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Welsh" sheetId="1" state="visible" r:id="rId2"/>
    <sheet name="Uma" sheetId="2" state="visible" r:id="rId3"/>
    <sheet name="Singh" sheetId="3" state="visible" r:id="rId4"/>
    <sheet name="L-3289" sheetId="4" state="visible" r:id="rId5"/>
    <sheet name="L-3044" sheetId="5" state="visible" r:id="rId6"/>
    <sheet name="L-2695" sheetId="6" state="visible" r:id="rId7"/>
  </sheets>
  <definedNames>
    <definedName function="false" hidden="false" localSheetId="0" name="Excel_BuiltIn__FilterDatabase" vbProcedure="false">Welsh!$A$3:$C$678</definedName>
    <definedName function="false" hidden="false" localSheetId="1" name="Excel_BuiltIn__FilterDatabase" vbProcedure="false">Uma!$A$3:$C$792</definedName>
    <definedName function="false" hidden="false" localSheetId="2" name="Excel_BuiltIn__FilterDatabase" vbProcedure="false">Singh!$A$3:$D$570</definedName>
    <definedName function="false" hidden="false" localSheetId="3" name="Excel_BuiltIn__FilterDatabase" vbProcedure="false">'L-3289'!$B$3:$D$881</definedName>
    <definedName function="false" hidden="false" localSheetId="4" name="Excel_BuiltIn__FilterDatabase" vbProcedure="false">'L-3044'!$A$3:$D$874</definedName>
    <definedName function="false" hidden="false" localSheetId="5" name="Excel_BuiltIn__FilterDatabase" vbProcedure="false">'L-2695'!$A$3:$D$39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37" uniqueCount="8949">
  <si>
    <r>
      <rPr>
        <b val="true"/>
        <i val="true"/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-test result for the dataset welsh</t>
    </r>
  </si>
  <si>
    <t xml:space="preserve">Normal vs. Primary Prostate Cancer</t>
  </si>
  <si>
    <t xml:space="preserve">Probe Id</t>
  </si>
  <si>
    <t xml:space="preserve">Gene Symbol</t>
  </si>
  <si>
    <t xml:space="preserve">Gene Name</t>
  </si>
  <si>
    <t xml:space="preserve">34428_at</t>
  </si>
  <si>
    <t xml:space="preserve">KCNJ8</t>
  </si>
  <si>
    <t xml:space="preserve">potassium inwardly-rectifying channel, subfamily J, member 8 [Source:HGNC Symbol;Acc:6269]</t>
  </si>
  <si>
    <t xml:space="preserve">38478_at</t>
  </si>
  <si>
    <t xml:space="preserve">SFSWAP</t>
  </si>
  <si>
    <t xml:space="preserve">splicing factor, suppressor of white-apricot homolog (Drosophila) [Source:HGNC Symbol;Acc:10790]</t>
  </si>
  <si>
    <t xml:space="preserve">37590_g_at</t>
  </si>
  <si>
    <t xml:space="preserve">RP11</t>
  </si>
  <si>
    <t xml:space="preserve">Data not Found</t>
  </si>
  <si>
    <t xml:space="preserve">1243_at</t>
  </si>
  <si>
    <t xml:space="preserve">DDB2</t>
  </si>
  <si>
    <t xml:space="preserve">damage-specific DNA binding protein 2, 48kDa [Source:HGNC Symbol;Acc:2718]</t>
  </si>
  <si>
    <t xml:space="preserve">35633_at</t>
  </si>
  <si>
    <t xml:space="preserve">ELMO1</t>
  </si>
  <si>
    <t xml:space="preserve">engulfment and cell motility 1 [Source:HGNC Symbol;Acc:16286]</t>
  </si>
  <si>
    <t xml:space="preserve">40557_at</t>
  </si>
  <si>
    <t xml:space="preserve">GUCA1B</t>
  </si>
  <si>
    <t xml:space="preserve">guanylate cyclase activator 1B (retina) [Source:HGNC Symbol;Acc:4679]</t>
  </si>
  <si>
    <t xml:space="preserve">37653_at</t>
  </si>
  <si>
    <t xml:space="preserve">COL18A1</t>
  </si>
  <si>
    <t xml:space="preserve">collagen, type XVIII, alpha 1 [Source:HGNC Symbol;Acc:2195]</t>
  </si>
  <si>
    <t xml:space="preserve">38627_at</t>
  </si>
  <si>
    <t xml:space="preserve">HLF</t>
  </si>
  <si>
    <t xml:space="preserve">hepatic leukemia factor [Source:HGNC Symbol;Acc:4977]</t>
  </si>
  <si>
    <t xml:space="preserve">33100_at</t>
  </si>
  <si>
    <t xml:space="preserve">NPY5R</t>
  </si>
  <si>
    <t xml:space="preserve">neuropeptide Y receptor Y5 [Source:HGNC Symbol;Acc:7958]</t>
  </si>
  <si>
    <t xml:space="preserve">174_s_at</t>
  </si>
  <si>
    <t xml:space="preserve">ITSN2</t>
  </si>
  <si>
    <t xml:space="preserve">intersectin 2 [Source:HGNC Symbol;Acc:6184]</t>
  </si>
  <si>
    <t xml:space="preserve">1508_at</t>
  </si>
  <si>
    <t xml:space="preserve">ITGA9</t>
  </si>
  <si>
    <t xml:space="preserve">integrin, alpha 9 [Source:HGNC Symbol;Acc:6145]</t>
  </si>
  <si>
    <t xml:space="preserve">32506_at</t>
  </si>
  <si>
    <t xml:space="preserve">TBC1D1</t>
  </si>
  <si>
    <t xml:space="preserve">TBC1 (tre-2/USP6, BUB2, cdc16) domain family, member 1 [Source:HGNC Symbol;Acc:11578]</t>
  </si>
  <si>
    <t xml:space="preserve">36943_r_at</t>
  </si>
  <si>
    <t xml:space="preserve">PLAGL1</t>
  </si>
  <si>
    <t xml:space="preserve">pleiomorphic adenoma gene-like 1 [Source:HGNC Symbol;Acc:9046]</t>
  </si>
  <si>
    <t xml:space="preserve">39647_s_at</t>
  </si>
  <si>
    <t xml:space="preserve">CACNB2</t>
  </si>
  <si>
    <t xml:space="preserve">calcium channel, voltage-dependent, beta 2 subunit [Source:HGNC Symbol;Acc:1402]</t>
  </si>
  <si>
    <t xml:space="preserve">40301_at</t>
  </si>
  <si>
    <t xml:space="preserve">GPR161</t>
  </si>
  <si>
    <t xml:space="preserve">G protein-coupled receptor 161 [Source:HGNC Symbol;Acc:23694]</t>
  </si>
  <si>
    <t xml:space="preserve">34988_at</t>
  </si>
  <si>
    <t xml:space="preserve">SLC25A4</t>
  </si>
  <si>
    <t xml:space="preserve">solute carrier family 25 (mitochondrial carrier; adenine nucleotide translocator), member 4 [Source:HGNC Symbol;Acc:10990]</t>
  </si>
  <si>
    <t xml:space="preserve">39940_at</t>
  </si>
  <si>
    <t xml:space="preserve">SBSPON</t>
  </si>
  <si>
    <t xml:space="preserve">somatomedin B and thrombospondin, type 1 domain containing [Source:HGNC Symbol;Acc:30362]</t>
  </si>
  <si>
    <t xml:space="preserve">37549_g_at</t>
  </si>
  <si>
    <t xml:space="preserve">BBS9</t>
  </si>
  <si>
    <t xml:space="preserve">Bardet-Biedl syndrome 9 [Source:HGNC Symbol;Acc:30000]</t>
  </si>
  <si>
    <t xml:space="preserve">36834_at</t>
  </si>
  <si>
    <t xml:space="preserve">MOXD1</t>
  </si>
  <si>
    <t xml:space="preserve">monooxygenase, DBH-like 1 [Source:HGNC Symbol;Acc:21063]</t>
  </si>
  <si>
    <t xml:space="preserve">32667_at</t>
  </si>
  <si>
    <t xml:space="preserve">COL4A5</t>
  </si>
  <si>
    <t xml:space="preserve">collagen, type IV, alpha 5 [Source:HGNC Symbol;Acc:2207]</t>
  </si>
  <si>
    <t xml:space="preserve">1278_at</t>
  </si>
  <si>
    <t xml:space="preserve">AXL</t>
  </si>
  <si>
    <t xml:space="preserve">AXL receptor tyrosine kinase [Source:HGNC Symbol;Acc:905]</t>
  </si>
  <si>
    <t xml:space="preserve">1814_at</t>
  </si>
  <si>
    <t xml:space="preserve">TGFBR2</t>
  </si>
  <si>
    <t xml:space="preserve">transforming growth factor, beta receptor II (70/80kDa) [Source:HGNC Symbol;Acc:11773]</t>
  </si>
  <si>
    <t xml:space="preserve">41254_at</t>
  </si>
  <si>
    <t xml:space="preserve">ADAM22</t>
  </si>
  <si>
    <t xml:space="preserve">ADAM metallopeptidase domain 22 [Source:HGNC Symbol;Acc:201]</t>
  </si>
  <si>
    <t xml:space="preserve">38042_at</t>
  </si>
  <si>
    <t xml:space="preserve">PRKCA</t>
  </si>
  <si>
    <t xml:space="preserve">protein kinase C, alpha [Source:HGNC Symbol;Acc:9393]</t>
  </si>
  <si>
    <t xml:space="preserve">39038_at</t>
  </si>
  <si>
    <t xml:space="preserve">FBLN5</t>
  </si>
  <si>
    <t xml:space="preserve">fibulin 5 [Source:HGNC Symbol;Acc:3602]</t>
  </si>
  <si>
    <t xml:space="preserve">38120_at</t>
  </si>
  <si>
    <t xml:space="preserve">PKD2</t>
  </si>
  <si>
    <t xml:space="preserve">polycystic kidney disease 2 (autosomal dominant) [Source:HGNC Symbol;Acc:9009]</t>
  </si>
  <si>
    <t xml:space="preserve">40936_at</t>
  </si>
  <si>
    <t xml:space="preserve">CRIM1</t>
  </si>
  <si>
    <t xml:space="preserve">cysteine rich transmembrane BMP regulator 1 (chordin-like) [Source:HGNC Symbol;Acc:2359]</t>
  </si>
  <si>
    <t xml:space="preserve">37658_at</t>
  </si>
  <si>
    <t xml:space="preserve">GAS6</t>
  </si>
  <si>
    <t xml:space="preserve">growth arrest-specific 6 [Source:HGNC Symbol;Acc:4168]</t>
  </si>
  <si>
    <t xml:space="preserve">35347_at</t>
  </si>
  <si>
    <t xml:space="preserve">EFEMP2</t>
  </si>
  <si>
    <t xml:space="preserve">EGF containing fibulin-like extracellular matrix protein 2 [Source:HGNC Symbol;Acc:3219]</t>
  </si>
  <si>
    <t xml:space="preserve">35169_at</t>
  </si>
  <si>
    <t xml:space="preserve">COL16A1</t>
  </si>
  <si>
    <t xml:space="preserve">collagen, type XVI, alpha 1 [Source:HGNC Symbol;Acc:2193]</t>
  </si>
  <si>
    <t xml:space="preserve">735_s_at</t>
  </si>
  <si>
    <t xml:space="preserve">AKAP13</t>
  </si>
  <si>
    <t xml:space="preserve">A kinase (PRKA) anchor protein 13 [Source:HGNC Symbol;Acc:371]</t>
  </si>
  <si>
    <t xml:space="preserve">212_at</t>
  </si>
  <si>
    <t xml:space="preserve">ROR2</t>
  </si>
  <si>
    <t xml:space="preserve">receptor tyrosine kinase-like orphan receptor 2 [Source:HGNC Symbol;Acc:10257]</t>
  </si>
  <si>
    <t xml:space="preserve">39123_s_at</t>
  </si>
  <si>
    <t xml:space="preserve">TRPC1</t>
  </si>
  <si>
    <t xml:space="preserve">transient receptor potential cation channel, subfamily C, member 1 [Source:HGNC Symbol;Acc:12333]</t>
  </si>
  <si>
    <t xml:space="preserve">37251_s_at</t>
  </si>
  <si>
    <t xml:space="preserve">GPM6B</t>
  </si>
  <si>
    <t xml:space="preserve">glycoprotein M6B [Source:HGNC Symbol;Acc:4461]</t>
  </si>
  <si>
    <t xml:space="preserve">36627_at</t>
  </si>
  <si>
    <t xml:space="preserve">SPARCL1</t>
  </si>
  <si>
    <t xml:space="preserve">SPARC-like 1 (hevin) [Source:HGNC Symbol;Acc:11220]</t>
  </si>
  <si>
    <t xml:space="preserve">33457_at</t>
  </si>
  <si>
    <t xml:space="preserve">FAM208A</t>
  </si>
  <si>
    <t xml:space="preserve">family with sequence similarity 208, member A [Source:HGNC Symbol;Acc:30314]</t>
  </si>
  <si>
    <t xml:space="preserve">34793_s_at</t>
  </si>
  <si>
    <t xml:space="preserve">PLS3</t>
  </si>
  <si>
    <t xml:space="preserve">plastin 3 [Source:HGNC Symbol;Acc:9091]</t>
  </si>
  <si>
    <t xml:space="preserve">38722_at</t>
  </si>
  <si>
    <t xml:space="preserve">COL6A1</t>
  </si>
  <si>
    <t xml:space="preserve">collagen, type VI, alpha 1 [Source:HGNC Symbol;Acc:2211]</t>
  </si>
  <si>
    <t xml:space="preserve">36096_at</t>
  </si>
  <si>
    <t xml:space="preserve">REEP1</t>
  </si>
  <si>
    <t xml:space="preserve">receptor accessory protein 1 [Source:HGNC Symbol;Acc:25786]</t>
  </si>
  <si>
    <t xml:space="preserve">39019_at</t>
  </si>
  <si>
    <t xml:space="preserve">LAPTM4A</t>
  </si>
  <si>
    <t xml:space="preserve">lysosomal protein transmembrane 4 alpha [Source:HGNC Symbol;Acc:6924]</t>
  </si>
  <si>
    <t xml:space="preserve">38159_at</t>
  </si>
  <si>
    <t xml:space="preserve">36650_at</t>
  </si>
  <si>
    <t xml:space="preserve">CCND2</t>
  </si>
  <si>
    <t xml:space="preserve">cyclin D2 [Source:HGNC Symbol;Acc:1583]</t>
  </si>
  <si>
    <t xml:space="preserve">41005_at</t>
  </si>
  <si>
    <t xml:space="preserve">ITGA8</t>
  </si>
  <si>
    <t xml:space="preserve">integrin, alpha 8 [Source:HGNC Symbol;Acc:6144]</t>
  </si>
  <si>
    <t xml:space="preserve">1336_s_at</t>
  </si>
  <si>
    <t xml:space="preserve">PRKCB</t>
  </si>
  <si>
    <t xml:space="preserve">protein kinase C, beta [Source:HGNC Symbol;Acc:9395]</t>
  </si>
  <si>
    <t xml:space="preserve">1593_at</t>
  </si>
  <si>
    <t xml:space="preserve">FGF2</t>
  </si>
  <si>
    <t xml:space="preserve">fibroblast growth factor 2 (basic) [Source:HGNC Symbol;Acc:3676]</t>
  </si>
  <si>
    <t xml:space="preserve">36159_s_at</t>
  </si>
  <si>
    <t xml:space="preserve">PRNP</t>
  </si>
  <si>
    <t xml:space="preserve">prion protein [Source:HGNC Symbol;Acc:9449]</t>
  </si>
  <si>
    <t xml:space="preserve">32780_at</t>
  </si>
  <si>
    <t xml:space="preserve">DST</t>
  </si>
  <si>
    <t xml:space="preserve">dystonin [Source:HGNC Symbol;Acc:1090]</t>
  </si>
  <si>
    <t xml:space="preserve">39243_s_at</t>
  </si>
  <si>
    <t xml:space="preserve">PSIP1</t>
  </si>
  <si>
    <t xml:space="preserve">PC4 and SFRS1 interacting protein 1 [Source:HGNC Symbol;Acc:9527]</t>
  </si>
  <si>
    <t xml:space="preserve">33222_at</t>
  </si>
  <si>
    <t xml:space="preserve">FZD7</t>
  </si>
  <si>
    <t xml:space="preserve">frizzled family receptor 7 [Source:HGNC Symbol;Acc:4045]</t>
  </si>
  <si>
    <t xml:space="preserve">36073_at</t>
  </si>
  <si>
    <t xml:space="preserve">NDN</t>
  </si>
  <si>
    <t xml:space="preserve">necdin, melanoma antigen (MAGE) family member [Source:HGNC Symbol;Acc:7675]</t>
  </si>
  <si>
    <t xml:space="preserve">37958_at</t>
  </si>
  <si>
    <t xml:space="preserve">TMEM47</t>
  </si>
  <si>
    <t xml:space="preserve">transmembrane protein 47 [Source:HGNC Symbol;Acc:18515]</t>
  </si>
  <si>
    <t xml:space="preserve">541_g_at</t>
  </si>
  <si>
    <t xml:space="preserve">HSPB2</t>
  </si>
  <si>
    <t xml:space="preserve">Homo sapiens heat shock 27kDa protein 2 (HSPB2), mRNA. [Source:RefSeq mRNA;Acc:NM_001541]</t>
  </si>
  <si>
    <t xml:space="preserve">35849_at</t>
  </si>
  <si>
    <t xml:space="preserve">JMJD6</t>
  </si>
  <si>
    <t xml:space="preserve">jumonji domain containing 6 [Source:HGNC Symbol;Acc:19355]</t>
  </si>
  <si>
    <t xml:space="preserve">41283_at</t>
  </si>
  <si>
    <t xml:space="preserve">HNRNPH3</t>
  </si>
  <si>
    <t xml:space="preserve">heterogeneous nuclear ribonucleoprotein H3 (2H9) [Source:HGNC Symbol;Acc:5043]</t>
  </si>
  <si>
    <t xml:space="preserve">39165_at</t>
  </si>
  <si>
    <t xml:space="preserve">ISCU</t>
  </si>
  <si>
    <t xml:space="preserve">iron-sulfur cluster assembly enzyme [Source:HGNC Symbol;Acc:29882]</t>
  </si>
  <si>
    <t xml:space="preserve">1597_at</t>
  </si>
  <si>
    <t xml:space="preserve">36894_at</t>
  </si>
  <si>
    <t xml:space="preserve">CBX7</t>
  </si>
  <si>
    <t xml:space="preserve">chromobox homolog 7 [Source:HGNC Symbol;Acc:1557]</t>
  </si>
  <si>
    <t xml:space="preserve">36780_at</t>
  </si>
  <si>
    <t xml:space="preserve">CLU</t>
  </si>
  <si>
    <t xml:space="preserve">clusterin [Source:HGNC Symbol;Acc:2095]</t>
  </si>
  <si>
    <t xml:space="preserve">39714_at</t>
  </si>
  <si>
    <t xml:space="preserve">SH3BGRL</t>
  </si>
  <si>
    <t xml:space="preserve">SH3 domain binding glutamic acid-rich protein like [Source:HGNC Symbol;Acc:10823]</t>
  </si>
  <si>
    <t xml:space="preserve">37996_s_at</t>
  </si>
  <si>
    <t xml:space="preserve">DMPK</t>
  </si>
  <si>
    <t xml:space="preserve">dystrophia myotonica-protein kinase [Source:HGNC Symbol;Acc:2933]</t>
  </si>
  <si>
    <t xml:space="preserve">34162_at</t>
  </si>
  <si>
    <t xml:space="preserve">RBPMS</t>
  </si>
  <si>
    <t xml:space="preserve">RNA binding protein with multiple splicing [Source:HGNC Symbol;Acc:19097]</t>
  </si>
  <si>
    <t xml:space="preserve">32542_at</t>
  </si>
  <si>
    <t xml:space="preserve">FHL1</t>
  </si>
  <si>
    <t xml:space="preserve">four and a half LIM domains 1 [Source:HGNC Symbol;Acc:3702]</t>
  </si>
  <si>
    <t xml:space="preserve">1409_at</t>
  </si>
  <si>
    <t xml:space="preserve">SRF</t>
  </si>
  <si>
    <t xml:space="preserve">serum response factor (c-fos serum response element-binding transcription factor) [Source:HGNC Symbol;Acc:11291]</t>
  </si>
  <si>
    <t xml:space="preserve">38385_at</t>
  </si>
  <si>
    <t xml:space="preserve">DSTN</t>
  </si>
  <si>
    <t xml:space="preserve">destrin (actin depolymerizing factor) [Source:HGNC Symbol;Acc:15750]</t>
  </si>
  <si>
    <t xml:space="preserve">339_at</t>
  </si>
  <si>
    <t xml:space="preserve">CAV2</t>
  </si>
  <si>
    <t xml:space="preserve">caveolin 2 [Source:HGNC Symbol;Acc:1528]</t>
  </si>
  <si>
    <t xml:space="preserve">39099_at</t>
  </si>
  <si>
    <t xml:space="preserve">SEC23A</t>
  </si>
  <si>
    <t xml:space="preserve">Sec23 homolog A (S. cerevisiae) [Source:HGNC Symbol;Acc:10701]</t>
  </si>
  <si>
    <t xml:space="preserve">39939_at</t>
  </si>
  <si>
    <t xml:space="preserve">COL4A6</t>
  </si>
  <si>
    <t xml:space="preserve">collagen, type IV, alpha 6 [Source:HGNC Symbol;Acc:2208]</t>
  </si>
  <si>
    <t xml:space="preserve">39530_at</t>
  </si>
  <si>
    <t xml:space="preserve">PDLIM7</t>
  </si>
  <si>
    <t xml:space="preserve">PDZ and LIM domain 7 (enigma) [Source:HGNC Symbol;Acc:22958]</t>
  </si>
  <si>
    <t xml:space="preserve">41191_at</t>
  </si>
  <si>
    <t xml:space="preserve">PALLD</t>
  </si>
  <si>
    <t xml:space="preserve">palladin, cytoskeletal associated protein [Source:HGNC Symbol;Acc:17068]</t>
  </si>
  <si>
    <t xml:space="preserve">37230_at</t>
  </si>
  <si>
    <t xml:space="preserve">KLHL21</t>
  </si>
  <si>
    <t xml:space="preserve">kelch-like family member 21 [Source:HGNC Symbol;Acc:29041]</t>
  </si>
  <si>
    <t xml:space="preserve">33405_at</t>
  </si>
  <si>
    <t xml:space="preserve">CAP2</t>
  </si>
  <si>
    <t xml:space="preserve">CAP, adenylate cyclase-associated protein, 2 (yeast) [Source:HGNC Symbol;Acc:20039]</t>
  </si>
  <si>
    <t xml:space="preserve">34377_at</t>
  </si>
  <si>
    <t xml:space="preserve">ATP1A2</t>
  </si>
  <si>
    <t xml:space="preserve">ATPase, Na+/K+ transporting, alpha 2 polypeptide [Source:HGNC Symbol;Acc:800]</t>
  </si>
  <si>
    <t xml:space="preserve">34870_at</t>
  </si>
  <si>
    <t xml:space="preserve">LDB3</t>
  </si>
  <si>
    <t xml:space="preserve">LIM domain binding 3 [Source:HGNC Symbol;Acc:15710]</t>
  </si>
  <si>
    <t xml:space="preserve">39790_at</t>
  </si>
  <si>
    <t xml:space="preserve">ATP2A2</t>
  </si>
  <si>
    <t xml:space="preserve">ATPase, Ca++ transporting, cardiac muscle, slow twitch 2 [Source:HGNC Symbol;Acc:812]</t>
  </si>
  <si>
    <t xml:space="preserve">41098_at</t>
  </si>
  <si>
    <t xml:space="preserve">DAAM2</t>
  </si>
  <si>
    <t xml:space="preserve">dishevelled associated activator of morphogenesis 2 [Source:HGNC Symbol;Acc:18143]</t>
  </si>
  <si>
    <t xml:space="preserve">942_at</t>
  </si>
  <si>
    <t xml:space="preserve">RGN</t>
  </si>
  <si>
    <t xml:space="preserve">regucalcin [Source:HGNC Symbol;Acc:9989]</t>
  </si>
  <si>
    <t xml:space="preserve">40913_at</t>
  </si>
  <si>
    <t xml:space="preserve">ATP2B4</t>
  </si>
  <si>
    <t xml:space="preserve">ATPase, Ca++ transporting, plasma membrane 4 [Source:HGNC Symbol;Acc:817]</t>
  </si>
  <si>
    <t xml:space="preserve">36497_at</t>
  </si>
  <si>
    <t xml:space="preserve">AHNAK2</t>
  </si>
  <si>
    <t xml:space="preserve">AHNAK nucleoprotein 2 [Source:HGNC Symbol;Acc:20125]</t>
  </si>
  <si>
    <t xml:space="preserve">36791_g_at</t>
  </si>
  <si>
    <t xml:space="preserve">TPM1</t>
  </si>
  <si>
    <t xml:space="preserve">tropomyosin 1 (alpha) [Source:HGNC Symbol;Acc:12010]</t>
  </si>
  <si>
    <t xml:space="preserve">39710_at</t>
  </si>
  <si>
    <t xml:space="preserve">NREP</t>
  </si>
  <si>
    <t xml:space="preserve">neuronal regeneration related protein [Source:HGNC Symbol;Acc:16834]</t>
  </si>
  <si>
    <t xml:space="preserve">34163_g_at</t>
  </si>
  <si>
    <t xml:space="preserve">36792_at</t>
  </si>
  <si>
    <t xml:space="preserve">32749_s_at</t>
  </si>
  <si>
    <t xml:space="preserve">FLNA</t>
  </si>
  <si>
    <t xml:space="preserve">filamin A, alpha [Source:HGNC Symbol;Acc:3754]</t>
  </si>
  <si>
    <t xml:space="preserve">39145_at</t>
  </si>
  <si>
    <t xml:space="preserve">MYL9</t>
  </si>
  <si>
    <t xml:space="preserve">myosin, light chain 9, regulatory [Source:HGNC Symbol;Acc:15754]</t>
  </si>
  <si>
    <t xml:space="preserve">36790_at</t>
  </si>
  <si>
    <t xml:space="preserve">32847_at</t>
  </si>
  <si>
    <t xml:space="preserve">MYLK</t>
  </si>
  <si>
    <t xml:space="preserve">myosin light chain kinase [Source:HGNC Symbol;Acc:7590]</t>
  </si>
  <si>
    <t xml:space="preserve">774_g_at</t>
  </si>
  <si>
    <t xml:space="preserve">MYH11</t>
  </si>
  <si>
    <t xml:space="preserve">myosin, heavy chain 11, smooth muscle [Source:HGNC Symbol;Acc:7569]</t>
  </si>
  <si>
    <t xml:space="preserve">1197_at</t>
  </si>
  <si>
    <t xml:space="preserve">ACTG2</t>
  </si>
  <si>
    <t xml:space="preserve">actin, gamma 2, smooth muscle, enteric [Source:HGNC Symbol;Acc:145]</t>
  </si>
  <si>
    <t xml:space="preserve">37407_s_at</t>
  </si>
  <si>
    <t xml:space="preserve">32755_at</t>
  </si>
  <si>
    <t xml:space="preserve">ACTA2</t>
  </si>
  <si>
    <t xml:space="preserve">actin, alpha 2, smooth muscle, aorta [Source:HGNC Symbol;Acc:130]</t>
  </si>
  <si>
    <t xml:space="preserve">767_at</t>
  </si>
  <si>
    <t xml:space="preserve">36931_at</t>
  </si>
  <si>
    <t xml:space="preserve">TAGLN</t>
  </si>
  <si>
    <t xml:space="preserve">transgelin [Source:HGNC Symbol;Acc:11553]</t>
  </si>
  <si>
    <t xml:space="preserve">32582_at</t>
  </si>
  <si>
    <t xml:space="preserve">33819_at</t>
  </si>
  <si>
    <t xml:space="preserve">LDHB</t>
  </si>
  <si>
    <t xml:space="preserve">lactate dehydrogenase B [Source:HGNC Symbol;Acc:6541]</t>
  </si>
  <si>
    <t xml:space="preserve">1351_at</t>
  </si>
  <si>
    <t xml:space="preserve">EPHB4</t>
  </si>
  <si>
    <t xml:space="preserve">EPH receptor B4 [Source:HGNC Symbol;Acc:3395]</t>
  </si>
  <si>
    <t xml:space="preserve">33994_g_at</t>
  </si>
  <si>
    <t xml:space="preserve">MYL6</t>
  </si>
  <si>
    <t xml:space="preserve">myosin, light chain 6, alkali, smooth muscle and non-muscle [Source:HGNC Symbol;Acc:7587]</t>
  </si>
  <si>
    <t xml:space="preserve">39341_at</t>
  </si>
  <si>
    <t xml:space="preserve">TRIP6</t>
  </si>
  <si>
    <t xml:space="preserve">thyroid hormone receptor interactor 6 [Source:HGNC Symbol;Acc:12311]</t>
  </si>
  <si>
    <t xml:space="preserve">35177_at</t>
  </si>
  <si>
    <t xml:space="preserve">DDHD2</t>
  </si>
  <si>
    <t xml:space="preserve">DDHD domain containing 2 [Source:HGNC Symbol;Acc:29106]</t>
  </si>
  <si>
    <t xml:space="preserve">33396_at</t>
  </si>
  <si>
    <t xml:space="preserve">GSTP1</t>
  </si>
  <si>
    <t xml:space="preserve">glutathione S-transferase pi 1 [Source:HGNC Symbol;Acc:4638]</t>
  </si>
  <si>
    <t xml:space="preserve">41388_at</t>
  </si>
  <si>
    <t xml:space="preserve">MEIS2</t>
  </si>
  <si>
    <t xml:space="preserve">Meis homeobox 2 [Source:HGNC Symbol;Acc:7001]</t>
  </si>
  <si>
    <t xml:space="preserve">34678_at</t>
  </si>
  <si>
    <t xml:space="preserve">MYOF</t>
  </si>
  <si>
    <t xml:space="preserve">myoferlin [Source:HGNC Symbol;Acc:3656]</t>
  </si>
  <si>
    <t xml:space="preserve">36139_at</t>
  </si>
  <si>
    <t xml:space="preserve">TRAF3IP2</t>
  </si>
  <si>
    <t xml:space="preserve">TRAF3 interacting protein 2 [Source:HGNC Symbol;Acc:1343]</t>
  </si>
  <si>
    <t xml:space="preserve">38422_s_at</t>
  </si>
  <si>
    <t xml:space="preserve">FHL2</t>
  </si>
  <si>
    <t xml:space="preserve">four and a half LIM domains 2 [Source:HGNC Symbol;Acc:3703]</t>
  </si>
  <si>
    <t xml:space="preserve">769_s_at</t>
  </si>
  <si>
    <t xml:space="preserve">ANXA2</t>
  </si>
  <si>
    <t xml:space="preserve">annexin A2 [Source:HGNC Symbol;Acc:537]</t>
  </si>
  <si>
    <t xml:space="preserve">31444_s_at</t>
  </si>
  <si>
    <t xml:space="preserve">34843_at</t>
  </si>
  <si>
    <t xml:space="preserve">ZNF516</t>
  </si>
  <si>
    <t xml:space="preserve">zinc finger protein 516 [Source:HGNC Symbol;Acc:28990]</t>
  </si>
  <si>
    <t xml:space="preserve">36636_at</t>
  </si>
  <si>
    <t xml:space="preserve">OAT</t>
  </si>
  <si>
    <t xml:space="preserve">ornithine aminotransferase [Source:HGNC Symbol;Acc:8091]</t>
  </si>
  <si>
    <t xml:space="preserve">35008_at</t>
  </si>
  <si>
    <t xml:space="preserve">PER2</t>
  </si>
  <si>
    <t xml:space="preserve">period circadian clock 2 [Source:HGNC Symbol;Acc:8846]</t>
  </si>
  <si>
    <t xml:space="preserve">39315_at</t>
  </si>
  <si>
    <t xml:space="preserve">ANGPT1</t>
  </si>
  <si>
    <t xml:space="preserve">angiopoietin 1 [Source:HGNC Symbol;Acc:484]</t>
  </si>
  <si>
    <t xml:space="preserve">1363_at</t>
  </si>
  <si>
    <t xml:space="preserve">FGFR2</t>
  </si>
  <si>
    <t xml:space="preserve">fibroblast growth factor receptor 2 [Source:HGNC Symbol;Acc:3689]</t>
  </si>
  <si>
    <t xml:space="preserve">37326_at</t>
  </si>
  <si>
    <t xml:space="preserve">PLP2</t>
  </si>
  <si>
    <t xml:space="preserve">proteolipid protein 2 (colonic epithelium-enriched) [Source:HGNC Symbol;Acc:9087]</t>
  </si>
  <si>
    <t xml:space="preserve">34693_at</t>
  </si>
  <si>
    <t xml:space="preserve">ST6GALNAC2</t>
  </si>
  <si>
    <t xml:space="preserve">ST6 (alpha-N-acetyl-neuraminyl-2,3-beta-galactosyl-1,3)-N-acetylgalactosaminide alpha-2,6-sialyltransferase 2 [Source:HGNC Symbol;Acc:10867]</t>
  </si>
  <si>
    <t xml:space="preserve">1929_at</t>
  </si>
  <si>
    <t xml:space="preserve">39701_at</t>
  </si>
  <si>
    <t xml:space="preserve">PEG3</t>
  </si>
  <si>
    <t xml:space="preserve">paternally expressed 3 [Source:HGNC Symbol;Acc:8826]</t>
  </si>
  <si>
    <t xml:space="preserve">37622_r_at</t>
  </si>
  <si>
    <t xml:space="preserve">31852_at</t>
  </si>
  <si>
    <t xml:space="preserve">ANKMY2</t>
  </si>
  <si>
    <t xml:space="preserve">ankyrin repeat and MYND domain containing 2 [Source:HGNC Symbol;Acc:25370]</t>
  </si>
  <si>
    <t xml:space="preserve">33869_at</t>
  </si>
  <si>
    <t xml:space="preserve">STAT5B</t>
  </si>
  <si>
    <t xml:space="preserve">signal transducer and activator of transcription 5B [Source:HGNC Symbol;Acc:11367]</t>
  </si>
  <si>
    <t xml:space="preserve">41742_s_at</t>
  </si>
  <si>
    <t xml:space="preserve">OPTN</t>
  </si>
  <si>
    <t xml:space="preserve">optineurin [Source:HGNC Symbol;Acc:17142]</t>
  </si>
  <si>
    <t xml:space="preserve">32719_at</t>
  </si>
  <si>
    <t xml:space="preserve">NRG1</t>
  </si>
  <si>
    <t xml:space="preserve">neuregulin 1 [Source:HGNC Symbol;Acc:7997]</t>
  </si>
  <si>
    <t xml:space="preserve">34803_at</t>
  </si>
  <si>
    <t xml:space="preserve">USP12</t>
  </si>
  <si>
    <t xml:space="preserve">ubiquitin specific peptidase 12 [Source:HGNC Symbol;Acc:20485]</t>
  </si>
  <si>
    <t xml:space="preserve">36589_at</t>
  </si>
  <si>
    <t xml:space="preserve">AKR1B1</t>
  </si>
  <si>
    <t xml:space="preserve">aldo-keto reductase family 1, member B1 (aldose reductase) [Source:HGNC Symbol;Acc:381]</t>
  </si>
  <si>
    <t xml:space="preserve">40119_at</t>
  </si>
  <si>
    <t xml:space="preserve">CRTAP</t>
  </si>
  <si>
    <t xml:space="preserve">cartilage associated protein [Source:HGNC Symbol;Acc:2379]</t>
  </si>
  <si>
    <t xml:space="preserve">37486_f_at</t>
  </si>
  <si>
    <t xml:space="preserve">MEIS3P2</t>
  </si>
  <si>
    <t xml:space="preserve">Meis homeobox 3 pseudogene 2 [Source:HGNC Symbol;Acc:17638]</t>
  </si>
  <si>
    <t xml:space="preserve">39379_at</t>
  </si>
  <si>
    <t xml:space="preserve">DESI2</t>
  </si>
  <si>
    <t xml:space="preserve">desumoylating isopeptidase 2 [Source:HGNC Symbol;Acc:24264]</t>
  </si>
  <si>
    <t xml:space="preserve">34445_at</t>
  </si>
  <si>
    <t xml:space="preserve">RABGAP1L</t>
  </si>
  <si>
    <t xml:space="preserve">RAB GTPase activating protein 1-like [Source:HGNC Symbol;Acc:24663]</t>
  </si>
  <si>
    <t xml:space="preserve">1685_at</t>
  </si>
  <si>
    <t xml:space="preserve">RAB4A</t>
  </si>
  <si>
    <t xml:space="preserve">RAB4A, member RAS oncogene family [Source:HGNC Symbol;Acc:9781]</t>
  </si>
  <si>
    <t xml:space="preserve">424_s_at</t>
  </si>
  <si>
    <t xml:space="preserve">FGFR1</t>
  </si>
  <si>
    <t xml:space="preserve">fibroblast growth factor receptor 1 [Source:HGNC Symbol;Acc:3688]</t>
  </si>
  <si>
    <t xml:space="preserve">40473_at</t>
  </si>
  <si>
    <t xml:space="preserve">STK24</t>
  </si>
  <si>
    <t xml:space="preserve">serine/threonine kinase 24 [Source:HGNC Symbol;Acc:11403]</t>
  </si>
  <si>
    <t xml:space="preserve">31684_at</t>
  </si>
  <si>
    <t xml:space="preserve">ANXA2P1</t>
  </si>
  <si>
    <t xml:space="preserve">annexin A2 pseudogene 1 [Source:HGNC Symbol;Acc:538]</t>
  </si>
  <si>
    <t xml:space="preserve">32798_at</t>
  </si>
  <si>
    <t xml:space="preserve">GSTM3</t>
  </si>
  <si>
    <t xml:space="preserve">glutathione S-transferase mu 3 (brain) [Source:HGNC Symbol;Acc:4635]</t>
  </si>
  <si>
    <t xml:space="preserve">32569_at</t>
  </si>
  <si>
    <t xml:space="preserve">PAFAH1B1</t>
  </si>
  <si>
    <t xml:space="preserve">platelet-activating factor acetylhydrolase 1b, regulatory subunit 1 (45kDa) [Source:HGNC Symbol;Acc:8574]</t>
  </si>
  <si>
    <t xml:space="preserve">35747_at</t>
  </si>
  <si>
    <t xml:space="preserve">NPTN</t>
  </si>
  <si>
    <t xml:space="preserve">neuroplastin [Source:HGNC Symbol;Acc:17867]</t>
  </si>
  <si>
    <t xml:space="preserve">1262_s_at</t>
  </si>
  <si>
    <t xml:space="preserve">TGFB2</t>
  </si>
  <si>
    <t xml:space="preserve">transforming growth factor, beta 2 [Source:HGNC Symbol;Acc:11768]</t>
  </si>
  <si>
    <t xml:space="preserve">1879_at</t>
  </si>
  <si>
    <t xml:space="preserve">RRAS</t>
  </si>
  <si>
    <t xml:space="preserve">related RAS viral (r-ras) oncogene homolog [Source:HGNC Symbol;Acc:10447]</t>
  </si>
  <si>
    <t xml:space="preserve">31605_at</t>
  </si>
  <si>
    <t xml:space="preserve">RPL13P5</t>
  </si>
  <si>
    <t xml:space="preserve">ribosomal protein L13 pseudogene 5 [Source:HGNC Symbol;Acc:30363]</t>
  </si>
  <si>
    <t xml:space="preserve">36825_at</t>
  </si>
  <si>
    <t xml:space="preserve">TRIM22</t>
  </si>
  <si>
    <t xml:space="preserve">tripartite motif containing 22 [Source:HGNC Symbol;Acc:16379]</t>
  </si>
  <si>
    <t xml:space="preserve">176_at</t>
  </si>
  <si>
    <t xml:space="preserve">PPP2R5C</t>
  </si>
  <si>
    <t xml:space="preserve">protein phosphatase 2, regulatory subunit B', gamma [Source:HGNC Symbol;Acc:9311]</t>
  </si>
  <si>
    <t xml:space="preserve">39885_at</t>
  </si>
  <si>
    <t xml:space="preserve">KIF2A</t>
  </si>
  <si>
    <t xml:space="preserve">kinesin heavy chain member 2A </t>
  </si>
  <si>
    <t xml:space="preserve">36196_at</t>
  </si>
  <si>
    <t xml:space="preserve">PFKM</t>
  </si>
  <si>
    <t xml:space="preserve">phosphofructokinase, muscle [Source:HGNC Symbol;Acc:8877]</t>
  </si>
  <si>
    <t xml:space="preserve">32523_at</t>
  </si>
  <si>
    <t xml:space="preserve">CLTB</t>
  </si>
  <si>
    <t xml:space="preserve">clathrin, light chain B [Source:HGNC Symbol;Acc:2091]</t>
  </si>
  <si>
    <t xml:space="preserve">218_at</t>
  </si>
  <si>
    <t xml:space="preserve">IK</t>
  </si>
  <si>
    <t xml:space="preserve">IK cytokine, down-regulator of HLA II [Source:HGNC Symbol;Acc:5958]</t>
  </si>
  <si>
    <t xml:space="preserve">40685_at</t>
  </si>
  <si>
    <t xml:space="preserve">ALDH3B1</t>
  </si>
  <si>
    <t xml:space="preserve">aldehyde dehydrogenase 3 family, member B1 [Source:HGNC Symbol;Acc:410]</t>
  </si>
  <si>
    <t xml:space="preserve">36542_at</t>
  </si>
  <si>
    <t xml:space="preserve">SLC9A6</t>
  </si>
  <si>
    <t xml:space="preserve">solute carrier family 9, subfamily A (NHE6, cation proton antiporter 6), member 6 [Source:HGNC Symbol;Acc:11079]</t>
  </si>
  <si>
    <t xml:space="preserve">31432_g_at</t>
  </si>
  <si>
    <t xml:space="preserve">FCGRT</t>
  </si>
  <si>
    <t xml:space="preserve">Fc fragment of IgG, receptor, transporter, alpha [Source:HGNC Symbol;Acc:3621]</t>
  </si>
  <si>
    <t xml:space="preserve">38661_at</t>
  </si>
  <si>
    <t xml:space="preserve">RBM38</t>
  </si>
  <si>
    <t xml:space="preserve">RNA binding motif protein 38 [Source:HGNC Symbol;Acc:15818]</t>
  </si>
  <si>
    <t xml:space="preserve">40693_at</t>
  </si>
  <si>
    <t xml:space="preserve">KCNB1</t>
  </si>
  <si>
    <t xml:space="preserve">potassium voltage-gated channel, Shab-related subfamily, member 1 [Source:HGNC Symbol;Acc:6231]</t>
  </si>
  <si>
    <t xml:space="preserve">41659_at</t>
  </si>
  <si>
    <t xml:space="preserve">SUPT6H</t>
  </si>
  <si>
    <t xml:space="preserve">suppressor of Ty 6 homolog (S. cerevisiae) [Source:HGNC Symbol;Acc:11470]</t>
  </si>
  <si>
    <t xml:space="preserve">36808_at</t>
  </si>
  <si>
    <t xml:space="preserve">PTPN22</t>
  </si>
  <si>
    <t xml:space="preserve">protein tyrosine phosphatase, non-receptor type 22 (lymphoid) [Source:HGNC Symbol;Acc:9652]</t>
  </si>
  <si>
    <t xml:space="preserve">33901_at</t>
  </si>
  <si>
    <t xml:space="preserve">SLC29A1</t>
  </si>
  <si>
    <t xml:space="preserve">solute carrier family 29 (equilibrative nucleoside transporter), member 1 [Source:HGNC Symbol;Acc:11003]</t>
  </si>
  <si>
    <t xml:space="preserve">1746_s_at</t>
  </si>
  <si>
    <t xml:space="preserve">TRAF2</t>
  </si>
  <si>
    <t xml:space="preserve">TNF receptor-associated factor 2 [Source:HGNC Symbol;Acc:12032]</t>
  </si>
  <si>
    <t xml:space="preserve">38731_at</t>
  </si>
  <si>
    <t xml:space="preserve">MPRIP</t>
  </si>
  <si>
    <t xml:space="preserve">myosin phosphatase Rho interacting protein [Source:HGNC Symbol;Acc:30321]</t>
  </si>
  <si>
    <t xml:space="preserve">35645_at</t>
  </si>
  <si>
    <t xml:space="preserve">SNX1</t>
  </si>
  <si>
    <t xml:space="preserve">sorting nexin 1 [Source:HGNC Symbol;Acc:11172]</t>
  </si>
  <si>
    <t xml:space="preserve">32661_s_at</t>
  </si>
  <si>
    <t xml:space="preserve">MDC1</t>
  </si>
  <si>
    <t xml:space="preserve">mediator of DNA-damage checkpoint 1 [Source:HGNC Symbol;Acc:21163]</t>
  </si>
  <si>
    <t xml:space="preserve">39217_at</t>
  </si>
  <si>
    <t xml:space="preserve">RASGRF1</t>
  </si>
  <si>
    <t xml:space="preserve">Ras protein-specific guanine nucleotide-releasing factor 1 [Source:HGNC Symbol;Acc:9875]</t>
  </si>
  <si>
    <t xml:space="preserve">31875_at</t>
  </si>
  <si>
    <t xml:space="preserve">ASB1</t>
  </si>
  <si>
    <t xml:space="preserve">ankyrin repeat and SOCS box containing 1 [Source:HGNC Symbol;Acc:16011]</t>
  </si>
  <si>
    <t xml:space="preserve">37940_f_at</t>
  </si>
  <si>
    <t xml:space="preserve">APOBEC3C</t>
  </si>
  <si>
    <t xml:space="preserve">apolipoprotein B mRNA editing enzyme, catalytic polypeptide-like 3C [Source:HGNC Symbol;Acc:17353]</t>
  </si>
  <si>
    <t xml:space="preserve">39521_at</t>
  </si>
  <si>
    <t xml:space="preserve">SLC12A4</t>
  </si>
  <si>
    <t xml:space="preserve">solute carrier family 12 (potassium/chloride transporter), member 4 [Source:HGNC Symbol;Acc:10913]</t>
  </si>
  <si>
    <t xml:space="preserve">37076_at</t>
  </si>
  <si>
    <t xml:space="preserve">SLC2A4</t>
  </si>
  <si>
    <t xml:space="preserve">solute carrier family 2 (facilitated glucose transporter), member 4 [Source:HGNC Symbol;Acc:11009]</t>
  </si>
  <si>
    <t xml:space="preserve">38802_at</t>
  </si>
  <si>
    <t xml:space="preserve">PGRMC1</t>
  </si>
  <si>
    <t xml:space="preserve">progesterone receptor membrane component 1 [Source:HGNC Symbol;Acc:16090]</t>
  </si>
  <si>
    <t xml:space="preserve">37307_at</t>
  </si>
  <si>
    <t xml:space="preserve">GNAI2</t>
  </si>
  <si>
    <t xml:space="preserve">guanine nucleotide binding protein (G protein), alpha inhibiting activity polypeptide 2 [Source:HGNC Symbol;Acc:4385]</t>
  </si>
  <si>
    <t xml:space="preserve">32105_f_at</t>
  </si>
  <si>
    <t xml:space="preserve">CAMK2G</t>
  </si>
  <si>
    <t xml:space="preserve">calcium/calmodulin-dependent protein kinase II gamma [Source:HGNC Symbol;Acc:1463]</t>
  </si>
  <si>
    <t xml:space="preserve">32673_at</t>
  </si>
  <si>
    <t xml:space="preserve">BTN2A1</t>
  </si>
  <si>
    <t xml:space="preserve">butyrophilin, subfamily 2, member A1 [Source:HGNC Symbol;Acc:1136]</t>
  </si>
  <si>
    <t xml:space="preserve">897_at</t>
  </si>
  <si>
    <t xml:space="preserve">PKD1</t>
  </si>
  <si>
    <t xml:space="preserve">polycystic kidney disease 1 (autosomal dominant) [Source:HGNC Symbol;Acc:9008]</t>
  </si>
  <si>
    <t xml:space="preserve">1121_g_at</t>
  </si>
  <si>
    <t xml:space="preserve">564_at</t>
  </si>
  <si>
    <t xml:space="preserve">GNA11</t>
  </si>
  <si>
    <t xml:space="preserve">guanine nucleotide binding protein (G protein), alpha 11 (Gq class) [Source:HGNC Symbol;Acc:4379]</t>
  </si>
  <si>
    <t xml:space="preserve">829_s_at</t>
  </si>
  <si>
    <t xml:space="preserve">661_at</t>
  </si>
  <si>
    <t xml:space="preserve">GAS1</t>
  </si>
  <si>
    <t xml:space="preserve">growth arrest-specific 1 [Source:HGNC Symbol;Acc:4165]</t>
  </si>
  <si>
    <t xml:space="preserve">41839_at</t>
  </si>
  <si>
    <t xml:space="preserve">36591_at</t>
  </si>
  <si>
    <t xml:space="preserve">TUBA4A</t>
  </si>
  <si>
    <t xml:space="preserve">tubulin, alpha 4a [Source:HGNC Symbol;Acc:12407]</t>
  </si>
  <si>
    <t xml:space="preserve">37159_at</t>
  </si>
  <si>
    <t xml:space="preserve">AHDC1</t>
  </si>
  <si>
    <t xml:space="preserve">AT hook, DNA binding motif, containing 1 [Source:HGNC Symbol;Acc:25230]</t>
  </si>
  <si>
    <t xml:space="preserve">40761_at</t>
  </si>
  <si>
    <t xml:space="preserve">39000_at</t>
  </si>
  <si>
    <t xml:space="preserve">NMT1</t>
  </si>
  <si>
    <t xml:space="preserve">N-myristoyltransferase 1 [Source:HGNC Symbol;Acc:7857]</t>
  </si>
  <si>
    <t xml:space="preserve">36192_at</t>
  </si>
  <si>
    <t xml:space="preserve">SCRN1</t>
  </si>
  <si>
    <t xml:space="preserve">secernin 1 [Source:HGNC Symbol;Acc:22192]</t>
  </si>
  <si>
    <t xml:space="preserve">38717_at</t>
  </si>
  <si>
    <t xml:space="preserve">METTL7A</t>
  </si>
  <si>
    <t xml:space="preserve">methyltransferase like 7A [Source:HGNC Symbol;Acc:24550]</t>
  </si>
  <si>
    <t xml:space="preserve">40762_g_at</t>
  </si>
  <si>
    <t xml:space="preserve">SLC16A5</t>
  </si>
  <si>
    <t xml:space="preserve">solute carrier family 16 (monocarboxylate transporter), member 5 [Source:HGNC Symbol;Acc:10926]</t>
  </si>
  <si>
    <t xml:space="preserve">1535_at</t>
  </si>
  <si>
    <t xml:space="preserve">FOXN3</t>
  </si>
  <si>
    <t xml:space="preserve">forkhead box N3 [Source:HGNC Symbol;Acc:1928]</t>
  </si>
  <si>
    <t xml:space="preserve">35263_at</t>
  </si>
  <si>
    <t xml:space="preserve">EIF4EBP2</t>
  </si>
  <si>
    <t xml:space="preserve">eukaryotic translation initiation factor 4E binding protein 2 [Source:HGNC Symbol;Acc:3289]</t>
  </si>
  <si>
    <t xml:space="preserve">1944_f_at</t>
  </si>
  <si>
    <t xml:space="preserve">36508_at</t>
  </si>
  <si>
    <t xml:space="preserve">GPC4</t>
  </si>
  <si>
    <t xml:space="preserve">glypican 4 [Source:HGNC Symbol;Acc:4452]</t>
  </si>
  <si>
    <t xml:space="preserve">32259_at</t>
  </si>
  <si>
    <t xml:space="preserve">EZH1</t>
  </si>
  <si>
    <t xml:space="preserve">enhancer of zeste homolog 1 (Drosophila) [Source:HGNC Symbol;Acc:3526]</t>
  </si>
  <si>
    <t xml:space="preserve">693_g_at</t>
  </si>
  <si>
    <t xml:space="preserve">33404_at</t>
  </si>
  <si>
    <t xml:space="preserve">37005_at</t>
  </si>
  <si>
    <t xml:space="preserve">NBL1</t>
  </si>
  <si>
    <t xml:space="preserve">neuroblastoma 1, DAN family BMP antagonist [Source:HGNC Symbol;Acc:7650]</t>
  </si>
  <si>
    <t xml:space="preserve">32856_at</t>
  </si>
  <si>
    <t xml:space="preserve">MICAL3</t>
  </si>
  <si>
    <t xml:space="preserve">microtubule associated monooxygenase, calponin and LIM domain containing 3 [Source:HGNC Symbol;Acc:24694]</t>
  </si>
  <si>
    <t xml:space="preserve">290_s_at</t>
  </si>
  <si>
    <t xml:space="preserve">GPR3</t>
  </si>
  <si>
    <t xml:space="preserve">G protein-coupled receptor 3 [Source:HGNC Symbol;Acc:4484]</t>
  </si>
  <si>
    <t xml:space="preserve">36258_at</t>
  </si>
  <si>
    <t xml:space="preserve">PRKG1</t>
  </si>
  <si>
    <t xml:space="preserve">protein kinase, cGMP-dependent, type I [Source:HGNC Symbol;Acc:9414]</t>
  </si>
  <si>
    <t xml:space="preserve">38314_at</t>
  </si>
  <si>
    <t xml:space="preserve">CIC</t>
  </si>
  <si>
    <t xml:space="preserve">capicua transcriptional repressor [Source:HGNC Symbol;Acc:14214]</t>
  </si>
  <si>
    <t xml:space="preserve">38809_s_at</t>
  </si>
  <si>
    <t xml:space="preserve">EXTL3</t>
  </si>
  <si>
    <t xml:space="preserve">exostosin-like glycosyltransferase 3 [Source:HGNC Symbol;Acc:3518]</t>
  </si>
  <si>
    <t xml:space="preserve">34903_at</t>
  </si>
  <si>
    <t xml:space="preserve">ATXN7L1</t>
  </si>
  <si>
    <t xml:space="preserve">ataxin 7-like 1 [Source:HGNC Symbol;Acc:22210]</t>
  </si>
  <si>
    <t xml:space="preserve">35581_at</t>
  </si>
  <si>
    <t xml:space="preserve">41640_at</t>
  </si>
  <si>
    <t xml:space="preserve">YIPF1</t>
  </si>
  <si>
    <t xml:space="preserve">Yip1 domain family, member 1 [Source:HGNC Symbol;Acc:25231]</t>
  </si>
  <si>
    <t xml:space="preserve">39783_at</t>
  </si>
  <si>
    <t xml:space="preserve">KIAA0100</t>
  </si>
  <si>
    <t xml:space="preserve">KIAA0100 [Source:HGNC Symbol;Acc:28960]</t>
  </si>
  <si>
    <t xml:space="preserve">32229_at</t>
  </si>
  <si>
    <t xml:space="preserve">EIF4E2</t>
  </si>
  <si>
    <t xml:space="preserve">eukaryotic translation initiation factor 4E family member 2 [Source:HGNC Symbol;Acc:3293]</t>
  </si>
  <si>
    <t xml:space="preserve">41755_at</t>
  </si>
  <si>
    <t xml:space="preserve">COBLL1</t>
  </si>
  <si>
    <t xml:space="preserve">cordon-bleu WH2 repeat protein-like 1 [Source:HGNC Symbol;Acc:23571]</t>
  </si>
  <si>
    <t xml:space="preserve">1450_g_at</t>
  </si>
  <si>
    <t xml:space="preserve">PSMA4</t>
  </si>
  <si>
    <t xml:space="preserve">proteasome (prosome, macropain) subunit, alpha type, 4 [Source:HGNC Symbol;Acc:9533]</t>
  </si>
  <si>
    <t xml:space="preserve">40421_at</t>
  </si>
  <si>
    <t xml:space="preserve">PIN1</t>
  </si>
  <si>
    <t xml:space="preserve">peptidylprolyl cis/trans isomerase, NIMA-interacting 1 [Source:HGNC Symbol;Acc:8988]</t>
  </si>
  <si>
    <t xml:space="preserve">35362_at</t>
  </si>
  <si>
    <t xml:space="preserve">MYO10</t>
  </si>
  <si>
    <t xml:space="preserve">myosin X [Source:HGNC Symbol;Acc:7593]</t>
  </si>
  <si>
    <t xml:space="preserve">41439_at</t>
  </si>
  <si>
    <t xml:space="preserve">MYO1B</t>
  </si>
  <si>
    <t xml:space="preserve">myosin IB [Source:HGNC Symbol;Acc:7596]</t>
  </si>
  <si>
    <t xml:space="preserve">36423_at</t>
  </si>
  <si>
    <t xml:space="preserve">NUPR1</t>
  </si>
  <si>
    <t xml:space="preserve">nuclear protein, transcriptional regulator, 1 [Source:HGNC Symbol;Acc:29990]</t>
  </si>
  <si>
    <t xml:space="preserve">38754_at</t>
  </si>
  <si>
    <t xml:space="preserve">36582_g_at</t>
  </si>
  <si>
    <t xml:space="preserve">GARS</t>
  </si>
  <si>
    <t xml:space="preserve">glycyl-tRNA synthetase [Source:HGNC Symbol;Acc:4162]</t>
  </si>
  <si>
    <t xml:space="preserve">1560_g_at</t>
  </si>
  <si>
    <t xml:space="preserve">PAK2</t>
  </si>
  <si>
    <t xml:space="preserve">p21 protein (Cdc42/Rac)-activated kinase 2 [Source:HGNC Symbol;Acc:8591]</t>
  </si>
  <si>
    <t xml:space="preserve">34050_at</t>
  </si>
  <si>
    <t xml:space="preserve">ACSM1</t>
  </si>
  <si>
    <t xml:space="preserve">acyl-CoA synthetase medium-chain family member 1 [Source:HGNC Symbol;Acc:18049]</t>
  </si>
  <si>
    <t xml:space="preserve">40673_at</t>
  </si>
  <si>
    <t xml:space="preserve">ACADSB</t>
  </si>
  <si>
    <t xml:space="preserve">acyl-CoA dehydrogenase, short/branched chain [Source:HGNC Symbol;Acc:91]</t>
  </si>
  <si>
    <t xml:space="preserve">39107_at</t>
  </si>
  <si>
    <t xml:space="preserve">LSS</t>
  </si>
  <si>
    <t xml:space="preserve">lanosterol synthase (2,3-oxidosqualene-lanosterol cyclase) [Source:HGNC Symbol;Acc:6708]</t>
  </si>
  <si>
    <t xml:space="preserve">32001_s_at</t>
  </si>
  <si>
    <t xml:space="preserve">PCSK6</t>
  </si>
  <si>
    <t xml:space="preserve">proprotein convertase subtilisin/kexin type 6 [Source:HGNC Symbol;Acc:8569]</t>
  </si>
  <si>
    <t xml:space="preserve">40745_at</t>
  </si>
  <si>
    <t xml:space="preserve">AP1B1</t>
  </si>
  <si>
    <t xml:space="preserve">adaptor-related protein complex 1, beta 1 subunit [Source:HGNC Symbol;Acc:554]</t>
  </si>
  <si>
    <t xml:space="preserve">32574_at</t>
  </si>
  <si>
    <t xml:space="preserve">SMPD1</t>
  </si>
  <si>
    <t xml:space="preserve">sphingomyelin phosphodiesterase 1, acid lysosomal [Source:HGNC Symbol;Acc:11120]</t>
  </si>
  <si>
    <t xml:space="preserve">40167_s_at</t>
  </si>
  <si>
    <t xml:space="preserve">WSB2</t>
  </si>
  <si>
    <t xml:space="preserve">WD repeat and SOCS box containing 2 [Source:HGNC Symbol;Acc:19222]</t>
  </si>
  <si>
    <t xml:space="preserve">39752_at</t>
  </si>
  <si>
    <t xml:space="preserve">CYB561D2</t>
  </si>
  <si>
    <t xml:space="preserve">cytochrome b561 family, member D2 [Source:HGNC Symbol;Acc:30253]</t>
  </si>
  <si>
    <t xml:space="preserve">36131_at</t>
  </si>
  <si>
    <t xml:space="preserve">DDAH2</t>
  </si>
  <si>
    <t xml:space="preserve">dimethylarginine dimethylaminohydrolase 2 [Source:HGNC Symbol;Acc:2716]</t>
  </si>
  <si>
    <t xml:space="preserve">40056_at</t>
  </si>
  <si>
    <t xml:space="preserve">SLC35B1</t>
  </si>
  <si>
    <t xml:space="preserve">solute carrier family 35, member B1 [Source:HGNC Symbol;Acc:20798]</t>
  </si>
  <si>
    <t xml:space="preserve">35800_at</t>
  </si>
  <si>
    <t xml:space="preserve">PAFAH1B3</t>
  </si>
  <si>
    <t xml:space="preserve">platelet-activating factor acetylhydrolase 1b, catalytic subunit 3 (29kDa) [Source:HGNC Symbol;Acc:8576]</t>
  </si>
  <si>
    <t xml:space="preserve">34689_at</t>
  </si>
  <si>
    <t xml:space="preserve">ATRIP</t>
  </si>
  <si>
    <t xml:space="preserve">ATR interacting protein [Source:HGNC Symbol;Acc:33499]</t>
  </si>
  <si>
    <t xml:space="preserve">35622_at</t>
  </si>
  <si>
    <t xml:space="preserve">SHC2</t>
  </si>
  <si>
    <t xml:space="preserve">SHC (Src homology 2 domain containing) transforming protein 2 [Source:HGNC Symbol;Acc:29869]</t>
  </si>
  <si>
    <t xml:space="preserve">40060_r_at</t>
  </si>
  <si>
    <t xml:space="preserve">PDLIM5</t>
  </si>
  <si>
    <t xml:space="preserve">PDZ and LIM domain 5 [Source:HGNC Symbol;Acc:17468]</t>
  </si>
  <si>
    <t xml:space="preserve">36658_at</t>
  </si>
  <si>
    <t xml:space="preserve">DHCR24</t>
  </si>
  <si>
    <t xml:space="preserve">24-dehydrocholesterol reductase [Source:HGNC Symbol;Acc:2859]</t>
  </si>
  <si>
    <t xml:space="preserve">38967_at</t>
  </si>
  <si>
    <t xml:space="preserve">C14ORF2</t>
  </si>
  <si>
    <t xml:space="preserve">chromosome 14 open reading frame 2 [Source:HGNC Symbol;Acc:1188]</t>
  </si>
  <si>
    <t xml:space="preserve">37366_at</t>
  </si>
  <si>
    <t xml:space="preserve">1637_at</t>
  </si>
  <si>
    <t xml:space="preserve">MAPKAPK3</t>
  </si>
  <si>
    <t xml:space="preserve">mitogen-activated protein kinase-activated protein kinase 3 [Source:HGNC Symbol;Acc:6888]</t>
  </si>
  <si>
    <t xml:space="preserve">36193_at</t>
  </si>
  <si>
    <t xml:space="preserve">ARFIP2</t>
  </si>
  <si>
    <t xml:space="preserve">ADP-ribosylation factor interacting protein 2 [Source:HGNC Symbol;Acc:17160]</t>
  </si>
  <si>
    <t xml:space="preserve">38292_at</t>
  </si>
  <si>
    <t xml:space="preserve">HOMER2</t>
  </si>
  <si>
    <t xml:space="preserve">homer homolog 2 (Drosophila) [Source:HGNC Symbol;Acc:17513]</t>
  </si>
  <si>
    <t xml:space="preserve">35766_at</t>
  </si>
  <si>
    <t xml:space="preserve">KRT18</t>
  </si>
  <si>
    <t xml:space="preserve">keratin 18 [Source:HGNC Symbol;Acc:6430]</t>
  </si>
  <si>
    <t xml:space="preserve">36676_at</t>
  </si>
  <si>
    <t xml:space="preserve">RPN2</t>
  </si>
  <si>
    <t xml:space="preserve">ribophorin II [Source:HGNC Symbol;Acc:10382]</t>
  </si>
  <si>
    <t xml:space="preserve">33361_at</t>
  </si>
  <si>
    <t xml:space="preserve">BSCL2</t>
  </si>
  <si>
    <t xml:space="preserve">Berardinelli-Seip congenital lipodystrophy 2 (seipin) [Source:HGNC Symbol;Acc:15832]</t>
  </si>
  <si>
    <t xml:space="preserve">37934_at</t>
  </si>
  <si>
    <t xml:space="preserve">TMEM30B</t>
  </si>
  <si>
    <t xml:space="preserve">transmembrane protein 30B [Source:HGNC Symbol;Acc:27254]</t>
  </si>
  <si>
    <t xml:space="preserve">40125_at</t>
  </si>
  <si>
    <t xml:space="preserve">CANX</t>
  </si>
  <si>
    <t xml:space="preserve">calnexin [Source:HGNC Symbol;Acc:1473]</t>
  </si>
  <si>
    <t xml:space="preserve">38531_at</t>
  </si>
  <si>
    <t xml:space="preserve">OCEL1</t>
  </si>
  <si>
    <t xml:space="preserve">occludin/ELL domain containing 1 [Source:HGNC Symbol;Acc:26221]</t>
  </si>
  <si>
    <t xml:space="preserve">41728_at</t>
  </si>
  <si>
    <t xml:space="preserve">MLEC</t>
  </si>
  <si>
    <t xml:space="preserve">malectin [Source:HGNC Symbol;Acc:28973]</t>
  </si>
  <si>
    <t xml:space="preserve">39060_at</t>
  </si>
  <si>
    <t xml:space="preserve">PSMB7</t>
  </si>
  <si>
    <t xml:space="preserve">proteasome (prosome, macropain) subunit, beta type, 7 [Source:HGNC Symbol;Acc:9544]</t>
  </si>
  <si>
    <t xml:space="preserve">39184_at</t>
  </si>
  <si>
    <t xml:space="preserve">TCEB2</t>
  </si>
  <si>
    <t xml:space="preserve">transcription elongation factor B (SIII), polypeptide 2 (18kDa, elongin B) [Source:HGNC Symbol;Acc:11619]</t>
  </si>
  <si>
    <t xml:space="preserve">31504_at</t>
  </si>
  <si>
    <t xml:space="preserve">HDLBP</t>
  </si>
  <si>
    <t xml:space="preserve">high density lipoprotein binding protein [Source:HGNC Symbol;Acc:4857]</t>
  </si>
  <si>
    <t xml:space="preserve">35671_at</t>
  </si>
  <si>
    <t xml:space="preserve">GTF3C1</t>
  </si>
  <si>
    <t xml:space="preserve">general transcription factor IIIC, polypeptide 1, alpha 220kDa [Source:HGNC Symbol;Acc:4664]</t>
  </si>
  <si>
    <t xml:space="preserve">40556_at</t>
  </si>
  <si>
    <t xml:space="preserve">RCN1</t>
  </si>
  <si>
    <t xml:space="preserve">reticulocalbin 1, EF-hand calcium binding domain [Source:HGNC Symbol;Acc:9934]</t>
  </si>
  <si>
    <t xml:space="preserve">36955_at</t>
  </si>
  <si>
    <t xml:space="preserve">LMAN2</t>
  </si>
  <si>
    <t xml:space="preserve">lectin, mannose-binding 2 [Source:HGNC Symbol;Acc:16986]</t>
  </si>
  <si>
    <t xml:space="preserve">37040_at</t>
  </si>
  <si>
    <t xml:space="preserve">GANAB</t>
  </si>
  <si>
    <t xml:space="preserve">glucosidase, alpha; neutral AB [Source:HGNC Symbol;Acc:4138]</t>
  </si>
  <si>
    <t xml:space="preserve">36666_at</t>
  </si>
  <si>
    <t xml:space="preserve">P4HB</t>
  </si>
  <si>
    <t xml:space="preserve">prolyl 4-hydroxylase, beta polypeptide [Source:HGNC Symbol;Acc:8548]</t>
  </si>
  <si>
    <t xml:space="preserve">39080_at</t>
  </si>
  <si>
    <t xml:space="preserve">KDELR2</t>
  </si>
  <si>
    <t xml:space="preserve">KDEL (Lys-Asp-Glu-Leu) endoplasmic reticulum protein retention receptor 2 [Source:HGNC Symbol;Acc:6305]</t>
  </si>
  <si>
    <t xml:space="preserve">32157_at</t>
  </si>
  <si>
    <t xml:space="preserve">PPP1CA</t>
  </si>
  <si>
    <t xml:space="preserve">protein phosphatase 1, catalytic subunit, alpha isozyme [Source:HGNC Symbol;Acc:9281]</t>
  </si>
  <si>
    <t xml:space="preserve">36127_g_at</t>
  </si>
  <si>
    <t xml:space="preserve">COASY</t>
  </si>
  <si>
    <t xml:space="preserve">CoA synthase</t>
  </si>
  <si>
    <t xml:space="preserve">37386_i_at</t>
  </si>
  <si>
    <t xml:space="preserve">KDELR1</t>
  </si>
  <si>
    <t xml:space="preserve">KDEL (Lys-Asp-Glu-Leu) endoplasmic reticulum protein retention receptor 1 [Source:HGNC Symbol;Acc:6304]</t>
  </si>
  <si>
    <t xml:space="preserve">40645_at</t>
  </si>
  <si>
    <t xml:space="preserve">GSK3B</t>
  </si>
  <si>
    <t xml:space="preserve">glycogen synthase kinase 3 beta [Source:HGNC Symbol;Acc:4617]</t>
  </si>
  <si>
    <t xml:space="preserve">36126_at</t>
  </si>
  <si>
    <t xml:space="preserve">CoA synthase [Source:HGNC Symbol;Acc:29932]</t>
  </si>
  <si>
    <t xml:space="preserve">33824_at</t>
  </si>
  <si>
    <t xml:space="preserve">KRT8</t>
  </si>
  <si>
    <t xml:space="preserve">keratin 8 [Source:HGNC Symbol;Acc:6446]</t>
  </si>
  <si>
    <t xml:space="preserve">38977_at</t>
  </si>
  <si>
    <t xml:space="preserve">YARS</t>
  </si>
  <si>
    <t xml:space="preserve">tyrosyl-tRNA synthetase [Source:HGNC Symbol;Acc:12840]</t>
  </si>
  <si>
    <t xml:space="preserve">36529_at</t>
  </si>
  <si>
    <t xml:space="preserve">TRAPPC6A</t>
  </si>
  <si>
    <t xml:space="preserve">trafficking protein particle complex 6A [Source:HGNC Symbol;Acc:23069]</t>
  </si>
  <si>
    <t xml:space="preserve">40134_at</t>
  </si>
  <si>
    <t xml:space="preserve">ATP5J2</t>
  </si>
  <si>
    <t xml:space="preserve">ATP synthase, H+ transporting, mitochondrial Fo complex, subunit F2 [Source:HGNC Symbol;Acc:848]</t>
  </si>
  <si>
    <t xml:space="preserve">36615_at</t>
  </si>
  <si>
    <t xml:space="preserve">MANF</t>
  </si>
  <si>
    <t xml:space="preserve">mesencephalic astrocyte-derived neurotrophic factor [Source:HGNC Symbol;Acc:15461]</t>
  </si>
  <si>
    <t xml:space="preserve">41468_at</t>
  </si>
  <si>
    <t xml:space="preserve">TRGC1</t>
  </si>
  <si>
    <t xml:space="preserve">T cell receptor gamma constant 1 [Source:HGNC Symbol;Acc:12275]</t>
  </si>
  <si>
    <t xml:space="preserve">39876_at</t>
  </si>
  <si>
    <t xml:space="preserve">ENTPD6</t>
  </si>
  <si>
    <t xml:space="preserve">ectonucleoside triphosphate diphosphohydrolase 6 (putative) [Source:HGNC Symbol;Acc:3368]</t>
  </si>
  <si>
    <t xml:space="preserve">38613_at</t>
  </si>
  <si>
    <t xml:space="preserve">ZNHIT1</t>
  </si>
  <si>
    <t xml:space="preserve">zinc finger, HIT-type containing 1 [Source:HGNC Symbol;Acc:21688]</t>
  </si>
  <si>
    <t xml:space="preserve">36035_at</t>
  </si>
  <si>
    <t xml:space="preserve">GPAA1</t>
  </si>
  <si>
    <t xml:space="preserve">glycosylphosphatidylinositol anchor attachment 1 [Source:HGNC Symbol;Acc:4446]</t>
  </si>
  <si>
    <t xml:space="preserve">36090_at</t>
  </si>
  <si>
    <t xml:space="preserve">TBL2</t>
  </si>
  <si>
    <t xml:space="preserve">transducin (beta)-like 2 [Source:HGNC Symbol;Acc:11586]</t>
  </si>
  <si>
    <t xml:space="preserve">40695_at</t>
  </si>
  <si>
    <t xml:space="preserve">IMPDH1</t>
  </si>
  <si>
    <t xml:space="preserve">IMP (inosine 5'-monophosphate) dehydrogenase 1 [Source:HGNC Symbol;Acc:6052]</t>
  </si>
  <si>
    <t xml:space="preserve">37730_at</t>
  </si>
  <si>
    <t xml:space="preserve">SND1</t>
  </si>
  <si>
    <t xml:space="preserve">staphylococcal nuclease and tudor domain containing 1 [Source:HGNC Symbol;Acc:30646]</t>
  </si>
  <si>
    <t xml:space="preserve">40588_r_at</t>
  </si>
  <si>
    <t xml:space="preserve">EEF1E1</t>
  </si>
  <si>
    <t xml:space="preserve">eukaryotic translation elongation factor 1 epsilon 1 [Source:HGNC Symbol;Acc:3212]</t>
  </si>
  <si>
    <t xml:space="preserve">41359_at</t>
  </si>
  <si>
    <t xml:space="preserve">PKP3</t>
  </si>
  <si>
    <t xml:space="preserve">plakophilin 3 [Source:HGNC Symbol;Acc:9025]</t>
  </si>
  <si>
    <t xml:space="preserve">35323_at</t>
  </si>
  <si>
    <t xml:space="preserve">EIF3B</t>
  </si>
  <si>
    <t xml:space="preserve">eukaryotic translation initiation factor 3, subunit B [Source:HGNC Symbol;Acc:3280]</t>
  </si>
  <si>
    <t xml:space="preserve">1470_at</t>
  </si>
  <si>
    <t xml:space="preserve">POLD2</t>
  </si>
  <si>
    <t xml:space="preserve">polymerase (DNA directed), delta 2, accessory subunit [Source:HGNC Symbol;Acc:9176]</t>
  </si>
  <si>
    <t xml:space="preserve">34204_at</t>
  </si>
  <si>
    <t xml:space="preserve">39113_at</t>
  </si>
  <si>
    <t xml:space="preserve">PDIA4</t>
  </si>
  <si>
    <t xml:space="preserve">protein disulfide isomerase family A, member 4 [Source:HGNC Symbol;Acc:30167]</t>
  </si>
  <si>
    <t xml:space="preserve">34789_at</t>
  </si>
  <si>
    <t xml:space="preserve">SERPINB6</t>
  </si>
  <si>
    <t xml:space="preserve">serpin peptidase inhibitor, clade B (ovalbumin), member 6 [Source:HGNC Symbol;Acc:8950]</t>
  </si>
  <si>
    <t xml:space="preserve">37760_at</t>
  </si>
  <si>
    <t xml:space="preserve">BAIAP2</t>
  </si>
  <si>
    <t xml:space="preserve">BAI1-associated protein 2 [Source:HGNC Symbol;Acc:947]</t>
  </si>
  <si>
    <t xml:space="preserve">38697_at</t>
  </si>
  <si>
    <t xml:space="preserve">YIPF3</t>
  </si>
  <si>
    <t xml:space="preserve">Yip1 domain family, member 3 [Source:HGNC Symbol;Acc:21023]</t>
  </si>
  <si>
    <t xml:space="preserve">41399_at</t>
  </si>
  <si>
    <t xml:space="preserve">PHF8</t>
  </si>
  <si>
    <t xml:space="preserve">PHD finger protein 8 [Source:HGNC Symbol;Acc:20672]</t>
  </si>
  <si>
    <t xml:space="preserve">38831_f_at</t>
  </si>
  <si>
    <t xml:space="preserve">GNB2</t>
  </si>
  <si>
    <t xml:space="preserve">guanine nucleotide binding protein (G protein), beta polypeptide 2 [Source:HGNC Symbol;Acc:4398]</t>
  </si>
  <si>
    <t xml:space="preserve">33308_at</t>
  </si>
  <si>
    <t xml:space="preserve">GUSB</t>
  </si>
  <si>
    <t xml:space="preserve">glucuronidase, beta [Source:HGNC Symbol;Acc:4696]</t>
  </si>
  <si>
    <t xml:space="preserve">37395_at</t>
  </si>
  <si>
    <t xml:space="preserve">ATP6V1F</t>
  </si>
  <si>
    <t xml:space="preserve">ATPase, H+ transporting, lysosomal 14kDa, V1 subunit F [Source:HGNC Symbol;Acc:16832]</t>
  </si>
  <si>
    <t xml:space="preserve">41163_at</t>
  </si>
  <si>
    <t xml:space="preserve">TMED3</t>
  </si>
  <si>
    <t xml:space="preserve">transmembrane emp24 protein transport domain containing 3 [Source:HGNC Symbol;Acc:28889]</t>
  </si>
  <si>
    <t xml:space="preserve">38161_at</t>
  </si>
  <si>
    <t xml:space="preserve">ALG3</t>
  </si>
  <si>
    <t xml:space="preserve">ALG3, alpha-1,3- mannosyltransferase [Source:HGNC Symbol;Acc:23056]</t>
  </si>
  <si>
    <t xml:space="preserve">38474_at</t>
  </si>
  <si>
    <t xml:space="preserve">CBS</t>
  </si>
  <si>
    <t xml:space="preserve">cystathionine-beta-synthase [Source:HGNC Symbol;Acc:1550]</t>
  </si>
  <si>
    <t xml:space="preserve">38683_s_at</t>
  </si>
  <si>
    <t xml:space="preserve">ANKHD1</t>
  </si>
  <si>
    <t xml:space="preserve">ankyrin repeat and KH domain containing 1 [Source:HGNC Symbol;Acc:24714]</t>
  </si>
  <si>
    <t xml:space="preserve">39394_at</t>
  </si>
  <si>
    <t xml:space="preserve">C2ORF72</t>
  </si>
  <si>
    <t xml:space="preserve">chromosome 2 open reading frame 72 [Source:HGNC Symbol;Acc:27418]</t>
  </si>
  <si>
    <t xml:space="preserve">34352_at</t>
  </si>
  <si>
    <t xml:space="preserve">PCBD1</t>
  </si>
  <si>
    <t xml:space="preserve">pterin-4 alpha-carbinolamine dehydratase/dimerization cofactor of hepatocyte nuclear factor 1 alpha [Source:HGNC Symbol;Acc:8646]</t>
  </si>
  <si>
    <t xml:space="preserve">38397_at</t>
  </si>
  <si>
    <t xml:space="preserve">POLD4</t>
  </si>
  <si>
    <t xml:space="preserve">polymerase (DNA-directed), delta 4, accessory subunit [Source:HGNC Symbol;Acc:14106]</t>
  </si>
  <si>
    <t xml:space="preserve">41526_at</t>
  </si>
  <si>
    <t xml:space="preserve">HMG20B</t>
  </si>
  <si>
    <t xml:space="preserve">high mobility group 20B [Source:HGNC Symbol;Acc:5002]</t>
  </si>
  <si>
    <t xml:space="preserve">35342_at</t>
  </si>
  <si>
    <t xml:space="preserve">PTPLB</t>
  </si>
  <si>
    <t xml:space="preserve">protein tyrosine phosphatase-like (proline instead of catalytic arginine), member b [Source:HGNC Symbol;Acc:9640]</t>
  </si>
  <si>
    <t xml:space="preserve">41431_at</t>
  </si>
  <si>
    <t xml:space="preserve">ICK</t>
  </si>
  <si>
    <t xml:space="preserve">intestinal cell (MAK-like) kinase [Source:HGNC Symbol;Acc:21219]</t>
  </si>
  <si>
    <t xml:space="preserve">35309_at</t>
  </si>
  <si>
    <t xml:space="preserve">ST14</t>
  </si>
  <si>
    <t xml:space="preserve">suppression of tumorigenicity 14 (colon carcinoma) [Source:HGNC Symbol;Acc:11344]</t>
  </si>
  <si>
    <t xml:space="preserve">1248_at</t>
  </si>
  <si>
    <t xml:space="preserve">POLR2H</t>
  </si>
  <si>
    <t xml:space="preserve">polymerase (RNA) II (DNA directed) polypeptide H [Source:HGNC Symbol;Acc:9195]</t>
  </si>
  <si>
    <t xml:space="preserve">37809_at</t>
  </si>
  <si>
    <t xml:space="preserve">HOXA9</t>
  </si>
  <si>
    <t xml:space="preserve">homeobox A9 [Source:HGNC Symbol;Acc:5109]</t>
  </si>
  <si>
    <t xml:space="preserve">34310_at</t>
  </si>
  <si>
    <t xml:space="preserve">APRT</t>
  </si>
  <si>
    <t xml:space="preserve">adenine phosphoribosyltransferase [Source:HGNC Symbol;Acc:626]</t>
  </si>
  <si>
    <t xml:space="preserve">39040_at</t>
  </si>
  <si>
    <t xml:space="preserve">UBE2J1</t>
  </si>
  <si>
    <t xml:space="preserve">ubiquitin-conjugating enzyme E2, J1 [Source:HGNC Symbol;Acc:17598]</t>
  </si>
  <si>
    <t xml:space="preserve">35071_s_at</t>
  </si>
  <si>
    <t xml:space="preserve">GMDS</t>
  </si>
  <si>
    <t xml:space="preserve">GDP-mannose 4,6-dehydratase [Source:HGNC Symbol;Acc:4369]</t>
  </si>
  <si>
    <t xml:space="preserve">35708_at</t>
  </si>
  <si>
    <t xml:space="preserve">GLB1L2</t>
  </si>
  <si>
    <t xml:space="preserve">galactosidase, beta 1-like 2 [Source:HGNC Symbol;Acc:25129]</t>
  </si>
  <si>
    <t xml:space="preserve">39817_s_at</t>
  </si>
  <si>
    <t xml:space="preserve">DNPH1</t>
  </si>
  <si>
    <t xml:space="preserve">2'-deoxynucleoside 5'-phosphate N-hydrolase 1 [Source:HGNC Symbol;Acc:21218]</t>
  </si>
  <si>
    <t xml:space="preserve">38247_at</t>
  </si>
  <si>
    <t xml:space="preserve">F2RL1</t>
  </si>
  <si>
    <t xml:space="preserve">coagulation factor II (thrombin) receptor-like 1 [Source:HGNC Symbol;Acc:3538]</t>
  </si>
  <si>
    <t xml:space="preserve">39039_s_at</t>
  </si>
  <si>
    <t xml:space="preserve">1647_at</t>
  </si>
  <si>
    <t xml:space="preserve">IQGAP2</t>
  </si>
  <si>
    <t xml:space="preserve">IQ motif containing GTPase activating protein 2 [Source:HGNC Symbol;Acc:6111]</t>
  </si>
  <si>
    <t xml:space="preserve">37276_at</t>
  </si>
  <si>
    <t xml:space="preserve">41088_at</t>
  </si>
  <si>
    <t xml:space="preserve">ABHD2</t>
  </si>
  <si>
    <t xml:space="preserve">abhydrolase domain containing 2 [Source:HGNC Symbol;Acc:18717]</t>
  </si>
  <si>
    <t xml:space="preserve">36945_at</t>
  </si>
  <si>
    <t xml:space="preserve">ERP29</t>
  </si>
  <si>
    <t xml:space="preserve">endoplasmic reticulum protein 29 [Source:HGNC Symbol;Acc:13799]</t>
  </si>
  <si>
    <t xml:space="preserve">36859_at</t>
  </si>
  <si>
    <t xml:space="preserve">SNOU13</t>
  </si>
  <si>
    <t xml:space="preserve">Small nucleolar RNA U13 [Source:RFAM;Acc:RF01210]</t>
  </si>
  <si>
    <t xml:space="preserve">33382_at</t>
  </si>
  <si>
    <t xml:space="preserve">NAAA</t>
  </si>
  <si>
    <t xml:space="preserve">N-acylethanolamine acid amidase [Source:HGNC Symbol;Acc:736]</t>
  </si>
  <si>
    <t xml:space="preserve">35710_s_at</t>
  </si>
  <si>
    <t xml:space="preserve">STRA13</t>
  </si>
  <si>
    <t xml:space="preserve">stimulated by retinoic acid 13 [Source:HGNC Symbol;Acc:11422]</t>
  </si>
  <si>
    <t xml:space="preserve">39347_at</t>
  </si>
  <si>
    <t xml:space="preserve">AP2S1</t>
  </si>
  <si>
    <t xml:space="preserve">adaptor-related protein complex 2, sigma 1 subunit [Source:HGNC Symbol;Acc:565]</t>
  </si>
  <si>
    <t xml:space="preserve">37211_at</t>
  </si>
  <si>
    <t xml:space="preserve">BDH1</t>
  </si>
  <si>
    <t xml:space="preserve">3-hydroxybutyrate dehydrogenase, type 1 [Source:HGNC Symbol;Acc:1027]</t>
  </si>
  <si>
    <t xml:space="preserve">40881_at</t>
  </si>
  <si>
    <t xml:space="preserve">ACLY</t>
  </si>
  <si>
    <t xml:space="preserve">ATP citrate lyase [Source:HGNC Symbol;Acc:115]</t>
  </si>
  <si>
    <t xml:space="preserve">1585_at</t>
  </si>
  <si>
    <t xml:space="preserve">ERBB3</t>
  </si>
  <si>
    <t xml:space="preserve">v-erb-b2 avian erythroblastic leukemia viral oncogene homolog 3 [Source:HGNC Symbol;Acc:3431]</t>
  </si>
  <si>
    <t xml:space="preserve">32595_at</t>
  </si>
  <si>
    <t xml:space="preserve">GRSF1</t>
  </si>
  <si>
    <t xml:space="preserve">G-rich RNA sequence binding factor 1 [Source:HGNC Symbol;Acc:4610]</t>
  </si>
  <si>
    <t xml:space="preserve">33446_at</t>
  </si>
  <si>
    <t xml:space="preserve">ABAT</t>
  </si>
  <si>
    <t xml:space="preserve">4-aminobutyrate aminotransferase [Source:HGNC Symbol;Acc:23]</t>
  </si>
  <si>
    <t xml:space="preserve">39814_s_at</t>
  </si>
  <si>
    <t xml:space="preserve">DHRS7</t>
  </si>
  <si>
    <t xml:space="preserve">dehydrogenase/reductase (SDR family) member 7 [Source:HGNC Symbol;Acc:21524]</t>
  </si>
  <si>
    <t xml:space="preserve">37000_at</t>
  </si>
  <si>
    <t xml:space="preserve">MPC2</t>
  </si>
  <si>
    <t xml:space="preserve">mitochondrial pyruvate carrier 2 [Source:HGNC Symbol;Acc:24515]</t>
  </si>
  <si>
    <t xml:space="preserve">35021_at</t>
  </si>
  <si>
    <t xml:space="preserve">BMPR1B</t>
  </si>
  <si>
    <t xml:space="preserve">bone morphogenetic protein receptor, type IB [Source:HGNC Symbol;Acc:1077]</t>
  </si>
  <si>
    <t xml:space="preserve">37713_at</t>
  </si>
  <si>
    <t xml:space="preserve">ACY1</t>
  </si>
  <si>
    <t xml:space="preserve">aminoacylase 1 [Source:HGNC Symbol;Acc:177]</t>
  </si>
  <si>
    <t xml:space="preserve">36501_at</t>
  </si>
  <si>
    <t xml:space="preserve">PPM1A</t>
  </si>
  <si>
    <t xml:space="preserve">protein phosphatase, Mg2+/Mn2+ dependent, 1A [Source:HGNC Symbol;Acc:9275]</t>
  </si>
  <si>
    <t xml:space="preserve">35697_at</t>
  </si>
  <si>
    <t xml:space="preserve">PTS</t>
  </si>
  <si>
    <t xml:space="preserve">6-pyruvoyltetrahydropterin synthase [Source:HGNC Symbol;Acc:9689]</t>
  </si>
  <si>
    <t xml:space="preserve">37827_r_at</t>
  </si>
  <si>
    <t xml:space="preserve">DOPEY2</t>
  </si>
  <si>
    <t xml:space="preserve">dopey family member 2 [Source:HGNC Symbol;Acc:1291]</t>
  </si>
  <si>
    <t xml:space="preserve">37929_at</t>
  </si>
  <si>
    <t xml:space="preserve">CADM1</t>
  </si>
  <si>
    <t xml:space="preserve">cell adhesion molecule 1 [Source:HGNC Symbol;Acc:5951]</t>
  </si>
  <si>
    <t xml:space="preserve">41696_at</t>
  </si>
  <si>
    <t xml:space="preserve">GGCT</t>
  </si>
  <si>
    <t xml:space="preserve">gamma-glutamylcyclotransferase [Source:HGNC Symbol;Acc:21705]</t>
  </si>
  <si>
    <t xml:space="preserve">38716_at</t>
  </si>
  <si>
    <t xml:space="preserve">CAMKK2</t>
  </si>
  <si>
    <t xml:space="preserve">calcium/calmodulin-dependent protein kinase kinase 2, beta [Source:HGNC Symbol;Acc:1470]</t>
  </si>
  <si>
    <t xml:space="preserve">37445_at</t>
  </si>
  <si>
    <t xml:space="preserve">TMEM5</t>
  </si>
  <si>
    <t xml:space="preserve">transmembrane protein 5 [Source:HGNC Symbol;Acc:13530]</t>
  </si>
  <si>
    <t xml:space="preserve">34198_at</t>
  </si>
  <si>
    <t xml:space="preserve">PTPN13</t>
  </si>
  <si>
    <t xml:space="preserve">protein tyrosine phosphatase, non-receptor type 13 (APO-1/CD95 (Fas)-associated phosphatase) [Source:HGNC Symbol;Acc:9646]</t>
  </si>
  <si>
    <t xml:space="preserve">39331_at</t>
  </si>
  <si>
    <t xml:space="preserve">TUBB2A</t>
  </si>
  <si>
    <t xml:space="preserve">tubulin, beta 2A class IIa [Source:HGNC Symbol;Acc:12412]</t>
  </si>
  <si>
    <t xml:space="preserve">297_g_at</t>
  </si>
  <si>
    <t xml:space="preserve">37917_at</t>
  </si>
  <si>
    <t xml:space="preserve">MIOS</t>
  </si>
  <si>
    <t xml:space="preserve">missing oocyte, meiosis regulator, homolog (Drosophila) [Source:HGNC Symbol;Acc:21905]</t>
  </si>
  <si>
    <t xml:space="preserve">32787_at</t>
  </si>
  <si>
    <t xml:space="preserve">33175_at</t>
  </si>
  <si>
    <t xml:space="preserve">BBS4</t>
  </si>
  <si>
    <t xml:space="preserve">Bardet-Biedl syndrome 4 [Source:HGNC Symbol;Acc:969]</t>
  </si>
  <si>
    <t xml:space="preserve">40912_s_at</t>
  </si>
  <si>
    <t xml:space="preserve">BPHL</t>
  </si>
  <si>
    <t xml:space="preserve">biphenyl hydrolase-like (serine hydrolase) [Source:HGNC Symbol;Acc:1094]</t>
  </si>
  <si>
    <t xml:space="preserve">608_at</t>
  </si>
  <si>
    <t xml:space="preserve">APOE</t>
  </si>
  <si>
    <t xml:space="preserve">apolipoprotein E [Source:HGNC Symbol;Acc:613]</t>
  </si>
  <si>
    <t xml:space="preserve">34775_at</t>
  </si>
  <si>
    <t xml:space="preserve">TSPAN1</t>
  </si>
  <si>
    <t xml:space="preserve">tetraspanin 1 [Source:HGNC Symbol;Acc:20657]</t>
  </si>
  <si>
    <t xml:space="preserve">35835_at</t>
  </si>
  <si>
    <t xml:space="preserve">ANAPC5</t>
  </si>
  <si>
    <t xml:space="preserve">anaphase promoting complex subunit 5 [Source:HGNC Symbol;Acc:15713]</t>
  </si>
  <si>
    <t xml:space="preserve">37639_at</t>
  </si>
  <si>
    <t xml:space="preserve">HPN</t>
  </si>
  <si>
    <t xml:space="preserve">hepsin [Source:HGNC Symbol;Acc:5155]</t>
  </si>
  <si>
    <t xml:space="preserve">1629_s_at</t>
  </si>
  <si>
    <t xml:space="preserve">36654_s_at</t>
  </si>
  <si>
    <t xml:space="preserve">HNRNPA2B1</t>
  </si>
  <si>
    <t xml:space="preserve">heterogeneous nuclear ribonucleoprotein A2/B1 [Source:HGNC Symbol;Acc:5033]</t>
  </si>
  <si>
    <t xml:space="preserve">37485_at</t>
  </si>
  <si>
    <t xml:space="preserve">SLC27A2</t>
  </si>
  <si>
    <t xml:space="preserve">solute carrier family 27 (fatty acid transporter), member 2 [Source:HGNC Symbol;Acc:10996]</t>
  </si>
  <si>
    <t xml:space="preserve">39396_at</t>
  </si>
  <si>
    <t xml:space="preserve">LYPLA1</t>
  </si>
  <si>
    <t xml:space="preserve">lysophospholipase I [Source:HGNC Symbol;Acc:6737]</t>
  </si>
  <si>
    <t xml:space="preserve">41855_at</t>
  </si>
  <si>
    <t xml:space="preserve">HAT1</t>
  </si>
  <si>
    <t xml:space="preserve">histone acetyltransferase 1 [Source:HGNC Symbol;Acc:4821]</t>
  </si>
  <si>
    <t xml:space="preserve">35709_at</t>
  </si>
  <si>
    <t xml:space="preserve">RFK</t>
  </si>
  <si>
    <t xml:space="preserve">riboflavin kinase [Source:HGNC Symbol;Acc:30324]</t>
  </si>
  <si>
    <t xml:space="preserve">40027_at</t>
  </si>
  <si>
    <t xml:space="preserve">ATP5S</t>
  </si>
  <si>
    <t xml:space="preserve">ATP synthase, H+ transporting, mitochondrial Fo complex, subunit s (factor B) [Source:HGNC Symbol;Acc:18799]</t>
  </si>
  <si>
    <t xml:space="preserve">40663_at</t>
  </si>
  <si>
    <t xml:space="preserve">REPS2</t>
  </si>
  <si>
    <t xml:space="preserve">RALBP1 associated Eps domain containing 2 [Source:HGNC Symbol;Acc:9963]</t>
  </si>
  <si>
    <t xml:space="preserve">39078_at</t>
  </si>
  <si>
    <t xml:space="preserve">SEPHS2</t>
  </si>
  <si>
    <t xml:space="preserve">selenophosphate synthetase 2 [Source:HGNC Symbol;Acc:19686]</t>
  </si>
  <si>
    <t xml:space="preserve">33988_at</t>
  </si>
  <si>
    <t xml:space="preserve">TMBIM6</t>
  </si>
  <si>
    <t xml:space="preserve">transmembrane BAX inhibitor motif containing 6 [Source:HGNC Symbol;Acc:11723]</t>
  </si>
  <si>
    <t xml:space="preserve">36515_at</t>
  </si>
  <si>
    <t xml:space="preserve">GNE</t>
  </si>
  <si>
    <t xml:space="preserve">glucosamine (UDP-N-acetyl)-2-epimerase/N-acetylmannosamine kinase [Source:HGNC Symbol;Acc:23657]</t>
  </si>
  <si>
    <t xml:space="preserve">35597_at</t>
  </si>
  <si>
    <t xml:space="preserve">TRIB1</t>
  </si>
  <si>
    <t xml:space="preserve">tribbles pseudokinase 1 [Source:HGNC Symbol;Acc:16891]</t>
  </si>
  <si>
    <t xml:space="preserve">41141_at</t>
  </si>
  <si>
    <t xml:space="preserve">PRKRIR</t>
  </si>
  <si>
    <t xml:space="preserve">protein-kinase, interferon-inducible double stranded RNA dependent inhibitor, repressor of (P58 repressor) [Source:HGNC Symbol;Acc:9440]</t>
  </si>
  <si>
    <t xml:space="preserve">31792_at</t>
  </si>
  <si>
    <t xml:space="preserve">ANXA3</t>
  </si>
  <si>
    <t xml:space="preserve">annexin A3 [Source:HGNC Symbol;Acc:541]</t>
  </si>
  <si>
    <t xml:space="preserve">31881_at</t>
  </si>
  <si>
    <t xml:space="preserve">SGMS1</t>
  </si>
  <si>
    <t xml:space="preserve">sphingomyelin synthase 1 [Source:HGNC Symbol;Acc:29799]</t>
  </si>
  <si>
    <t xml:space="preserve">1890_at</t>
  </si>
  <si>
    <t xml:space="preserve">GDF15</t>
  </si>
  <si>
    <t xml:space="preserve">growth differentiation factor 15 [Source:HGNC Symbol;Acc:30142]</t>
  </si>
  <si>
    <t xml:space="preserve">34955_at</t>
  </si>
  <si>
    <t xml:space="preserve">ABCC4</t>
  </si>
  <si>
    <t xml:space="preserve">ATP-binding cassette, sub-family C (CFTR/MRP), member 4 [Source:HGNC Symbol;Acc:55]</t>
  </si>
  <si>
    <t xml:space="preserve">41111_at</t>
  </si>
  <si>
    <t xml:space="preserve">BCAT2</t>
  </si>
  <si>
    <t xml:space="preserve">branched chain amino-acid transaminase 2, mitochondrial [Source:HGNC Symbol;Acc:977]</t>
  </si>
  <si>
    <t xml:space="preserve">36686_at</t>
  </si>
  <si>
    <t xml:space="preserve">ALDH1A3</t>
  </si>
  <si>
    <t xml:space="preserve">aldehyde dehydrogenase 1 family, member A3 [Source:HGNC Symbol;Acc:409]</t>
  </si>
  <si>
    <t xml:space="preserve">1931_at</t>
  </si>
  <si>
    <t xml:space="preserve">38435_at</t>
  </si>
  <si>
    <t xml:space="preserve">PRDX4</t>
  </si>
  <si>
    <t xml:space="preserve">peroxiredoxin 4 [Source:HGNC Symbol;Acc:17169]</t>
  </si>
  <si>
    <t xml:space="preserve">1513_at</t>
  </si>
  <si>
    <t xml:space="preserve">KLK3</t>
  </si>
  <si>
    <t xml:space="preserve">kallikrein-related peptidase 3 [Source:HGNC Symbol;Acc:6364]</t>
  </si>
  <si>
    <t xml:space="preserve">40689_at</t>
  </si>
  <si>
    <t xml:space="preserve">SEL1L</t>
  </si>
  <si>
    <t xml:space="preserve">sel-1 suppressor of lin-12-like (C. elegans) [Source:HGNC Symbol;Acc:10717]</t>
  </si>
  <si>
    <t xml:space="preserve">37023_at</t>
  </si>
  <si>
    <t xml:space="preserve">LCP1</t>
  </si>
  <si>
    <t xml:space="preserve">lymphocyte cytosolic protein 1 (L-plastin) [Source:HGNC Symbol;Acc:6528]</t>
  </si>
  <si>
    <t xml:space="preserve">37971_at</t>
  </si>
  <si>
    <t xml:space="preserve">BAZ1A</t>
  </si>
  <si>
    <t xml:space="preserve">bromodomain adjacent to zinc finger domain, 1A [Source:HGNC Symbol;Acc:960]</t>
  </si>
  <si>
    <t xml:space="preserve">41293_at</t>
  </si>
  <si>
    <t xml:space="preserve">1661_i_at</t>
  </si>
  <si>
    <t xml:space="preserve">1662_r_at</t>
  </si>
  <si>
    <t xml:space="preserve">1660_at</t>
  </si>
  <si>
    <t xml:space="preserve">UBE2N</t>
  </si>
  <si>
    <t xml:space="preserve">ubiquitin-conjugating enzyme E2N [Source:HGNC Symbol;Acc:12492]</t>
  </si>
  <si>
    <t xml:space="preserve">409_at</t>
  </si>
  <si>
    <t xml:space="preserve">YWHAQ</t>
  </si>
  <si>
    <t xml:space="preserve">tyrosine 3-monooxygenase/tryptophan 5-monooxygenase activation protein, theta [Source:HGNC Symbol;Acc:12854]</t>
  </si>
  <si>
    <t xml:space="preserve">32530_at</t>
  </si>
  <si>
    <t xml:space="preserve">40931_at</t>
  </si>
  <si>
    <t xml:space="preserve">TMED5</t>
  </si>
  <si>
    <t xml:space="preserve">transmembrane emp24 protein transport domain containing 5 [Source:HGNC Symbol;Acc:24251]</t>
  </si>
  <si>
    <t xml:space="preserve">38969_at</t>
  </si>
  <si>
    <t xml:space="preserve">C19ORF10</t>
  </si>
  <si>
    <t xml:space="preserve">chromosome 19 open reading frame 10 [Source:HGNC Symbol;Acc:16948]</t>
  </si>
  <si>
    <t xml:space="preserve">36128_at</t>
  </si>
  <si>
    <t xml:space="preserve">TMED10</t>
  </si>
  <si>
    <t xml:space="preserve">transmembrane emp24-like trafficking protein 10 (yeast) [Source:HGNC Symbol;Acc:16998]</t>
  </si>
  <si>
    <t xml:space="preserve">1449_at</t>
  </si>
  <si>
    <t xml:space="preserve">35231_at</t>
  </si>
  <si>
    <t xml:space="preserve">SRP19</t>
  </si>
  <si>
    <t xml:space="preserve">signal recognition particle 19kDa [Source:HGNC Symbol;Acc:11300]</t>
  </si>
  <si>
    <t xml:space="preserve">41814_at</t>
  </si>
  <si>
    <t xml:space="preserve">FUCA1</t>
  </si>
  <si>
    <t xml:space="preserve">fucosidase, alpha-L- 1, tissue [Source:HGNC Symbol;Acc:4006]</t>
  </si>
  <si>
    <t xml:space="preserve">32626_at</t>
  </si>
  <si>
    <t xml:space="preserve">GFPT1</t>
  </si>
  <si>
    <t xml:space="preserve">glutamine--fructose-6-phosphate transaminase 1 [Source:HGNC Symbol;Acc:4241]</t>
  </si>
  <si>
    <t xml:space="preserve">40851_r_at</t>
  </si>
  <si>
    <t xml:space="preserve">SEC23B</t>
  </si>
  <si>
    <t xml:space="preserve">Sec23 homolog B (S. cerevisiae) [Source:HGNC Symbol;Acc:10702]</t>
  </si>
  <si>
    <t xml:space="preserve">38635_at</t>
  </si>
  <si>
    <t xml:space="preserve">SSR4</t>
  </si>
  <si>
    <t xml:space="preserve">signal sequence receptor, delta [Source:HGNC Symbol;Acc:11326]</t>
  </si>
  <si>
    <t xml:space="preserve">40329_at</t>
  </si>
  <si>
    <t xml:space="preserve">SLC39A7</t>
  </si>
  <si>
    <t xml:space="preserve">solute carrier family 39 (zinc transporter), member 7 [Source:HGNC Symbol;Acc:4927]</t>
  </si>
  <si>
    <t xml:space="preserve">634_at</t>
  </si>
  <si>
    <t xml:space="preserve">PRSS8</t>
  </si>
  <si>
    <t xml:space="preserve">protease, serine, 8 [Source:HGNC Symbol;Acc:9491]</t>
  </si>
  <si>
    <t xml:space="preserve">37984_s_at</t>
  </si>
  <si>
    <t xml:space="preserve">442_at</t>
  </si>
  <si>
    <t xml:space="preserve">HSP90B1</t>
  </si>
  <si>
    <t xml:space="preserve">heat shock protein 90kDa beta (Grp94), member 1 [Source:HGNC Symbol;Acc:12028]</t>
  </si>
  <si>
    <t xml:space="preserve">39302_at</t>
  </si>
  <si>
    <t xml:space="preserve">DSC2</t>
  </si>
  <si>
    <t xml:space="preserve">desmocollin 2 [Source:HGNC Symbol;Acc:3036]</t>
  </si>
  <si>
    <t xml:space="preserve">38974_at</t>
  </si>
  <si>
    <t xml:space="preserve">PARK7</t>
  </si>
  <si>
    <t xml:space="preserve">parkinson protein 7 [Source:HGNC Symbol;Acc:16369]</t>
  </si>
  <si>
    <t xml:space="preserve">37666_at</t>
  </si>
  <si>
    <t xml:space="preserve">PSMB5</t>
  </si>
  <si>
    <t xml:space="preserve">proteasome (prosome, macropain) subunit, beta type, 5 [Source:HGNC Symbol;Acc:9542]</t>
  </si>
  <si>
    <t xml:space="preserve">33424_at</t>
  </si>
  <si>
    <t xml:space="preserve">RPN1</t>
  </si>
  <si>
    <t xml:space="preserve">ribophorin I [Source:HGNC Symbol;Acc:10381]</t>
  </si>
  <si>
    <t xml:space="preserve">41750_at</t>
  </si>
  <si>
    <t xml:space="preserve">PDIA6</t>
  </si>
  <si>
    <t xml:space="preserve">protein disulfide isomerase family A, member 6 [Source:HGNC Symbol;Acc:30168]</t>
  </si>
  <si>
    <t xml:space="preserve">1752_at</t>
  </si>
  <si>
    <t xml:space="preserve">CALR</t>
  </si>
  <si>
    <t xml:space="preserve">calreticulin [Source:HGNC Symbol;Acc:1455]</t>
  </si>
  <si>
    <t xml:space="preserve">39169_at</t>
  </si>
  <si>
    <t xml:space="preserve">SEC61G</t>
  </si>
  <si>
    <t xml:space="preserve">Sec61 gamma subunit [Source:HGNC Symbol;Acc:18277]</t>
  </si>
  <si>
    <t xml:space="preserve">610_at</t>
  </si>
  <si>
    <t xml:space="preserve">ADRB2</t>
  </si>
  <si>
    <t xml:space="preserve">adrenoceptor beta 2, surface [Source:HGNC Symbol;Acc:286]</t>
  </si>
  <si>
    <t xml:space="preserve">39178_at</t>
  </si>
  <si>
    <t xml:space="preserve">RTN1</t>
  </si>
  <si>
    <t xml:space="preserve">reticulon 1 [Source:HGNC Symbol;Acc:10467]</t>
  </si>
  <si>
    <t xml:space="preserve">40666_at</t>
  </si>
  <si>
    <t xml:space="preserve">ENTPD5</t>
  </si>
  <si>
    <t xml:space="preserve">ectonucleoside triphosphate diphosphohydrolase 5 [Source:HGNC Symbol;Acc:3367]</t>
  </si>
  <si>
    <t xml:space="preserve">38719_at</t>
  </si>
  <si>
    <t xml:space="preserve">NSF</t>
  </si>
  <si>
    <t xml:space="preserve">N-ethylmaleimide-sensitive factor [Source:HGNC Symbol;Acc:8016]</t>
  </si>
  <si>
    <t xml:space="preserve">36614_at</t>
  </si>
  <si>
    <t xml:space="preserve">HSPA5</t>
  </si>
  <si>
    <t xml:space="preserve">heat shock 70kDa protein 5 (glucose-regulated protein, 78kDa) [Source:HGNC Symbol;Acc:5238]</t>
  </si>
  <si>
    <t xml:space="preserve">869_at</t>
  </si>
  <si>
    <t xml:space="preserve">GTF2A2</t>
  </si>
  <si>
    <t xml:space="preserve">general transcription factor IIA, 2, 12kDa [Source:HGNC Symbol;Acc:4647]</t>
  </si>
  <si>
    <t xml:space="preserve">1268_at</t>
  </si>
  <si>
    <t xml:space="preserve">UBA1</t>
  </si>
  <si>
    <t xml:space="preserve">ubiquitin-like modifier activating enzyme 1 [Source:HGNC Symbol;Acc:12469]</t>
  </si>
  <si>
    <t xml:space="preserve">38830_at</t>
  </si>
  <si>
    <t xml:space="preserve">ABCF3</t>
  </si>
  <si>
    <t xml:space="preserve">ATP-binding cassette, sub-family F (GCN20), member 3 [Source:HGNC Symbol;Acc:72]</t>
  </si>
  <si>
    <t xml:space="preserve">41139_at</t>
  </si>
  <si>
    <t xml:space="preserve">MAGED1</t>
  </si>
  <si>
    <t xml:space="preserve">melanoma antigen family D, 1 [Source:HGNC Symbol;Acc:6813]</t>
  </si>
  <si>
    <t xml:space="preserve">40509_at</t>
  </si>
  <si>
    <t xml:space="preserve">ETFA</t>
  </si>
  <si>
    <t xml:space="preserve">electron-transfer-flavoprotein, alpha polypeptide [Source:HGNC Symbol;Acc:3481]</t>
  </si>
  <si>
    <t xml:space="preserve">41510_s_at</t>
  </si>
  <si>
    <t xml:space="preserve">HSPA9</t>
  </si>
  <si>
    <t xml:space="preserve">heat shock 70kDa protein 9 (mortalin) [Source:HGNC Symbol;Acc:5244]</t>
  </si>
  <si>
    <t xml:space="preserve">34157_f_at</t>
  </si>
  <si>
    <t xml:space="preserve">HIST1H2AL</t>
  </si>
  <si>
    <t xml:space="preserve">histone cluster 1, H2al [Source:HGNC Symbol;Acc:4730]</t>
  </si>
  <si>
    <t xml:space="preserve">31693_f_at</t>
  </si>
  <si>
    <t xml:space="preserve">HIST1H3D</t>
  </si>
  <si>
    <t xml:space="preserve">histone cluster 1, H3d [Source:HGNC Symbol;Acc:4767]</t>
  </si>
  <si>
    <t xml:space="preserve">37018_at</t>
  </si>
  <si>
    <t xml:space="preserve">HIST1H1C</t>
  </si>
  <si>
    <t xml:space="preserve">histone cluster 1, H1c [Source:HGNC Symbol;Acc:4716]</t>
  </si>
  <si>
    <t xml:space="preserve">32819_at</t>
  </si>
  <si>
    <t xml:space="preserve">HIST1H2BK</t>
  </si>
  <si>
    <t xml:space="preserve">histone cluster 1, H2bk [Source:HGNC Symbol;Acc:13954]</t>
  </si>
  <si>
    <t xml:space="preserve">31523_f_at</t>
  </si>
  <si>
    <t xml:space="preserve">HIST1H2BE</t>
  </si>
  <si>
    <t xml:space="preserve">histone cluster 1, H2be [Source:HGNC Symbol;Acc:4753]</t>
  </si>
  <si>
    <t xml:space="preserve">31528_f_at</t>
  </si>
  <si>
    <t xml:space="preserve">HIST1H2BM</t>
  </si>
  <si>
    <t xml:space="preserve">histone cluster 1, H2bm [Source:HGNC Symbol;Acc:4750]</t>
  </si>
  <si>
    <t xml:space="preserve">35127_at</t>
  </si>
  <si>
    <t xml:space="preserve">HIST1H2AE</t>
  </si>
  <si>
    <t xml:space="preserve">histone cluster 1, H2ae [Source:HGNC Symbol;Acc:4724]</t>
  </si>
  <si>
    <t xml:space="preserve">35576_f_at</t>
  </si>
  <si>
    <t xml:space="preserve">36347_f_at</t>
  </si>
  <si>
    <t xml:space="preserve">32609_at</t>
  </si>
  <si>
    <t xml:space="preserve">HIST2H2AA3</t>
  </si>
  <si>
    <t xml:space="preserve">histone cluster 2, H2aa3 [Source:HGNC Symbol;Acc:4736]</t>
  </si>
  <si>
    <t xml:space="preserve">286_at</t>
  </si>
  <si>
    <t xml:space="preserve">31524_f_at</t>
  </si>
  <si>
    <t xml:space="preserve">HIST1H2BI</t>
  </si>
  <si>
    <t xml:space="preserve">histone cluster 1, H2bi [Source:HGNC Symbol;Acc:4756]</t>
  </si>
  <si>
    <t xml:space="preserve">31522_f_at</t>
  </si>
  <si>
    <t xml:space="preserve">HIST1H2BF</t>
  </si>
  <si>
    <t xml:space="preserve">histone cluster 1, H2bf [Source:HGNC Symbol;Acc:4752]</t>
  </si>
  <si>
    <t xml:space="preserve">36561_at</t>
  </si>
  <si>
    <t xml:space="preserve">PCCB</t>
  </si>
  <si>
    <t xml:space="preserve">propionyl CoA carboxylase, beta polypeptide [Source:HGNC Symbol;Acc:8654]</t>
  </si>
  <si>
    <t xml:space="preserve">40198_at</t>
  </si>
  <si>
    <t xml:space="preserve">VDAC1</t>
  </si>
  <si>
    <t xml:space="preserve">voltage-dependent anion channel 1 [Source:HGNC Symbol;Acc:12669]</t>
  </si>
  <si>
    <t xml:space="preserve">35810_at</t>
  </si>
  <si>
    <t xml:space="preserve">ARPC3</t>
  </si>
  <si>
    <t xml:space="preserve">actin related protein 2/3 complex, subunit 3, 21kDa [Source:HGNC Symbol;Acc:706]</t>
  </si>
  <si>
    <t xml:space="preserve">36992_at</t>
  </si>
  <si>
    <t xml:space="preserve">TXN</t>
  </si>
  <si>
    <t xml:space="preserve">thioredoxin [Source:HGNC Symbol;Acc:12435]</t>
  </si>
  <si>
    <t xml:space="preserve">32034_at</t>
  </si>
  <si>
    <t xml:space="preserve">ZNF217</t>
  </si>
  <si>
    <t xml:space="preserve">zinc finger protein 217 [Source:HGNC Symbol;Acc:13009]</t>
  </si>
  <si>
    <t xml:space="preserve">37044_at</t>
  </si>
  <si>
    <t xml:space="preserve">PDIA5</t>
  </si>
  <si>
    <t xml:space="preserve">protein disulfide isomerase family A, member 5 [Source:HGNC Symbol;Acc:24811]</t>
  </si>
  <si>
    <t xml:space="preserve">35214_at</t>
  </si>
  <si>
    <t xml:space="preserve">UGDH</t>
  </si>
  <si>
    <t xml:space="preserve">UDP-glucose 6-dehydrogenase [Source:HGNC Symbol;Acc:12525]</t>
  </si>
  <si>
    <t xml:space="preserve">33203_s_at</t>
  </si>
  <si>
    <t xml:space="preserve">FOXD1</t>
  </si>
  <si>
    <t xml:space="preserve">forkhead box D1 [Source:HGNC Symbol;Acc:3802]</t>
  </si>
  <si>
    <t xml:space="preserve">32046_at</t>
  </si>
  <si>
    <t xml:space="preserve">PRKCD</t>
  </si>
  <si>
    <t xml:space="preserve">protein kinase C, delta [Source:HGNC Symbol;Acc:9399]</t>
  </si>
  <si>
    <t xml:space="preserve">38618_at</t>
  </si>
  <si>
    <t xml:space="preserve">LIMK2</t>
  </si>
  <si>
    <t xml:space="preserve">LIM domain kinase 2 [Source:HGNC Symbol;Acc:6614]</t>
  </si>
  <si>
    <t xml:space="preserve">36677_at</t>
  </si>
  <si>
    <t xml:space="preserve">COPB2</t>
  </si>
  <si>
    <t xml:space="preserve">coatomer protein complex, subunit beta 2 (beta prime) [Source:HGNC Symbol;Acc:2232]</t>
  </si>
  <si>
    <t xml:space="preserve">37726_at</t>
  </si>
  <si>
    <t xml:space="preserve">MRPL3</t>
  </si>
  <si>
    <t xml:space="preserve">mitochondrial ribosomal protein L3 [Source:HGNC Symbol;Acc:10379]</t>
  </si>
  <si>
    <t xml:space="preserve">41278_at</t>
  </si>
  <si>
    <t xml:space="preserve">ACTL6A</t>
  </si>
  <si>
    <t xml:space="preserve">actin-like 6A [Source:HGNC Symbol;Acc:24124]</t>
  </si>
  <si>
    <t xml:space="preserve">33126_at</t>
  </si>
  <si>
    <t xml:space="preserve">GLT8D1</t>
  </si>
  <si>
    <t xml:space="preserve">glycosyltransferase 8 domain containing 1 [Source:HGNC Symbol;Acc:24870]</t>
  </si>
  <si>
    <t xml:space="preserve">34791_at</t>
  </si>
  <si>
    <t xml:space="preserve">TCP1</t>
  </si>
  <si>
    <t xml:space="preserve">t-complex 1 [Source:HGNC Symbol;Acc:11655]</t>
  </si>
  <si>
    <t xml:space="preserve">41322_s_at</t>
  </si>
  <si>
    <t xml:space="preserve">NHP2</t>
  </si>
  <si>
    <t xml:space="preserve">NHP2 ribonucleoprotein [Source:HGNC Symbol;Acc:14377]</t>
  </si>
  <si>
    <t xml:space="preserve">32564_at</t>
  </si>
  <si>
    <t xml:space="preserve">SEC61B</t>
  </si>
  <si>
    <t xml:space="preserve">Sec61 beta subunit [Source:HGNC Symbol;Acc:16993]</t>
  </si>
  <si>
    <t xml:space="preserve">38791_at</t>
  </si>
  <si>
    <t xml:space="preserve">DDOST</t>
  </si>
  <si>
    <t xml:space="preserve">dolichyl-diphosphooligosaccharide--protein glycosyltransferase subunit (non-catalytic) [Source:HGNC Symbol;Acc:2728]</t>
  </si>
  <si>
    <t xml:space="preserve">723_s_at</t>
  </si>
  <si>
    <t xml:space="preserve">HNRNPC</t>
  </si>
  <si>
    <t xml:space="preserve">heterogeneous nuclear ribonucleoprotein C (C1/C2) [Source:HGNC Symbol;Acc:5035]</t>
  </si>
  <si>
    <t xml:space="preserve">39767_at</t>
  </si>
  <si>
    <t xml:space="preserve">CCT8</t>
  </si>
  <si>
    <t xml:space="preserve">chaperonin containing TCP1, subunit 8 (theta) [Source:HGNC Symbol;Acc:1623]</t>
  </si>
  <si>
    <t xml:space="preserve">2011_s_at</t>
  </si>
  <si>
    <t xml:space="preserve">BIK</t>
  </si>
  <si>
    <t xml:space="preserve">BCL2-interacting killer (apoptosis-inducing) [Source:HGNC Symbol;Acc:1051]</t>
  </si>
  <si>
    <t xml:space="preserve">36635_at</t>
  </si>
  <si>
    <t xml:space="preserve">ATP11B</t>
  </si>
  <si>
    <t xml:space="preserve">ATPase, class VI, type 11B [Source:HGNC Symbol;Acc:13553]</t>
  </si>
  <si>
    <t xml:space="preserve">33611_g_at</t>
  </si>
  <si>
    <t xml:space="preserve">CLDN8</t>
  </si>
  <si>
    <t xml:space="preserve">claudin 8 [Source:HGNC Symbol;Acc:2050]</t>
  </si>
  <si>
    <t xml:space="preserve">33912_at</t>
  </si>
  <si>
    <t xml:space="preserve">ZMPSTE24</t>
  </si>
  <si>
    <t xml:space="preserve">zinc metallopeptidase STE24 [Source:HGNC Symbol;Acc:12877]</t>
  </si>
  <si>
    <t xml:space="preserve">40166_at</t>
  </si>
  <si>
    <t xml:space="preserve">RFC5</t>
  </si>
  <si>
    <t xml:space="preserve">replication factor C (activator 1) 5, 36.5kDa [Source:HGNC Symbol;Acc:9973]</t>
  </si>
  <si>
    <t xml:space="preserve">34797_at</t>
  </si>
  <si>
    <t xml:space="preserve">PPAP2A</t>
  </si>
  <si>
    <t xml:space="preserve">phosphatidic acid phosphatase type 2A [Source:HGNC Symbol;Acc:9228]</t>
  </si>
  <si>
    <t xml:space="preserve">38324_at</t>
  </si>
  <si>
    <t xml:space="preserve">LSR</t>
  </si>
  <si>
    <t xml:space="preserve">lipolysis stimulated lipoprotein receptor [Source:HGNC Symbol;Acc:29572]</t>
  </si>
  <si>
    <t xml:space="preserve">575_s_at</t>
  </si>
  <si>
    <t xml:space="preserve">EPCAM</t>
  </si>
  <si>
    <t xml:space="preserve">epithelial cell adhesion molecule [Source:HGNC Symbol;Acc:11529]</t>
  </si>
  <si>
    <t xml:space="preserve">33375_at</t>
  </si>
  <si>
    <t xml:space="preserve">MYO6</t>
  </si>
  <si>
    <t xml:space="preserve">myosin VI [Source:HGNC Symbol;Acc:7605]</t>
  </si>
  <si>
    <t xml:space="preserve">35300_at</t>
  </si>
  <si>
    <t xml:space="preserve">EPRS</t>
  </si>
  <si>
    <t xml:space="preserve">glutamyl-prolyl-tRNA synthetase [Source:HGNC Symbol;Acc:3418]</t>
  </si>
  <si>
    <t xml:space="preserve">36147_at</t>
  </si>
  <si>
    <t xml:space="preserve">SSR2</t>
  </si>
  <si>
    <t xml:space="preserve">signal sequence receptor, beta (translocon-associated protein beta) [Source:HGNC Symbol;Acc:11324]</t>
  </si>
  <si>
    <t xml:space="preserve">40774_at</t>
  </si>
  <si>
    <t xml:space="preserve">CCT3</t>
  </si>
  <si>
    <t xml:space="preserve">chaperonin containing TCP1, subunit 3 (gamma) [Source:HGNC Symbol;Acc:1616]</t>
  </si>
  <si>
    <t xml:space="preserve">39729_at</t>
  </si>
  <si>
    <t xml:space="preserve">PRDX2</t>
  </si>
  <si>
    <t xml:space="preserve">peroxiredoxin 2 [Source:HGNC Symbol;Acc:9353]</t>
  </si>
  <si>
    <t xml:space="preserve">32230_at</t>
  </si>
  <si>
    <t xml:space="preserve">EIF3I</t>
  </si>
  <si>
    <t xml:space="preserve">eukaryotic translation initiation factor 3, subunit I [Source:HGNC Symbol;Acc:3272]</t>
  </si>
  <si>
    <t xml:space="preserve">1644_at</t>
  </si>
  <si>
    <t xml:space="preserve">820_at</t>
  </si>
  <si>
    <t xml:space="preserve">MGST2</t>
  </si>
  <si>
    <t xml:space="preserve">microsomal glutathione S-transferase 2 [Source:HGNC Symbol;Acc:7063]</t>
  </si>
  <si>
    <t xml:space="preserve">37747_at</t>
  </si>
  <si>
    <t xml:space="preserve">ANXA5</t>
  </si>
  <si>
    <t xml:space="preserve">annexin A5 [Source:HGNC Symbol;Acc:543]</t>
  </si>
  <si>
    <t xml:space="preserve">40891_f_at</t>
  </si>
  <si>
    <t xml:space="preserve">LAGE3</t>
  </si>
  <si>
    <t xml:space="preserve">L antigen family, member 3 [Source:HGNC Symbol;Acc:26058]</t>
  </si>
  <si>
    <t xml:space="preserve">38264_at</t>
  </si>
  <si>
    <t xml:space="preserve">RABIF</t>
  </si>
  <si>
    <t xml:space="preserve">RAB interacting factor [Source:HGNC Symbol;Acc:9797]</t>
  </si>
  <si>
    <t xml:space="preserve">36532_at</t>
  </si>
  <si>
    <t xml:space="preserve">SYNJ2</t>
  </si>
  <si>
    <t xml:space="preserve">synaptojanin 2 [Source:HGNC Symbol;Acc:11504]</t>
  </si>
  <si>
    <t xml:space="preserve">36926_at</t>
  </si>
  <si>
    <t xml:space="preserve">MAPK6</t>
  </si>
  <si>
    <t xml:space="preserve">mitogen-activated protein kinase 6 [Source:HGNC Symbol;Acc:6879]</t>
  </si>
  <si>
    <t xml:space="preserve">38464_at</t>
  </si>
  <si>
    <t xml:space="preserve">MOGS</t>
  </si>
  <si>
    <t xml:space="preserve">mannosyl-oligosaccharide glucosidase [Source:HGNC Symbol;Acc:24862]</t>
  </si>
  <si>
    <t xml:space="preserve">34835_at</t>
  </si>
  <si>
    <t xml:space="preserve">NCSTN</t>
  </si>
  <si>
    <t xml:space="preserve">nicastrin [Source:HGNC Symbol;Acc:17091]</t>
  </si>
  <si>
    <t xml:space="preserve">33219_at</t>
  </si>
  <si>
    <t xml:space="preserve">USP33</t>
  </si>
  <si>
    <t xml:space="preserve">ubiquitin specific peptidase 33 [Source:HGNC Symbol;Acc:20059]</t>
  </si>
  <si>
    <t xml:space="preserve">36660_at</t>
  </si>
  <si>
    <t xml:space="preserve">RAB11A</t>
  </si>
  <si>
    <t xml:space="preserve">RAB11A, member RAS oncogene family [Source:HGNC Symbol;Acc:9760]</t>
  </si>
  <si>
    <t xml:space="preserve">35872_at</t>
  </si>
  <si>
    <t xml:space="preserve">PDE3B</t>
  </si>
  <si>
    <t xml:space="preserve">phosphodiesterase 3B, cGMP-inhibited [Source:HGNC Symbol;Acc:8779]</t>
  </si>
  <si>
    <t xml:space="preserve">38771_at</t>
  </si>
  <si>
    <t xml:space="preserve">HDAC1</t>
  </si>
  <si>
    <t xml:space="preserve">histone deacetylase 1 [Source:HGNC Symbol;Acc:4852]</t>
  </si>
  <si>
    <t xml:space="preserve">36688_at</t>
  </si>
  <si>
    <t xml:space="preserve">SCP2</t>
  </si>
  <si>
    <t xml:space="preserve">sterol carrier protein 2 [Source:HGNC Symbol;Acc:10606]</t>
  </si>
  <si>
    <t xml:space="preserve">33358_at</t>
  </si>
  <si>
    <t xml:space="preserve">PPM1H</t>
  </si>
  <si>
    <t xml:space="preserve">protein phosphatase, Mg2+/Mn2+ dependent, 1H [Source:HGNC Symbol;Acc:18583]</t>
  </si>
  <si>
    <t xml:space="preserve">33863_at</t>
  </si>
  <si>
    <t xml:space="preserve">HYOU1</t>
  </si>
  <si>
    <t xml:space="preserve">hypoxia up-regulated 1 [Source:HGNC Symbol;Acc:16931]</t>
  </si>
  <si>
    <t xml:space="preserve">1270_at</t>
  </si>
  <si>
    <t xml:space="preserve">RAP1GAP</t>
  </si>
  <si>
    <t xml:space="preserve">RAP1 GTPase activating protein [Source:HGNC Symbol;Acc:9858]</t>
  </si>
  <si>
    <t xml:space="preserve">37955_at</t>
  </si>
  <si>
    <t xml:space="preserve">CNPY2</t>
  </si>
  <si>
    <t xml:space="preserve">canopy FGF signaling regulator 2 [Source:HGNC Symbol;Acc:13529]</t>
  </si>
  <si>
    <t xml:space="preserve">32745_at</t>
  </si>
  <si>
    <t xml:space="preserve">MRPL40</t>
  </si>
  <si>
    <t xml:space="preserve">mitochondrial ribosomal protein L40 [Source:HGNC Symbol;Acc:14491]</t>
  </si>
  <si>
    <t xml:space="preserve">1251_g_at</t>
  </si>
  <si>
    <t xml:space="preserve">39732_at</t>
  </si>
  <si>
    <t xml:space="preserve">MAP7</t>
  </si>
  <si>
    <t xml:space="preserve">microtubule-associated protein 7 [Source:HGNC Symbol;Acc:6869]</t>
  </si>
  <si>
    <t xml:space="preserve">40966_at</t>
  </si>
  <si>
    <t xml:space="preserve">STK39</t>
  </si>
  <si>
    <t xml:space="preserve">serine threonine kinase 39 [Source:HGNC Symbol;Acc:17717]</t>
  </si>
  <si>
    <t xml:space="preserve">40093_at</t>
  </si>
  <si>
    <t xml:space="preserve">BCAM</t>
  </si>
  <si>
    <t xml:space="preserve">basal cell adhesion molecule (Lutheran blood group) [Source:HGNC Symbol;Acc:6722]</t>
  </si>
  <si>
    <t xml:space="preserve">41812_s_at</t>
  </si>
  <si>
    <t xml:space="preserve">NUP210</t>
  </si>
  <si>
    <t xml:space="preserve">nucleoporin 210kDa [Source:HGNC Symbol;Acc:30052]</t>
  </si>
  <si>
    <t xml:space="preserve">35313_at</t>
  </si>
  <si>
    <t xml:space="preserve">SEC16A</t>
  </si>
  <si>
    <t xml:space="preserve">SEC16 homolog A (S. cerevisiae) [Source:HGNC Symbol;Acc:29006]</t>
  </si>
  <si>
    <t xml:space="preserve">38429_at</t>
  </si>
  <si>
    <t xml:space="preserve">FASN</t>
  </si>
  <si>
    <t xml:space="preserve">fatty acid synthase [Source:HGNC Symbol;Acc:3594]</t>
  </si>
  <si>
    <t xml:space="preserve">198_g_at</t>
  </si>
  <si>
    <t xml:space="preserve">NME3</t>
  </si>
  <si>
    <t xml:space="preserve">NME/NM23 nucleoside diphosphate kinase 3 [Source:HGNC Symbol;Acc:7851]</t>
  </si>
  <si>
    <t xml:space="preserve">40955_at</t>
  </si>
  <si>
    <t xml:space="preserve">PTOV1</t>
  </si>
  <si>
    <t xml:space="preserve">prostate tumor overexpressed 1 [Source:HGNC Symbol;Acc:9632]</t>
  </si>
  <si>
    <t xml:space="preserve">37193_at</t>
  </si>
  <si>
    <t xml:space="preserve">UCK2</t>
  </si>
  <si>
    <t xml:space="preserve">uridine-cytidine kinase 2 [Source:HGNC Symbol;Acc:12562]</t>
  </si>
  <si>
    <t xml:space="preserve">41242_at</t>
  </si>
  <si>
    <t xml:space="preserve">UAP1</t>
  </si>
  <si>
    <t xml:space="preserve">UDP-N-acteylglucosamine pyrophosphorylase 1 [Source:HGNC Symbol;Acc:12457]</t>
  </si>
  <si>
    <t xml:space="preserve">33881_at</t>
  </si>
  <si>
    <t xml:space="preserve">ACSL3</t>
  </si>
  <si>
    <t xml:space="preserve">acyl-CoA synthetase long-chain family member 3 [Source:HGNC Symbol;Acc:3570]</t>
  </si>
  <si>
    <t xml:space="preserve">38814_at</t>
  </si>
  <si>
    <t xml:space="preserve">ATP6V1G1</t>
  </si>
  <si>
    <t xml:space="preserve">ATPase, H+ transporting, lysosomal 13kDa, V1 subunit G1 [Source:HGNC Symbol;Acc:864]</t>
  </si>
  <si>
    <t xml:space="preserve">38986_at</t>
  </si>
  <si>
    <t xml:space="preserve">PDIA3P1</t>
  </si>
  <si>
    <t xml:space="preserve">protein disulfide isomerase family A, member 3 pseudogene 1 [Source:HGNC Symbol;Acc:4607]</t>
  </si>
  <si>
    <t xml:space="preserve">32586_at</t>
  </si>
  <si>
    <t xml:space="preserve">LARP4B</t>
  </si>
  <si>
    <t xml:space="preserve">La ribonucleoprotein domain family, member 4B [Source:HGNC Symbol;Acc:28987]</t>
  </si>
  <si>
    <t xml:space="preserve">31906_at</t>
  </si>
  <si>
    <t xml:space="preserve">HSBP1</t>
  </si>
  <si>
    <t xml:space="preserve">heat shock factor binding protein 1 [Source:HGNC Symbol;Acc:5203]</t>
  </si>
  <si>
    <t xml:space="preserve">35413_s_at</t>
  </si>
  <si>
    <t xml:space="preserve">ZNF22</t>
  </si>
  <si>
    <t xml:space="preserve">zinc finger protein 22 [Source:HGNC Symbol;Acc:13012]</t>
  </si>
  <si>
    <t xml:space="preserve">40521_at</t>
  </si>
  <si>
    <t xml:space="preserve">RGL2</t>
  </si>
  <si>
    <t xml:space="preserve">ral guanine nucleotide dissociation stimulator-like 2 [Source:HGNC Symbol;Acc:9769]</t>
  </si>
  <si>
    <t xml:space="preserve">34213_at</t>
  </si>
  <si>
    <t xml:space="preserve">WWC1</t>
  </si>
  <si>
    <t xml:space="preserve">WW and C2 domain containing 1 [Source:HGNC Symbol;Acc:29435]</t>
  </si>
  <si>
    <t xml:space="preserve">34699_at</t>
  </si>
  <si>
    <t xml:space="preserve">CD2AP</t>
  </si>
  <si>
    <t xml:space="preserve">CD2-associated protein [Source:HGNC Symbol;Acc:14258]</t>
  </si>
  <si>
    <t xml:space="preserve">35771_at</t>
  </si>
  <si>
    <t xml:space="preserve">DEAF1</t>
  </si>
  <si>
    <t xml:space="preserve">DEAF1 transcription factor [Source:HGNC Symbol;Acc:14677]</t>
  </si>
  <si>
    <t xml:space="preserve">39037_at</t>
  </si>
  <si>
    <t xml:space="preserve">AFF1</t>
  </si>
  <si>
    <t xml:space="preserve">AF4/FMR2 family, member 1 [Source:HGNC Symbol;Acc:7135]</t>
  </si>
  <si>
    <t xml:space="preserve">34739_at</t>
  </si>
  <si>
    <t xml:space="preserve">FNBP1L</t>
  </si>
  <si>
    <t xml:space="preserve">formin binding protein 1-like [Source:HGNC Symbol;Acc:20851]</t>
  </si>
  <si>
    <t xml:space="preserve">38325_at</t>
  </si>
  <si>
    <t xml:space="preserve">MINPP1</t>
  </si>
  <si>
    <t xml:space="preserve">multiple inositol-polyphosphate phosphatase 1 [Source:HGNC Symbol;Acc:7102]</t>
  </si>
  <si>
    <t xml:space="preserve">39573_at</t>
  </si>
  <si>
    <t xml:space="preserve">GRIK2</t>
  </si>
  <si>
    <t xml:space="preserve">glutamate receptor, ionotropic, kainate 2 [Source:HGNC Symbol;Acc:4580]</t>
  </si>
  <si>
    <t xml:space="preserve">39748_at</t>
  </si>
  <si>
    <t xml:space="preserve">SLC7A1</t>
  </si>
  <si>
    <t xml:space="preserve">solute carrier family 7 (cationic amino acid transporter, y+ system), member 1 [Source:HGNC Symbol;Acc:11057]</t>
  </si>
  <si>
    <t xml:space="preserve">33710_at</t>
  </si>
  <si>
    <t xml:space="preserve">LPCAT3</t>
  </si>
  <si>
    <t xml:space="preserve">lysophosphatidylcholine acyltransferase 3 [Source:HGNC Symbol;Acc:30244]</t>
  </si>
  <si>
    <t xml:space="preserve">40593_at</t>
  </si>
  <si>
    <t xml:space="preserve">PTBP1</t>
  </si>
  <si>
    <t xml:space="preserve">polypyrimidine tract binding protein 1 [Source:HGNC Symbol;Acc:9583]</t>
  </si>
  <si>
    <t xml:space="preserve">34841_at</t>
  </si>
  <si>
    <t xml:space="preserve">EIF3CL</t>
  </si>
  <si>
    <t xml:space="preserve">eukaryotic translation initiation factor 3, subunit C-like [Source:HGNC Symbol;Acc:26347]</t>
  </si>
  <si>
    <t xml:space="preserve">41749_at</t>
  </si>
  <si>
    <t xml:space="preserve">C21ORF33</t>
  </si>
  <si>
    <t xml:space="preserve">chromosome 21 open reading frame 33 [Source:HGNC Symbol;Acc:1273]</t>
  </si>
  <si>
    <t xml:space="preserve">40890_at</t>
  </si>
  <si>
    <t xml:space="preserve">MTX1P1</t>
  </si>
  <si>
    <t xml:space="preserve">metaxin 1 pseudogene 1 [Source:HGNC Symbol;Acc:7505]</t>
  </si>
  <si>
    <t xml:space="preserve">37806_at</t>
  </si>
  <si>
    <t xml:space="preserve">SHANK2</t>
  </si>
  <si>
    <t xml:space="preserve">SH3 and multiple ankyrin repeat domains 2 [Source:HGNC Symbol;Acc:14295]</t>
  </si>
  <si>
    <t xml:space="preserve">33135_at</t>
  </si>
  <si>
    <t xml:space="preserve">SLC19A1</t>
  </si>
  <si>
    <t xml:space="preserve">solute carrier family 19 (folate transporter), member 1 [Source:HGNC Symbol;Acc:10937]</t>
  </si>
  <si>
    <t xml:space="preserve">35758_at</t>
  </si>
  <si>
    <t xml:space="preserve">RUVBL2</t>
  </si>
  <si>
    <t xml:space="preserve">RuvB-like AAA ATPase 2 [Source:HGNC Symbol;Acc:10475]</t>
  </si>
  <si>
    <t xml:space="preserve">39711_at</t>
  </si>
  <si>
    <t xml:space="preserve">PRKCSH</t>
  </si>
  <si>
    <t xml:space="preserve">protein kinase C substrate 80K-H [Source:HGNC Symbol;Acc:9411]</t>
  </si>
  <si>
    <t xml:space="preserve">1030_s_at</t>
  </si>
  <si>
    <t xml:space="preserve">TOP1</t>
  </si>
  <si>
    <t xml:space="preserve">topoisomerase (DNA) I [Source:HGNC Symbol;Acc:11986]</t>
  </si>
  <si>
    <t xml:space="preserve">34840_at</t>
  </si>
  <si>
    <t xml:space="preserve">SERINC5</t>
  </si>
  <si>
    <t xml:space="preserve">serine incorporator 5 </t>
  </si>
  <si>
    <t xml:space="preserve">37050_r_at</t>
  </si>
  <si>
    <t xml:space="preserve">TOMM34</t>
  </si>
  <si>
    <t xml:space="preserve">translocase of outer mitochondrial membrane 34 [Source:HGNC Symbol;Acc:15746]</t>
  </si>
  <si>
    <t xml:space="preserve">36986_at</t>
  </si>
  <si>
    <t xml:space="preserve">LYPLA2</t>
  </si>
  <si>
    <t xml:space="preserve">lysophospholipase II [Source:HGNC Symbol;Acc:6738]</t>
  </si>
  <si>
    <t xml:space="preserve">31807_at</t>
  </si>
  <si>
    <t xml:space="preserve">DDX49</t>
  </si>
  <si>
    <t xml:space="preserve">DEAD (Asp-Glu-Ala-Asp) box polypeptide 49 [Source:HGNC Symbol;Acc:18684]</t>
  </si>
  <si>
    <t xml:space="preserve">41733_at</t>
  </si>
  <si>
    <t xml:space="preserve">RP11-345J4.5</t>
  </si>
  <si>
    <t xml:space="preserve">BolA-like protein 2 [Source:UniProtKB/TrEMBL;Acc:H3BV85]</t>
  </si>
  <si>
    <t xml:space="preserve">36172_s_at</t>
  </si>
  <si>
    <t xml:space="preserve">AP3D1</t>
  </si>
  <si>
    <t xml:space="preserve">adaptor-related protein complex 3, delta 1 subunit [Source:HGNC Symbol;Acc:568]</t>
  </si>
  <si>
    <t xml:space="preserve">41732_at</t>
  </si>
  <si>
    <t xml:space="preserve">BOLA2B</t>
  </si>
  <si>
    <t xml:space="preserve">bolA family member 2B [Source:HGNC Symbol;Acc:32479]</t>
  </si>
  <si>
    <t xml:space="preserve">37031_at</t>
  </si>
  <si>
    <t xml:space="preserve">FAM120A</t>
  </si>
  <si>
    <t xml:space="preserve">family with sequence similarity 120A [Source:HGNC Symbol;Acc:13247]</t>
  </si>
  <si>
    <t xml:space="preserve">31842_at</t>
  </si>
  <si>
    <t xml:space="preserve">BCS1L</t>
  </si>
  <si>
    <t xml:space="preserve">BC1 (ubiquinol-cytochrome c reductase) synthesis-like [Source:HGNC Symbol;Acc:1020]</t>
  </si>
  <si>
    <t xml:space="preserve">1521_at</t>
  </si>
  <si>
    <t xml:space="preserve">NME1</t>
  </si>
  <si>
    <t xml:space="preserve">NME/NM23 nucleoside diphosphate kinase 1 [Source:HGNC Symbol;Acc:7849]</t>
  </si>
  <si>
    <t xml:space="preserve">37471_at</t>
  </si>
  <si>
    <t xml:space="preserve">RPP40</t>
  </si>
  <si>
    <t xml:space="preserve">ribonuclease P/MRP 40kDa subunit [Source:HGNC Symbol;Acc:20992]</t>
  </si>
  <si>
    <t xml:space="preserve">38076_at</t>
  </si>
  <si>
    <t xml:space="preserve">ATP5G1</t>
  </si>
  <si>
    <t xml:space="preserve">ATP synthase, H+ transporting, mitochondrial Fo complex, subunit C1 (subunit 9) [Source:HGNC Symbol;Acc:841]</t>
  </si>
  <si>
    <t xml:space="preserve">33215_g_at</t>
  </si>
  <si>
    <t xml:space="preserve">MRPS12</t>
  </si>
  <si>
    <t xml:space="preserve">mitochondrial ribosomal protein S12 [Source:HGNC Symbol;Acc:10380]</t>
  </si>
  <si>
    <t xml:space="preserve">39445_at</t>
  </si>
  <si>
    <t xml:space="preserve">B4GALT3</t>
  </si>
  <si>
    <t xml:space="preserve">UDP-Gal:betaGlcNAc beta 1,4- galactosyltransferase, polypeptide 3 [Source:HGNC Symbol;Acc:926]</t>
  </si>
  <si>
    <t xml:space="preserve">36167_at</t>
  </si>
  <si>
    <t xml:space="preserve">ATP6V0B</t>
  </si>
  <si>
    <t xml:space="preserve">ATPase, H+ transporting, lysosomal 21kDa, V0 subunit b [Source:HGNC Symbol;Acc:861]</t>
  </si>
  <si>
    <t xml:space="preserve">39073_at</t>
  </si>
  <si>
    <t xml:space="preserve">34160_at</t>
  </si>
  <si>
    <t xml:space="preserve">ACTG1</t>
  </si>
  <si>
    <t xml:space="preserve">actin, gamma 1 [Source:HGNC Symbol;Acc:144]</t>
  </si>
  <si>
    <t xml:space="preserve">36950_at</t>
  </si>
  <si>
    <t xml:space="preserve">TMED9</t>
  </si>
  <si>
    <t xml:space="preserve">transmembrane emp24 protein transport domain containing 9 [Source:HGNC Symbol;Acc:24878]</t>
  </si>
  <si>
    <t xml:space="preserve">1199_at</t>
  </si>
  <si>
    <t xml:space="preserve">EIF4A1</t>
  </si>
  <si>
    <t xml:space="preserve">eukaryotic translation initiation factor 4A1 [Source:HGNC Symbol;Acc:3282]</t>
  </si>
  <si>
    <t xml:space="preserve">1985_s_at</t>
  </si>
  <si>
    <t xml:space="preserve">NME2</t>
  </si>
  <si>
    <t xml:space="preserve">NME/NM23 nucleoside diphosphate kinase 2 [Source:HGNC Symbol;Acc:7850]</t>
  </si>
  <si>
    <t xml:space="preserve">39867_at</t>
  </si>
  <si>
    <t xml:space="preserve">TUFM</t>
  </si>
  <si>
    <t xml:space="preserve">Tu translation elongation factor, mitochondrial [Source:HGNC Symbol;Acc:12420]</t>
  </si>
  <si>
    <t xml:space="preserve">40087_at</t>
  </si>
  <si>
    <t xml:space="preserve">UNC13B</t>
  </si>
  <si>
    <t xml:space="preserve">unc-13 homolog B (C. elegans) [Source:HGNC Symbol;Acc:12566]</t>
  </si>
  <si>
    <t xml:space="preserve">41454_at</t>
  </si>
  <si>
    <t xml:space="preserve">HEBP2</t>
  </si>
  <si>
    <t xml:space="preserve">heme binding protein 2 [Source:HGNC Symbol;Acc:15716]</t>
  </si>
  <si>
    <t xml:space="preserve">40297_at</t>
  </si>
  <si>
    <t xml:space="preserve">STEAP1</t>
  </si>
  <si>
    <t xml:space="preserve">six transmembrane epithelial antigen of the prostate 1 [Source:HGNC Symbol;Acc:11378]</t>
  </si>
  <si>
    <t xml:space="preserve">35326_at</t>
  </si>
  <si>
    <t xml:space="preserve">YIF1A</t>
  </si>
  <si>
    <t xml:space="preserve">Yip1 interacting factor homolog A (S. cerevisiae) [Source:HGNC Symbol;Acc:16688]</t>
  </si>
  <si>
    <t xml:space="preserve">40587_s_at</t>
  </si>
  <si>
    <t xml:space="preserve">1315_at</t>
  </si>
  <si>
    <t xml:space="preserve">OAZ1</t>
  </si>
  <si>
    <t xml:space="preserve">ornithine decarboxylase antizyme 1 [Source:HGNC Symbol;Acc:8095]</t>
  </si>
  <si>
    <t xml:space="preserve">40827_at</t>
  </si>
  <si>
    <t xml:space="preserve">IARS</t>
  </si>
  <si>
    <t xml:space="preserve">isoleucyl-tRNA synthetase [Source:HGNC Symbol;Acc:5330]</t>
  </si>
  <si>
    <t xml:space="preserve">34764_at</t>
  </si>
  <si>
    <t xml:space="preserve">LARS2</t>
  </si>
  <si>
    <t xml:space="preserve">leucyl-tRNA synthetase 2, mitochondrial [Source:HGNC Symbol;Acc:17095]</t>
  </si>
  <si>
    <t xml:space="preserve">36626_at</t>
  </si>
  <si>
    <t xml:space="preserve">HSD17B4</t>
  </si>
  <si>
    <t xml:space="preserve">hydroxysteroid (17-beta) dehydrogenase 4 [Source:HGNC Symbol;Acc:5213]</t>
  </si>
  <si>
    <t xml:space="preserve">38473_at</t>
  </si>
  <si>
    <t xml:space="preserve">TARS</t>
  </si>
  <si>
    <t xml:space="preserve">threonyl-tRNA synthetase [Source:HGNC Symbol;Acc:11572]</t>
  </si>
  <si>
    <t xml:space="preserve">35759_at</t>
  </si>
  <si>
    <t xml:space="preserve">CCT2</t>
  </si>
  <si>
    <t xml:space="preserve">chaperonin containing TCP1, subunit 2 (beta) [Source:HGNC Symbol;Acc:1615]</t>
  </si>
  <si>
    <t xml:space="preserve">41223_at</t>
  </si>
  <si>
    <t xml:space="preserve">COX5A</t>
  </si>
  <si>
    <t xml:space="preserve">cytochrome c oxidase subunit Va [Source:HGNC Symbol;Acc:2267]</t>
  </si>
  <si>
    <t xml:space="preserve">41206_r_at</t>
  </si>
  <si>
    <t xml:space="preserve">COX6A1P2</t>
  </si>
  <si>
    <t xml:space="preserve">cytochrome c oxidase subunit VIa polypeptide 1 pseudogene 2 [Source:HGNC Symbol;Acc:35239]</t>
  </si>
  <si>
    <t xml:space="preserve">35272_at</t>
  </si>
  <si>
    <t xml:space="preserve">GNG5</t>
  </si>
  <si>
    <t xml:space="preserve">guanine nucleotide binding protein (G protein), gamma 5 [Source:HGNC Symbol;Acc:4408]</t>
  </si>
  <si>
    <t xml:space="preserve">40049_at</t>
  </si>
  <si>
    <t xml:space="preserve">DAPK1</t>
  </si>
  <si>
    <t xml:space="preserve">death-associated protein kinase 1 [Source:HGNC Symbol;Acc:2674]</t>
  </si>
  <si>
    <t xml:space="preserve">40088_at</t>
  </si>
  <si>
    <t xml:space="preserve">NRIP1</t>
  </si>
  <si>
    <t xml:space="preserve">nuclear receptor interacting protein 1 [Source:HGNC Symbol;Acc:8001]</t>
  </si>
  <si>
    <t xml:space="preserve">572_at</t>
  </si>
  <si>
    <t xml:space="preserve">TTK</t>
  </si>
  <si>
    <t xml:space="preserve">TTK protein kinase [Source:HGNC Symbol;Acc:12401]</t>
  </si>
  <si>
    <t xml:space="preserve">34893_at</t>
  </si>
  <si>
    <t xml:space="preserve">ZNF677</t>
  </si>
  <si>
    <t xml:space="preserve">zinc finger protein 677 [Source:HGNC Symbol;Acc:28730]</t>
  </si>
  <si>
    <t xml:space="preserve">40778_at</t>
  </si>
  <si>
    <t xml:space="preserve">HSD17B10</t>
  </si>
  <si>
    <t xml:space="preserve">hydroxysteroid (17-beta) dehydrogenase 10 [Source:HGNC Symbol;Acc:4800]</t>
  </si>
  <si>
    <t xml:space="preserve">31670_s_at</t>
  </si>
  <si>
    <t xml:space="preserve">SRP72</t>
  </si>
  <si>
    <t xml:space="preserve">signal recognition particle 72kDa [Source:HGNC Symbol;Acc:11303]</t>
  </si>
  <si>
    <t xml:space="preserve">36484_at</t>
  </si>
  <si>
    <t xml:space="preserve">GALNT3</t>
  </si>
  <si>
    <t xml:space="preserve">UDP-N-acetyl-alpha-D-galactosamine:polypeptide N-acetylgalactosaminyltransferase 3 (GalNAc-T3) [Source:HGNC Symbol;Acc:4125]</t>
  </si>
  <si>
    <t xml:space="preserve">35805_at</t>
  </si>
  <si>
    <t xml:space="preserve">GORASP2</t>
  </si>
  <si>
    <t xml:space="preserve">golgi reassembly stacking protein 2, 55kDa [Source:HGNC Symbol;Acc:17500]</t>
  </si>
  <si>
    <t xml:space="preserve">39602_at</t>
  </si>
  <si>
    <t xml:space="preserve">MYRIP</t>
  </si>
  <si>
    <t xml:space="preserve">myosin VIIA and Rab interacting protein [Source:HGNC Symbol;Acc:19156]</t>
  </si>
  <si>
    <t xml:space="preserve">33666_at</t>
  </si>
  <si>
    <t xml:space="preserve">36647_at</t>
  </si>
  <si>
    <t xml:space="preserve">IARS2</t>
  </si>
  <si>
    <t xml:space="preserve">isoleucyl-tRNA synthetase 2, mitochondrial [Source:HGNC Symbol;Acc:29685]</t>
  </si>
  <si>
    <t xml:space="preserve">37569_at</t>
  </si>
  <si>
    <t xml:space="preserve">PDCD6</t>
  </si>
  <si>
    <t xml:space="preserve">programmed cell death 6 [Source:HGNC Symbol;Acc:8765]</t>
  </si>
  <si>
    <t xml:space="preserve">39443_s_at</t>
  </si>
  <si>
    <t xml:space="preserve">COX5B</t>
  </si>
  <si>
    <t xml:space="preserve">cytochrome c oxidase subunit Vb [Source:HGNC Symbol;Acc:2269]</t>
  </si>
  <si>
    <t xml:space="preserve">38780_at</t>
  </si>
  <si>
    <t xml:space="preserve">AKR1A1</t>
  </si>
  <si>
    <t xml:space="preserve">aldo-keto reductase family 1, member A1 (aldehyde reductase) [Source:HGNC Symbol;Acc:380]</t>
  </si>
  <si>
    <t xml:space="preserve">39353_at</t>
  </si>
  <si>
    <t xml:space="preserve">HSPE1P4</t>
  </si>
  <si>
    <t xml:space="preserve">heat shock 10kDa protein 1 pseudogene 4 [Source:HGNC Symbol;Acc:49323]</t>
  </si>
  <si>
    <t xml:space="preserve">38102_at</t>
  </si>
  <si>
    <t xml:space="preserve">MICU2</t>
  </si>
  <si>
    <t xml:space="preserve">mitochondrial calcium uptake 2 [Source:HGNC Symbol;Acc:31830]</t>
  </si>
  <si>
    <t xml:space="preserve">40654_at</t>
  </si>
  <si>
    <t xml:space="preserve">PEX7</t>
  </si>
  <si>
    <t xml:space="preserve">peroxisomal biogenesis factor 7 [Source:HGNC Symbol;Acc:8860]</t>
  </si>
  <si>
    <t xml:space="preserve">40788_at</t>
  </si>
  <si>
    <t xml:space="preserve">AK2</t>
  </si>
  <si>
    <t xml:space="preserve">adenylate kinase 2 [Source:HGNC Symbol;Acc:362]</t>
  </si>
  <si>
    <t xml:space="preserve">41824_at</t>
  </si>
  <si>
    <t xml:space="preserve">UTP18</t>
  </si>
  <si>
    <t xml:space="preserve">UTP18 small subunit (SSU) processome component homolog (yeast) [Source:HGNC Symbol;Acc:24274]</t>
  </si>
  <si>
    <t xml:space="preserve">37046_at</t>
  </si>
  <si>
    <t xml:space="preserve">PSMA5</t>
  </si>
  <si>
    <t xml:space="preserve">proteasome (prosome, macropain) subunit, alpha type, 5 [Source:HGNC Symbol;Acc:9534]</t>
  </si>
  <si>
    <t xml:space="preserve">40417_at</t>
  </si>
  <si>
    <t xml:space="preserve">CCT5</t>
  </si>
  <si>
    <t xml:space="preserve">chaperonin containing TCP1, subunit 5 (epsilon) [Source:HGNC Symbol;Acc:1618]</t>
  </si>
  <si>
    <t xml:space="preserve">33631_at</t>
  </si>
  <si>
    <t xml:space="preserve">TXNL4A</t>
  </si>
  <si>
    <t xml:space="preserve">thioredoxin-like 4A [Source:HGNC Symbol;Acc:30551]</t>
  </si>
  <si>
    <t xml:space="preserve">37740_r_at</t>
  </si>
  <si>
    <t xml:space="preserve">SLC25A5P8</t>
  </si>
  <si>
    <t xml:space="preserve">solute carrier family 25 (mitochondrial carrier; adenine nucleotide translocator), member 5 pseudogene 8 [Source:HGNC Symbol;Acc:35469]</t>
  </si>
  <si>
    <t xml:space="preserve">171_at</t>
  </si>
  <si>
    <t xml:space="preserve">VBP1</t>
  </si>
  <si>
    <t xml:space="preserve">von Hippel-Lindau binding protein 1 [Source:HGNC Symbol;Acc:12662]</t>
  </si>
  <si>
    <t xml:space="preserve">39563_at</t>
  </si>
  <si>
    <t xml:space="preserve">MIA3</t>
  </si>
  <si>
    <t xml:space="preserve">melanoma inhibitory activity family, member 3 [Source:HGNC Symbol;Acc:24008]</t>
  </si>
  <si>
    <t xml:space="preserve">33422_at</t>
  </si>
  <si>
    <t xml:space="preserve">SEC13</t>
  </si>
  <si>
    <t xml:space="preserve">SEC13 homolog (S. cerevisiae) [Source:HGNC Symbol;Acc:10697]</t>
  </si>
  <si>
    <t xml:space="preserve">1184_at</t>
  </si>
  <si>
    <t xml:space="preserve">PSME2</t>
  </si>
  <si>
    <t xml:space="preserve">proteasome (prosome, macropain) activator subunit 2 (PA28 beta) [Source:HGNC Symbol;Acc:9569]</t>
  </si>
  <si>
    <t xml:space="preserve">37244_at</t>
  </si>
  <si>
    <t xml:space="preserve">UCHL3</t>
  </si>
  <si>
    <t xml:space="preserve">ubiquitin carboxyl-terminal esterase L3 (ubiquitin thiolesterase) [Source:HGNC Symbol;Acc:12515]</t>
  </si>
  <si>
    <t xml:space="preserve">41706_at</t>
  </si>
  <si>
    <t xml:space="preserve">AMACR</t>
  </si>
  <si>
    <t xml:space="preserve">alpha-methylacyl-CoA racemase [Source:HGNC Symbol;Acc:451]</t>
  </si>
  <si>
    <t xml:space="preserve">36495_at</t>
  </si>
  <si>
    <t xml:space="preserve">FBP1</t>
  </si>
  <si>
    <t xml:space="preserve">fructose-1,6-bisphosphatase 1 [Source:HGNC Symbol;Acc:3606]</t>
  </si>
  <si>
    <t xml:space="preserve">34800_at</t>
  </si>
  <si>
    <t xml:space="preserve">LRIG1</t>
  </si>
  <si>
    <t xml:space="preserve">leucine-rich repeats and immunoglobulin-like domains 1 [Source:HGNC Symbol;Acc:17360]</t>
  </si>
  <si>
    <t xml:space="preserve">32659_at</t>
  </si>
  <si>
    <t xml:space="preserve">EIF2B4</t>
  </si>
  <si>
    <t xml:space="preserve">eukaryotic translation initiation factor 2B, subunit 4 delta, 67kDa [Source:HGNC Symbol;Acc:3260]</t>
  </si>
  <si>
    <t xml:space="preserve">762_f_at</t>
  </si>
  <si>
    <t xml:space="preserve">HIST1H4I</t>
  </si>
  <si>
    <t xml:space="preserve">histone cluster 1, H4i [Source:HGNC Symbol;Acc:4793]</t>
  </si>
  <si>
    <t xml:space="preserve">1173_g_at</t>
  </si>
  <si>
    <t xml:space="preserve">SAT1</t>
  </si>
  <si>
    <t xml:space="preserve">spermidine/spermine N1-acetyltransferase 1 [Source:HGNC Symbol;Acc:10540]</t>
  </si>
  <si>
    <t xml:space="preserve">34304_s_at</t>
  </si>
  <si>
    <t xml:space="preserve">36972_at</t>
  </si>
  <si>
    <t xml:space="preserve">TMED2</t>
  </si>
  <si>
    <t xml:space="preserve">transmembrane emp24 domain trafficking protein 2 [Source:HGNC Symbol;Acc:16996]</t>
  </si>
  <si>
    <t xml:space="preserve">40765_at</t>
  </si>
  <si>
    <t xml:space="preserve">PDXDC1</t>
  </si>
  <si>
    <t xml:space="preserve">pyridoxal-dependent decarboxylase domain containing 1 [Source:HGNC Symbol;Acc:28995]</t>
  </si>
  <si>
    <t xml:space="preserve">33228_g_at</t>
  </si>
  <si>
    <t xml:space="preserve">IL10RB</t>
  </si>
  <si>
    <t xml:space="preserve">interleukin 10 receptor, beta [Source:HGNC Symbol;Acc:5965]</t>
  </si>
  <si>
    <t xml:space="preserve">37141_at</t>
  </si>
  <si>
    <t xml:space="preserve">FOXA1</t>
  </si>
  <si>
    <t xml:space="preserve">forkhead box A1 [Source:HGNC Symbol;Acc:5021]</t>
  </si>
  <si>
    <t xml:space="preserve">39155_at</t>
  </si>
  <si>
    <t xml:space="preserve">PSMD3</t>
  </si>
  <si>
    <t xml:space="preserve">proteasome (prosome, macropain) 26S subunit, non-ATPase, 3 [Source:HGNC Symbol;Acc:9560]</t>
  </si>
  <si>
    <t xml:space="preserve">39905_i_at</t>
  </si>
  <si>
    <t xml:space="preserve">ARFGAP3</t>
  </si>
  <si>
    <t xml:space="preserve">ADP-ribosylation factor GTPase activating protein 3 [Source:HGNC Symbol;Acc:661]</t>
  </si>
  <si>
    <t xml:space="preserve">34876_at</t>
  </si>
  <si>
    <t xml:space="preserve">CPD</t>
  </si>
  <si>
    <t xml:space="preserve">carboxypeptidase D [Source:HGNC Symbol;Acc:2301]</t>
  </si>
  <si>
    <t xml:space="preserve">40822_at</t>
  </si>
  <si>
    <t xml:space="preserve">NFATC3</t>
  </si>
  <si>
    <t xml:space="preserve">nuclear factor of activated T-cells, cytoplasmic, calcineurin-dependent 3 [Source:HGNC Symbol;Acc:7777]</t>
  </si>
  <si>
    <t xml:space="preserve">35770_at</t>
  </si>
  <si>
    <t xml:space="preserve">ATP6AP1</t>
  </si>
  <si>
    <t xml:space="preserve">ATPase, H+ transporting, lysosomal accessory protein 1 [Source:HGNC Symbol;Acc:868]</t>
  </si>
  <si>
    <t xml:space="preserve">33121_g_at</t>
  </si>
  <si>
    <t xml:space="preserve">RGS10</t>
  </si>
  <si>
    <t xml:space="preserve">regulator of G-protein signaling 10 [Source:HGNC Symbol;Acc:9992]</t>
  </si>
  <si>
    <t xml:space="preserve">38527_at</t>
  </si>
  <si>
    <t xml:space="preserve">NONO</t>
  </si>
  <si>
    <t xml:space="preserve">non-POU domain containing, octamer-binding [Source:HGNC Symbol;Acc:7871]</t>
  </si>
  <si>
    <t xml:space="preserve">36160_s_at</t>
  </si>
  <si>
    <t xml:space="preserve">PTPRN2</t>
  </si>
  <si>
    <t xml:space="preserve">protein tyrosine phosphatase, receptor type, N polypeptide 2 [Source:HGNC Symbol;Acc:9677]</t>
  </si>
  <si>
    <t xml:space="preserve">38036_at</t>
  </si>
  <si>
    <t xml:space="preserve">RPIA</t>
  </si>
  <si>
    <t xml:space="preserve">ribose 5-phosphate isomerase A [Source:HGNC Symbol;Acc:10297]</t>
  </si>
  <si>
    <t xml:space="preserve">33120_at</t>
  </si>
  <si>
    <t xml:space="preserve">36491_at</t>
  </si>
  <si>
    <t xml:space="preserve">TMSB15A</t>
  </si>
  <si>
    <t xml:space="preserve">thymosin beta 15a [Source:HGNC Symbol;Acc:30744]</t>
  </si>
  <si>
    <t xml:space="preserve">36174_at</t>
  </si>
  <si>
    <t xml:space="preserve">MARCKSL1</t>
  </si>
  <si>
    <t xml:space="preserve">MARCKS-like 1 [Source:HGNC Symbol;Acc:7142]</t>
  </si>
  <si>
    <t xml:space="preserve">38332_at</t>
  </si>
  <si>
    <t xml:space="preserve">P2RX4</t>
  </si>
  <si>
    <t xml:space="preserve">purinergic receptor P2X, ligand-gated ion channel, 4 [Source:HGNC Symbol;Acc:8535]</t>
  </si>
  <si>
    <t xml:space="preserve">41436_at</t>
  </si>
  <si>
    <t xml:space="preserve">ZMYM2</t>
  </si>
  <si>
    <t xml:space="preserve">zinc finger, MYM-type 2 [Source:HGNC Symbol;Acc:12989]</t>
  </si>
  <si>
    <t xml:space="preserve">32233_at</t>
  </si>
  <si>
    <t xml:space="preserve">TOR1B</t>
  </si>
  <si>
    <t xml:space="preserve">torsin family 1, member B (torsin B) [Source:HGNC Symbol;Acc:11995]</t>
  </si>
  <si>
    <t xml:space="preserve">37214_g_at</t>
  </si>
  <si>
    <t xml:space="preserve">DNASE1L1</t>
  </si>
  <si>
    <t xml:space="preserve">deoxyribonuclease I-like 1 [Source:HGNC Symbol;Acc:2957]</t>
  </si>
  <si>
    <t xml:space="preserve">40548_at</t>
  </si>
  <si>
    <t xml:space="preserve">BICD1</t>
  </si>
  <si>
    <t xml:space="preserve">bicaudal D homolog 1 (Drosophila) [Source:HGNC Symbol;Acc:1049]</t>
  </si>
  <si>
    <t xml:space="preserve">32112_s_at</t>
  </si>
  <si>
    <t xml:space="preserve">AIM1</t>
  </si>
  <si>
    <t xml:space="preserve">absent in melanoma 1 [Source:HGNC Symbol;Acc:356]</t>
  </si>
  <si>
    <t xml:space="preserve">35351_at</t>
  </si>
  <si>
    <t xml:space="preserve">RBM4</t>
  </si>
  <si>
    <t xml:space="preserve">RNA binding motif protein 4 [Source:HGNC Symbol;Acc:9901]</t>
  </si>
  <si>
    <t xml:space="preserve">2052_g_at</t>
  </si>
  <si>
    <t xml:space="preserve">MGMT</t>
  </si>
  <si>
    <t xml:space="preserve">O-6-methylguanine-DNA methyltransferase [Source:HGNC Symbol;Acc:7059]</t>
  </si>
  <si>
    <t xml:space="preserve">40039_g_at</t>
  </si>
  <si>
    <t xml:space="preserve">ST7</t>
  </si>
  <si>
    <t xml:space="preserve">suppression of tumorigenicity 7 [Source:HGNC Symbol;Acc:11351]</t>
  </si>
  <si>
    <t xml:space="preserve">36963_at</t>
  </si>
  <si>
    <t xml:space="preserve">PGD</t>
  </si>
  <si>
    <t xml:space="preserve">phosphogluconate dehydrogenase [Source:HGNC Symbol;Acc:8891]</t>
  </si>
  <si>
    <t xml:space="preserve">39608_at</t>
  </si>
  <si>
    <t xml:space="preserve">SIM2</t>
  </si>
  <si>
    <t xml:space="preserve">single-minded family bHLH transcription factor 2 [Source:HGNC Symbol;Acc:10883]</t>
  </si>
  <si>
    <t xml:space="preserve">32579_at</t>
  </si>
  <si>
    <t xml:space="preserve">SMARCA4</t>
  </si>
  <si>
    <t xml:space="preserve">SWI/SNF related, matrix associated, actin dependent regulator of chromatin, subfamily a, member 4 [Source:HGNC Symbol;Acc:11100]</t>
  </si>
  <si>
    <t xml:space="preserve">40176_at</t>
  </si>
  <si>
    <t xml:space="preserve">TRIM27</t>
  </si>
  <si>
    <t xml:space="preserve">tripartite motif containing 27 [Source:HGNC Symbol;Acc:9975]</t>
  </si>
  <si>
    <t xml:space="preserve">36928_at</t>
  </si>
  <si>
    <t xml:space="preserve">ZNF146</t>
  </si>
  <si>
    <t xml:space="preserve">zinc finger protein 146 [Source:HGNC Symbol;Acc:12931]</t>
  </si>
  <si>
    <t xml:space="preserve">36093_at</t>
  </si>
  <si>
    <t xml:space="preserve">HECTD4</t>
  </si>
  <si>
    <t xml:space="preserve">HECT domain containing E3 ubiquitin protein ligase 4 [Source:HGNC Symbol;Acc:26611]</t>
  </si>
  <si>
    <t xml:space="preserve">31950_at</t>
  </si>
  <si>
    <t xml:space="preserve">PABPC1</t>
  </si>
  <si>
    <t xml:space="preserve">poly(A) binding protein, cytoplasmic 1 [Source:HGNC Symbol;Acc:8554]</t>
  </si>
  <si>
    <t xml:space="preserve">35631_at</t>
  </si>
  <si>
    <t xml:space="preserve">32203_at</t>
  </si>
  <si>
    <t xml:space="preserve">RBCK1</t>
  </si>
  <si>
    <t xml:space="preserve">RanBP-type and C3HC4-type zinc finger containing 1 [Source:HGNC Symbol;Acc:15864]</t>
  </si>
  <si>
    <t xml:space="preserve">38250_at</t>
  </si>
  <si>
    <t xml:space="preserve">WDR43</t>
  </si>
  <si>
    <t xml:space="preserve">WD repeat domain 43 [Source:HGNC Symbol;Acc:28945]</t>
  </si>
  <si>
    <t xml:space="preserve">41250_at</t>
  </si>
  <si>
    <t xml:space="preserve">AIMP2</t>
  </si>
  <si>
    <t xml:space="preserve">aminoacyl tRNA synthetase complex-interacting multifunctional protein 2 [Source:HGNC Symbol;Acc:20609]</t>
  </si>
  <si>
    <t xml:space="preserve">40435_at</t>
  </si>
  <si>
    <t xml:space="preserve">SLC25A6</t>
  </si>
  <si>
    <t xml:space="preserve">solute carrier family 25 (mitochondrial carrier; adenine nucleotide translocator), member 6 [Source:HGNC Symbol;Acc:10992]</t>
  </si>
  <si>
    <t xml:space="preserve">34646_at</t>
  </si>
  <si>
    <t xml:space="preserve">RPS7P11</t>
  </si>
  <si>
    <t xml:space="preserve">ribosomal protein S7 pseudogene 11 [Source:HGNC Symbol;Acc:35841]</t>
  </si>
  <si>
    <t xml:space="preserve">41214_at</t>
  </si>
  <si>
    <t xml:space="preserve">RPS4Y1</t>
  </si>
  <si>
    <t xml:space="preserve">ribosomal protein S4, Y-linked 1 [Source:HGNC Symbol;Acc:10425]</t>
  </si>
  <si>
    <t xml:space="preserve">34987_s_at</t>
  </si>
  <si>
    <t xml:space="preserve">HNRNPA1</t>
  </si>
  <si>
    <t xml:space="preserve">heterogeneous nuclear ribonucleoprotein A1 [Source:HGNC Symbol;Acc:5031]</t>
  </si>
  <si>
    <t xml:space="preserve">1676_s_at</t>
  </si>
  <si>
    <t xml:space="preserve">EEF1G</t>
  </si>
  <si>
    <t xml:space="preserve">eukaryotic translation elongation factor 1 gamma [Source:HGNC Symbol;Acc:3213]</t>
  </si>
  <si>
    <t xml:space="preserve">34608_at</t>
  </si>
  <si>
    <t xml:space="preserve">GNB2L1</t>
  </si>
  <si>
    <t xml:space="preserve">guanine nucleotide binding protein (G protein), beta polypeptide 2-like 1 [Source:HGNC Symbol;Acc:4399]</t>
  </si>
  <si>
    <t xml:space="preserve">31385_at</t>
  </si>
  <si>
    <t xml:space="preserve">RPL28</t>
  </si>
  <si>
    <t xml:space="preserve">ribosomal protein L28 [Source:HGNC Symbol;Acc:10330]</t>
  </si>
  <si>
    <t xml:space="preserve">35119_at</t>
  </si>
  <si>
    <t xml:space="preserve">RPL13A</t>
  </si>
  <si>
    <t xml:space="preserve">ribosomal protein L13a [Source:HGNC Symbol;Acc:10304]</t>
  </si>
  <si>
    <t xml:space="preserve">31545_at</t>
  </si>
  <si>
    <t xml:space="preserve">RPS18</t>
  </si>
  <si>
    <t xml:space="preserve">ribosomal protein S18 [Source:HGNC Symbol;Acc:10401]</t>
  </si>
  <si>
    <t xml:space="preserve">31538_at</t>
  </si>
  <si>
    <t xml:space="preserve">RPLP0</t>
  </si>
  <si>
    <t xml:space="preserve">ribosomal protein, large, P0 [Source:HGNC Symbol;Acc:10371]</t>
  </si>
  <si>
    <t xml:space="preserve">31527_at</t>
  </si>
  <si>
    <t xml:space="preserve">RPS2P4</t>
  </si>
  <si>
    <t xml:space="preserve">ribosomal protein S2 pseudogene 4 [Source:HGNC Symbol;Acc:19814]</t>
  </si>
  <si>
    <t xml:space="preserve">33674_at</t>
  </si>
  <si>
    <t xml:space="preserve">RPL29</t>
  </si>
  <si>
    <t xml:space="preserve">ribosomal protein L29 [Source:HGNC Symbol;Acc:10331]</t>
  </si>
  <si>
    <t xml:space="preserve">33656_at</t>
  </si>
  <si>
    <t xml:space="preserve">RPL37</t>
  </si>
  <si>
    <t xml:space="preserve">ribosomal protein L37 [Source:HGNC Symbol;Acc:10347]</t>
  </si>
  <si>
    <t xml:space="preserve">32435_at</t>
  </si>
  <si>
    <t xml:space="preserve">RPL19</t>
  </si>
  <si>
    <t xml:space="preserve">ribosomal protein L19 [Source:HGNC Symbol;Acc:10312]</t>
  </si>
  <si>
    <t xml:space="preserve">33676_at</t>
  </si>
  <si>
    <t xml:space="preserve">RPL31</t>
  </si>
  <si>
    <t xml:space="preserve">ribosomal protein L31 [Source:HGNC Symbol;Acc:10334]</t>
  </si>
  <si>
    <t xml:space="preserve">39739_at</t>
  </si>
  <si>
    <t xml:space="preserve">NACA</t>
  </si>
  <si>
    <t xml:space="preserve">nascent polypeptide-associated complex alpha subunit [Source:HGNC Symbol;Acc:7629]</t>
  </si>
  <si>
    <t xml:space="preserve">33668_at</t>
  </si>
  <si>
    <t xml:space="preserve">RPL12P1</t>
  </si>
  <si>
    <t xml:space="preserve">ribosomal protein L12 pseudogene 1 [Source:HGNC Symbol;Acc:13976]</t>
  </si>
  <si>
    <t xml:space="preserve">36104_at</t>
  </si>
  <si>
    <t xml:space="preserve">UQCRH</t>
  </si>
  <si>
    <t xml:space="preserve">ubiquinol-cytochrome c reductase hinge protein [Source:HGNC Symbol;Acc:12590]</t>
  </si>
  <si>
    <t xml:space="preserve">1468_at</t>
  </si>
  <si>
    <t xml:space="preserve">TRAP1</t>
  </si>
  <si>
    <t xml:space="preserve">TNF receptor-associated protein 1 [Source:HGNC Symbol;Acc:16264]</t>
  </si>
  <si>
    <t xml:space="preserve">33415_at</t>
  </si>
  <si>
    <t xml:space="preserve">39740_g_at</t>
  </si>
  <si>
    <t xml:space="preserve">1980_s_at</t>
  </si>
  <si>
    <t xml:space="preserve">36587_at</t>
  </si>
  <si>
    <t xml:space="preserve">EEF2</t>
  </si>
  <si>
    <t xml:space="preserve">eukaryotic translation elongation factor 2 [Source:HGNC Symbol;Acc:3214]</t>
  </si>
  <si>
    <t xml:space="preserve">36624_at</t>
  </si>
  <si>
    <t xml:space="preserve">IMPDH2</t>
  </si>
  <si>
    <t xml:space="preserve">IMP (inosine 5'-monophosphate) dehydrogenase 2 [Source:HGNC Symbol;Acc:6053]</t>
  </si>
  <si>
    <t xml:space="preserve">35814_at</t>
  </si>
  <si>
    <t xml:space="preserve">EIF3M</t>
  </si>
  <si>
    <t xml:space="preserve">eukaryotic translation initiation factor 3, subunit M [Source:HGNC Symbol;Acc:24460]</t>
  </si>
  <si>
    <t xml:space="preserve">39056_at</t>
  </si>
  <si>
    <t xml:space="preserve">PAICS</t>
  </si>
  <si>
    <t xml:space="preserve">phosphoribosylaminoimidazole carboxylase, phosphoribosylaminoimidazole succinocarboxamide synthetase [Source:HGNC Symbol;Acc:8587]</t>
  </si>
  <si>
    <t xml:space="preserve">39812_at</t>
  </si>
  <si>
    <t xml:space="preserve">MRPL12</t>
  </si>
  <si>
    <t xml:space="preserve">mitochondrial ribosomal protein L12 [Source:HGNC Symbol;Acc:10378]</t>
  </si>
  <si>
    <t xml:space="preserve">37720_at</t>
  </si>
  <si>
    <t xml:space="preserve">HSPD1P1</t>
  </si>
  <si>
    <t xml:space="preserve">heat shock 60kDa protein 1 (chaperonin) pseudogene 1 [Source:HGNC Symbol;Acc:35133]</t>
  </si>
  <si>
    <t xml:space="preserve">40124_at</t>
  </si>
  <si>
    <t xml:space="preserve">RUVBL1</t>
  </si>
  <si>
    <t xml:space="preserve">RuvB-like AAA ATPase 1 [Source:HGNC Symbol;Acc:10474]</t>
  </si>
  <si>
    <t xml:space="preserve">36519_at</t>
  </si>
  <si>
    <t xml:space="preserve">ERCC1</t>
  </si>
  <si>
    <t xml:space="preserve">excision repair cross-complementing rodent repair deficiency, complementation group 1 (includes overlapping antisense sequence) [Source:HGNC Symbol;Acc:3433]</t>
  </si>
  <si>
    <t xml:space="preserve">40821_at</t>
  </si>
  <si>
    <t xml:space="preserve">AHCY</t>
  </si>
  <si>
    <t xml:space="preserve">adenosylhomocysteinase [Source:HGNC Symbol;Acc:343]</t>
  </si>
  <si>
    <t xml:space="preserve">38553_r_at</t>
  </si>
  <si>
    <t xml:space="preserve">38155_at</t>
  </si>
  <si>
    <t xml:space="preserve">ORC5</t>
  </si>
  <si>
    <t xml:space="preserve">origin recognition complex, subunit 5 [Source:HGNC Symbol;Acc:8491]</t>
  </si>
  <si>
    <t xml:space="preserve">35823_at</t>
  </si>
  <si>
    <t xml:space="preserve">PPIB</t>
  </si>
  <si>
    <t xml:space="preserve">peptidylprolyl isomerase B (cyclophilin B) [Source:HGNC Symbol;Acc:9255]</t>
  </si>
  <si>
    <t xml:space="preserve">33350_s_at</t>
  </si>
  <si>
    <t xml:space="preserve">WDR45</t>
  </si>
  <si>
    <t xml:space="preserve">WD repeat domain 45 [Source:HGNC Symbol;Acc:28912]</t>
  </si>
  <si>
    <t xml:space="preserve">41721_at</t>
  </si>
  <si>
    <t xml:space="preserve">KLK2</t>
  </si>
  <si>
    <t xml:space="preserve">kallikrein-related peptidase 2 [Source:HGNC Symbol;Acc:6363]</t>
  </si>
  <si>
    <t xml:space="preserve">217_at</t>
  </si>
  <si>
    <t xml:space="preserve">33667_at</t>
  </si>
  <si>
    <t xml:space="preserve">PPIA</t>
  </si>
  <si>
    <t xml:space="preserve">peptidylprolyl isomerase A (cyclophilin A) [Source:HGNC Symbol;Acc:9253]</t>
  </si>
  <si>
    <t xml:space="preserve">868_at</t>
  </si>
  <si>
    <t xml:space="preserve">TPP1</t>
  </si>
  <si>
    <t xml:space="preserve">tripeptidyl peptidase I [Source:HGNC Symbol;Acc:2073]</t>
  </si>
  <si>
    <t xml:space="preserve">36919_r_at</t>
  </si>
  <si>
    <t xml:space="preserve">FPR1</t>
  </si>
  <si>
    <t xml:space="preserve">formyl peptide receptor 1 [Source:HGNC Symbol;Acc:3826]</t>
  </si>
  <si>
    <t xml:space="preserve">41680_at</t>
  </si>
  <si>
    <t xml:space="preserve">TTC39A</t>
  </si>
  <si>
    <t xml:space="preserve">tetratricopeptide repeat domain 39A [Source:HGNC Symbol;Acc:18657]</t>
  </si>
  <si>
    <t xml:space="preserve">36851_g_at</t>
  </si>
  <si>
    <t xml:space="preserve">TUSC3</t>
  </si>
  <si>
    <t xml:space="preserve">tumor suppressor candidate 3 [Source:HGNC Symbol;Acc:30242]</t>
  </si>
  <si>
    <t xml:space="preserve">38262_at</t>
  </si>
  <si>
    <t xml:space="preserve">MBOAT2</t>
  </si>
  <si>
    <t xml:space="preserve">membrane bound O-acyltransferase domain containing 2 [Source:HGNC Symbol;Acc:25193]</t>
  </si>
  <si>
    <t xml:space="preserve">40546_s_at</t>
  </si>
  <si>
    <t xml:space="preserve">NDUFA2</t>
  </si>
  <si>
    <t xml:space="preserve">NADH dehydrogenase (ubiquinone) 1 alpha subcomplex, 2, 8kDa [Source:HGNC Symbol;Acc:7685]</t>
  </si>
  <si>
    <t xml:space="preserve">33278_at</t>
  </si>
  <si>
    <t xml:space="preserve">ACSM3</t>
  </si>
  <si>
    <t xml:space="preserve">acyl-CoA synthetase medium-chain family member 3 [Source:HGNC Symbol;Acc:10522]</t>
  </si>
  <si>
    <t xml:space="preserve">36432_at</t>
  </si>
  <si>
    <t xml:space="preserve">MCCC2</t>
  </si>
  <si>
    <t xml:space="preserve">methylcrotonoyl-CoA carboxylase 2 (beta) [Source:HGNC Symbol;Acc:6937]</t>
  </si>
  <si>
    <t xml:space="preserve">34885_at</t>
  </si>
  <si>
    <t xml:space="preserve">SYNGR2</t>
  </si>
  <si>
    <t xml:space="preserve">synaptogyrin 2 [Source:HGNC Symbol;Acc:11499]</t>
  </si>
  <si>
    <t xml:space="preserve">37741_at</t>
  </si>
  <si>
    <t xml:space="preserve">PYCR1</t>
  </si>
  <si>
    <t xml:space="preserve">pyrroline-5-carboxylate reductase 1 [Source:HGNC Symbol;Acc:9721]</t>
  </si>
  <si>
    <t xml:space="preserve">691_g_at</t>
  </si>
  <si>
    <t xml:space="preserve">36060_at</t>
  </si>
  <si>
    <t xml:space="preserve">SRP54</t>
  </si>
  <si>
    <t xml:space="preserve">signal recognition particle 54kDa [Source:HGNC Symbol;Acc:11301]</t>
  </si>
  <si>
    <t xml:space="preserve">36199_at</t>
  </si>
  <si>
    <t xml:space="preserve">DAP</t>
  </si>
  <si>
    <t xml:space="preserve">death-associated protein [Source:HGNC Symbol;Acc:2672]</t>
  </si>
  <si>
    <t xml:space="preserve">37035_at</t>
  </si>
  <si>
    <t xml:space="preserve">SERP1</t>
  </si>
  <si>
    <t xml:space="preserve">stress-associated endoplasmic reticulum protein 1 [Source:HGNC Symbol;Acc:10759]</t>
  </si>
  <si>
    <t xml:space="preserve">32153_s_at</t>
  </si>
  <si>
    <t xml:space="preserve">UBB</t>
  </si>
  <si>
    <t xml:space="preserve">ubiquitin B [Source:HGNC Symbol;Acc:12463]</t>
  </si>
  <si>
    <t xml:space="preserve">38647_at</t>
  </si>
  <si>
    <t xml:space="preserve">COPE</t>
  </si>
  <si>
    <t xml:space="preserve">coatomer protein complex, subunit epsilon [Source:HGNC Symbol;Acc:2234]</t>
  </si>
  <si>
    <t xml:space="preserve">36996_at</t>
  </si>
  <si>
    <t xml:space="preserve">OS9</t>
  </si>
  <si>
    <t xml:space="preserve">osteosarcoma amplified 9, endoplasmic reticulum lectin [Source:HGNC Symbol;Acc:16994]</t>
  </si>
  <si>
    <t xml:space="preserve">32051_at</t>
  </si>
  <si>
    <t xml:space="preserve">ALG8</t>
  </si>
  <si>
    <t xml:space="preserve">ALG8, alpha-1,3-glucosyltransferase [Source:HGNC Symbol;Acc:23161]</t>
  </si>
  <si>
    <t xml:space="preserve">36673_at</t>
  </si>
  <si>
    <t xml:space="preserve">MPI</t>
  </si>
  <si>
    <t xml:space="preserve">mannose phosphate isomerase [Source:HGNC Symbol;Acc:7216]</t>
  </si>
  <si>
    <t xml:space="preserve">33409_at</t>
  </si>
  <si>
    <t xml:space="preserve">FKBP2</t>
  </si>
  <si>
    <t xml:space="preserve">FK506 binding protein 2, 13kDa [Source:HGNC Symbol;Acc:3718]</t>
  </si>
  <si>
    <t xml:space="preserve">34370_at</t>
  </si>
  <si>
    <t xml:space="preserve">ARCN1</t>
  </si>
  <si>
    <t xml:space="preserve">archain 1 [Source:HGNC Symbol;Acc:649]</t>
  </si>
  <si>
    <t xml:space="preserve">40229_at</t>
  </si>
  <si>
    <t xml:space="preserve">TOM1L1</t>
  </si>
  <si>
    <t xml:space="preserve">target of myb1 (chicken)-like 1 [Source:HGNC Symbol;Acc:11983]</t>
  </si>
  <si>
    <t xml:space="preserve">36585_at</t>
  </si>
  <si>
    <t xml:space="preserve">ARF4</t>
  </si>
  <si>
    <t xml:space="preserve">ADP-ribosylation factor 4 [Source:HGNC Symbol;Acc:655]</t>
  </si>
  <si>
    <t xml:space="preserve">34326_at</t>
  </si>
  <si>
    <t xml:space="preserve">COPB1</t>
  </si>
  <si>
    <t xml:space="preserve">coatomer protein complex, subunit beta 1 [Source:HGNC Symbol;Acc:2231]</t>
  </si>
  <si>
    <t xml:space="preserve">38259_at</t>
  </si>
  <si>
    <t xml:space="preserve">STXBP2</t>
  </si>
  <si>
    <t xml:space="preserve">syntaxin binding protein 2 [Source:HGNC Symbol;Acc:11445]</t>
  </si>
  <si>
    <t xml:space="preserve">37534_at</t>
  </si>
  <si>
    <t xml:space="preserve">CXADR</t>
  </si>
  <si>
    <t xml:space="preserve">coxsackie virus and adenovirus receptor [Source:HGNC Symbol;Acc:2559]</t>
  </si>
  <si>
    <t xml:space="preserve">40674_s_at</t>
  </si>
  <si>
    <t xml:space="preserve">HOXC6</t>
  </si>
  <si>
    <t xml:space="preserve">homeobox C6 [Source:HGNC Symbol;Acc:5128]</t>
  </si>
  <si>
    <t xml:space="preserve">40217_s_at</t>
  </si>
  <si>
    <t xml:space="preserve">CDS1</t>
  </si>
  <si>
    <t xml:space="preserve">CDP-diacylglycerol synthase (phosphatidate cytidylyltransferase) 1 [Source:HGNC Symbol;Acc:1800]</t>
  </si>
  <si>
    <t xml:space="preserve">40218_at</t>
  </si>
  <si>
    <t xml:space="preserve">32684_at</t>
  </si>
  <si>
    <t xml:space="preserve">C9ORF91</t>
  </si>
  <si>
    <t xml:space="preserve">chromosome 9 open reading frame 91 [Source:HGNC Symbol;Acc:24513]</t>
  </si>
  <si>
    <t xml:space="preserve">32566_at</t>
  </si>
  <si>
    <t xml:space="preserve">CHPF</t>
  </si>
  <si>
    <t xml:space="preserve">chondroitin polymerizing factor [Source:HGNC Symbol;Acc:24291]</t>
  </si>
  <si>
    <t xml:space="preserve">40427_at</t>
  </si>
  <si>
    <t xml:space="preserve">COX17</t>
  </si>
  <si>
    <t xml:space="preserve">COX17 cytochrome c oxidase copper chaperone [Source:HGNC Symbol;Acc:2264]</t>
  </si>
  <si>
    <t xml:space="preserve">36188_at</t>
  </si>
  <si>
    <t xml:space="preserve">GTF3A</t>
  </si>
  <si>
    <t xml:space="preserve">general transcription factor IIIA [Source:HGNC Symbol;Acc:4662]</t>
  </si>
  <si>
    <t xml:space="preserve">38729_at</t>
  </si>
  <si>
    <t xml:space="preserve">FKBP4</t>
  </si>
  <si>
    <t xml:space="preserve">FK506 binding protein 4, 59kDa [Source:HGNC Symbol;Acc:3720]</t>
  </si>
  <si>
    <t xml:space="preserve">1131_at</t>
  </si>
  <si>
    <t xml:space="preserve">MAP2K2</t>
  </si>
  <si>
    <t xml:space="preserve">mitogen-activated protein kinase kinase 2 [Source:HGNC Symbol;Acc:6842]</t>
  </si>
  <si>
    <t xml:space="preserve">38605_at</t>
  </si>
  <si>
    <t xml:space="preserve">NDUFB1</t>
  </si>
  <si>
    <t xml:space="preserve">NADH dehydrogenase (ubiquinone) 1 beta subcomplex, 1, 7kDa [Source:HGNC Symbol;Acc:7695]</t>
  </si>
  <si>
    <t xml:space="preserve">895_at</t>
  </si>
  <si>
    <t xml:space="preserve">MIF</t>
  </si>
  <si>
    <t xml:space="preserve">macrophage migration inhibitory factor (glycosylation-inhibiting factor) [Source:HGNC Symbol;Acc:7097]</t>
  </si>
  <si>
    <t xml:space="preserve">33337_at</t>
  </si>
  <si>
    <t xml:space="preserve">DEGS1</t>
  </si>
  <si>
    <t xml:space="preserve">delta(4)-desaturase, sphingolipid 1 [Source:HGNC Symbol;Acc:13709]</t>
  </si>
  <si>
    <t xml:space="preserve">471_f_at</t>
  </si>
  <si>
    <t xml:space="preserve">TUBB3</t>
  </si>
  <si>
    <t xml:space="preserve">tubulin, beta 3 class III [Source:HGNC Symbol;Acc:20772]</t>
  </si>
  <si>
    <t xml:space="preserve">33679_f_at</t>
  </si>
  <si>
    <t xml:space="preserve">TUBB4B</t>
  </si>
  <si>
    <t xml:space="preserve">tubulin, beta 4B class IVb [Source:HGNC Symbol;Acc:20771]</t>
  </si>
  <si>
    <t xml:space="preserve">39964_at</t>
  </si>
  <si>
    <t xml:space="preserve">RP2</t>
  </si>
  <si>
    <t xml:space="preserve">retinitis pigmentosa 2 (X-linked recessive) [Source:HGNC Symbol;Acc:10274]</t>
  </si>
  <si>
    <t xml:space="preserve">34347_at</t>
  </si>
  <si>
    <t xml:space="preserve">NDUFAF3</t>
  </si>
  <si>
    <t xml:space="preserve">NADH dehydrogenase (ubiquinone) complex I, assembly factor 3 [Source:HGNC Symbol;Acc:29918]</t>
  </si>
  <si>
    <t xml:space="preserve">37361_at</t>
  </si>
  <si>
    <t xml:space="preserve">FIBP</t>
  </si>
  <si>
    <t xml:space="preserve">fibroblast growth factor (acidic) intracellular binding protein [Source:HGNC Symbol;Acc:3705]</t>
  </si>
  <si>
    <t xml:space="preserve">39064_at</t>
  </si>
  <si>
    <t xml:space="preserve">MTHFS</t>
  </si>
  <si>
    <t xml:space="preserve">5,10-methenyltetrahydrofolate synthetase (5-formyltetrahydrofolate cyclo-ligase) [Source:HGNC Symbol;Acc:7437]</t>
  </si>
  <si>
    <r>
      <rPr>
        <b val="true"/>
        <i val="true"/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-test result for the Dataset Uma</t>
    </r>
  </si>
  <si>
    <t xml:space="preserve">46248_at</t>
  </si>
  <si>
    <t xml:space="preserve">MOCS2</t>
  </si>
  <si>
    <t xml:space="preserve">molybdenum cofactor synthesis 2 [Source:HGNC Symbol;Acc:7193]</t>
  </si>
  <si>
    <t xml:space="preserve">55989_at</t>
  </si>
  <si>
    <t xml:space="preserve">PYGO1</t>
  </si>
  <si>
    <t xml:space="preserve">pygopus family PHD finger 1 [Source:HGNC Symbol;Acc:30256]</t>
  </si>
  <si>
    <t xml:space="preserve">53925_at</t>
  </si>
  <si>
    <t xml:space="preserve">ARHGAP27</t>
  </si>
  <si>
    <t xml:space="preserve">Rho GTPase activating protein 27 [Source:HGNC Symbol;Acc:31813]</t>
  </si>
  <si>
    <t xml:space="preserve">39810_at</t>
  </si>
  <si>
    <t xml:space="preserve">KXD1</t>
  </si>
  <si>
    <t xml:space="preserve">KxDL motif containing 1 [Source:HGNC Symbol;Acc:28420]</t>
  </si>
  <si>
    <t xml:space="preserve">941_at</t>
  </si>
  <si>
    <t xml:space="preserve">PSMB6</t>
  </si>
  <si>
    <t xml:space="preserve">proteasome (prosome, macropain) subunit, beta type, 6 [Source:HGNC Symbol;Acc:9543]</t>
  </si>
  <si>
    <t xml:space="preserve">41221_at</t>
  </si>
  <si>
    <t xml:space="preserve">PGAM1</t>
  </si>
  <si>
    <t xml:space="preserve">phosphoglycerate mutase 1 (brain) [Source:HGNC Symbol;Acc:8888]</t>
  </si>
  <si>
    <t xml:space="preserve">45182_at</t>
  </si>
  <si>
    <t xml:space="preserve">EMCN</t>
  </si>
  <si>
    <t xml:space="preserve">endomucin [Source:HGNC Symbol;Acc:16041]</t>
  </si>
  <si>
    <t xml:space="preserve">66166_r_at</t>
  </si>
  <si>
    <t xml:space="preserve">48075_at</t>
  </si>
  <si>
    <t xml:space="preserve">CIDECP</t>
  </si>
  <si>
    <t xml:space="preserve">cell death-inducing DFFA-like effector c pseudogene [Source:HGNC Symbol;Acc:24230]</t>
  </si>
  <si>
    <t xml:space="preserve">39852_at</t>
  </si>
  <si>
    <t xml:space="preserve">SPG20</t>
  </si>
  <si>
    <t xml:space="preserve">spastic paraplegia 20 (Troyer syndrome) [Source:HGNC Symbol;Acc:18514]</t>
  </si>
  <si>
    <t xml:space="preserve">50745_at</t>
  </si>
  <si>
    <t xml:space="preserve">AIFM2</t>
  </si>
  <si>
    <t xml:space="preserve">apoptosis-inducing factor, mitochondrion-associated, 2 [Source:HGNC Symbol;Acc:21411]</t>
  </si>
  <si>
    <t xml:space="preserve">62857_at</t>
  </si>
  <si>
    <t xml:space="preserve">FOXP2</t>
  </si>
  <si>
    <t xml:space="preserve">forkhead box P2 [Source:HGNC Symbol;Acc:13875]</t>
  </si>
  <si>
    <t xml:space="preserve">65898_at</t>
  </si>
  <si>
    <t xml:space="preserve">KCMF1</t>
  </si>
  <si>
    <t xml:space="preserve">potassium channel modulatory factor 1 [Source:HGNC Symbol;Acc:20589]</t>
  </si>
  <si>
    <t xml:space="preserve">61786_at</t>
  </si>
  <si>
    <t xml:space="preserve">63271_r_at</t>
  </si>
  <si>
    <t xml:space="preserve">65872_at</t>
  </si>
  <si>
    <t xml:space="preserve">CMSS1</t>
  </si>
  <si>
    <t xml:space="preserve">cms1 ribosomal small subunit homolog (yeast) [Source:HGNC Symbol;Acc:28666]</t>
  </si>
  <si>
    <t xml:space="preserve">37176_at</t>
  </si>
  <si>
    <t xml:space="preserve">HYAL1</t>
  </si>
  <si>
    <t xml:space="preserve">hyaluronoglucosaminidase 1 [Source:HGNC Symbol;Acc:5320]</t>
  </si>
  <si>
    <t xml:space="preserve">45153_at</t>
  </si>
  <si>
    <t xml:space="preserve">53874_at</t>
  </si>
  <si>
    <t xml:space="preserve">CIRH1A</t>
  </si>
  <si>
    <t xml:space="preserve">cirrhosis, autosomal recessive 1A (cirhin) [Source:HGNC Symbol;Acc:1983]</t>
  </si>
  <si>
    <t xml:space="preserve">65457_at</t>
  </si>
  <si>
    <t xml:space="preserve">ADAMTS9</t>
  </si>
  <si>
    <t xml:space="preserve">ADAM metallopeptidase with thrombospondin type 1 motif, 9 [Source:HGNC Symbol;Acc:13202]</t>
  </si>
  <si>
    <t xml:space="preserve">607_s_at</t>
  </si>
  <si>
    <t xml:space="preserve">VWF</t>
  </si>
  <si>
    <t xml:space="preserve">von Willebrand factor [Source:HGNC Symbol;Acc:12726]</t>
  </si>
  <si>
    <t xml:space="preserve">38004_at</t>
  </si>
  <si>
    <t xml:space="preserve">CSPG4</t>
  </si>
  <si>
    <t xml:space="preserve">chondroitin sulfate proteoglycan 4 [Source:HGNC Symbol;Acc:2466]</t>
  </si>
  <si>
    <t xml:space="preserve">64084_at</t>
  </si>
  <si>
    <t xml:space="preserve">62957_at</t>
  </si>
  <si>
    <t xml:space="preserve">SOX18</t>
  </si>
  <si>
    <t xml:space="preserve">SRY (sex determining region Y)-box 18 [Source:HGNC Symbol;Acc:11194]</t>
  </si>
  <si>
    <t xml:space="preserve">63797_at</t>
  </si>
  <si>
    <t xml:space="preserve">VTA1</t>
  </si>
  <si>
    <t xml:space="preserve">vesicle (multivesicular body) trafficking 1 [Source:HGNC Symbol;Acc:20954]</t>
  </si>
  <si>
    <t xml:space="preserve">32340_s_at</t>
  </si>
  <si>
    <t xml:space="preserve">YBX1P1</t>
  </si>
  <si>
    <t xml:space="preserve">Y box binding protein 1 pseudogene 1 [Source:HGNC Symbol;Acc:8015]</t>
  </si>
  <si>
    <t xml:space="preserve">1563_s_at</t>
  </si>
  <si>
    <t xml:space="preserve">TNFRSF1A</t>
  </si>
  <si>
    <t xml:space="preserve">tumor necrosis factor receptor superfamily, member 1A [Source:HGNC Symbol;Acc:11916]</t>
  </si>
  <si>
    <t xml:space="preserve">39370_at</t>
  </si>
  <si>
    <t xml:space="preserve">MAP1LC3B</t>
  </si>
  <si>
    <t xml:space="preserve">microtubule-associated protein 1 light chain 3 beta [Source:HGNC Symbol;Acc:13352]</t>
  </si>
  <si>
    <t xml:space="preserve">51709_at</t>
  </si>
  <si>
    <t xml:space="preserve">MAP3K6</t>
  </si>
  <si>
    <t xml:space="preserve">mitogen-activated protein kinase kinase kinase 6 [Source:HGNC Symbol;Acc:6858]</t>
  </si>
  <si>
    <t xml:space="preserve">38118_at</t>
  </si>
  <si>
    <t xml:space="preserve">SHC1</t>
  </si>
  <si>
    <t xml:space="preserve">SHC (Src homology 2 domain containing) transforming protein 1 [Source:HGNC Symbol;Acc:10840]</t>
  </si>
  <si>
    <t xml:space="preserve">51149_at</t>
  </si>
  <si>
    <t xml:space="preserve">C1orf212</t>
  </si>
  <si>
    <t xml:space="preserve">N/A</t>
  </si>
  <si>
    <t xml:space="preserve">62941_r_at</t>
  </si>
  <si>
    <t xml:space="preserve">RARRES1</t>
  </si>
  <si>
    <t xml:space="preserve">retinoic acid receptor responder (tazarotene induced) 1 [Source:HGNC Symbol;Acc:9867]</t>
  </si>
  <si>
    <t xml:space="preserve">425_at</t>
  </si>
  <si>
    <t xml:space="preserve">IFI27</t>
  </si>
  <si>
    <t xml:space="preserve">interferon, alpha-inducible protein 27 [Source:HGNC Symbol;Acc:5397]</t>
  </si>
  <si>
    <t xml:space="preserve">40953_at</t>
  </si>
  <si>
    <t xml:space="preserve">CNN3</t>
  </si>
  <si>
    <t xml:space="preserve">calponin 3, acidic [Source:HGNC Symbol;Acc:2157]</t>
  </si>
  <si>
    <t xml:space="preserve">41745_at</t>
  </si>
  <si>
    <t xml:space="preserve">IFITM3</t>
  </si>
  <si>
    <t xml:space="preserve">interferon induced transmembrane protein 3 [Source:HGNC Symbol;Acc:5414]</t>
  </si>
  <si>
    <t xml:space="preserve">676_g_at</t>
  </si>
  <si>
    <t xml:space="preserve">757_at</t>
  </si>
  <si>
    <t xml:space="preserve">37003_at</t>
  </si>
  <si>
    <t xml:space="preserve">CD63</t>
  </si>
  <si>
    <t xml:space="preserve">CD63 molecule [Source:HGNC Symbol;Acc:1692]</t>
  </si>
  <si>
    <t xml:space="preserve">40771_at</t>
  </si>
  <si>
    <t xml:space="preserve">MSN</t>
  </si>
  <si>
    <t xml:space="preserve">moesin [Source:HGNC Symbol;Acc:7373]</t>
  </si>
  <si>
    <t xml:space="preserve">656_at</t>
  </si>
  <si>
    <t xml:space="preserve">INPP1</t>
  </si>
  <si>
    <t xml:space="preserve">inositol polyphosphate-1-phosphatase [Source:HGNC Symbol;Acc:6071]</t>
  </si>
  <si>
    <t xml:space="preserve">44847_at</t>
  </si>
  <si>
    <t xml:space="preserve">LAPTM4B</t>
  </si>
  <si>
    <t xml:space="preserve">lysosomal protein transmembrane 4 beta [Source:HGNC Symbol;Acc:13646]</t>
  </si>
  <si>
    <t xml:space="preserve">58798_at</t>
  </si>
  <si>
    <t xml:space="preserve">44841_at</t>
  </si>
  <si>
    <t xml:space="preserve">SMAD3</t>
  </si>
  <si>
    <t xml:space="preserve">SMAD family member 3 [Source:HGNC Symbol;Acc:6769]</t>
  </si>
  <si>
    <t xml:space="preserve">39351_at</t>
  </si>
  <si>
    <t xml:space="preserve">CD59</t>
  </si>
  <si>
    <t xml:space="preserve">CD59 molecule, complement regulatory protein [Source:HGNC Symbol;Acc:1689]</t>
  </si>
  <si>
    <t xml:space="preserve">1241_at</t>
  </si>
  <si>
    <t xml:space="preserve">PTP4A2</t>
  </si>
  <si>
    <t xml:space="preserve">protein tyrosine phosphatase type IVA, member 2 [Source:HGNC Symbol;Acc:9635]</t>
  </si>
  <si>
    <t xml:space="preserve">38736_at</t>
  </si>
  <si>
    <t xml:space="preserve">WDR1</t>
  </si>
  <si>
    <t xml:space="preserve">WD repeat domain 1 [Source:HGNC Symbol;Acc:12754]</t>
  </si>
  <si>
    <t xml:space="preserve">48118_at</t>
  </si>
  <si>
    <t xml:space="preserve">SBDSP1</t>
  </si>
  <si>
    <t xml:space="preserve">Shwachman-Bodian-Diamond syndrome pseudogene 1 [Source:HGNC Symbol;Acc:21646]</t>
  </si>
  <si>
    <t xml:space="preserve">41449_at</t>
  </si>
  <si>
    <t xml:space="preserve">SGCE</t>
  </si>
  <si>
    <t xml:space="preserve">sarcoglycan, epsilon [Source:HGNC Symbol;Acc:10808]</t>
  </si>
  <si>
    <t xml:space="preserve">1192_at</t>
  </si>
  <si>
    <t xml:space="preserve">PSMD12</t>
  </si>
  <si>
    <t xml:space="preserve">proteasome (prosome, macropain) 26S subunit, non-ATPase, 12 [Source:HGNC Symbol;Acc:9557]</t>
  </si>
  <si>
    <t xml:space="preserve">924_s_at</t>
  </si>
  <si>
    <t xml:space="preserve">PPP2CB</t>
  </si>
  <si>
    <t xml:space="preserve">protein phosphatase 2, catalytic subunit, beta isozyme [Source:HGNC Symbol;Acc:9300]</t>
  </si>
  <si>
    <t xml:space="preserve">61614_at</t>
  </si>
  <si>
    <t xml:space="preserve">43827_s_at</t>
  </si>
  <si>
    <t xml:space="preserve">44596_at</t>
  </si>
  <si>
    <t xml:space="preserve">44986_s_at</t>
  </si>
  <si>
    <t xml:space="preserve">38415_at</t>
  </si>
  <si>
    <t xml:space="preserve">56837_at</t>
  </si>
  <si>
    <t xml:space="preserve">A4GALT</t>
  </si>
  <si>
    <t xml:space="preserve">alpha 1,4-galactosyltransferase [Source:HGNC Symbol;Acc:18149]</t>
  </si>
  <si>
    <t xml:space="preserve">57709_at</t>
  </si>
  <si>
    <t xml:space="preserve">ARHGAP23</t>
  </si>
  <si>
    <t xml:space="preserve">Rho GTPase activating protein 23 [Source:HGNC Symbol;Acc:29293]</t>
  </si>
  <si>
    <t xml:space="preserve">41768_at</t>
  </si>
  <si>
    <t xml:space="preserve">PRKAR1A</t>
  </si>
  <si>
    <t xml:space="preserve">protein kinase, cAMP-dependent, regulatory, type I, alpha [Source:HGNC Symbol;Acc:9388]</t>
  </si>
  <si>
    <t xml:space="preserve">47579_at</t>
  </si>
  <si>
    <t xml:space="preserve">ADCY5</t>
  </si>
  <si>
    <t xml:space="preserve">adenylate cyclase 5 [Source:HGNC Symbol;Acc:236]</t>
  </si>
  <si>
    <t xml:space="preserve">34305_at</t>
  </si>
  <si>
    <t xml:space="preserve">PCBP1</t>
  </si>
  <si>
    <t xml:space="preserve">poly(rC) binding protein 1 [Source:HGNC Symbol;Acc:8647]</t>
  </si>
  <si>
    <t xml:space="preserve">38983_at</t>
  </si>
  <si>
    <t xml:space="preserve">NDUFA6</t>
  </si>
  <si>
    <t xml:space="preserve">NADH dehydrogenase (ubiquinone) 1 alpha subcomplex, 6, 14kDa [Source:HGNC Symbol;Acc:7690]</t>
  </si>
  <si>
    <t xml:space="preserve">49797_at</t>
  </si>
  <si>
    <t xml:space="preserve">44128_at</t>
  </si>
  <si>
    <t xml:space="preserve">UBR1</t>
  </si>
  <si>
    <t xml:space="preserve">ubiquitin protein ligase E3 component n-recognin 1 [Source:HGNC Symbol;Acc:16808]</t>
  </si>
  <si>
    <t xml:space="preserve">61792_at</t>
  </si>
  <si>
    <t xml:space="preserve">PDGFC</t>
  </si>
  <si>
    <t xml:space="preserve">platelet derived growth factor C [Source:HGNC Symbol;Acc:8801]</t>
  </si>
  <si>
    <t xml:space="preserve">289_at</t>
  </si>
  <si>
    <t xml:space="preserve">STAT3</t>
  </si>
  <si>
    <t xml:space="preserve">signal transducer and activator of transcription 3 (acute-phase response factor) [Source:HGNC Symbol;Acc:11364]</t>
  </si>
  <si>
    <t xml:space="preserve">48116_at</t>
  </si>
  <si>
    <t xml:space="preserve">MAST4</t>
  </si>
  <si>
    <t xml:space="preserve">microtubule associated serine/threonine kinase family member 4 [Source:HGNC Symbol;Acc:19037]</t>
  </si>
  <si>
    <t xml:space="preserve">32700_at</t>
  </si>
  <si>
    <t xml:space="preserve">GBP2</t>
  </si>
  <si>
    <t xml:space="preserve">guanylate binding protein 2, interferon-inducible [Source:HGNC Symbol;Acc:4183]</t>
  </si>
  <si>
    <t xml:space="preserve">50785_at</t>
  </si>
  <si>
    <t xml:space="preserve">PSME4</t>
  </si>
  <si>
    <t xml:space="preserve">proteasome (prosome, macropain) activator subunit 4 [Source:HGNC Symbol;Acc:20635]</t>
  </si>
  <si>
    <t xml:space="preserve">38739_at</t>
  </si>
  <si>
    <t xml:space="preserve">ETS2</t>
  </si>
  <si>
    <t xml:space="preserve">v-ets avian erythroblastosis virus E26 oncogene homolog 2 [Source:HGNC Symbol;Acc:3489]</t>
  </si>
  <si>
    <t xml:space="preserve">37215_at</t>
  </si>
  <si>
    <t xml:space="preserve">PYGL</t>
  </si>
  <si>
    <t xml:space="preserve">phosphorylase, glycogen, liver [Source:HGNC Symbol;Acc:9725]</t>
  </si>
  <si>
    <t xml:space="preserve">64034_at</t>
  </si>
  <si>
    <t xml:space="preserve">BNIP2</t>
  </si>
  <si>
    <t xml:space="preserve">BCL2/adenovirus E1B 19kDa interacting protein 2 [Source:HGNC Symbol;Acc:1083]</t>
  </si>
  <si>
    <t xml:space="preserve">36944_f_at</t>
  </si>
  <si>
    <t xml:space="preserve">61487_at</t>
  </si>
  <si>
    <t xml:space="preserve">ZNF154</t>
  </si>
  <si>
    <t xml:space="preserve">zinc finger protein 154 [Source:HGNC Symbol;Acc:12939]</t>
  </si>
  <si>
    <t xml:space="preserve">53253_at</t>
  </si>
  <si>
    <t xml:space="preserve">33706_at</t>
  </si>
  <si>
    <t xml:space="preserve">SART1</t>
  </si>
  <si>
    <t xml:space="preserve">squamous cell carcinoma antigen recognized by T cells [Source:HGNC Symbol;Acc:10538]</t>
  </si>
  <si>
    <t xml:space="preserve">41213_at</t>
  </si>
  <si>
    <t xml:space="preserve">PRDX1</t>
  </si>
  <si>
    <t xml:space="preserve">peroxiredoxin 1 [Source:HGNC Symbol;Acc:9352]</t>
  </si>
  <si>
    <t xml:space="preserve">64929_at</t>
  </si>
  <si>
    <t xml:space="preserve">GJA5</t>
  </si>
  <si>
    <t xml:space="preserve">gap junction protein, alpha 5, 40kDa [Source:HGNC Symbol;Acc:4279]</t>
  </si>
  <si>
    <t xml:space="preserve">1403_s_at</t>
  </si>
  <si>
    <t xml:space="preserve">CCL5</t>
  </si>
  <si>
    <t xml:space="preserve">chemokine (C-C motif) ligand 5 [Source:HGNC Symbol;Acc:10632]</t>
  </si>
  <si>
    <t xml:space="preserve">63628_at</t>
  </si>
  <si>
    <t xml:space="preserve">IL7R</t>
  </si>
  <si>
    <t xml:space="preserve">interleukin 7 receptor [Source:HGNC Symbol;Acc:6024]</t>
  </si>
  <si>
    <t xml:space="preserve">36227_at</t>
  </si>
  <si>
    <t xml:space="preserve">1106_s_at</t>
  </si>
  <si>
    <t xml:space="preserve">TRAC</t>
  </si>
  <si>
    <t xml:space="preserve">T cell receptor alpha constant [Source:HGNC Symbol;Acc:12029]</t>
  </si>
  <si>
    <t xml:space="preserve">649_s_at</t>
  </si>
  <si>
    <t xml:space="preserve">CXCR4</t>
  </si>
  <si>
    <t xml:space="preserve">chemokine (C-X-C motif) receptor 4 [Source:HGNC Symbol;Acc:2561]</t>
  </si>
  <si>
    <t xml:space="preserve">33500_i_at</t>
  </si>
  <si>
    <t xml:space="preserve">IGHA1</t>
  </si>
  <si>
    <t xml:space="preserve">immunoglobulin heavy constant alpha 1 [Source:HGNC Symbol;Acc:5478]</t>
  </si>
  <si>
    <t xml:space="preserve">33499_s_at</t>
  </si>
  <si>
    <t xml:space="preserve">33501_r_at</t>
  </si>
  <si>
    <t xml:space="preserve">43372_f_at</t>
  </si>
  <si>
    <t xml:space="preserve">38194_s_at</t>
  </si>
  <si>
    <t xml:space="preserve">IGKC</t>
  </si>
  <si>
    <t xml:space="preserve">immunoglobulin kappa constant [Source:HGNC Symbol;Acc:5716]</t>
  </si>
  <si>
    <t xml:space="preserve">33274_f_at</t>
  </si>
  <si>
    <t xml:space="preserve">33273_f_at</t>
  </si>
  <si>
    <t xml:space="preserve">58867_s_at</t>
  </si>
  <si>
    <t xml:space="preserve">41827_f_at</t>
  </si>
  <si>
    <t xml:space="preserve">37078_at</t>
  </si>
  <si>
    <t xml:space="preserve">CD247</t>
  </si>
  <si>
    <t xml:space="preserve">CD247 molecule [Source:HGNC Symbol;Acc:1677]</t>
  </si>
  <si>
    <t xml:space="preserve">1370_at</t>
  </si>
  <si>
    <t xml:space="preserve">38319_at</t>
  </si>
  <si>
    <t xml:space="preserve">CD3D</t>
  </si>
  <si>
    <t xml:space="preserve">CD3d molecule, delta (CD3-TCR complex) [Source:HGNC Symbol;Acc:1673]</t>
  </si>
  <si>
    <t xml:space="preserve">35530_f_at</t>
  </si>
  <si>
    <t xml:space="preserve">IGLV1-40</t>
  </si>
  <si>
    <t xml:space="preserve">immunoglobulin lambda variable 1-40 [Source:HGNC Symbol;Acc:5877]</t>
  </si>
  <si>
    <t xml:space="preserve">46199_at</t>
  </si>
  <si>
    <t xml:space="preserve">TMOD3</t>
  </si>
  <si>
    <t xml:space="preserve">tropomodulin 3 (ubiquitous) [Source:HGNC Symbol;Acc:11873]</t>
  </si>
  <si>
    <t xml:space="preserve">44390_at</t>
  </si>
  <si>
    <t xml:space="preserve">BCL11B</t>
  </si>
  <si>
    <t xml:space="preserve">B-cell CLL/lymphoma 11B (zinc finger protein) [Source:HGNC Symbol;Acc:13222]</t>
  </si>
  <si>
    <t xml:space="preserve">1857_at</t>
  </si>
  <si>
    <t xml:space="preserve">SMAD7</t>
  </si>
  <si>
    <t xml:space="preserve">SMAD family member 7 [Source:HGNC Symbol;Acc:6773]</t>
  </si>
  <si>
    <t xml:space="preserve">37647_at</t>
  </si>
  <si>
    <t xml:space="preserve">AOAH</t>
  </si>
  <si>
    <t xml:space="preserve">acyloxyacyl hydrolase (neutrophil) [Source:HGNC Symbol;Acc:548]</t>
  </si>
  <si>
    <t xml:space="preserve">40726_at</t>
  </si>
  <si>
    <t xml:space="preserve">KIF11</t>
  </si>
  <si>
    <t xml:space="preserve">kinesin family member 11 [Source:HGNC Symbol;Acc:6388]</t>
  </si>
  <si>
    <t xml:space="preserve">32793_at</t>
  </si>
  <si>
    <t xml:space="preserve">46026_at</t>
  </si>
  <si>
    <t xml:space="preserve">ZNF101</t>
  </si>
  <si>
    <t xml:space="preserve">zinc finger protein 101 [Source:HGNC Symbol;Acc:12881]</t>
  </si>
  <si>
    <t xml:space="preserve">58777_at</t>
  </si>
  <si>
    <t xml:space="preserve">UBE2H</t>
  </si>
  <si>
    <t xml:space="preserve">54319_at</t>
  </si>
  <si>
    <t xml:space="preserve">54536_at</t>
  </si>
  <si>
    <t xml:space="preserve">ATAT1</t>
  </si>
  <si>
    <t xml:space="preserve">alpha tubulin acetyltransferase 1 [Source:HGNC Symbol;Acc:21186]</t>
  </si>
  <si>
    <t xml:space="preserve">31581_at</t>
  </si>
  <si>
    <t xml:space="preserve">32127_at</t>
  </si>
  <si>
    <t xml:space="preserve">47886_at</t>
  </si>
  <si>
    <t xml:space="preserve">43988_at</t>
  </si>
  <si>
    <t xml:space="preserve">CCDC64</t>
  </si>
  <si>
    <t xml:space="preserve">coiled-coil domain containing 64 [Source:HGNC Symbol;Acc:28095]</t>
  </si>
  <si>
    <t xml:space="preserve">45053_at</t>
  </si>
  <si>
    <t xml:space="preserve">47258_at</t>
  </si>
  <si>
    <t xml:space="preserve">QRICH1</t>
  </si>
  <si>
    <t xml:space="preserve">44234_r_at</t>
  </si>
  <si>
    <t xml:space="preserve">43125_at</t>
  </si>
  <si>
    <t xml:space="preserve">51635_at</t>
  </si>
  <si>
    <t xml:space="preserve">46056_at</t>
  </si>
  <si>
    <t xml:space="preserve">58527_s_at</t>
  </si>
  <si>
    <t xml:space="preserve">RP5-837J1.2</t>
  </si>
  <si>
    <t xml:space="preserve">52858_at</t>
  </si>
  <si>
    <t xml:space="preserve">TCTEX1D2</t>
  </si>
  <si>
    <t xml:space="preserve">Tctex1 domain containing 2 [Source:HGNC Symbol;Acc:28482]</t>
  </si>
  <si>
    <t xml:space="preserve">45415_at</t>
  </si>
  <si>
    <t xml:space="preserve">43843_s_at</t>
  </si>
  <si>
    <t xml:space="preserve">EIF3EP1</t>
  </si>
  <si>
    <t xml:space="preserve">eukaryotic translation initiation factor 3, subunit E pseudogene 1 [Source:HGNC Symbol;Acc:6102]</t>
  </si>
  <si>
    <t xml:space="preserve">63724_at</t>
  </si>
  <si>
    <t xml:space="preserve">ANP32A</t>
  </si>
  <si>
    <t xml:space="preserve">42920_at</t>
  </si>
  <si>
    <t xml:space="preserve">XRN1</t>
  </si>
  <si>
    <t xml:space="preserve">5'-3' exoribonuclease 1 [Source:HGNC Symbol;Acc:30654]</t>
  </si>
  <si>
    <t xml:space="preserve">32328_at</t>
  </si>
  <si>
    <t xml:space="preserve">KRT85</t>
  </si>
  <si>
    <t xml:space="preserve">keratin 85 [Source:HGNC Symbol;Acc:6462]</t>
  </si>
  <si>
    <t xml:space="preserve">49718_at</t>
  </si>
  <si>
    <t xml:space="preserve">44899_at</t>
  </si>
  <si>
    <t xml:space="preserve">51465_at</t>
  </si>
  <si>
    <t xml:space="preserve">DTNBP1</t>
  </si>
  <si>
    <t xml:space="preserve">42481_at</t>
  </si>
  <si>
    <t xml:space="preserve">58417_at</t>
  </si>
  <si>
    <t xml:space="preserve">UCHL5</t>
  </si>
  <si>
    <t xml:space="preserve">ubiquitin carboxyl-terminal hydrolase L5 [Source:HGNC Symbol;Acc:19678]</t>
  </si>
  <si>
    <t xml:space="preserve">55393_at</t>
  </si>
  <si>
    <t xml:space="preserve">PCBP2</t>
  </si>
  <si>
    <t xml:space="preserve">poly(rC) binding protein 2 [Source:HGNC Symbol;Acc:8648]</t>
  </si>
  <si>
    <t xml:space="preserve">52692_at</t>
  </si>
  <si>
    <t xml:space="preserve">FAM57B</t>
  </si>
  <si>
    <t xml:space="preserve">family with sequence similarity 57, member B [Source:HGNC Symbol;Acc:25295]</t>
  </si>
  <si>
    <t xml:space="preserve">45446_at</t>
  </si>
  <si>
    <t xml:space="preserve">AZIN1</t>
  </si>
  <si>
    <t xml:space="preserve">52100_at</t>
  </si>
  <si>
    <t xml:space="preserve">CNNM3</t>
  </si>
  <si>
    <t xml:space="preserve">cyclin M3 [Source:HGNC Symbol;Acc:104]</t>
  </si>
  <si>
    <t xml:space="preserve">44086_at</t>
  </si>
  <si>
    <t xml:space="preserve">GTPBP1</t>
  </si>
  <si>
    <t xml:space="preserve">GTP binding protein 1 [Source:HGNC Symbol;Acc:4669]</t>
  </si>
  <si>
    <t xml:space="preserve">63899_at</t>
  </si>
  <si>
    <t xml:space="preserve">2017_s_at</t>
  </si>
  <si>
    <t xml:space="preserve">CCND1</t>
  </si>
  <si>
    <t xml:space="preserve">cyclin D1 [Source:HGNC Symbol;Acc:1582]</t>
  </si>
  <si>
    <t xml:space="preserve">46155_at</t>
  </si>
  <si>
    <t xml:space="preserve">55824_at</t>
  </si>
  <si>
    <t xml:space="preserve">MAD2L1</t>
  </si>
  <si>
    <t xml:space="preserve">MAD2 mitotic arrest deficient-like 1 (yeast) [Source:HGNC Symbol;Acc:6763]</t>
  </si>
  <si>
    <t xml:space="preserve">65733_at</t>
  </si>
  <si>
    <t xml:space="preserve">CDK6</t>
  </si>
  <si>
    <t xml:space="preserve">cyclin-dependent kinase 6 [Source:HGNC Symbol;Acc:1777]</t>
  </si>
  <si>
    <t xml:space="preserve">54690_at</t>
  </si>
  <si>
    <t xml:space="preserve">PCDHA11</t>
  </si>
  <si>
    <t xml:space="preserve">protocadherin alpha 11 [Source:HGNC Symbol;Acc:8665]</t>
  </si>
  <si>
    <t xml:space="preserve">51186_at</t>
  </si>
  <si>
    <t xml:space="preserve">RP11-690G19.3</t>
  </si>
  <si>
    <t xml:space="preserve">42739_at</t>
  </si>
  <si>
    <t xml:space="preserve">63885_at</t>
  </si>
  <si>
    <t xml:space="preserve">ZRANB2</t>
  </si>
  <si>
    <t xml:space="preserve">zinc finger, RAN-binding domain containing 2 [Source:HGNC Symbol;Acc:13058]</t>
  </si>
  <si>
    <t xml:space="preserve">33354_at</t>
  </si>
  <si>
    <t xml:space="preserve">SMURF2</t>
  </si>
  <si>
    <t xml:space="preserve">SMAD specific E3 ubiquitin protein ligase 2 [Source:HGNC Symbol;Acc:16809]</t>
  </si>
  <si>
    <t xml:space="preserve">45630_at</t>
  </si>
  <si>
    <t xml:space="preserve">GNAS</t>
  </si>
  <si>
    <t xml:space="preserve">59396_at</t>
  </si>
  <si>
    <t xml:space="preserve">HNRNPD</t>
  </si>
  <si>
    <t xml:space="preserve">57234_at</t>
  </si>
  <si>
    <t xml:space="preserve">VPS37B</t>
  </si>
  <si>
    <t xml:space="preserve">vacuolar protein sorting 37 homolog B (S. cerevisiae) [Source:HGNC Symbol;Acc:25754]</t>
  </si>
  <si>
    <t xml:space="preserve">47902_at</t>
  </si>
  <si>
    <t xml:space="preserve">SAMD4B</t>
  </si>
  <si>
    <t xml:space="preserve">sterile alpha motif domain containing 4B [Source:HGNC Symbol;Acc:25492]</t>
  </si>
  <si>
    <t xml:space="preserve">48766_at</t>
  </si>
  <si>
    <t xml:space="preserve">ZC3H12A</t>
  </si>
  <si>
    <t xml:space="preserve">zinc finger CCCH-type containing 12A [Source:HGNC Symbol;Acc:26259]</t>
  </si>
  <si>
    <t xml:space="preserve">43273_at</t>
  </si>
  <si>
    <t xml:space="preserve">RYBP</t>
  </si>
  <si>
    <t xml:space="preserve">44321_at</t>
  </si>
  <si>
    <t xml:space="preserve">43580_at</t>
  </si>
  <si>
    <t xml:space="preserve">MORF4L2</t>
  </si>
  <si>
    <t xml:space="preserve">mortality factor 4 like 2 [Source:HGNC Symbol;Acc:16849]</t>
  </si>
  <si>
    <t xml:space="preserve">50633_at</t>
  </si>
  <si>
    <t xml:space="preserve">50988_at</t>
  </si>
  <si>
    <t xml:space="preserve">TOX4</t>
  </si>
  <si>
    <t xml:space="preserve">TOX high mobility group box family member 4 [Source:HGNC Symbol;Acc:20161]</t>
  </si>
  <si>
    <t xml:space="preserve">63995_r_at</t>
  </si>
  <si>
    <t xml:space="preserve">PNPLA7</t>
  </si>
  <si>
    <t xml:space="preserve">patatin-like phospholipase domain containing 7 [Source:HGNC Symbol;Acc:24768]</t>
  </si>
  <si>
    <t xml:space="preserve">63994_i_at</t>
  </si>
  <si>
    <t xml:space="preserve">51135_f_at</t>
  </si>
  <si>
    <t xml:space="preserve">TMEM119</t>
  </si>
  <si>
    <t xml:space="preserve">transmembrane protein 119 [Source:HGNC Symbol;Acc:27884]</t>
  </si>
  <si>
    <t xml:space="preserve">34917_at</t>
  </si>
  <si>
    <t xml:space="preserve">137_at</t>
  </si>
  <si>
    <t xml:space="preserve">KLF1</t>
  </si>
  <si>
    <t xml:space="preserve">Kruppel-like factor 1 (erythroid) [Source:HGNC Symbol;Acc:6345]</t>
  </si>
  <si>
    <t xml:space="preserve">49422_at</t>
  </si>
  <si>
    <t xml:space="preserve">FOXP1</t>
  </si>
  <si>
    <t xml:space="preserve">62792_at</t>
  </si>
  <si>
    <t xml:space="preserve">RAB6A</t>
  </si>
  <si>
    <t xml:space="preserve">66354_at</t>
  </si>
  <si>
    <t xml:space="preserve">48615_at</t>
  </si>
  <si>
    <t xml:space="preserve">FAM160A2</t>
  </si>
  <si>
    <t xml:space="preserve">family with sequence similarity 160, member A2 [Source:HGNC Symbol;Acc:25378]</t>
  </si>
  <si>
    <t xml:space="preserve">44637_at</t>
  </si>
  <si>
    <t xml:space="preserve">PCED1A</t>
  </si>
  <si>
    <t xml:space="preserve">PC-esterase domain containing 1A [Source:HGNC Symbol;Acc:16212]</t>
  </si>
  <si>
    <t xml:space="preserve">61496_at</t>
  </si>
  <si>
    <t xml:space="preserve">RNF213</t>
  </si>
  <si>
    <t xml:space="preserve">ring finger protein 213 [Source:HGNC Symbol;Acc:14539]</t>
  </si>
  <si>
    <t xml:space="preserve">41179_at</t>
  </si>
  <si>
    <t xml:space="preserve">RNF44</t>
  </si>
  <si>
    <t xml:space="preserve">ring finger protein 44 [Source:HGNC Symbol;Acc:19180]</t>
  </si>
  <si>
    <t xml:space="preserve">38614_s_at</t>
  </si>
  <si>
    <t xml:space="preserve">OGT</t>
  </si>
  <si>
    <t xml:space="preserve">O-linked N-acetylglucosamine (GlcNAc) transferase [Source:HGNC Symbol;Acc:8127]</t>
  </si>
  <si>
    <t xml:space="preserve">57816_g_at</t>
  </si>
  <si>
    <t xml:space="preserve">PCNXL2</t>
  </si>
  <si>
    <t xml:space="preserve">pecanex-like 2 (Drosophila) [Source:HGNC Symbol;Acc:8736]</t>
  </si>
  <si>
    <t xml:space="preserve">57132_at</t>
  </si>
  <si>
    <t xml:space="preserve">EVL</t>
  </si>
  <si>
    <t xml:space="preserve">Enah/Vasp-like [Source:HGNC Symbol;Acc:20234]</t>
  </si>
  <si>
    <t xml:space="preserve">63619_i_at</t>
  </si>
  <si>
    <t xml:space="preserve">ZNF525</t>
  </si>
  <si>
    <t xml:space="preserve">zinc finger protein 525 [Source:HGNC Symbol;Acc:29423]</t>
  </si>
  <si>
    <t xml:space="preserve">59293_at</t>
  </si>
  <si>
    <t xml:space="preserve">PABPC1L</t>
  </si>
  <si>
    <t xml:space="preserve">poly(A) binding protein, cytoplasmic 1-like [Source:HGNC Symbol;Acc:15797]</t>
  </si>
  <si>
    <t xml:space="preserve">40690_at</t>
  </si>
  <si>
    <t xml:space="preserve">CKS2</t>
  </si>
  <si>
    <t xml:space="preserve">CDC28 protein kinase regulatory subunit 2 [Source:HGNC Symbol;Acc:2000]</t>
  </si>
  <si>
    <t xml:space="preserve">43230_at</t>
  </si>
  <si>
    <t xml:space="preserve">RP11-597D13.9</t>
  </si>
  <si>
    <t xml:space="preserve">65200_at</t>
  </si>
  <si>
    <t xml:space="preserve">45676_at</t>
  </si>
  <si>
    <t xml:space="preserve">CENPM</t>
  </si>
  <si>
    <t xml:space="preserve">centromere protein M [Source:HGNC Symbol;Acc:18352]</t>
  </si>
  <si>
    <t xml:space="preserve">33748_at</t>
  </si>
  <si>
    <t xml:space="preserve">HMHA1</t>
  </si>
  <si>
    <t xml:space="preserve">histocompatibility (minor) HA-1 [Source:HGNC Symbol;Acc:17102]</t>
  </si>
  <si>
    <t xml:space="preserve">63361_at</t>
  </si>
  <si>
    <t xml:space="preserve">SPON2</t>
  </si>
  <si>
    <t xml:space="preserve">spondin 2, extracellular matrix protein [Source:HGNC Symbol;Acc:11253]</t>
  </si>
  <si>
    <t xml:space="preserve">66968_at</t>
  </si>
  <si>
    <t xml:space="preserve">49906_at</t>
  </si>
  <si>
    <t xml:space="preserve">40020_at</t>
  </si>
  <si>
    <t xml:space="preserve">CELSR3</t>
  </si>
  <si>
    <t xml:space="preserve">cadherin, EGF LAG seven-pass G-type receptor 3 [Source:HGNC Symbol;Acc:3230]</t>
  </si>
  <si>
    <t xml:space="preserve">37338_at</t>
  </si>
  <si>
    <t xml:space="preserve">PRPSAP1</t>
  </si>
  <si>
    <t xml:space="preserve">phosphoribosyl pyrophosphate synthetase-associated protein 1 [Source:HGNC Symbol;Acc:9466]</t>
  </si>
  <si>
    <t xml:space="preserve">36136_at</t>
  </si>
  <si>
    <t xml:space="preserve">TP53I11</t>
  </si>
  <si>
    <t xml:space="preserve">tumor protein p53 inducible protein 11 [Source:HGNC Symbol;Acc:16842]</t>
  </si>
  <si>
    <t xml:space="preserve">52054_at</t>
  </si>
  <si>
    <t xml:space="preserve">VAV2</t>
  </si>
  <si>
    <t xml:space="preserve">vav 2 guanine nucleotide exchange factor [Source:HGNC Symbol;Acc:12658]</t>
  </si>
  <si>
    <t xml:space="preserve">41243_at</t>
  </si>
  <si>
    <t xml:space="preserve">SLC35E2B</t>
  </si>
  <si>
    <t xml:space="preserve">solute carrier family 35, member E2B [Source:HGNC Symbol;Acc:33941]</t>
  </si>
  <si>
    <t xml:space="preserve">60518_at</t>
  </si>
  <si>
    <t xml:space="preserve">SAPCD2</t>
  </si>
  <si>
    <t xml:space="preserve">suppressor APC domain containing 2 [Source:HGNC Symbol;Acc:28055]</t>
  </si>
  <si>
    <t xml:space="preserve">39089_at</t>
  </si>
  <si>
    <t xml:space="preserve">NME4</t>
  </si>
  <si>
    <t xml:space="preserve">NME/NM23 nucleoside diphosphate kinase 4 [Source:HGNC Symbol;Acc:7852]</t>
  </si>
  <si>
    <t xml:space="preserve">65233_i_at</t>
  </si>
  <si>
    <t xml:space="preserve">ZNF814</t>
  </si>
  <si>
    <t xml:space="preserve">zinc finger protein 814 [Source:HGNC Symbol;Acc:33258]</t>
  </si>
  <si>
    <t xml:space="preserve">52576_s_at</t>
  </si>
  <si>
    <t xml:space="preserve">45171_at</t>
  </si>
  <si>
    <t xml:space="preserve">PCDHB3</t>
  </si>
  <si>
    <t xml:space="preserve">protocadherin beta 3 [Source:HGNC Symbol;Acc:8688]</t>
  </si>
  <si>
    <t xml:space="preserve">55646_at</t>
  </si>
  <si>
    <t xml:space="preserve">SOX4</t>
  </si>
  <si>
    <t xml:space="preserve">SRY (sex determining region Y)-box 4 [Source:HGNC Symbol;Acc:11200]</t>
  </si>
  <si>
    <t xml:space="preserve">63318_at</t>
  </si>
  <si>
    <t xml:space="preserve">RP11-304L19.5</t>
  </si>
  <si>
    <t xml:space="preserve">41152_f_at</t>
  </si>
  <si>
    <t xml:space="preserve">RPL36A</t>
  </si>
  <si>
    <t xml:space="preserve">ribosomal protein L36a [Source:HGNC Symbol;Acc:10359]</t>
  </si>
  <si>
    <t xml:space="preserve">40436_g_at</t>
  </si>
  <si>
    <t xml:space="preserve">448_s_at</t>
  </si>
  <si>
    <t xml:space="preserve">MEN1</t>
  </si>
  <si>
    <t xml:space="preserve">multiple endocrine neoplasia I [Source:HGNC Symbol;Acc:7010]</t>
  </si>
  <si>
    <t xml:space="preserve">35995_at</t>
  </si>
  <si>
    <t xml:space="preserve">ZWINT</t>
  </si>
  <si>
    <t xml:space="preserve">ZW10 interacting kinetochore protein [Source:HGNC Symbol;Acc:13195]</t>
  </si>
  <si>
    <t xml:space="preserve">56234_r_at</t>
  </si>
  <si>
    <t xml:space="preserve">NDRG1</t>
  </si>
  <si>
    <t xml:space="preserve">64145_at</t>
  </si>
  <si>
    <t xml:space="preserve">34593_g_at</t>
  </si>
  <si>
    <t xml:space="preserve">RPS17</t>
  </si>
  <si>
    <t xml:space="preserve">ribosomal protein S17 [Source:HGNC Symbol;Acc:10397]</t>
  </si>
  <si>
    <t xml:space="preserve">57476_at</t>
  </si>
  <si>
    <t xml:space="preserve">FAM211B</t>
  </si>
  <si>
    <t xml:space="preserve">family with sequence similarity 211, member B [Source:HGNC Symbol;Acc:33155]</t>
  </si>
  <si>
    <t xml:space="preserve">59200_at</t>
  </si>
  <si>
    <t xml:space="preserve">RALGAPA2</t>
  </si>
  <si>
    <t xml:space="preserve">Ral GTPase activating protein, alpha subunit 2 (catalytic) [Source:HGNC Symbol;Acc:16207]</t>
  </si>
  <si>
    <t xml:space="preserve">50101_f_at</t>
  </si>
  <si>
    <t xml:space="preserve">CLN6</t>
  </si>
  <si>
    <t xml:space="preserve">ceroid-lipofuscinosis, neuronal 6, late infantile, variant [Source:HGNC Symbol;Acc:2077]</t>
  </si>
  <si>
    <t xml:space="preserve">33131_at</t>
  </si>
  <si>
    <t xml:space="preserve">33453_at</t>
  </si>
  <si>
    <t xml:space="preserve">PTPN18</t>
  </si>
  <si>
    <t xml:space="preserve">protein tyrosine phosphatase, non-receptor type 18 (brain-derived) [Source:HGNC Symbol;Acc:9649]</t>
  </si>
  <si>
    <t xml:space="preserve">37117_at</t>
  </si>
  <si>
    <t xml:space="preserve">ARHGAP8</t>
  </si>
  <si>
    <t xml:space="preserve">Rho GTPase activating protein 8 [Source:HGNC Symbol;Acc:677]</t>
  </si>
  <si>
    <t xml:space="preserve">36076_g_at</t>
  </si>
  <si>
    <t xml:space="preserve">IFT27</t>
  </si>
  <si>
    <t xml:space="preserve">intraflagellar transport 27 homolog (Chlamydomonas) [Source:HGNC Symbol;Acc:18626]</t>
  </si>
  <si>
    <t xml:space="preserve">33737_f_at</t>
  </si>
  <si>
    <t xml:space="preserve">ST20</t>
  </si>
  <si>
    <t xml:space="preserve">suppressor of tumorigenicity 20 [Source:HGNC Symbol;Acc:33520]</t>
  </si>
  <si>
    <t xml:space="preserve">44077_at</t>
  </si>
  <si>
    <t xml:space="preserve">ANKZF1</t>
  </si>
  <si>
    <t xml:space="preserve">ankyrin repeat and zinc finger domain containing 1 [Source:HGNC Symbol;Acc:25527]</t>
  </si>
  <si>
    <t xml:space="preserve">40875_s_at</t>
  </si>
  <si>
    <t xml:space="preserve">SNRNP70</t>
  </si>
  <si>
    <t xml:space="preserve">small nuclear ribonucleoprotein 70kDa (U1) [Source:HGNC Symbol;Acc:11150]</t>
  </si>
  <si>
    <t xml:space="preserve">525_g_at</t>
  </si>
  <si>
    <t xml:space="preserve">PMS1</t>
  </si>
  <si>
    <t xml:space="preserve">PMS1 postmeiotic segregation increased 1 (S. cerevisiae) [Source:HGNC Symbol;Acc:9121]</t>
  </si>
  <si>
    <t xml:space="preserve">34851_at</t>
  </si>
  <si>
    <t xml:space="preserve">AURKA</t>
  </si>
  <si>
    <t xml:space="preserve">aurora kinase A [Source:HGNC Symbol;Acc:11393]</t>
  </si>
  <si>
    <t xml:space="preserve">35183_at</t>
  </si>
  <si>
    <t xml:space="preserve">ABCA3</t>
  </si>
  <si>
    <t xml:space="preserve">ATP-binding cassette, sub-family A (ABC1), member 3 [Source:HGNC Symbol;Acc:33]</t>
  </si>
  <si>
    <t xml:space="preserve">42925_at</t>
  </si>
  <si>
    <t xml:space="preserve">LRRC56</t>
  </si>
  <si>
    <t xml:space="preserve">leucine rich repeat containing 56 [Source:HGNC Symbol;Acc:25430]</t>
  </si>
  <si>
    <t xml:space="preserve">46134_at</t>
  </si>
  <si>
    <t xml:space="preserve">51428_at</t>
  </si>
  <si>
    <t xml:space="preserve">44125_at</t>
  </si>
  <si>
    <t xml:space="preserve">SLC25A29</t>
  </si>
  <si>
    <t xml:space="preserve">solute carrier family 25 (mitochondrial carnitine/acylcarnitine carrier), member 29 [Source:HGNC Symbol;Acc:20116]</t>
  </si>
  <si>
    <t xml:space="preserve">43792_at</t>
  </si>
  <si>
    <t xml:space="preserve">48386_at</t>
  </si>
  <si>
    <t xml:space="preserve">LINC00662</t>
  </si>
  <si>
    <t xml:space="preserve">long intergenic non-protein coding RNA 662 [Source:HGNC Symbol;Acc:27122]</t>
  </si>
  <si>
    <t xml:space="preserve">47458_at</t>
  </si>
  <si>
    <t xml:space="preserve">BPTF</t>
  </si>
  <si>
    <t xml:space="preserve">bromodomain PHD finger transcription factor [Source:HGNC Symbol;Acc:3581]</t>
  </si>
  <si>
    <t xml:space="preserve">45357_s_at</t>
  </si>
  <si>
    <t xml:space="preserve">C12ORF45</t>
  </si>
  <si>
    <t xml:space="preserve">chromosome 12 open reading frame 45 [Source:HGNC Symbol;Acc:28628]</t>
  </si>
  <si>
    <t xml:space="preserve">52471_i_at</t>
  </si>
  <si>
    <t xml:space="preserve">51785_s_at</t>
  </si>
  <si>
    <t xml:space="preserve">PYROXD2</t>
  </si>
  <si>
    <t xml:space="preserve">pyridine nucleotide-disulphide oxidoreductase domain 2 [Source:HGNC Symbol;Acc:23517]</t>
  </si>
  <si>
    <t xml:space="preserve">50945_at</t>
  </si>
  <si>
    <t xml:space="preserve">59092_at</t>
  </si>
  <si>
    <t xml:space="preserve">FBXO11</t>
  </si>
  <si>
    <t xml:space="preserve">42825_at</t>
  </si>
  <si>
    <t xml:space="preserve">55012_at</t>
  </si>
  <si>
    <t xml:space="preserve">CEP95</t>
  </si>
  <si>
    <t xml:space="preserve">centrosomal protein 95kDa [Source:HGNC Symbol;Acc:25141]</t>
  </si>
  <si>
    <t xml:space="preserve">56325_at</t>
  </si>
  <si>
    <t xml:space="preserve">51529_at</t>
  </si>
  <si>
    <t xml:space="preserve">62191_at</t>
  </si>
  <si>
    <t xml:space="preserve">RP4-717I23.3</t>
  </si>
  <si>
    <t xml:space="preserve">55881_at</t>
  </si>
  <si>
    <t xml:space="preserve">PRPF38B</t>
  </si>
  <si>
    <t xml:space="preserve">pre-mRNA processing factor 38B [Source:HGNC Symbol;Acc:25512]</t>
  </si>
  <si>
    <t xml:space="preserve">56161_at</t>
  </si>
  <si>
    <t xml:space="preserve">60521_at</t>
  </si>
  <si>
    <t xml:space="preserve">RP11-1023L17.1</t>
  </si>
  <si>
    <t xml:space="preserve">42745_at</t>
  </si>
  <si>
    <t xml:space="preserve">56946_g_at</t>
  </si>
  <si>
    <t xml:space="preserve">TTC18</t>
  </si>
  <si>
    <t xml:space="preserve">tetratricopeptide repeat domain 18 [Source:HGNC Symbol;Acc:30726]</t>
  </si>
  <si>
    <t xml:space="preserve">43634_at</t>
  </si>
  <si>
    <t xml:space="preserve">65301_at</t>
  </si>
  <si>
    <t xml:space="preserve">RFX3</t>
  </si>
  <si>
    <t xml:space="preserve">regulatory factor X, 3 (influences HLA class II expression) [Source:HGNC Symbol;Acc:9984]</t>
  </si>
  <si>
    <t xml:space="preserve">932_i_at</t>
  </si>
  <si>
    <t xml:space="preserve">ZNF91</t>
  </si>
  <si>
    <t xml:space="preserve">zinc finger protein 91 [Source:HGNC Symbol;Acc:13166]</t>
  </si>
  <si>
    <t xml:space="preserve">42417_at</t>
  </si>
  <si>
    <t xml:space="preserve">38545_at</t>
  </si>
  <si>
    <t xml:space="preserve">INHBB</t>
  </si>
  <si>
    <t xml:space="preserve">inhibin, beta B [Source:HGNC Symbol;Acc:6067]</t>
  </si>
  <si>
    <t xml:space="preserve">56768_at</t>
  </si>
  <si>
    <t xml:space="preserve">933_f_at</t>
  </si>
  <si>
    <t xml:space="preserve">48705_at</t>
  </si>
  <si>
    <t xml:space="preserve">LENG8</t>
  </si>
  <si>
    <t xml:space="preserve">leukocyte receptor cluster (LRC) member 8 [Source:HGNC Symbol;Acc:15500]</t>
  </si>
  <si>
    <t xml:space="preserve">65577_at</t>
  </si>
  <si>
    <t xml:space="preserve">LRRC8A</t>
  </si>
  <si>
    <t xml:space="preserve">leucine rich repeat containing 8 family, member A [Source:HGNC Symbol;Acc:19027]</t>
  </si>
  <si>
    <t xml:space="preserve">42350_r_at</t>
  </si>
  <si>
    <t xml:space="preserve">63775_at</t>
  </si>
  <si>
    <t xml:space="preserve">CGN</t>
  </si>
  <si>
    <t xml:space="preserve">cingulin [Source:HGNC Symbol;Acc:17429]</t>
  </si>
  <si>
    <t xml:space="preserve">65739_at</t>
  </si>
  <si>
    <t xml:space="preserve">TRAF7</t>
  </si>
  <si>
    <t xml:space="preserve">TNF receptor-associated factor 7, E3 ubiquitin protein ligase [Source:HGNC Symbol;Acc:20456]</t>
  </si>
  <si>
    <t xml:space="preserve">31600_s_at</t>
  </si>
  <si>
    <t xml:space="preserve">PMS2P5</t>
  </si>
  <si>
    <t xml:space="preserve">postmeiotic segregation increased 2 pseudogene 5 [Source:HGNC Symbol;Acc:9130]</t>
  </si>
  <si>
    <t xml:space="preserve">65083_at</t>
  </si>
  <si>
    <t xml:space="preserve">RBM39</t>
  </si>
  <si>
    <t xml:space="preserve">RNA binding motif protein 39 [Source:HGNC Symbol;Acc:15923]</t>
  </si>
  <si>
    <t xml:space="preserve">63223_at</t>
  </si>
  <si>
    <t xml:space="preserve">65709_at</t>
  </si>
  <si>
    <t xml:space="preserve">CCNL2</t>
  </si>
  <si>
    <t xml:space="preserve">cyclin L2 [Source:HGNC Symbol;Acc:20570]</t>
  </si>
  <si>
    <t xml:space="preserve">32154_at</t>
  </si>
  <si>
    <t xml:space="preserve">TFAP2A</t>
  </si>
  <si>
    <t xml:space="preserve">transcription factor AP-2 alpha (activating enhancer binding protein 2 alpha) [Source:HGNC Symbol;Acc:11742]</t>
  </si>
  <si>
    <t xml:space="preserve">65882_at</t>
  </si>
  <si>
    <t xml:space="preserve">PILRB</t>
  </si>
  <si>
    <t xml:space="preserve">paired immunoglobin-like type 2 receptor beta [Source:HGNC Symbol;Acc:18297]</t>
  </si>
  <si>
    <t xml:space="preserve">40569_at</t>
  </si>
  <si>
    <t xml:space="preserve">MZF1</t>
  </si>
  <si>
    <t xml:space="preserve">myeloid zinc finger 1 [Source:HGNC Symbol;Acc:13108]</t>
  </si>
  <si>
    <t xml:space="preserve">57617_at</t>
  </si>
  <si>
    <t xml:space="preserve">MARVELD2</t>
  </si>
  <si>
    <t xml:space="preserve">MARVEL domain containing 2 [Source:HGNC Symbol;Acc:26401]</t>
  </si>
  <si>
    <t xml:space="preserve">58624_at</t>
  </si>
  <si>
    <t xml:space="preserve">KIAA1244</t>
  </si>
  <si>
    <t xml:space="preserve">KIAA1244 [Source:HGNC Symbol;Acc:21213]</t>
  </si>
  <si>
    <t xml:space="preserve">36543_at</t>
  </si>
  <si>
    <t xml:space="preserve">F3</t>
  </si>
  <si>
    <t xml:space="preserve">coagulation factor III (thromboplastin, tissue factor) [Source:HGNC Symbol;Acc:3541]</t>
  </si>
  <si>
    <t xml:space="preserve">32174_at</t>
  </si>
  <si>
    <t xml:space="preserve">SLC9A3R1</t>
  </si>
  <si>
    <t xml:space="preserve">solute carrier family 9, subfamily A (NHE3, cation proton antiporter 3), member 3 regulator 1 [Source:HGNC Symbol;Acc:11075]</t>
  </si>
  <si>
    <t xml:space="preserve">38041_at</t>
  </si>
  <si>
    <t xml:space="preserve">GALNT1</t>
  </si>
  <si>
    <t xml:space="preserve">UDP-N-acetyl-alpha-D-galactosamine:polypeptide N-acetylgalactosaminyltransferase 1 (GalNAc-T1) [Source:HGNC Symbol;Acc:4123]</t>
  </si>
  <si>
    <t xml:space="preserve">63878_at</t>
  </si>
  <si>
    <t xml:space="preserve">AGPAT3</t>
  </si>
  <si>
    <t xml:space="preserve">1-acylglycerol-3-phosphate O-acyltransferase 3 [Source:HGNC Symbol;Acc:326]</t>
  </si>
  <si>
    <t xml:space="preserve">48904_at</t>
  </si>
  <si>
    <t xml:space="preserve">45872_g_at</t>
  </si>
  <si>
    <t xml:space="preserve">AGFG2</t>
  </si>
  <si>
    <t xml:space="preserve">ArfGAP with FG repeats 2 [Source:HGNC Symbol;Acc:5177]</t>
  </si>
  <si>
    <t xml:space="preserve">64134_s_at</t>
  </si>
  <si>
    <t xml:space="preserve">DUS1L</t>
  </si>
  <si>
    <t xml:space="preserve">dihydrouridine synthase 1-like (S. cerevisiae) [Source:HGNC Symbol;Acc:30086]</t>
  </si>
  <si>
    <t xml:space="preserve">45356_g_at</t>
  </si>
  <si>
    <t xml:space="preserve">ULK3</t>
  </si>
  <si>
    <t xml:space="preserve">unc-51 like kinase 3 [Source:HGNC Symbol;Acc:19703]</t>
  </si>
  <si>
    <t xml:space="preserve">37281_at</t>
  </si>
  <si>
    <t xml:space="preserve">PIEZO1</t>
  </si>
  <si>
    <t xml:space="preserve">piezo-type mechanosensitive ion channel component 1 [Source:HGNC Symbol;Acc:28993]</t>
  </si>
  <si>
    <t xml:space="preserve">51842_at</t>
  </si>
  <si>
    <t xml:space="preserve">CBX4</t>
  </si>
  <si>
    <t xml:space="preserve">chromobox homolog 4 [Source:HGNC Symbol;Acc:1554]</t>
  </si>
  <si>
    <t xml:space="preserve">47444_at</t>
  </si>
  <si>
    <t xml:space="preserve">ESRP2</t>
  </si>
  <si>
    <t xml:space="preserve">epithelial splicing regulatory protein 2 [Source:HGNC Symbol;Acc:26152]</t>
  </si>
  <si>
    <t xml:space="preserve">52119_at</t>
  </si>
  <si>
    <t xml:space="preserve">RAB17</t>
  </si>
  <si>
    <t xml:space="preserve">RAB17, member RAS oncogene family [Source:HGNC Symbol;Acc:16523]</t>
  </si>
  <si>
    <t xml:space="preserve">43589_at</t>
  </si>
  <si>
    <t xml:space="preserve">PAXIP1-AS1</t>
  </si>
  <si>
    <t xml:space="preserve">PAXIP1 antisense RNA 1 (head to head) [Source:HGNC Symbol;Acc:27328]</t>
  </si>
  <si>
    <t xml:space="preserve">34299_at</t>
  </si>
  <si>
    <t xml:space="preserve">PATZ1</t>
  </si>
  <si>
    <t xml:space="preserve">POZ (BTB) and AT hook containing zinc finger 1 [Source:HGNC Symbol;Acc:13071]</t>
  </si>
  <si>
    <t xml:space="preserve">48120_at</t>
  </si>
  <si>
    <t xml:space="preserve">HID1</t>
  </si>
  <si>
    <t xml:space="preserve">HID1 domain containing [Source:HGNC Symbol;Acc:15736]</t>
  </si>
  <si>
    <t xml:space="preserve">48544_at</t>
  </si>
  <si>
    <t xml:space="preserve">CAMSAP3</t>
  </si>
  <si>
    <t xml:space="preserve">calmodulin regulated spectrin-associated protein family, member 3 [Source:HGNC Symbol;Acc:29307]</t>
  </si>
  <si>
    <t xml:space="preserve">36480_at</t>
  </si>
  <si>
    <t xml:space="preserve">PHKA2</t>
  </si>
  <si>
    <t xml:space="preserve">phosphorylase kinase, alpha 2 (liver) [Source:HGNC Symbol;Acc:8926]</t>
  </si>
  <si>
    <t xml:space="preserve">54067_at</t>
  </si>
  <si>
    <t xml:space="preserve">FAM83H</t>
  </si>
  <si>
    <t xml:space="preserve">family with sequence similarity 83, member H [Source:HGNC Symbol;Acc:24797]</t>
  </si>
  <si>
    <t xml:space="preserve">34300_at</t>
  </si>
  <si>
    <t xml:space="preserve">37912_at</t>
  </si>
  <si>
    <t xml:space="preserve">TRAF4</t>
  </si>
  <si>
    <t xml:space="preserve">TNF receptor-associated factor 4 [Source:HGNC Symbol;Acc:12034]</t>
  </si>
  <si>
    <t xml:space="preserve">1768_s_at</t>
  </si>
  <si>
    <t xml:space="preserve">CSK</t>
  </si>
  <si>
    <t xml:space="preserve">c-src tyrosine kinase [Source:HGNC Symbol;Acc:2444]</t>
  </si>
  <si>
    <t xml:space="preserve">52340_f_at</t>
  </si>
  <si>
    <t xml:space="preserve">MAZ</t>
  </si>
  <si>
    <t xml:space="preserve">MYC-associated zinc finger protein (purine-binding transcription factor) [Source:HGNC Symbol;Acc:6914]</t>
  </si>
  <si>
    <t xml:space="preserve">41200_at</t>
  </si>
  <si>
    <t xml:space="preserve">SCARB1</t>
  </si>
  <si>
    <t xml:space="preserve">scavenger receptor class B, member 1 [Source:HGNC Symbol;Acc:1664]</t>
  </si>
  <si>
    <t xml:space="preserve">1136_at</t>
  </si>
  <si>
    <t xml:space="preserve">DTYMK</t>
  </si>
  <si>
    <t xml:space="preserve">deoxythymidylate kinase (thymidylate kinase) [Source:HGNC Symbol;Acc:3061]</t>
  </si>
  <si>
    <t xml:space="preserve">65594_at</t>
  </si>
  <si>
    <t xml:space="preserve">CISD3</t>
  </si>
  <si>
    <t xml:space="preserve">CDGSH iron sulfur domain 3 [Source:HGNC Symbol;Acc:27578]</t>
  </si>
  <si>
    <t xml:space="preserve">32553_at</t>
  </si>
  <si>
    <t xml:space="preserve">46273_at</t>
  </si>
  <si>
    <t xml:space="preserve">RPL36</t>
  </si>
  <si>
    <t xml:space="preserve">ribosomal protein L36 [Source:HGNC Symbol;Acc:13631]</t>
  </si>
  <si>
    <t xml:space="preserve">45544_s_at</t>
  </si>
  <si>
    <t xml:space="preserve">BRAT1</t>
  </si>
  <si>
    <t xml:space="preserve">BRCA1-associated ATM activator 1 [Source:HGNC Symbol;Acc:21701]</t>
  </si>
  <si>
    <t xml:space="preserve">37648_at</t>
  </si>
  <si>
    <t xml:space="preserve">TTLL12</t>
  </si>
  <si>
    <t xml:space="preserve">tubulin tyrosine ligase-like family, member 12 [Source:HGNC Symbol;Acc:28974]</t>
  </si>
  <si>
    <t xml:space="preserve">63444_f_at</t>
  </si>
  <si>
    <t xml:space="preserve">RP11-259G18.2</t>
  </si>
  <si>
    <t xml:space="preserve">49285_f_at</t>
  </si>
  <si>
    <t xml:space="preserve">SLC2A4RG</t>
  </si>
  <si>
    <t xml:space="preserve">SLC2A4 regulator [Source:HGNC Symbol;Acc:15930]</t>
  </si>
  <si>
    <t xml:space="preserve">45255_at</t>
  </si>
  <si>
    <t xml:space="preserve">SLC25A39</t>
  </si>
  <si>
    <t xml:space="preserve">solute carrier family 25, member 39 [Source:HGNC Symbol;Acc:24279]</t>
  </si>
  <si>
    <t xml:space="preserve">32444_at</t>
  </si>
  <si>
    <t xml:space="preserve">ATP6V0E2</t>
  </si>
  <si>
    <t xml:space="preserve">ATPase, H+ transporting V0 subunit e2 [Source:HGNC Symbol;Acc:21723]</t>
  </si>
  <si>
    <t xml:space="preserve">44864_g_at</t>
  </si>
  <si>
    <t xml:space="preserve">33454_at</t>
  </si>
  <si>
    <t xml:space="preserve">AGRN</t>
  </si>
  <si>
    <t xml:space="preserve">agrin [Source:HGNC Symbol;Acc:329]</t>
  </si>
  <si>
    <t xml:space="preserve">43846_f_at</t>
  </si>
  <si>
    <t xml:space="preserve">ZMIZ2</t>
  </si>
  <si>
    <t xml:space="preserve">zinc finger, MIZ-type containing 2 [Source:HGNC Symbol;Acc:22229]</t>
  </si>
  <si>
    <t xml:space="preserve">38313_at</t>
  </si>
  <si>
    <t xml:space="preserve">ABCA2</t>
  </si>
  <si>
    <t xml:space="preserve">ATP-binding cassette, sub-family A (ABC1), member 2 [Source:HGNC Symbol;Acc:32]</t>
  </si>
  <si>
    <t xml:space="preserve">54369_at</t>
  </si>
  <si>
    <t xml:space="preserve">RPS6KA2</t>
  </si>
  <si>
    <t xml:space="preserve">41258_at</t>
  </si>
  <si>
    <t xml:space="preserve">NSUN5P1</t>
  </si>
  <si>
    <t xml:space="preserve">NOP2/Sun domain family, member 5 pseudogene 1 [Source:HGNC Symbol;Acc:19146]</t>
  </si>
  <si>
    <t xml:space="preserve">54970_at</t>
  </si>
  <si>
    <t xml:space="preserve">61266_s_at</t>
  </si>
  <si>
    <t xml:space="preserve">ARID1A</t>
  </si>
  <si>
    <t xml:space="preserve">AT rich interactive domain 1A (SWI-like) [Source:HGNC Symbol;Acc:11110]</t>
  </si>
  <si>
    <t xml:space="preserve">38116_at</t>
  </si>
  <si>
    <t xml:space="preserve">KIAA0101</t>
  </si>
  <si>
    <t xml:space="preserve">KIAA0101 [Source:HGNC Symbol;Acc:28961]</t>
  </si>
  <si>
    <t xml:space="preserve">64287_s_at</t>
  </si>
  <si>
    <t xml:space="preserve">RPS24</t>
  </si>
  <si>
    <t xml:space="preserve">ribosomal protein S24 [Source:HGNC Symbol;Acc:10411]</t>
  </si>
  <si>
    <t xml:space="preserve">51789_s_at</t>
  </si>
  <si>
    <t xml:space="preserve">BRD3</t>
  </si>
  <si>
    <t xml:space="preserve">bromodomain containing 3 [Source:HGNC Symbol;Acc:1104]</t>
  </si>
  <si>
    <t xml:space="preserve">52116_at</t>
  </si>
  <si>
    <t xml:space="preserve">MYEF2</t>
  </si>
  <si>
    <t xml:space="preserve">myelin expression factor 2 [Source:HGNC Symbol;Acc:17940]</t>
  </si>
  <si>
    <t xml:space="preserve">49268_at</t>
  </si>
  <si>
    <t xml:space="preserve">TMCC1</t>
  </si>
  <si>
    <t xml:space="preserve">transmembrane and coiled-coil domain family 1 [Source:HGNC Symbol;Acc:29116]</t>
  </si>
  <si>
    <t xml:space="preserve">49106_at</t>
  </si>
  <si>
    <t xml:space="preserve">57388_f_at</t>
  </si>
  <si>
    <t xml:space="preserve">63467_f_at</t>
  </si>
  <si>
    <t xml:space="preserve">63246_f_at</t>
  </si>
  <si>
    <t xml:space="preserve">LMLN</t>
  </si>
  <si>
    <t xml:space="preserve">leishmanolysin-like (metallopeptidase M8 family) [Source:HGNC Symbol;Acc:15991]</t>
  </si>
  <si>
    <t xml:space="preserve">41387_r_at</t>
  </si>
  <si>
    <t xml:space="preserve">KDM6B</t>
  </si>
  <si>
    <t xml:space="preserve">lysine (K)-specific demethylase 6B [Source:HGNC Symbol;Acc:29012]</t>
  </si>
  <si>
    <t xml:space="preserve">41591_at</t>
  </si>
  <si>
    <t xml:space="preserve">DCAF7</t>
  </si>
  <si>
    <t xml:space="preserve">DDB1 and CUL4 associated factor 7 [Source:HGNC Symbol;Acc:30915]</t>
  </si>
  <si>
    <t xml:space="preserve">43120_at</t>
  </si>
  <si>
    <t xml:space="preserve">KMT2C</t>
  </si>
  <si>
    <t xml:space="preserve">lysine (K)-specific methyltransferase 2C [Source:HGNC Symbol;Acc:13726]</t>
  </si>
  <si>
    <t xml:space="preserve">64259_at</t>
  </si>
  <si>
    <t xml:space="preserve">SPAG5</t>
  </si>
  <si>
    <t xml:space="preserve">sperm associated antigen 5 [Source:HGNC Symbol;Acc:13452]</t>
  </si>
  <si>
    <t xml:space="preserve">42977_at</t>
  </si>
  <si>
    <t xml:space="preserve">NDUFA6-AS1</t>
  </si>
  <si>
    <t xml:space="preserve">NDUFA6 antisense RNA 1 (head to head) [Source:HGNC Symbol;Acc:45273]</t>
  </si>
  <si>
    <t xml:space="preserve">32589_at</t>
  </si>
  <si>
    <t xml:space="preserve">CHAF1A</t>
  </si>
  <si>
    <t xml:space="preserve">chromatin assembly factor 1, subunit A (p150) [Source:HGNC Symbol;Acc:1910]</t>
  </si>
  <si>
    <t xml:space="preserve">36572_r_at</t>
  </si>
  <si>
    <t xml:space="preserve">ARL6IP1</t>
  </si>
  <si>
    <t xml:space="preserve">ADP-ribosylation factor-like 6 interacting protein 1 [Source:HGNC Symbol;Acc:697]</t>
  </si>
  <si>
    <t xml:space="preserve">53587_at</t>
  </si>
  <si>
    <t xml:space="preserve">CCNI</t>
  </si>
  <si>
    <t xml:space="preserve">697_f_at</t>
  </si>
  <si>
    <t xml:space="preserve">LHB</t>
  </si>
  <si>
    <t xml:space="preserve">luteinizing hormone beta polypeptide [Source:HGNC Symbol;Acc:6584]</t>
  </si>
  <si>
    <t xml:space="preserve">38639_at</t>
  </si>
  <si>
    <t xml:space="preserve">MXD4</t>
  </si>
  <si>
    <t xml:space="preserve">MAX dimerization protein 4 [Source:HGNC Symbol;Acc:13906]</t>
  </si>
  <si>
    <t xml:space="preserve">50183_at</t>
  </si>
  <si>
    <t xml:space="preserve">SAPCD1</t>
  </si>
  <si>
    <t xml:space="preserve">suppressor APC domain containing 1 [Source:HGNC Symbol;Acc:13938]</t>
  </si>
  <si>
    <t xml:space="preserve">1072_g_at</t>
  </si>
  <si>
    <t xml:space="preserve">GATA2</t>
  </si>
  <si>
    <t xml:space="preserve">GATA binding protein 2 [Source:HGNC Symbol;Acc:4171]</t>
  </si>
  <si>
    <t xml:space="preserve">44339_at</t>
  </si>
  <si>
    <t xml:space="preserve">47216_at</t>
  </si>
  <si>
    <t xml:space="preserve">PCTK2</t>
  </si>
  <si>
    <t xml:space="preserve">37561_at</t>
  </si>
  <si>
    <t xml:space="preserve">NFYA</t>
  </si>
  <si>
    <t xml:space="preserve">nuclear transcription factor Y, alpha [Source:HGNC Symbol;Acc:7804]</t>
  </si>
  <si>
    <t xml:space="preserve">39482_at</t>
  </si>
  <si>
    <t xml:space="preserve">IFFO1</t>
  </si>
  <si>
    <t xml:space="preserve">intermediate filament family orphan 1 [Source:HGNC Symbol;Acc:24970]</t>
  </si>
  <si>
    <t xml:space="preserve">62697_at</t>
  </si>
  <si>
    <t xml:space="preserve">33623_g_at</t>
  </si>
  <si>
    <t xml:space="preserve">CACNA1C</t>
  </si>
  <si>
    <t xml:space="preserve">calcium channel, voltage-dependent, L type, alpha 1C subunit [Source:HGNC Symbol;Acc:1390]</t>
  </si>
  <si>
    <t xml:space="preserve">39286_at</t>
  </si>
  <si>
    <t xml:space="preserve">TOB2</t>
  </si>
  <si>
    <t xml:space="preserve">transducer of ERBB2, 2 [Source:HGNC Symbol;Acc:11980]</t>
  </si>
  <si>
    <t xml:space="preserve">44761_at</t>
  </si>
  <si>
    <t xml:space="preserve">36328_at</t>
  </si>
  <si>
    <t xml:space="preserve">SHBG</t>
  </si>
  <si>
    <t xml:space="preserve">sex hormone-binding globulin [Source:HGNC Symbol;Acc:10839]</t>
  </si>
  <si>
    <t xml:space="preserve">37238_s_at</t>
  </si>
  <si>
    <t xml:space="preserve">PKMYT1</t>
  </si>
  <si>
    <t xml:space="preserve">protein kinase, membrane associated tyrosine/threonine 1 [Source:HGNC Symbol;Acc:29650]</t>
  </si>
  <si>
    <t xml:space="preserve">36225_s_at</t>
  </si>
  <si>
    <t xml:space="preserve">34905_at</t>
  </si>
  <si>
    <t xml:space="preserve">GRIK5</t>
  </si>
  <si>
    <t xml:space="preserve">glutamate receptor, ionotropic, kainate 5 [Source:HGNC Symbol;Acc:4583]</t>
  </si>
  <si>
    <t xml:space="preserve">31962_at</t>
  </si>
  <si>
    <t xml:space="preserve">RPL37A</t>
  </si>
  <si>
    <t xml:space="preserve">ribosomal protein L37a [Source:HGNC Symbol;Acc:10348]</t>
  </si>
  <si>
    <t xml:space="preserve">38655_at</t>
  </si>
  <si>
    <t xml:space="preserve">TMEM106C</t>
  </si>
  <si>
    <t xml:space="preserve">transmembrane protein 106C [Source:HGNC Symbol;Acc:28775]</t>
  </si>
  <si>
    <t xml:space="preserve">254_at</t>
  </si>
  <si>
    <t xml:space="preserve">H3F3A</t>
  </si>
  <si>
    <t xml:space="preserve">H3 histone, family 3A [Source:HGNC Symbol;Acc:4764]</t>
  </si>
  <si>
    <t xml:space="preserve">38665_at</t>
  </si>
  <si>
    <t xml:space="preserve">CFDP1</t>
  </si>
  <si>
    <t xml:space="preserve">craniofacial development protein 1 [Source:HGNC Symbol;Acc:1873]</t>
  </si>
  <si>
    <t xml:space="preserve">41181_r_at</t>
  </si>
  <si>
    <t xml:space="preserve">DDT</t>
  </si>
  <si>
    <t xml:space="preserve">D-dopachrome tautomerase [Source:HGNC Symbol;Acc:2732]</t>
  </si>
  <si>
    <t xml:space="preserve">35067_at</t>
  </si>
  <si>
    <t xml:space="preserve">AGGF1</t>
  </si>
  <si>
    <t xml:space="preserve">angiogenic factor with G patch and FHA domains 1 [Source:HGNC Symbol;Acc:24684]</t>
  </si>
  <si>
    <t xml:space="preserve">43174_at</t>
  </si>
  <si>
    <t xml:space="preserve">ZNF404</t>
  </si>
  <si>
    <t xml:space="preserve">zinc finger protein 404 [Source:HGNC Symbol;Acc:19417]</t>
  </si>
  <si>
    <t xml:space="preserve">34279_at</t>
  </si>
  <si>
    <t xml:space="preserve">NBPF11</t>
  </si>
  <si>
    <t xml:space="preserve">neuroblastoma breakpoint family, member 11 [Source:HGNC Symbol;Acc:31993]</t>
  </si>
  <si>
    <t xml:space="preserve">1177_at</t>
  </si>
  <si>
    <t xml:space="preserve">39362_r_at</t>
  </si>
  <si>
    <t xml:space="preserve">TSPAN6</t>
  </si>
  <si>
    <t xml:space="preserve">tetraspanin 6 [Source:HGNC Symbol;Acc:11858]</t>
  </si>
  <si>
    <t xml:space="preserve">35031_r_at</t>
  </si>
  <si>
    <t xml:space="preserve">FRMPD4</t>
  </si>
  <si>
    <t xml:space="preserve">FERM and PDZ domain containing 4 [Source:HGNC Symbol;Acc:29007]</t>
  </si>
  <si>
    <t xml:space="preserve">32767_at</t>
  </si>
  <si>
    <t xml:space="preserve">STIL</t>
  </si>
  <si>
    <t xml:space="preserve">SCL/TAL1 interrupting locus [Source:HGNC Symbol;Acc:10879]</t>
  </si>
  <si>
    <t xml:space="preserve">36967_g_at</t>
  </si>
  <si>
    <t xml:space="preserve">ANK3</t>
  </si>
  <si>
    <t xml:space="preserve">ankyrin 3, node of Ranvier (ankyrin G) [Source:HGNC Symbol;Acc:494]</t>
  </si>
  <si>
    <t xml:space="preserve">37884_f_at</t>
  </si>
  <si>
    <t xml:space="preserve">NBEAP3</t>
  </si>
  <si>
    <t xml:space="preserve">neurobeachin pseudogene 3 [Source:HGNC Symbol;Acc:40004]</t>
  </si>
  <si>
    <t xml:space="preserve">33122_at</t>
  </si>
  <si>
    <t xml:space="preserve">1044_s_at</t>
  </si>
  <si>
    <t xml:space="preserve">E2F5</t>
  </si>
  <si>
    <t xml:space="preserve">E2F transcription factor 5, p130-binding [Source:HGNC Symbol;Acc:3119]</t>
  </si>
  <si>
    <t xml:space="preserve">35931_at</t>
  </si>
  <si>
    <t xml:space="preserve">ZNF8</t>
  </si>
  <si>
    <t xml:space="preserve">Zinc finger protein 8 [Source:UniProtKB/Swiss-Prot;Acc:P17098]</t>
  </si>
  <si>
    <t xml:space="preserve">703_at</t>
  </si>
  <si>
    <t xml:space="preserve">59809_f_at</t>
  </si>
  <si>
    <t xml:space="preserve">38045_at</t>
  </si>
  <si>
    <t xml:space="preserve">CTNND2</t>
  </si>
  <si>
    <t xml:space="preserve">catenin (cadherin-associated protein), delta 2 [Source:HGNC Symbol;Acc:2516]</t>
  </si>
  <si>
    <t xml:space="preserve">41275_at</t>
  </si>
  <si>
    <t xml:space="preserve">32878_f_at</t>
  </si>
  <si>
    <t xml:space="preserve">RP11-124D2.7</t>
  </si>
  <si>
    <t xml:space="preserve">41630_at</t>
  </si>
  <si>
    <t xml:space="preserve">ZC2HC1A</t>
  </si>
  <si>
    <t xml:space="preserve">zinc finger, C2HC-type containing 1A [Source:HGNC Symbol;Acc:24277]</t>
  </si>
  <si>
    <t xml:space="preserve">38857_r_at</t>
  </si>
  <si>
    <t xml:space="preserve">KLHL23</t>
  </si>
  <si>
    <t xml:space="preserve">kelch-like family member 23 [Source:HGNC Symbol;Acc:27506]</t>
  </si>
  <si>
    <t xml:space="preserve">31421_at</t>
  </si>
  <si>
    <t xml:space="preserve">33513_at</t>
  </si>
  <si>
    <t xml:space="preserve">SLAMF1</t>
  </si>
  <si>
    <t xml:space="preserve">signaling lymphocytic activation molecule family member 1 [Source:HGNC Symbol;Acc:10903]</t>
  </si>
  <si>
    <t xml:space="preserve">35465_at</t>
  </si>
  <si>
    <t xml:space="preserve">SLC25A40</t>
  </si>
  <si>
    <t xml:space="preserve">solute carrier family 25, member 40 [Source:HGNC Symbol;Acc:29680]</t>
  </si>
  <si>
    <t xml:space="preserve">41700_at</t>
  </si>
  <si>
    <t xml:space="preserve">F2R</t>
  </si>
  <si>
    <t xml:space="preserve">coagulation factor II (thrombin) receptor [Source:HGNC Symbol;Acc:3537]</t>
  </si>
  <si>
    <t xml:space="preserve">61875_f_at</t>
  </si>
  <si>
    <t xml:space="preserve">MRTO4</t>
  </si>
  <si>
    <t xml:space="preserve">mRNA turnover 4 homolog (S. cerevisiae) [Source:HGNC Symbol;Acc:18477]</t>
  </si>
  <si>
    <t xml:space="preserve">838_s_at</t>
  </si>
  <si>
    <t xml:space="preserve">UBE2I</t>
  </si>
  <si>
    <t xml:space="preserve">ubiquitin-conjugating enzyme E2I [Source:HGNC Symbol;Acc:12485]</t>
  </si>
  <si>
    <t xml:space="preserve">40888_f_at</t>
  </si>
  <si>
    <t xml:space="preserve">36161_at</t>
  </si>
  <si>
    <t xml:space="preserve">AP2B1</t>
  </si>
  <si>
    <t xml:space="preserve">adaptor-related protein complex 2, beta 1 subunit [Source:HGNC Symbol;Acc:563]</t>
  </si>
  <si>
    <t xml:space="preserve">38482_at</t>
  </si>
  <si>
    <t xml:space="preserve">CLDN7</t>
  </si>
  <si>
    <t xml:space="preserve">claudin 7 [Source:HGNC Symbol;Acc:2049]</t>
  </si>
  <si>
    <t xml:space="preserve">56812_at</t>
  </si>
  <si>
    <t xml:space="preserve">PBK</t>
  </si>
  <si>
    <t xml:space="preserve">PDZ binding kinase [Source:HGNC Symbol;Acc:18282]</t>
  </si>
  <si>
    <t xml:space="preserve">36069_at</t>
  </si>
  <si>
    <t xml:space="preserve">SRGAP2</t>
  </si>
  <si>
    <t xml:space="preserve">SLIT-ROBO Rho GTPase activating protein 2 [Source:HGNC Symbol;Acc:19751]</t>
  </si>
  <si>
    <t xml:space="preserve">35775_at</t>
  </si>
  <si>
    <t xml:space="preserve">752_s_at</t>
  </si>
  <si>
    <t xml:space="preserve">DNAJB1</t>
  </si>
  <si>
    <t xml:space="preserve">DnaJ (Hsp40) homolog, subfamily B, member 1 [Source:HGNC Symbol;Acc:5270]</t>
  </si>
  <si>
    <t xml:space="preserve">39998_at</t>
  </si>
  <si>
    <t xml:space="preserve">BMPR2</t>
  </si>
  <si>
    <t xml:space="preserve">bone morphogenetic protein receptor, type II (serine/threonine kinase) [Source:HGNC Symbol;Acc:1078]</t>
  </si>
  <si>
    <t xml:space="preserve">33316_at</t>
  </si>
  <si>
    <t xml:space="preserve">TOX</t>
  </si>
  <si>
    <t xml:space="preserve">thymocyte selection-associated high mobility group box [Source:HGNC Symbol;Acc:18988]</t>
  </si>
  <si>
    <t xml:space="preserve">37728_r_at</t>
  </si>
  <si>
    <t xml:space="preserve">RCN2</t>
  </si>
  <si>
    <t xml:space="preserve">reticulocalbin 2, EF-hand calcium binding domain [Source:HGNC Symbol;Acc:9935]</t>
  </si>
  <si>
    <t xml:space="preserve">59357_at</t>
  </si>
  <si>
    <t xml:space="preserve">AC024560.2</t>
  </si>
  <si>
    <t xml:space="preserve">38868_at</t>
  </si>
  <si>
    <t xml:space="preserve">FCAR</t>
  </si>
  <si>
    <t xml:space="preserve">Fc fragment of IgA, receptor for [Source:HGNC Symbol;Acc:3608]</t>
  </si>
  <si>
    <t xml:space="preserve">33086_at</t>
  </si>
  <si>
    <t xml:space="preserve">PROP1</t>
  </si>
  <si>
    <t xml:space="preserve">PROP paired-like homeobox 1 [Source:HGNC Symbol;Acc:9455]</t>
  </si>
  <si>
    <t xml:space="preserve">35952_at</t>
  </si>
  <si>
    <t xml:space="preserve">SPATA2L</t>
  </si>
  <si>
    <t xml:space="preserve">spermatogenesis associated 2-like [Source:HGNC Symbol;Acc:28393]</t>
  </si>
  <si>
    <t xml:space="preserve">47346_at</t>
  </si>
  <si>
    <t xml:space="preserve">51639_at</t>
  </si>
  <si>
    <t xml:space="preserve">51281_at</t>
  </si>
  <si>
    <t xml:space="preserve">37993_at</t>
  </si>
  <si>
    <t xml:space="preserve">ATP5D</t>
  </si>
  <si>
    <t xml:space="preserve">ATP synthase, H+ transporting, mitochondrial F1 complex, delta subunit [Source:HGNC Symbol;Acc:837]</t>
  </si>
  <si>
    <t xml:space="preserve">38947_at</t>
  </si>
  <si>
    <t xml:space="preserve">54334_at</t>
  </si>
  <si>
    <t xml:space="preserve">MAP3K5</t>
  </si>
  <si>
    <t xml:space="preserve">44440_i_at</t>
  </si>
  <si>
    <t xml:space="preserve">KCNT2</t>
  </si>
  <si>
    <t xml:space="preserve">44329_at</t>
  </si>
  <si>
    <t xml:space="preserve">RP11-874J12.4</t>
  </si>
  <si>
    <t xml:space="preserve">45647_s_at</t>
  </si>
  <si>
    <t xml:space="preserve">SLC1A2</t>
  </si>
  <si>
    <t xml:space="preserve">solute carrier family 1 (glial high affinity glutamate transporter), member 2 [Source:HGNC Symbol;Acc:10940]</t>
  </si>
  <si>
    <t xml:space="preserve">45389_g_at</t>
  </si>
  <si>
    <t xml:space="preserve">RP11-395P17.11</t>
  </si>
  <si>
    <t xml:space="preserve">44952_at</t>
  </si>
  <si>
    <t xml:space="preserve">ZNF667</t>
  </si>
  <si>
    <t xml:space="preserve">zinc finger protein 667 [Source:HGNC Symbol;Acc:28854]</t>
  </si>
  <si>
    <t xml:space="preserve">41148_at</t>
  </si>
  <si>
    <t xml:space="preserve">HTN3</t>
  </si>
  <si>
    <t xml:space="preserve">histatin 3 [Source:HGNC Symbol;Acc:5284]</t>
  </si>
  <si>
    <t xml:space="preserve">46022_at</t>
  </si>
  <si>
    <t xml:space="preserve">45995_at</t>
  </si>
  <si>
    <t xml:space="preserve">ABCC13</t>
  </si>
  <si>
    <t xml:space="preserve">ATP-binding cassette, sub-family C (CFTR/MRP), member 13, pseudogene [Source:HGNC Symbol;Acc:16022]</t>
  </si>
  <si>
    <t xml:space="preserve">44435_at</t>
  </si>
  <si>
    <t xml:space="preserve">47935_at</t>
  </si>
  <si>
    <t xml:space="preserve">36755_s_at</t>
  </si>
  <si>
    <t xml:space="preserve">IL5RA</t>
  </si>
  <si>
    <t xml:space="preserve">interleukin 5 receptor, alpha [Source:HGNC Symbol;Acc:6017]</t>
  </si>
  <si>
    <t xml:space="preserve">37063_r_at</t>
  </si>
  <si>
    <t xml:space="preserve">KCNV1</t>
  </si>
  <si>
    <t xml:space="preserve">potassium channel, subfamily V, member 1 [Source:HGNC Symbol;Acc:18861]</t>
  </si>
  <si>
    <t xml:space="preserve">34142_at</t>
  </si>
  <si>
    <t xml:space="preserve">52432_at</t>
  </si>
  <si>
    <t xml:space="preserve">44425_at</t>
  </si>
  <si>
    <t xml:space="preserve">1561_at</t>
  </si>
  <si>
    <t xml:space="preserve">DUSP8</t>
  </si>
  <si>
    <t xml:space="preserve">dual specificity phosphatase 8 [Source:HGNC Symbol;Acc:3074]</t>
  </si>
  <si>
    <t xml:space="preserve">42459_at</t>
  </si>
  <si>
    <t xml:space="preserve">46835_at</t>
  </si>
  <si>
    <t xml:space="preserve">SYN2</t>
  </si>
  <si>
    <t xml:space="preserve">synapsin II [Source:HGNC Symbol;Acc:11495]</t>
  </si>
  <si>
    <t xml:space="preserve">47903_r_at</t>
  </si>
  <si>
    <t xml:space="preserve">49574_r_at</t>
  </si>
  <si>
    <t xml:space="preserve">SETD7</t>
  </si>
  <si>
    <t xml:space="preserve">SET domain containing (lysine methyltransferase) 7 [Source:HGNC Symbol;Acc:30412]</t>
  </si>
  <si>
    <t xml:space="preserve">43638_at</t>
  </si>
  <si>
    <t xml:space="preserve">52672_at</t>
  </si>
  <si>
    <t xml:space="preserve">49994_r_at</t>
  </si>
  <si>
    <t xml:space="preserve">GPR1</t>
  </si>
  <si>
    <t xml:space="preserve">G protein-coupled receptor 1 [Source:HGNC Symbol;Acc:4463]</t>
  </si>
  <si>
    <t xml:space="preserve">59490_at</t>
  </si>
  <si>
    <t xml:space="preserve">ELP2</t>
  </si>
  <si>
    <t xml:space="preserve">elongator acetyltransferase complex subunit 2 [Source:HGNC Symbol;Acc:18248]</t>
  </si>
  <si>
    <t xml:space="preserve">48642_r_at</t>
  </si>
  <si>
    <t xml:space="preserve">55922_at</t>
  </si>
  <si>
    <t xml:space="preserve">RP4-799P18.4</t>
  </si>
  <si>
    <t xml:space="preserve">44441_r_at</t>
  </si>
  <si>
    <t xml:space="preserve">55196_at</t>
  </si>
  <si>
    <t xml:space="preserve">CTD-2647L4.1</t>
  </si>
  <si>
    <t xml:space="preserve">45987_at</t>
  </si>
  <si>
    <t xml:space="preserve">LINC00320</t>
  </si>
  <si>
    <t xml:space="preserve">long intergenic non-protein coding RNA 320 [Source:HGNC Symbol;Acc:19690]</t>
  </si>
  <si>
    <t xml:space="preserve">42374_r_at</t>
  </si>
  <si>
    <t xml:space="preserve">42909_at</t>
  </si>
  <si>
    <t xml:space="preserve">TMEM154</t>
  </si>
  <si>
    <t xml:space="preserve">transmembrane protein 154 [Source:HGNC Symbol;Acc:26489]</t>
  </si>
  <si>
    <t xml:space="preserve">59810_at</t>
  </si>
  <si>
    <t xml:space="preserve">ARL6</t>
  </si>
  <si>
    <t xml:space="preserve">ADP-ribosylation factor-like 6 [Source:HGNC Symbol;Acc:13210]</t>
  </si>
  <si>
    <t xml:space="preserve">44457_r_at</t>
  </si>
  <si>
    <t xml:space="preserve">49127_at</t>
  </si>
  <si>
    <t xml:space="preserve">OTUB2</t>
  </si>
  <si>
    <t xml:space="preserve">OTU domain, ubiquitin aldehyde binding 2 [Source:HGNC Symbol;Acc:20351]</t>
  </si>
  <si>
    <t xml:space="preserve">56717_r_at</t>
  </si>
  <si>
    <t xml:space="preserve">45939_at</t>
  </si>
  <si>
    <t xml:space="preserve">CNTN3</t>
  </si>
  <si>
    <t xml:space="preserve">contactin 3 (plasmacytoma associated) [Source:HGNC Symbol;Acc:2173]</t>
  </si>
  <si>
    <t xml:space="preserve">47556_at</t>
  </si>
  <si>
    <t xml:space="preserve">51556_i_at</t>
  </si>
  <si>
    <t xml:space="preserve">36398_at</t>
  </si>
  <si>
    <t xml:space="preserve">1292_at</t>
  </si>
  <si>
    <t xml:space="preserve">DUSP2</t>
  </si>
  <si>
    <t xml:space="preserve">dual specificity phosphatase 2 [Source:HGNC Symbol;Acc:3068]</t>
  </si>
  <si>
    <t xml:space="preserve">47430_at</t>
  </si>
  <si>
    <t xml:space="preserve">64342_at</t>
  </si>
  <si>
    <t xml:space="preserve">CTGF</t>
  </si>
  <si>
    <t xml:space="preserve">connective tissue growth factor [Source:HGNC Symbol;Acc:2500]</t>
  </si>
  <si>
    <t xml:space="preserve">56075_at</t>
  </si>
  <si>
    <t xml:space="preserve">SPATA17</t>
  </si>
  <si>
    <t xml:space="preserve">spermatogenesis associated 17 [Source:HGNC Symbol;Acc:25184]</t>
  </si>
  <si>
    <t xml:space="preserve">36103_at</t>
  </si>
  <si>
    <t xml:space="preserve">CCL3</t>
  </si>
  <si>
    <t xml:space="preserve">chemokine (C-C motif) ligand 3 [Source:HGNC Symbol;Acc:10627]</t>
  </si>
  <si>
    <t xml:space="preserve">44105_at</t>
  </si>
  <si>
    <t xml:space="preserve">RASD1</t>
  </si>
  <si>
    <t xml:space="preserve">RAS, dexamethasone-induced 1 [Source:HGNC Symbol;Acc:15828]</t>
  </si>
  <si>
    <t xml:space="preserve">55343_at</t>
  </si>
  <si>
    <t xml:space="preserve">GOLPH3</t>
  </si>
  <si>
    <t xml:space="preserve">37645_at</t>
  </si>
  <si>
    <t xml:space="preserve">CD69</t>
  </si>
  <si>
    <t xml:space="preserve">CD69 molecule [Source:HGNC Symbol;Acc:1694]</t>
  </si>
  <si>
    <t xml:space="preserve">36674_at</t>
  </si>
  <si>
    <t xml:space="preserve">CCL4L2</t>
  </si>
  <si>
    <t xml:space="preserve">chemokine (C-C motif) ligand 4-like 2 [Source:HGNC Symbol;Acc:24066]</t>
  </si>
  <si>
    <t xml:space="preserve">38772_at</t>
  </si>
  <si>
    <t xml:space="preserve">CYR61</t>
  </si>
  <si>
    <t xml:space="preserve">cysteine-rich, angiogenic inducer, 61 [Source:HGNC Symbol;Acc:2654]</t>
  </si>
  <si>
    <t xml:space="preserve">1005_at</t>
  </si>
  <si>
    <t xml:space="preserve">DUSP1</t>
  </si>
  <si>
    <t xml:space="preserve">dual specificity phosphatase 1 [Source:HGNC Symbol;Acc:3064]</t>
  </si>
  <si>
    <t xml:space="preserve">547_s_at</t>
  </si>
  <si>
    <t xml:space="preserve">NR4A2</t>
  </si>
  <si>
    <t xml:space="preserve">nuclear receptor subfamily 4, group A, member 2 [Source:HGNC Symbol;Acc:7981]</t>
  </si>
  <si>
    <t xml:space="preserve">1895_at</t>
  </si>
  <si>
    <t xml:space="preserve">37623_at</t>
  </si>
  <si>
    <t xml:space="preserve">2094_s_at</t>
  </si>
  <si>
    <t xml:space="preserve">FOS</t>
  </si>
  <si>
    <t xml:space="preserve">FBJ murine osteosarcoma viral oncogene homolog [Source:HGNC Symbol;Acc:3796]</t>
  </si>
  <si>
    <t xml:space="preserve">36097_at</t>
  </si>
  <si>
    <t xml:space="preserve">IER2</t>
  </si>
  <si>
    <t xml:space="preserve">immediate early response 2 [Source:HGNC Symbol;Acc:28871]</t>
  </si>
  <si>
    <t xml:space="preserve">1915_s_at</t>
  </si>
  <si>
    <t xml:space="preserve">1916_s_at</t>
  </si>
  <si>
    <t xml:space="preserve">32583_at</t>
  </si>
  <si>
    <t xml:space="preserve">JUN</t>
  </si>
  <si>
    <t xml:space="preserve">jun proto-oncogene [Source:HGNC Symbol;Acc:6204]</t>
  </si>
  <si>
    <t xml:space="preserve">37863_at</t>
  </si>
  <si>
    <t xml:space="preserve">EGR2</t>
  </si>
  <si>
    <t xml:space="preserve">early growth response 2 [Source:HGNC Symbol;Acc:3239]</t>
  </si>
  <si>
    <t xml:space="preserve">36634_at</t>
  </si>
  <si>
    <t xml:space="preserve">BTG2</t>
  </si>
  <si>
    <t xml:space="preserve">BTG family, member 2 [Source:HGNC Symbol;Acc:1131]</t>
  </si>
  <si>
    <t xml:space="preserve">280_g_at</t>
  </si>
  <si>
    <t xml:space="preserve">NR4A1</t>
  </si>
  <si>
    <t xml:space="preserve">nuclear receptor subfamily 4, group A, member 1 [Source:HGNC Symbol;Acc:7980]</t>
  </si>
  <si>
    <t xml:space="preserve">287_at</t>
  </si>
  <si>
    <t xml:space="preserve">ATF3</t>
  </si>
  <si>
    <t xml:space="preserve">activating transcription factor 3 [Source:HGNC Symbol;Acc:785]</t>
  </si>
  <si>
    <t xml:space="preserve">36669_at</t>
  </si>
  <si>
    <t xml:space="preserve">FOSB</t>
  </si>
  <si>
    <t xml:space="preserve">FBJ murine osteosarcoma viral oncogene homolog B [Source:HGNC Symbol;Acc:3797]</t>
  </si>
  <si>
    <t xml:space="preserve">40375_at</t>
  </si>
  <si>
    <t xml:space="preserve">EGR3</t>
  </si>
  <si>
    <t xml:space="preserve">early growth response 3 [Source:HGNC Symbol;Acc:3240]</t>
  </si>
  <si>
    <t xml:space="preserve">279_at</t>
  </si>
  <si>
    <t xml:space="preserve">40448_at</t>
  </si>
  <si>
    <t xml:space="preserve">ZFP36</t>
  </si>
  <si>
    <t xml:space="preserve">ZFP36 ring finger protein [Source:HGNC Symbol;Acc:12862]</t>
  </si>
  <si>
    <t xml:space="preserve">32786_at</t>
  </si>
  <si>
    <t xml:space="preserve">JUNB</t>
  </si>
  <si>
    <t xml:space="preserve">jun B proto-oncogene [Source:HGNC Symbol;Acc:6205]</t>
  </si>
  <si>
    <t xml:space="preserve">33146_at</t>
  </si>
  <si>
    <t xml:space="preserve">MCL1</t>
  </si>
  <si>
    <t xml:space="preserve">myeloid cell leukemia sequence 1 (BCL2-related) [Source:HGNC Symbol;Acc:6943]</t>
  </si>
  <si>
    <t xml:space="preserve">62246_at</t>
  </si>
  <si>
    <t xml:space="preserve">36909_at</t>
  </si>
  <si>
    <t xml:space="preserve">WEE1</t>
  </si>
  <si>
    <t xml:space="preserve">WEE1 G2 checkpoint kinase [Source:HGNC Symbol;Acc:12761]</t>
  </si>
  <si>
    <t xml:space="preserve">58918_at</t>
  </si>
  <si>
    <t xml:space="preserve">NFKBIZ</t>
  </si>
  <si>
    <t xml:space="preserve">nuclear factor of kappa light polypeptide gene enhancer in B-cells inhibitor, zeta [Source:HGNC Symbol;Acc:29805]</t>
  </si>
  <si>
    <t xml:space="preserve">49943_at</t>
  </si>
  <si>
    <t xml:space="preserve">RNF19A</t>
  </si>
  <si>
    <t xml:space="preserve">41483_s_at</t>
  </si>
  <si>
    <t xml:space="preserve">JUND</t>
  </si>
  <si>
    <t xml:space="preserve">jun D proto-oncogene [Source:HGNC Symbol;Acc:6206]</t>
  </si>
  <si>
    <t xml:space="preserve">41484_r_at</t>
  </si>
  <si>
    <t xml:space="preserve">1612_s_at</t>
  </si>
  <si>
    <t xml:space="preserve">789_at</t>
  </si>
  <si>
    <t xml:space="preserve">EGR1</t>
  </si>
  <si>
    <t xml:space="preserve">early growth response 1 [Source:HGNC Symbol;Acc:3238]</t>
  </si>
  <si>
    <t xml:space="preserve">37026_at</t>
  </si>
  <si>
    <t xml:space="preserve">KLF6</t>
  </si>
  <si>
    <t xml:space="preserve">Kruppel-like factor 6 [Source:HGNC Symbol;Acc:2235]</t>
  </si>
  <si>
    <t xml:space="preserve">55676_r_at</t>
  </si>
  <si>
    <t xml:space="preserve">45347_at</t>
  </si>
  <si>
    <t xml:space="preserve">VMP1</t>
  </si>
  <si>
    <t xml:space="preserve">vacuole membrane protein 1 [Source:HGNC Symbol;Acc:29559]</t>
  </si>
  <si>
    <t xml:space="preserve">57239_at</t>
  </si>
  <si>
    <t xml:space="preserve">48997_at</t>
  </si>
  <si>
    <t xml:space="preserve">ZFP28</t>
  </si>
  <si>
    <t xml:space="preserve">ZFP28 zinc finger protein [Source:HGNC Symbol;Acc:17801]</t>
  </si>
  <si>
    <t xml:space="preserve">61117_at</t>
  </si>
  <si>
    <t xml:space="preserve">CTB-89H12.4</t>
  </si>
  <si>
    <t xml:space="preserve">40445_at</t>
  </si>
  <si>
    <t xml:space="preserve">ELF3</t>
  </si>
  <si>
    <t xml:space="preserve">E74-like factor 3 (ets domain transcription factor, epithelial-specific ) [Source:HGNC Symbol;Acc:3318]</t>
  </si>
  <si>
    <t xml:space="preserve">43865_at</t>
  </si>
  <si>
    <t xml:space="preserve">KIF13B</t>
  </si>
  <si>
    <t xml:space="preserve">55785_at</t>
  </si>
  <si>
    <t xml:space="preserve">C1ORF132</t>
  </si>
  <si>
    <t xml:space="preserve">chromosome 1 open reading frame 132 [Source:HGNC Symbol;Acc:32018]</t>
  </si>
  <si>
    <t xml:space="preserve">57922_at</t>
  </si>
  <si>
    <t xml:space="preserve">MIDN</t>
  </si>
  <si>
    <t xml:space="preserve">midnolin [Source:HGNC Symbol;Acc:16298]</t>
  </si>
  <si>
    <t xml:space="preserve">44806_at</t>
  </si>
  <si>
    <t xml:space="preserve">58796_at</t>
  </si>
  <si>
    <t xml:space="preserve">GSPT1</t>
  </si>
  <si>
    <t xml:space="preserve">G1 to S phase transition 1 [Source:HGNC Symbol;Acc:4621]</t>
  </si>
  <si>
    <t xml:space="preserve">46342_at</t>
  </si>
  <si>
    <t xml:space="preserve">35439_at</t>
  </si>
  <si>
    <t xml:space="preserve">SF1</t>
  </si>
  <si>
    <t xml:space="preserve">splicing factor 1 [Source:HGNC Symbol;Acc:12950]</t>
  </si>
  <si>
    <t xml:space="preserve">60590_at</t>
  </si>
  <si>
    <t xml:space="preserve">46951_at</t>
  </si>
  <si>
    <t xml:space="preserve">PPP3CA</t>
  </si>
  <si>
    <t xml:space="preserve">58735_r_at</t>
  </si>
  <si>
    <t xml:space="preserve">58013_at</t>
  </si>
  <si>
    <t xml:space="preserve">32481_at</t>
  </si>
  <si>
    <t xml:space="preserve">WFDC8</t>
  </si>
  <si>
    <t xml:space="preserve">WAP four-disulfide core domain 8 [Source:HGNC Symbol;Acc:16163]</t>
  </si>
  <si>
    <t xml:space="preserve">47208_r_at</t>
  </si>
  <si>
    <t xml:space="preserve">SLC4A4</t>
  </si>
  <si>
    <t xml:space="preserve">solute carrier family 4 (sodium bicarbonate cotransporter), member 4 [Source:HGNC Symbol;Acc:11030]</t>
  </si>
  <si>
    <t xml:space="preserve">45192_at</t>
  </si>
  <si>
    <t xml:space="preserve">ZNF704</t>
  </si>
  <si>
    <t xml:space="preserve">zinc finger protein 704 [Source:HGNC Symbol;Acc:32291]</t>
  </si>
  <si>
    <t xml:space="preserve">1205_at</t>
  </si>
  <si>
    <t xml:space="preserve">46830_at</t>
  </si>
  <si>
    <t xml:space="preserve">35285_at</t>
  </si>
  <si>
    <t xml:space="preserve">47920_at</t>
  </si>
  <si>
    <t xml:space="preserve">33164_at</t>
  </si>
  <si>
    <t xml:space="preserve">TESK2</t>
  </si>
  <si>
    <t xml:space="preserve">testis-specific kinase 2 [Source:HGNC Symbol;Acc:11732]</t>
  </si>
  <si>
    <t xml:space="preserve">37930_at</t>
  </si>
  <si>
    <t xml:space="preserve">ATP7B</t>
  </si>
  <si>
    <t xml:space="preserve">ATPase, Cu++ transporting, beta polypeptide [Source:HGNC Symbol;Acc:870]</t>
  </si>
  <si>
    <t xml:space="preserve">35587_at</t>
  </si>
  <si>
    <t xml:space="preserve">44454_at</t>
  </si>
  <si>
    <t xml:space="preserve">53661_at</t>
  </si>
  <si>
    <t xml:space="preserve">45410_at</t>
  </si>
  <si>
    <t xml:space="preserve">MIR17HG</t>
  </si>
  <si>
    <t xml:space="preserve">miR-17-92 cluster host gene (non-protein coding) [Source:HGNC Symbol;Acc:23564]</t>
  </si>
  <si>
    <t xml:space="preserve">58308_at</t>
  </si>
  <si>
    <t xml:space="preserve">TRIM62</t>
  </si>
  <si>
    <t xml:space="preserve">tripartite motif containing 62 [Source:HGNC Symbol;Acc:25574]</t>
  </si>
  <si>
    <t xml:space="preserve">44848_at</t>
  </si>
  <si>
    <t xml:space="preserve">COQ7</t>
  </si>
  <si>
    <t xml:space="preserve">coenzyme Q7 homolog, ubiquinone (yeast) [Source:HGNC Symbol;Acc:2244]</t>
  </si>
  <si>
    <t xml:space="preserve">47817_at</t>
  </si>
  <si>
    <t xml:space="preserve">44446_i_at</t>
  </si>
  <si>
    <t xml:space="preserve">33685_at</t>
  </si>
  <si>
    <t xml:space="preserve">ATP8B3</t>
  </si>
  <si>
    <t xml:space="preserve">ATPase, aminophospholipid transporter, class I, type 8B, member 3 [Source:HGNC Symbol;Acc:13535]</t>
  </si>
  <si>
    <t xml:space="preserve">45717_at</t>
  </si>
  <si>
    <t xml:space="preserve">C19ORF48</t>
  </si>
  <si>
    <t xml:space="preserve">chromosome 19 open reading frame 48 [Source:HGNC Symbol;Acc:29667]</t>
  </si>
  <si>
    <t xml:space="preserve">36129_at</t>
  </si>
  <si>
    <t xml:space="preserve">SGSM2</t>
  </si>
  <si>
    <t xml:space="preserve">small G protein signaling modulator 2 [Source:HGNC Symbol;Acc:29026]</t>
  </si>
  <si>
    <t xml:space="preserve">40866_at</t>
  </si>
  <si>
    <t xml:space="preserve">THOC5</t>
  </si>
  <si>
    <t xml:space="preserve">THO complex 5 [Source:HGNC Symbol;Acc:19074]</t>
  </si>
  <si>
    <t xml:space="preserve">55497_at</t>
  </si>
  <si>
    <t xml:space="preserve">SPRYD4</t>
  </si>
  <si>
    <t xml:space="preserve">SPRY domain containing 4 [Source:HGNC Symbol;Acc:27468]</t>
  </si>
  <si>
    <t xml:space="preserve">48322_at</t>
  </si>
  <si>
    <t xml:space="preserve">1804_at</t>
  </si>
  <si>
    <t xml:space="preserve">40794_at</t>
  </si>
  <si>
    <t xml:space="preserve">37821_at</t>
  </si>
  <si>
    <t xml:space="preserve">BCAS1</t>
  </si>
  <si>
    <t xml:space="preserve">breast carcinoma amplified sequence 1 [Source:HGNC Symbol;Acc:974]</t>
  </si>
  <si>
    <t xml:space="preserve">39236_s_at</t>
  </si>
  <si>
    <t xml:space="preserve">FAAH</t>
  </si>
  <si>
    <t xml:space="preserve">fatty acid amide hydrolase [Source:HGNC Symbol;Acc:3553]</t>
  </si>
  <si>
    <t xml:space="preserve">41306_at</t>
  </si>
  <si>
    <t xml:space="preserve">NECAB3</t>
  </si>
  <si>
    <t xml:space="preserve">N-terminal EF-hand calcium binding protein 3 [Source:HGNC Symbol;Acc:15851]</t>
  </si>
  <si>
    <t xml:space="preserve">44219_at</t>
  </si>
  <si>
    <t xml:space="preserve">50216_at</t>
  </si>
  <si>
    <t xml:space="preserve">35765_at</t>
  </si>
  <si>
    <t xml:space="preserve">ARFRP1</t>
  </si>
  <si>
    <t xml:space="preserve">ADP-ribosylation factor related protein 1 [Source:HGNC Symbol;Acc:662]</t>
  </si>
  <si>
    <t xml:space="preserve">34769_at</t>
  </si>
  <si>
    <t xml:space="preserve">47056_at</t>
  </si>
  <si>
    <t xml:space="preserve">MPND</t>
  </si>
  <si>
    <t xml:space="preserve">MPN domain containing [Source:HGNC Symbol;Acc:25934]</t>
  </si>
  <si>
    <t xml:space="preserve">55555_at</t>
  </si>
  <si>
    <t xml:space="preserve">RP11-2A4.3</t>
  </si>
  <si>
    <t xml:space="preserve">32868_at</t>
  </si>
  <si>
    <t xml:space="preserve">TGM3</t>
  </si>
  <si>
    <t xml:space="preserve">transglutaminase 3 [Source:HGNC Symbol;Acc:11779]</t>
  </si>
  <si>
    <t xml:space="preserve">45433_at</t>
  </si>
  <si>
    <t xml:space="preserve">50099_at</t>
  </si>
  <si>
    <t xml:space="preserve">MS4A8</t>
  </si>
  <si>
    <t xml:space="preserve">membrane-spanning 4-domains, subfamily A, member 8 [Source:HGNC Symbol;Acc:13380]</t>
  </si>
  <si>
    <t xml:space="preserve">35739_at</t>
  </si>
  <si>
    <t xml:space="preserve">MTMR3</t>
  </si>
  <si>
    <t xml:space="preserve">myotubularin related protein 3 [Source:HGNC Symbol;Acc:7451]</t>
  </si>
  <si>
    <t xml:space="preserve">46652_at</t>
  </si>
  <si>
    <t xml:space="preserve">EFCAB4A</t>
  </si>
  <si>
    <t xml:space="preserve">EF-hand calcium binding domain 4A [Source:HGNC Symbol;Acc:28703]</t>
  </si>
  <si>
    <t xml:space="preserve">1649_at</t>
  </si>
  <si>
    <t xml:space="preserve">SMOX</t>
  </si>
  <si>
    <t xml:space="preserve">spermine oxidase [Source:HGNC Symbol;Acc:15862]</t>
  </si>
  <si>
    <t xml:space="preserve">31477_at</t>
  </si>
  <si>
    <t xml:space="preserve">TFF3</t>
  </si>
  <si>
    <t xml:space="preserve">trefoil factor 3 (intestinal) [Source:HGNC Symbol;Acc:11757]</t>
  </si>
  <si>
    <t xml:space="preserve">52429_at</t>
  </si>
  <si>
    <t xml:space="preserve">LFNG</t>
  </si>
  <si>
    <t xml:space="preserve">LFNG O-fucosylpeptide 3-beta-N-acetylglucosaminyltransferase [Source:HGNC Symbol;Acc:6560]</t>
  </si>
  <si>
    <t xml:space="preserve">46131_at</t>
  </si>
  <si>
    <t xml:space="preserve">44854_s_at</t>
  </si>
  <si>
    <t xml:space="preserve">PCTP</t>
  </si>
  <si>
    <t xml:space="preserve">phosphatidylcholine transfer protein [Source:HGNC Symbol;Acc:8752]</t>
  </si>
  <si>
    <t xml:space="preserve">48855_r_at</t>
  </si>
  <si>
    <t xml:space="preserve">45983_at</t>
  </si>
  <si>
    <t xml:space="preserve">45302_at</t>
  </si>
  <si>
    <t xml:space="preserve">KIAA0319L</t>
  </si>
  <si>
    <t xml:space="preserve">KIAA0319-like [Source:HGNC Symbol;Acc:30071]</t>
  </si>
  <si>
    <t xml:space="preserve">66014_at</t>
  </si>
  <si>
    <t xml:space="preserve">37874_at</t>
  </si>
  <si>
    <t xml:space="preserve">FMO5</t>
  </si>
  <si>
    <t xml:space="preserve">flavin containing monooxygenase 5 [Source:HGNC Symbol;Acc:3773]</t>
  </si>
  <si>
    <t xml:space="preserve">44576_at</t>
  </si>
  <si>
    <t xml:space="preserve">TRPM4</t>
  </si>
  <si>
    <t xml:space="preserve">transient receptor potential cation channel, subfamily M, member 4 [Source:HGNC Symbol;Acc:17993]</t>
  </si>
  <si>
    <t xml:space="preserve">56371_at</t>
  </si>
  <si>
    <t xml:space="preserve">ADPGK</t>
  </si>
  <si>
    <t xml:space="preserve">ADP-dependent glucokinase [Source:HGNC Symbol;Acc:25250]</t>
  </si>
  <si>
    <t xml:space="preserve">65531_at</t>
  </si>
  <si>
    <t xml:space="preserve">FAM111A</t>
  </si>
  <si>
    <t xml:space="preserve">family with sequence similarity 111, member A [Source:HGNC Symbol;Acc:24725]</t>
  </si>
  <si>
    <t xml:space="preserve">62387_at</t>
  </si>
  <si>
    <t xml:space="preserve">ANO7</t>
  </si>
  <si>
    <t xml:space="preserve">anoctamin 7 [Source:HGNC Symbol;Acc:31677]</t>
  </si>
  <si>
    <t xml:space="preserve">61630_at</t>
  </si>
  <si>
    <t xml:space="preserve">GNPNAT1</t>
  </si>
  <si>
    <t xml:space="preserve">glucosamine-phosphate N-acetyltransferase 1 [Source:HGNC Symbol;Acc:19980]</t>
  </si>
  <si>
    <t xml:space="preserve">64341_f_at</t>
  </si>
  <si>
    <t xml:space="preserve">49097_at</t>
  </si>
  <si>
    <t xml:space="preserve">DDAH1</t>
  </si>
  <si>
    <t xml:space="preserve">dimethylarginine dimethylaminohydrolase 1 [Source:HGNC Symbol;Acc:2715]</t>
  </si>
  <si>
    <t xml:space="preserve">48993_at</t>
  </si>
  <si>
    <t xml:space="preserve">ERGIC1</t>
  </si>
  <si>
    <t xml:space="preserve">endoplasmic reticulum-golgi intermediate compartment (ERGIC) 1 [Source:HGNC Symbol;Acc:29205]</t>
  </si>
  <si>
    <t xml:space="preserve">2089_s_at</t>
  </si>
  <si>
    <t xml:space="preserve">63985_at</t>
  </si>
  <si>
    <t xml:space="preserve"> MARC1</t>
  </si>
  <si>
    <t xml:space="preserve">mitochondrial amidoxime reducing component 1 [Source:HGNC Symbol;Acc:26189]</t>
  </si>
  <si>
    <t xml:space="preserve">49091_at</t>
  </si>
  <si>
    <t xml:space="preserve">ACACA</t>
  </si>
  <si>
    <t xml:space="preserve">acetyl-CoA carboxylase alpha [Source:HGNC Symbol;Acc:84]</t>
  </si>
  <si>
    <t xml:space="preserve">63957_s_at</t>
  </si>
  <si>
    <t xml:space="preserve">32971_at</t>
  </si>
  <si>
    <t xml:space="preserve">FAM189A2</t>
  </si>
  <si>
    <t xml:space="preserve">family with sequence similarity 189, member A2 [Source:HGNC Symbol;Acc:24820]</t>
  </si>
  <si>
    <t xml:space="preserve">64289_at</t>
  </si>
  <si>
    <t xml:space="preserve">NSMCE1</t>
  </si>
  <si>
    <t xml:space="preserve">non-SMC element 1 homolog (S. cerevisiae) [Source:HGNC Symbol;Acc:29897]</t>
  </si>
  <si>
    <t xml:space="preserve">55858_at</t>
  </si>
  <si>
    <t xml:space="preserve">58074_at</t>
  </si>
  <si>
    <t xml:space="preserve">39779_at</t>
  </si>
  <si>
    <t xml:space="preserve">TARBP1</t>
  </si>
  <si>
    <t xml:space="preserve">TAR (HIV-1) RNA binding protein 1 [Source:HGNC Symbol;Acc:11568]</t>
  </si>
  <si>
    <t xml:space="preserve">38218_at</t>
  </si>
  <si>
    <t xml:space="preserve">GCNT1</t>
  </si>
  <si>
    <t xml:space="preserve">glucosaminyl (N-acetyl) transferase 1, core 2 [Source:HGNC Symbol;Acc:4203]</t>
  </si>
  <si>
    <t xml:space="preserve">57697_at</t>
  </si>
  <si>
    <t xml:space="preserve">65744_at</t>
  </si>
  <si>
    <t xml:space="preserve">GOLM1</t>
  </si>
  <si>
    <t xml:space="preserve">golgi membrane protein 1 [Source:HGNC Symbol;Acc:15451]</t>
  </si>
  <si>
    <t xml:space="preserve">46323_at</t>
  </si>
  <si>
    <t xml:space="preserve">CANT1</t>
  </si>
  <si>
    <t xml:space="preserve">calcium activated nucleotidase 1 [Source:HGNC Symbol;Acc:19721]</t>
  </si>
  <si>
    <t xml:space="preserve">42926_at</t>
  </si>
  <si>
    <t xml:space="preserve">GLYATL1P4</t>
  </si>
  <si>
    <t xml:space="preserve">glycine-N-acyltransferase-like 1 pseudogene 4 [Source:HGNC Symbol;Acc:37864]</t>
  </si>
  <si>
    <t xml:space="preserve">402_s_at</t>
  </si>
  <si>
    <t xml:space="preserve">ICAM3</t>
  </si>
  <si>
    <t xml:space="preserve">intercellular adhesion molecule 3 [Source:HGNC Symbol;Acc:5346]</t>
  </si>
  <si>
    <t xml:space="preserve">63411_at</t>
  </si>
  <si>
    <t xml:space="preserve">SLC25A33</t>
  </si>
  <si>
    <t xml:space="preserve">solute carrier family 25 (pyrimidine nucleotide carrier), member 33 [Source:HGNC Symbol;Acc:29681]</t>
  </si>
  <si>
    <t xml:space="preserve">44840_s_at</t>
  </si>
  <si>
    <t xml:space="preserve">54789_at</t>
  </si>
  <si>
    <t xml:space="preserve">58300_g_at</t>
  </si>
  <si>
    <t xml:space="preserve">PTRHD1</t>
  </si>
  <si>
    <t xml:space="preserve">peptidyl-tRNA hydrolase domain containing 1 [Source:HGNC Symbol;Acc:33782]</t>
  </si>
  <si>
    <t xml:space="preserve">60028_s_at</t>
  </si>
  <si>
    <t xml:space="preserve">38459_g_at</t>
  </si>
  <si>
    <t xml:space="preserve">CYB5A</t>
  </si>
  <si>
    <t xml:space="preserve">cytochrome b5 type A (microsomal) [Source:HGNC Symbol;Acc:2570]</t>
  </si>
  <si>
    <t xml:space="preserve">60029_i_at</t>
  </si>
  <si>
    <t xml:space="preserve">36483_at</t>
  </si>
  <si>
    <t xml:space="preserve">53075_at</t>
  </si>
  <si>
    <t xml:space="preserve">RPL22L1</t>
  </si>
  <si>
    <t xml:space="preserve">ribosomal protein L22-like 1 [Source:HGNC Symbol;Acc:27610]</t>
  </si>
  <si>
    <t xml:space="preserve">62950_at</t>
  </si>
  <si>
    <t xml:space="preserve">EMB</t>
  </si>
  <si>
    <t xml:space="preserve">embigin [Source:HGNC Symbol;Acc:30465]</t>
  </si>
  <si>
    <t xml:space="preserve">37724_at</t>
  </si>
  <si>
    <t xml:space="preserve">MYC</t>
  </si>
  <si>
    <t xml:space="preserve">v-myc avian myelocytomatosis viral oncogene homolog [Source:HGNC Symbol;Acc:7553]</t>
  </si>
  <si>
    <t xml:space="preserve">1973_s_at</t>
  </si>
  <si>
    <t xml:space="preserve">32466_at</t>
  </si>
  <si>
    <t xml:space="preserve">RPL41</t>
  </si>
  <si>
    <t xml:space="preserve">ribosomal protein L41 [Source:HGNC Symbol;Acc:10354]</t>
  </si>
  <si>
    <t xml:space="preserve">55109_at</t>
  </si>
  <si>
    <t xml:space="preserve">NOA1</t>
  </si>
  <si>
    <t xml:space="preserve">nitric oxide associated 1 [Source:HGNC Symbol;Acc:28473]</t>
  </si>
  <si>
    <t xml:space="preserve">35278_at</t>
  </si>
  <si>
    <t xml:space="preserve">RPS29</t>
  </si>
  <si>
    <t xml:space="preserve">ribosomal protein S29 [Source:HGNC Symbol;Acc:10419]</t>
  </si>
  <si>
    <t xml:space="preserve">34609_g_at</t>
  </si>
  <si>
    <t xml:space="preserve">41178_at</t>
  </si>
  <si>
    <t xml:space="preserve">RPL11</t>
  </si>
  <si>
    <t xml:space="preserve">ribosomal protein L11 [Source:HGNC Symbol;Acc:10301]</t>
  </si>
  <si>
    <t xml:space="preserve">327_f_at</t>
  </si>
  <si>
    <t xml:space="preserve">RPS20</t>
  </si>
  <si>
    <t xml:space="preserve">ribosomal protein S20 [Source:HGNC Symbol;Acc:10405]</t>
  </si>
  <si>
    <t xml:space="preserve">34643_at</t>
  </si>
  <si>
    <t xml:space="preserve">RPS4X</t>
  </si>
  <si>
    <t xml:space="preserve">ribosomal protein S4, X-linked [Source:HGNC Symbol;Acc:10424]</t>
  </si>
  <si>
    <t xml:space="preserve">33677_at</t>
  </si>
  <si>
    <t xml:space="preserve">RPL24</t>
  </si>
  <si>
    <t xml:space="preserve">ribosomal protein L24 [Source:HGNC Symbol;Acc:10325]</t>
  </si>
  <si>
    <t xml:space="preserve">31583_at</t>
  </si>
  <si>
    <t xml:space="preserve">31952_at</t>
  </si>
  <si>
    <t xml:space="preserve">31708_at</t>
  </si>
  <si>
    <t xml:space="preserve">RPL30</t>
  </si>
  <si>
    <t xml:space="preserve">ribosomal protein L30 [Source:HGNC Symbol;Acc:10333]</t>
  </si>
  <si>
    <t xml:space="preserve">39830_at</t>
  </si>
  <si>
    <t xml:space="preserve">RPL27</t>
  </si>
  <si>
    <t xml:space="preserve">ribosomal protein L27 [Source:HGNC Symbol;Acc:10328]</t>
  </si>
  <si>
    <t xml:space="preserve">32744_at</t>
  </si>
  <si>
    <t xml:space="preserve">RPS21</t>
  </si>
  <si>
    <t xml:space="preserve">ribosomal protein S21 [Source:HGNC Symbol;Acc:10409]</t>
  </si>
  <si>
    <t xml:space="preserve">39798_at</t>
  </si>
  <si>
    <t xml:space="preserve">RPS28</t>
  </si>
  <si>
    <t xml:space="preserve">ribosomal protein S28 [Source:HGNC Symbol;Acc:10418]</t>
  </si>
  <si>
    <t xml:space="preserve">32276_at</t>
  </si>
  <si>
    <t xml:space="preserve">RPL32</t>
  </si>
  <si>
    <t xml:space="preserve">ribosomal protein L32 [Source:HGNC Symbol;Acc:10336]</t>
  </si>
  <si>
    <t xml:space="preserve">31568_at</t>
  </si>
  <si>
    <t xml:space="preserve">RPS10</t>
  </si>
  <si>
    <t xml:space="preserve">ribosomal protein S10 [Source:HGNC Symbol;Acc:10383]</t>
  </si>
  <si>
    <t xml:space="preserve">63603_s_at</t>
  </si>
  <si>
    <t xml:space="preserve">63620_f_at</t>
  </si>
  <si>
    <t xml:space="preserve">60075_f_at</t>
  </si>
  <si>
    <t xml:space="preserve">EEF1A1</t>
  </si>
  <si>
    <t xml:space="preserve">eukaryotic translation elongation factor 1 alpha 1 [Source:HGNC Symbol;Acc:3189]</t>
  </si>
  <si>
    <t xml:space="preserve">57355_f_at</t>
  </si>
  <si>
    <t xml:space="preserve">64352_s_at</t>
  </si>
  <si>
    <t xml:space="preserve">59703_s_at</t>
  </si>
  <si>
    <t xml:space="preserve">57261_f_at</t>
  </si>
  <si>
    <t xml:space="preserve">58791_f_at</t>
  </si>
  <si>
    <t xml:space="preserve">51746_f_at</t>
  </si>
  <si>
    <t xml:space="preserve">53101_at</t>
  </si>
  <si>
    <t xml:space="preserve">MAP9</t>
  </si>
  <si>
    <t xml:space="preserve">microtubule-associated protein 9 [Source:HGNC Symbol;Acc:26118]</t>
  </si>
  <si>
    <t xml:space="preserve">60630_at</t>
  </si>
  <si>
    <t xml:space="preserve">WDR65</t>
  </si>
  <si>
    <t xml:space="preserve">WD repeat domain 65 [Source:HGNC Symbol;Acc:26485]</t>
  </si>
  <si>
    <t xml:space="preserve">62981_at</t>
  </si>
  <si>
    <t xml:space="preserve">CCDC57</t>
  </si>
  <si>
    <t xml:space="preserve">coiled-coil domain containing 57 [Source:HGNC Symbol;Acc:27564]</t>
  </si>
  <si>
    <t xml:space="preserve">35276_at</t>
  </si>
  <si>
    <t xml:space="preserve">CLDN4</t>
  </si>
  <si>
    <t xml:space="preserve">claudin 4 [Source:HGNC Symbol;Acc:2046]</t>
  </si>
  <si>
    <t xml:space="preserve">61106_s_at</t>
  </si>
  <si>
    <t xml:space="preserve">SMIM1</t>
  </si>
  <si>
    <t xml:space="preserve">small integral membrane protein 1 (Vel blood group) [Source:HGNC Symbol;Acc:44204]</t>
  </si>
  <si>
    <t xml:space="preserve">63886_at</t>
  </si>
  <si>
    <t xml:space="preserve">MRPS34</t>
  </si>
  <si>
    <t xml:space="preserve">mitochondrial ribosomal protein S34 [Source:HGNC Symbol;Acc:16618]</t>
  </si>
  <si>
    <t xml:space="preserve">63548_at</t>
  </si>
  <si>
    <t xml:space="preserve">IVD</t>
  </si>
  <si>
    <t xml:space="preserve">isovaleryl-CoA dehydrogenase [Source:HGNC Symbol;Acc:6186]</t>
  </si>
  <si>
    <t xml:space="preserve">64455_at</t>
  </si>
  <si>
    <t xml:space="preserve">NMRAL1</t>
  </si>
  <si>
    <t xml:space="preserve">NmrA-like family domain containing 1 [Source:HGNC Symbol;Acc:24987]</t>
  </si>
  <si>
    <t xml:space="preserve">64945_at</t>
  </si>
  <si>
    <t xml:space="preserve">62207_at</t>
  </si>
  <si>
    <t xml:space="preserve">GLCCI1</t>
  </si>
  <si>
    <t xml:space="preserve">glucocorticoid induced transcript 1 [Source:HGNC Symbol;Acc:18713]</t>
  </si>
  <si>
    <t xml:space="preserve">62943_at</t>
  </si>
  <si>
    <t xml:space="preserve">DCAKD</t>
  </si>
  <si>
    <t xml:space="preserve">dephospho-CoA kinase domain containing [Source:HGNC Symbol;Acc:26238]</t>
  </si>
  <si>
    <t xml:space="preserve">65774_at</t>
  </si>
  <si>
    <t xml:space="preserve">CYB561A3</t>
  </si>
  <si>
    <t xml:space="preserve">cytochrome b561 family, member A3 [Source:HGNC Symbol;Acc:23014]</t>
  </si>
  <si>
    <t xml:space="preserve">65862_at</t>
  </si>
  <si>
    <t xml:space="preserve">protein phosphatase 3, catalytic subunit, alpha isozyme [Source:HGNC Symbol;Acc:9314]</t>
  </si>
  <si>
    <t xml:space="preserve">58765_at</t>
  </si>
  <si>
    <t xml:space="preserve">57346_at</t>
  </si>
  <si>
    <t xml:space="preserve">65884_at</t>
  </si>
  <si>
    <t xml:space="preserve">MAN1B1</t>
  </si>
  <si>
    <t xml:space="preserve">mannosidase, alpha, class 1B, member 1 [Source:HGNC Symbol;Acc:6823]</t>
  </si>
  <si>
    <t xml:space="preserve">63413_at</t>
  </si>
  <si>
    <t xml:space="preserve">TMED4</t>
  </si>
  <si>
    <t xml:space="preserve">transmembrane emp24 protein transport domain containing 4 [Source:HGNC Symbol;Acc:22301]</t>
  </si>
  <si>
    <t xml:space="preserve">55416_at</t>
  </si>
  <si>
    <t xml:space="preserve">63788_at</t>
  </si>
  <si>
    <t xml:space="preserve">STAP2</t>
  </si>
  <si>
    <t xml:space="preserve">signal transducing adaptor family member 2 [Source:HGNC Symbol;Acc:30430]</t>
  </si>
  <si>
    <t xml:space="preserve">65644_at</t>
  </si>
  <si>
    <t xml:space="preserve">SLC17A5</t>
  </si>
  <si>
    <t xml:space="preserve">solute carrier family 17 (acidic sugar transporter), member 5 [Source:HGNC Symbol;Acc:10933]</t>
  </si>
  <si>
    <t xml:space="preserve">65477_at</t>
  </si>
  <si>
    <t xml:space="preserve">BCL2L1</t>
  </si>
  <si>
    <t xml:space="preserve">BCL2-like 1 [Source:HGNC Symbol;Acc:992]</t>
  </si>
  <si>
    <t xml:space="preserve">48799_at</t>
  </si>
  <si>
    <t xml:space="preserve">NPDC1</t>
  </si>
  <si>
    <t xml:space="preserve">neural proliferation, differentiation and control, 1 [Source:HGNC Symbol;Acc:7899]</t>
  </si>
  <si>
    <t xml:space="preserve">63998_at</t>
  </si>
  <si>
    <t xml:space="preserve">55744_at</t>
  </si>
  <si>
    <t xml:space="preserve">LRRC8E</t>
  </si>
  <si>
    <t xml:space="preserve">leucine rich repeat containing 8 family, member E [Source:HGNC Symbol;Acc:26272]</t>
  </si>
  <si>
    <t xml:space="preserve">50996_s_at</t>
  </si>
  <si>
    <t xml:space="preserve">65627_at</t>
  </si>
  <si>
    <t xml:space="preserve">SLC35A3</t>
  </si>
  <si>
    <t xml:space="preserve">solute carrier family 35 (UDP-N-acetylglucosamine (UDP-GlcNAc) transporter), member A3 [Source:HGNC Symbol;Acc:11023]</t>
  </si>
  <si>
    <t xml:space="preserve">31816_at</t>
  </si>
  <si>
    <t xml:space="preserve">GAA</t>
  </si>
  <si>
    <t xml:space="preserve">glucosidase, alpha; acid [Source:HGNC Symbol;Acc:4065]</t>
  </si>
  <si>
    <t xml:space="preserve">64446_at</t>
  </si>
  <si>
    <t xml:space="preserve">SLC25A10</t>
  </si>
  <si>
    <t xml:space="preserve">solute carrier family 25 (mitochondrial carrier; dicarboxylate transporter), member 10 [Source:HGNC Symbol;Acc:10980]</t>
  </si>
  <si>
    <t xml:space="preserve">58329_at</t>
  </si>
  <si>
    <t xml:space="preserve">PYCRL</t>
  </si>
  <si>
    <t xml:space="preserve">pyrroline-5-carboxylate reductase-like [Source:HGNC Symbol;Acc:25846]</t>
  </si>
  <si>
    <t xml:space="preserve">47037_at</t>
  </si>
  <si>
    <t xml:space="preserve">LINC01128</t>
  </si>
  <si>
    <t xml:space="preserve">long intergenic non-protein coding RNA 1128 [Source:HGNC Symbol;Acc:49377]</t>
  </si>
  <si>
    <t xml:space="preserve">57931_s_at</t>
  </si>
  <si>
    <t xml:space="preserve">PGLS</t>
  </si>
  <si>
    <t xml:space="preserve">6-phosphogluconolactonase [Source:HGNC Symbol;Acc:8903]</t>
  </si>
  <si>
    <t xml:space="preserve">45484_at</t>
  </si>
  <si>
    <t xml:space="preserve">41858_at</t>
  </si>
  <si>
    <t xml:space="preserve">PGAP2</t>
  </si>
  <si>
    <t xml:space="preserve">post-GPI attachment to proteins 2 [Source:HGNC Symbol;Acc:17893]</t>
  </si>
  <si>
    <t xml:space="preserve">33822_at</t>
  </si>
  <si>
    <t xml:space="preserve">NUMA1</t>
  </si>
  <si>
    <t xml:space="preserve">nuclear mitotic apparatus protein 1 [Source:HGNC Symbol;Acc:8059]</t>
  </si>
  <si>
    <t xml:space="preserve">329_s_at</t>
  </si>
  <si>
    <t xml:space="preserve">51049_at</t>
  </si>
  <si>
    <t xml:space="preserve">AP001816.1</t>
  </si>
  <si>
    <t xml:space="preserve">Uncharacterized protein [Source:UniProtKB/TrEMBL;Acc:E9PRG9]</t>
  </si>
  <si>
    <t xml:space="preserve">49879_at</t>
  </si>
  <si>
    <t xml:space="preserve">56508_at</t>
  </si>
  <si>
    <t xml:space="preserve">TSPAN13</t>
  </si>
  <si>
    <t xml:space="preserve">tetraspanin 13 [Source:HGNC Symbol;Acc:21643]</t>
  </si>
  <si>
    <t xml:space="preserve">44700_at</t>
  </si>
  <si>
    <t xml:space="preserve">TBC1D16</t>
  </si>
  <si>
    <t xml:space="preserve">TBC1 domain family, member 16 [Source:HGNC Symbol;Acc:28356]</t>
  </si>
  <si>
    <t xml:space="preserve">33814_at</t>
  </si>
  <si>
    <t xml:space="preserve">PAK4</t>
  </si>
  <si>
    <t xml:space="preserve">p21 protein (Cdc42/Rac)-activated kinase 4 [Source:HGNC Symbol;Acc:16059]</t>
  </si>
  <si>
    <t xml:space="preserve">52641_at</t>
  </si>
  <si>
    <t xml:space="preserve">GPR160</t>
  </si>
  <si>
    <t xml:space="preserve">G protein-coupled receptor 160 [Source:HGNC Symbol;Acc:23693]</t>
  </si>
  <si>
    <t xml:space="preserve">46568_at</t>
  </si>
  <si>
    <t xml:space="preserve">FAM117B</t>
  </si>
  <si>
    <t xml:space="preserve">family with sequence similarity 117, member B [Source:HGNC Symbol;Acc:14440]</t>
  </si>
  <si>
    <t xml:space="preserve">45991_at</t>
  </si>
  <si>
    <t xml:space="preserve">56172_at</t>
  </si>
  <si>
    <t xml:space="preserve">58113_at</t>
  </si>
  <si>
    <t xml:space="preserve">SAMD13</t>
  </si>
  <si>
    <t xml:space="preserve">sterile alpha motif domain containing 13 [Source:HGNC Symbol;Acc:24582]</t>
  </si>
  <si>
    <t xml:space="preserve">45510_f_at</t>
  </si>
  <si>
    <t xml:space="preserve">SLC37A1</t>
  </si>
  <si>
    <t xml:space="preserve">solute carrier family 37 (glucose-6-phosphate transporter), member 1 [Source:HGNC Symbol;Acc:11024]</t>
  </si>
  <si>
    <t xml:space="preserve">42365_f_at</t>
  </si>
  <si>
    <t xml:space="preserve">56002_at</t>
  </si>
  <si>
    <t xml:space="preserve">SH3RF1</t>
  </si>
  <si>
    <t xml:space="preserve">SH3 domain containing ring finger 1 [Source:HGNC Symbol;Acc:17650]</t>
  </si>
  <si>
    <t xml:space="preserve">50771_at</t>
  </si>
  <si>
    <t xml:space="preserve">SPIN4</t>
  </si>
  <si>
    <t xml:space="preserve">spindlin family, member 4 [Source:HGNC Symbol;Acc:27040]</t>
  </si>
  <si>
    <t xml:space="preserve">33904_at</t>
  </si>
  <si>
    <t xml:space="preserve">CLDN3</t>
  </si>
  <si>
    <t xml:space="preserve">claudin 3 [Source:HGNC Symbol;Acc:2045]</t>
  </si>
  <si>
    <t xml:space="preserve">40437_at</t>
  </si>
  <si>
    <t xml:space="preserve">TMEM87A</t>
  </si>
  <si>
    <t xml:space="preserve">transmembrane protein 87A [Source:HGNC Symbol;Acc:24522]</t>
  </si>
  <si>
    <t xml:space="preserve">41281_s_at</t>
  </si>
  <si>
    <t xml:space="preserve">PEX10</t>
  </si>
  <si>
    <t xml:space="preserve">peroxisomal biogenesis factor 10 [Source:HGNC Symbol;Acc:8851]</t>
  </si>
  <si>
    <t xml:space="preserve">36201_at</t>
  </si>
  <si>
    <t xml:space="preserve">GLO1</t>
  </si>
  <si>
    <t xml:space="preserve">glyoxalase I [Source:HGNC Symbol;Acc:4323]</t>
  </si>
  <si>
    <t xml:space="preserve">52294_s_at</t>
  </si>
  <si>
    <t xml:space="preserve">NCALD</t>
  </si>
  <si>
    <t xml:space="preserve">neurocalcin delta [Source:HGNC Symbol;Acc:7655]</t>
  </si>
  <si>
    <t xml:space="preserve">47598_at</t>
  </si>
  <si>
    <t xml:space="preserve">47084_at</t>
  </si>
  <si>
    <t xml:space="preserve">RORC</t>
  </si>
  <si>
    <t xml:space="preserve">RAR-related orphan receptor C [Source:HGNC Symbol;Acc:10260]</t>
  </si>
  <si>
    <t xml:space="preserve">59820_at</t>
  </si>
  <si>
    <t xml:space="preserve">TMEM45B</t>
  </si>
  <si>
    <t xml:space="preserve">transmembrane protein 45B [Source:HGNC Symbol;Acc:25194]</t>
  </si>
  <si>
    <t xml:space="preserve">44140_at</t>
  </si>
  <si>
    <t xml:space="preserve">EPB41L4B</t>
  </si>
  <si>
    <t xml:space="preserve">erythrocyte membrane protein band 4.1 like 4B [Source:HGNC Symbol;Acc:19818]</t>
  </si>
  <si>
    <t xml:space="preserve">40454_at</t>
  </si>
  <si>
    <t xml:space="preserve">FAT1</t>
  </si>
  <si>
    <t xml:space="preserve">FAT atypical cadherin 1 [Source:HGNC Symbol;Acc:3595]</t>
  </si>
  <si>
    <t xml:space="preserve">39637_at</t>
  </si>
  <si>
    <t xml:space="preserve">SLC26A2</t>
  </si>
  <si>
    <t xml:space="preserve">solute carrier family 26 (anion exchanger), member 2 [Source:HGNC Symbol;Acc:10994]</t>
  </si>
  <si>
    <t xml:space="preserve">38524_at</t>
  </si>
  <si>
    <t xml:space="preserve">OCLN</t>
  </si>
  <si>
    <t xml:space="preserve">occludin [Source:HGNC Symbol;Acc:8104]</t>
  </si>
  <si>
    <t xml:space="preserve">43530_at</t>
  </si>
  <si>
    <t xml:space="preserve">37068_at</t>
  </si>
  <si>
    <t xml:space="preserve">PLA2G7</t>
  </si>
  <si>
    <t xml:space="preserve">phospholipase A2, group VII (platelet-activating factor acetylhydrolase, plasma) [Source:HGNC Symbol;Acc:9040]</t>
  </si>
  <si>
    <t xml:space="preserve">38803_at</t>
  </si>
  <si>
    <t xml:space="preserve">33895_at</t>
  </si>
  <si>
    <t xml:space="preserve">SH3YL1</t>
  </si>
  <si>
    <t xml:space="preserve">SH3 and SYLF domain containing 1 [Source:HGNC Symbol;Acc:29546]</t>
  </si>
  <si>
    <t xml:space="preserve">39542_at</t>
  </si>
  <si>
    <t xml:space="preserve">ENC1</t>
  </si>
  <si>
    <t xml:space="preserve">ectodermal-neural cortex 1 (with BTB domain) [Source:HGNC Symbol;Acc:3345]</t>
  </si>
  <si>
    <t xml:space="preserve">61632_at</t>
  </si>
  <si>
    <t xml:space="preserve">38270_at</t>
  </si>
  <si>
    <t xml:space="preserve">PARG</t>
  </si>
  <si>
    <t xml:space="preserve">poly (ADP-ribose) glycohydrolase [Source:HGNC Symbol;Acc:8605]</t>
  </si>
  <si>
    <t xml:space="preserve">50107_s_at</t>
  </si>
  <si>
    <t xml:space="preserve">CHDH</t>
  </si>
  <si>
    <t xml:space="preserve">choline dehydrogenase [Source:HGNC Symbol;Acc:24288]</t>
  </si>
  <si>
    <t xml:space="preserve">58586_at</t>
  </si>
  <si>
    <t xml:space="preserve">CACNA1D</t>
  </si>
  <si>
    <t xml:space="preserve">calcium channel, voltage-dependent, L type, alpha 1D subunit [Source:HGNC Symbol;Acc:1391]</t>
  </si>
  <si>
    <t xml:space="preserve">39275_at</t>
  </si>
  <si>
    <t xml:space="preserve">58591_g_at</t>
  </si>
  <si>
    <t xml:space="preserve">62663_f_at</t>
  </si>
  <si>
    <t xml:space="preserve">ST8SIA6-AS1</t>
  </si>
  <si>
    <t xml:space="preserve">ST8SIA6 antisense RNA 1 [Source:HGNC Symbol;Acc:44880]</t>
  </si>
  <si>
    <t xml:space="preserve">56904_g_at</t>
  </si>
  <si>
    <t xml:space="preserve">AGMAT</t>
  </si>
  <si>
    <t xml:space="preserve">agmatine ureohydrolase (agmatinase) [Source:HGNC Symbol;Acc:18407]</t>
  </si>
  <si>
    <t xml:space="preserve">35245_at</t>
  </si>
  <si>
    <t xml:space="preserve">F5</t>
  </si>
  <si>
    <t xml:space="preserve">coagulation factor V (proaccelerin, labile factor) [Source:HGNC Symbol;Acc:3542]</t>
  </si>
  <si>
    <t xml:space="preserve">52138_at</t>
  </si>
  <si>
    <t xml:space="preserve">ERG</t>
  </si>
  <si>
    <t xml:space="preserve">v-ets avian erythroblastosis virus E26 oncogene homolog [Source:HGNC Symbol;Acc:3446]</t>
  </si>
  <si>
    <t xml:space="preserve">914_g_at</t>
  </si>
  <si>
    <t xml:space="preserve">49092_at</t>
  </si>
  <si>
    <t xml:space="preserve">58941_at</t>
  </si>
  <si>
    <t xml:space="preserve">PLA1A</t>
  </si>
  <si>
    <t xml:space="preserve">phospholipase A1 member A [Source:HGNC Symbol;Acc:17661]</t>
  </si>
  <si>
    <t xml:space="preserve">41868_at</t>
  </si>
  <si>
    <t xml:space="preserve">GGT1</t>
  </si>
  <si>
    <t xml:space="preserve">gamma-glutamyltransferase 1 [Source:HGNC Symbol;Acc:4250]</t>
  </si>
  <si>
    <t xml:space="preserve">63479_at</t>
  </si>
  <si>
    <t xml:space="preserve">B3GAT1</t>
  </si>
  <si>
    <t xml:space="preserve">beta-1,3-glucuronyltransferase 1 (glucuronosyltransferase P) [Source:HGNC Symbol;Acc:921]</t>
  </si>
  <si>
    <t xml:space="preserve">43925_at</t>
  </si>
  <si>
    <t xml:space="preserve">CMTM4</t>
  </si>
  <si>
    <t xml:space="preserve">CKLF-like MARVEL transmembrane domain containing 4 [Source:HGNC Symbol;Acc:19175]</t>
  </si>
  <si>
    <t xml:space="preserve">51725_at</t>
  </si>
  <si>
    <t xml:space="preserve">MCOLN2</t>
  </si>
  <si>
    <t xml:space="preserve">mucolipin 2 [Source:HGNC Symbol;Acc:13357]</t>
  </si>
  <si>
    <t xml:space="preserve">65832_at</t>
  </si>
  <si>
    <t xml:space="preserve">TMEM8A</t>
  </si>
  <si>
    <t xml:space="preserve">transmembrane protein 8A [Source:HGNC Symbol;Acc:17205]</t>
  </si>
  <si>
    <t xml:space="preserve">182_at</t>
  </si>
  <si>
    <t xml:space="preserve">ITPR3</t>
  </si>
  <si>
    <t xml:space="preserve">inositol 1,4,5-trisphosphate receptor, type 3 [Source:HGNC Symbol;Acc:6182]</t>
  </si>
  <si>
    <t xml:space="preserve">31685_at</t>
  </si>
  <si>
    <t xml:space="preserve">FEV</t>
  </si>
  <si>
    <t xml:space="preserve">FEV (ETS oncogene family) [Source:HGNC Symbol;Acc:18562]</t>
  </si>
  <si>
    <t xml:space="preserve">37343_at</t>
  </si>
  <si>
    <t xml:space="preserve">49194_s_at</t>
  </si>
  <si>
    <t xml:space="preserve">RCC2</t>
  </si>
  <si>
    <t xml:space="preserve">regulator of chromosome condensation 2 [Source:HGNC Symbol;Acc:30297]</t>
  </si>
  <si>
    <t xml:space="preserve">55769_at</t>
  </si>
  <si>
    <t xml:space="preserve">63956_at</t>
  </si>
  <si>
    <t xml:space="preserve">SCAMP5</t>
  </si>
  <si>
    <t xml:space="preserve">secretory carrier membrane protein 5 [Source:HGNC Symbol;Acc:30386]</t>
  </si>
  <si>
    <t xml:space="preserve">48424_at</t>
  </si>
  <si>
    <t xml:space="preserve">ZNF350,ZNF432,ZNF615</t>
  </si>
  <si>
    <t xml:space="preserve">35147_at</t>
  </si>
  <si>
    <t xml:space="preserve">MCF2L</t>
  </si>
  <si>
    <t xml:space="preserve">MCF.2 cell line derived transforming sequence-like [Source:HGNC Symbol;Acc:14576]</t>
  </si>
  <si>
    <t xml:space="preserve">37545_at</t>
  </si>
  <si>
    <t xml:space="preserve">42670_at</t>
  </si>
  <si>
    <t xml:space="preserve">43076_at</t>
  </si>
  <si>
    <t xml:space="preserve">50943_at</t>
  </si>
  <si>
    <t xml:space="preserve">36208_at</t>
  </si>
  <si>
    <t xml:space="preserve">BRD2</t>
  </si>
  <si>
    <t xml:space="preserve">bromodomain containing 2 [Source:HGNC Symbol;Acc:1103]</t>
  </si>
  <si>
    <t xml:space="preserve">48657_at</t>
  </si>
  <si>
    <t xml:space="preserve">PPP2R2D</t>
  </si>
  <si>
    <t xml:space="preserve">protein phosphatase 2, regulatory subunit B, delta [Source:HGNC Symbol;Acc:23732]</t>
  </si>
  <si>
    <t xml:space="preserve">56941_at</t>
  </si>
  <si>
    <t xml:space="preserve">SAMD5</t>
  </si>
  <si>
    <t xml:space="preserve">sterile alpha motif domain containing 5 [Source:HGNC Symbol;Acc:21180]</t>
  </si>
  <si>
    <t xml:space="preserve">60460_at</t>
  </si>
  <si>
    <t xml:space="preserve">HKR1</t>
  </si>
  <si>
    <t xml:space="preserve">HKR1, GLI-Kruppel zinc finger family member [Source:HGNC Symbol;Acc:4928]</t>
  </si>
  <si>
    <t xml:space="preserve">39424_at</t>
  </si>
  <si>
    <t xml:space="preserve">TNFRSF14</t>
  </si>
  <si>
    <t xml:space="preserve">tumor necrosis factor receptor superfamily, member 14 [Source:HGNC Symbol;Acc:11912]</t>
  </si>
  <si>
    <t xml:space="preserve">41867_at</t>
  </si>
  <si>
    <t xml:space="preserve">CREB3L1</t>
  </si>
  <si>
    <t xml:space="preserve">cAMP responsive element binding protein 3-like 1 [Source:HGNC Symbol;Acc:18856]</t>
  </si>
  <si>
    <t xml:space="preserve">54902_at</t>
  </si>
  <si>
    <t xml:space="preserve">TP53INP1</t>
  </si>
  <si>
    <t xml:space="preserve">tumor protein p53 inducible nuclear protein 1 [Source:HGNC Symbol;Acc:18022]</t>
  </si>
  <si>
    <t xml:space="preserve">37831_at</t>
  </si>
  <si>
    <t xml:space="preserve">SIPA1L3</t>
  </si>
  <si>
    <t xml:space="preserve">signal-induced proliferation-associated 1 like 3 [Source:HGNC Symbol;Acc:23801]</t>
  </si>
  <si>
    <t xml:space="preserve">61669_at</t>
  </si>
  <si>
    <t xml:space="preserve">ZCCHC6</t>
  </si>
  <si>
    <t xml:space="preserve">zinc finger, CCHC domain containing 6 [Source:HGNC Symbol;Acc:25817]</t>
  </si>
  <si>
    <t xml:space="preserve">41227_at</t>
  </si>
  <si>
    <t xml:space="preserve">OCRL</t>
  </si>
  <si>
    <t xml:space="preserve">oculocerebrorenal syndrome of Lowe [Source:HGNC Symbol;Acc:8108]</t>
  </si>
  <si>
    <t xml:space="preserve">48761_s_at</t>
  </si>
  <si>
    <t xml:space="preserve">57673_at</t>
  </si>
  <si>
    <t xml:space="preserve">ARHGEF26</t>
  </si>
  <si>
    <t xml:space="preserve">Rho guanine nucleotide exchange factor (GEF) 26 [Source:HGNC Symbol;Acc:24490]</t>
  </si>
  <si>
    <t xml:space="preserve">34327_at</t>
  </si>
  <si>
    <t xml:space="preserve">HLTF</t>
  </si>
  <si>
    <t xml:space="preserve">helicase-like transcription factor [Source:HGNC Symbol;Acc:11099]</t>
  </si>
  <si>
    <t xml:space="preserve">36464_at</t>
  </si>
  <si>
    <t xml:space="preserve">CRISP3</t>
  </si>
  <si>
    <t xml:space="preserve">cysteine-rich secretory protein 3 [Source:HGNC Symbol;Acc:16904]</t>
  </si>
  <si>
    <t xml:space="preserve">38827_at</t>
  </si>
  <si>
    <t xml:space="preserve">AGR2</t>
  </si>
  <si>
    <t xml:space="preserve">anterior gradient 2 [Source:HGNC Symbol;Acc:328]</t>
  </si>
  <si>
    <t xml:space="preserve">56122_at</t>
  </si>
  <si>
    <t xml:space="preserve">AGR3</t>
  </si>
  <si>
    <t xml:space="preserve">anterior gradient 3 [Source:HGNC Symbol;Acc:24167]</t>
  </si>
  <si>
    <t xml:space="preserve">33267_at</t>
  </si>
  <si>
    <t xml:space="preserve">ATP8A1</t>
  </si>
  <si>
    <t xml:space="preserve">ATPase, aminophospholipid transporter (APLT), class I, type 8A, member 1 [Source:HGNC Symbol;Acc:13531]</t>
  </si>
  <si>
    <t xml:space="preserve">34850_at</t>
  </si>
  <si>
    <t xml:space="preserve">UBE2E3</t>
  </si>
  <si>
    <t xml:space="preserve">ubiquitin-conjugating enzyme E2E 3 [Source:HGNC Symbol;Acc:12479]</t>
  </si>
  <si>
    <t xml:space="preserve">51847_at</t>
  </si>
  <si>
    <t xml:space="preserve">SLC44A5</t>
  </si>
  <si>
    <t xml:space="preserve">solute carrier family 44, member 5 [Source:HGNC Symbol;Acc:28524]</t>
  </si>
  <si>
    <t xml:space="preserve">40349_at</t>
  </si>
  <si>
    <t xml:space="preserve">CBR4</t>
  </si>
  <si>
    <t xml:space="preserve">carbonyl reductase 4 [Source:HGNC Symbol;Acc:25891]</t>
  </si>
  <si>
    <t xml:space="preserve">35371_at</t>
  </si>
  <si>
    <t xml:space="preserve">LRBA</t>
  </si>
  <si>
    <t xml:space="preserve">LPS-responsive vesicle trafficking, beach and anchor containing [Source:HGNC Symbol;Acc:1742]</t>
  </si>
  <si>
    <t xml:space="preserve">39417_at</t>
  </si>
  <si>
    <t xml:space="preserve">CDK19</t>
  </si>
  <si>
    <t xml:space="preserve">cyclin-dependent kinase 19 [Source:HGNC Symbol;Acc:19338]</t>
  </si>
  <si>
    <t xml:space="preserve">33327_at</t>
  </si>
  <si>
    <t xml:space="preserve">MYRF</t>
  </si>
  <si>
    <t xml:space="preserve">myelin regulatory factor [Source:HGNC Symbol;Acc:1181]</t>
  </si>
  <si>
    <t xml:space="preserve">64199_at</t>
  </si>
  <si>
    <t xml:space="preserve">54372_at</t>
  </si>
  <si>
    <t xml:space="preserve">43974_at</t>
  </si>
  <si>
    <t xml:space="preserve">CRIPAK</t>
  </si>
  <si>
    <t xml:space="preserve">cysteine-rich PAK1 inhibitor [Source:HGNC Symbol;Acc:26619]</t>
  </si>
  <si>
    <t xml:space="preserve">40773_at</t>
  </si>
  <si>
    <t xml:space="preserve">MYL5</t>
  </si>
  <si>
    <t xml:space="preserve">myosin, light chain 5, regulatory [Source:HGNC Symbol;Acc:7586]</t>
  </si>
  <si>
    <t xml:space="preserve">40219_at</t>
  </si>
  <si>
    <t xml:space="preserve">46986_at</t>
  </si>
  <si>
    <t xml:space="preserve">43992_at</t>
  </si>
  <si>
    <t xml:space="preserve">PCYOX1L</t>
  </si>
  <si>
    <t xml:space="preserve">prenylcysteine oxidase 1 like [Source:HGNC Symbol;Acc:28477]</t>
  </si>
  <si>
    <t xml:space="preserve">44063_at</t>
  </si>
  <si>
    <t xml:space="preserve">TIA1</t>
  </si>
  <si>
    <t xml:space="preserve">TIA1 cytotoxic granule-associated RNA binding protein [Source:HGNC Symbol;Acc:11802]</t>
  </si>
  <si>
    <t xml:space="preserve">49668_at</t>
  </si>
  <si>
    <r>
      <rPr>
        <b val="true"/>
        <i val="true"/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-test result for Singh Dataset</t>
    </r>
  </si>
  <si>
    <t xml:space="preserve">Probe id</t>
  </si>
  <si>
    <t xml:space="preserve">Approved name</t>
  </si>
  <si>
    <t xml:space="preserve">Location</t>
  </si>
  <si>
    <t xml:space="preserve">40848_g_at</t>
  </si>
  <si>
    <t xml:space="preserve">MICAL2</t>
  </si>
  <si>
    <t xml:space="preserve">microtubule associated monooxygenase, calponin and LIM domain containing 2</t>
  </si>
  <si>
    <t xml:space="preserve">11p15.3</t>
  </si>
  <si>
    <t xml:space="preserve">36412_s_at</t>
  </si>
  <si>
    <t xml:space="preserve">IRF7</t>
  </si>
  <si>
    <t xml:space="preserve">interferon regulatory factor 7</t>
  </si>
  <si>
    <t xml:space="preserve">11p15.5</t>
  </si>
  <si>
    <t xml:space="preserve">36549_at</t>
  </si>
  <si>
    <t xml:space="preserve">SLC25A17</t>
  </si>
  <si>
    <t xml:space="preserve">solute carrier family 25 (mitochondrial carrier; peroxisomal membrane protein, 34kDa), member 17</t>
  </si>
  <si>
    <t xml:space="preserve">22q13.2</t>
  </si>
  <si>
    <t xml:space="preserve">41180_i_at</t>
  </si>
  <si>
    <t xml:space="preserve">D-dopachrome tautomerase</t>
  </si>
  <si>
    <t xml:space="preserve">22q11.23</t>
  </si>
  <si>
    <t xml:space="preserve">41106_at</t>
  </si>
  <si>
    <t xml:space="preserve">KCNN4</t>
  </si>
  <si>
    <t xml:space="preserve">potassium intermediate/small conductance calcium-activated channel, subfamily N, member 4</t>
  </si>
  <si>
    <t xml:space="preserve">19q13.2</t>
  </si>
  <si>
    <t xml:space="preserve">33823_at</t>
  </si>
  <si>
    <t xml:space="preserve">SCARB2</t>
  </si>
  <si>
    <t xml:space="preserve">scavenger receptor class B, member 2</t>
  </si>
  <si>
    <t xml:space="preserve">4q21.1</t>
  </si>
  <si>
    <t xml:space="preserve">33431_at</t>
  </si>
  <si>
    <t xml:space="preserve">FMOD</t>
  </si>
  <si>
    <t xml:space="preserve">fibromodulin</t>
  </si>
  <si>
    <t xml:space="preserve">1q32</t>
  </si>
  <si>
    <t xml:space="preserve">tumor necrosis factor receptor superfamily, member 14</t>
  </si>
  <si>
    <t xml:space="preserve">1p36.32</t>
  </si>
  <si>
    <t xml:space="preserve">34771_at</t>
  </si>
  <si>
    <t xml:space="preserve">PPAP2C</t>
  </si>
  <si>
    <t xml:space="preserve">phosphatidic acid phosphatase type 2C</t>
  </si>
  <si>
    <t xml:space="preserve">19p13</t>
  </si>
  <si>
    <t xml:space="preserve">40810_at</t>
  </si>
  <si>
    <t xml:space="preserve">SMARCC1</t>
  </si>
  <si>
    <t xml:space="preserve">SWI/SNF related, matrix associated, actin dependent regulator of chromatin, subfamily c, member 1</t>
  </si>
  <si>
    <t xml:space="preserve">3p21.31</t>
  </si>
  <si>
    <t xml:space="preserve">38604_at</t>
  </si>
  <si>
    <t xml:space="preserve">NPY</t>
  </si>
  <si>
    <t xml:space="preserve">neuropeptide Y</t>
  </si>
  <si>
    <t xml:space="preserve">7p15.3</t>
  </si>
  <si>
    <t xml:space="preserve">v-ets avian erythroblastosis virus E26 oncogene homolog</t>
  </si>
  <si>
    <t xml:space="preserve">21q22.3</t>
  </si>
  <si>
    <t xml:space="preserve">phospholipase A2, group VII (platelet-activating factor acetylhydrolase, plasma)</t>
  </si>
  <si>
    <t xml:space="preserve">6p21.2-p12</t>
  </si>
  <si>
    <t xml:space="preserve">36784_at</t>
  </si>
  <si>
    <t xml:space="preserve">CSH1</t>
  </si>
  <si>
    <t xml:space="preserve">chorionic somatomammotropin hormone 1 (placental lactogen), ,chorionic somatomammotropin hormone 2,chorionic somatomammotropin hormone-like 1</t>
  </si>
  <si>
    <t xml:space="preserve">17q22-q24</t>
  </si>
  <si>
    <t xml:space="preserve">1969_s_at</t>
  </si>
  <si>
    <t xml:space="preserve">CDK7</t>
  </si>
  <si>
    <t xml:space="preserve">cyclin-dependent kinase 7</t>
  </si>
  <si>
    <t xml:space="preserve">5q12.1</t>
  </si>
  <si>
    <t xml:space="preserve">41585_at</t>
  </si>
  <si>
    <t xml:space="preserve">SEL1L3</t>
  </si>
  <si>
    <t xml:space="preserve">sel-1 suppressor of lin-12-like 3 (C. elegans)</t>
  </si>
  <si>
    <t xml:space="preserve">4p15.2</t>
  </si>
  <si>
    <t xml:space="preserve">protein tyrosine phosphatase, receptor type, N polypeptide 2</t>
  </si>
  <si>
    <t xml:space="preserve">7q36</t>
  </si>
  <si>
    <t xml:space="preserve">36936_at</t>
  </si>
  <si>
    <t xml:space="preserve">TSTA3</t>
  </si>
  <si>
    <t xml:space="preserve">tissue specific transplantation antigen P35B</t>
  </si>
  <si>
    <t xml:space="preserve">8q24.3</t>
  </si>
  <si>
    <t xml:space="preserve">32893_s_at</t>
  </si>
  <si>
    <t xml:space="preserve">GGT1,GGT2,GGT3P,GGT4P,GGT8P,GGTLC1,GGTLC2,GGTLC3,GGTLC5P,TOP3B</t>
  </si>
  <si>
    <t xml:space="preserve">gamma-glutamyltransferase 1,gamma-glutamyltransferase 2,gamma-glutamyltransferase 3 pseudogene,gamma-glutamyltransferase 4 pseudogene,gamma-glutamyltransferase 8 pseudogene,gamma-glutamyltransferase light chain 1,gamma-glutamyltransferase light chain 2,gamma-glutamyltransferase light chain 3,gamma-glutamyltransferase light chain 5 pseudogene,topoisomerase (DNA) III beta</t>
  </si>
  <si>
    <t xml:space="preserve">36821_at</t>
  </si>
  <si>
    <t xml:space="preserve">FAM171A1</t>
  </si>
  <si>
    <t xml:space="preserve">family with sequence similarity 171, member A1</t>
  </si>
  <si>
    <t xml:space="preserve">10p13</t>
  </si>
  <si>
    <t xml:space="preserve">cordon-bleu WH2 repeat protein-like 1</t>
  </si>
  <si>
    <t xml:space="preserve">2q24.3</t>
  </si>
  <si>
    <t xml:space="preserve">36918_at</t>
  </si>
  <si>
    <t xml:space="preserve">GUCY1A3</t>
  </si>
  <si>
    <t xml:space="preserve">guanylate cyclase 1, soluble, alpha 3</t>
  </si>
  <si>
    <t xml:space="preserve">4q31.3-q33</t>
  </si>
  <si>
    <t xml:space="preserve">RAP1 GTPase activating protein</t>
  </si>
  <si>
    <t xml:space="preserve">1p36.1-p35</t>
  </si>
  <si>
    <t xml:space="preserve">mannosyl-oligosaccharide glucosidase</t>
  </si>
  <si>
    <t xml:space="preserve">2p13.1</t>
  </si>
  <si>
    <t xml:space="preserve">nucleoporin 210kDa</t>
  </si>
  <si>
    <t xml:space="preserve">3p25</t>
  </si>
  <si>
    <t xml:space="preserve">33332_at</t>
  </si>
  <si>
    <t xml:space="preserve">SERHL</t>
  </si>
  <si>
    <t xml:space="preserve">serine hydrolase-like</t>
  </si>
  <si>
    <t xml:space="preserve">22q13.2-q13.31</t>
  </si>
  <si>
    <t xml:space="preserve">39154_at</t>
  </si>
  <si>
    <t xml:space="preserve">GADD45G</t>
  </si>
  <si>
    <t xml:space="preserve">growth arrest and DNA-damage-inducible, gamma</t>
  </si>
  <si>
    <t xml:space="preserve">9q22.1-q22.2</t>
  </si>
  <si>
    <t xml:space="preserve">single-minded family bHLH transcription factor 2</t>
  </si>
  <si>
    <t xml:space="preserve">21q22.2</t>
  </si>
  <si>
    <t xml:space="preserve">cell adhesion molecule 1</t>
  </si>
  <si>
    <t xml:space="preserve">11q23.2</t>
  </si>
  <si>
    <t xml:space="preserve">mitogen-activated protein kinase-activated protein kinase 3</t>
  </si>
  <si>
    <t xml:space="preserve">3p21.3</t>
  </si>
  <si>
    <t xml:space="preserve">Rho GTPase activating protein 8, proline rich 5</t>
  </si>
  <si>
    <t xml:space="preserve">22q13.3</t>
  </si>
  <si>
    <t xml:space="preserve">suppression of tumorigenicity 14 (colon carcinoma)</t>
  </si>
  <si>
    <t xml:space="preserve">11q24-q25</t>
  </si>
  <si>
    <t xml:space="preserve">v-erb-b2 avian erythroblastic leukemia viral oncogene homolog 3</t>
  </si>
  <si>
    <t xml:space="preserve">12q13</t>
  </si>
  <si>
    <t xml:space="preserve">tyrosyl-tRNA synthetase</t>
  </si>
  <si>
    <t xml:space="preserve">1p35.1</t>
  </si>
  <si>
    <t xml:space="preserve">zinc finger protein 217</t>
  </si>
  <si>
    <t xml:space="preserve">20q13.2</t>
  </si>
  <si>
    <t xml:space="preserve">lysophosphatidylcholine acyltransferase 3</t>
  </si>
  <si>
    <t xml:space="preserve">12p13.31</t>
  </si>
  <si>
    <t xml:space="preserve">protein disulfide isomerase family A, member 4</t>
  </si>
  <si>
    <t xml:space="preserve">7q35</t>
  </si>
  <si>
    <t xml:space="preserve">protein phosphatase, Mg2+/Mn2+ dependent, 1H</t>
  </si>
  <si>
    <t xml:space="preserve">12q14.1</t>
  </si>
  <si>
    <t xml:space="preserve">ELF2,LIMK2</t>
  </si>
  <si>
    <t xml:space="preserve">E74-like factor 2 (ets domain transcription factor),LIM domain kinase 2</t>
  </si>
  <si>
    <t xml:space="preserve">4q28, 22q12</t>
  </si>
  <si>
    <t xml:space="preserve">fatty acid amide hydrolase</t>
  </si>
  <si>
    <t xml:space="preserve">1p35-p34</t>
  </si>
  <si>
    <t xml:space="preserve">N-terminal EF-hand calcium binding protein 3</t>
  </si>
  <si>
    <t xml:space="preserve">20q11.21</t>
  </si>
  <si>
    <t xml:space="preserve">36806_at</t>
  </si>
  <si>
    <t xml:space="preserve">TRPV6</t>
  </si>
  <si>
    <t xml:space="preserve">transient receptor potential cation channel, subfamily V, member 6</t>
  </si>
  <si>
    <t xml:space="preserve">7q34</t>
  </si>
  <si>
    <t xml:space="preserve">WW and C2 domain containing 1</t>
  </si>
  <si>
    <t xml:space="preserve">5q34</t>
  </si>
  <si>
    <t xml:space="preserve">fatty acid synthase</t>
  </si>
  <si>
    <t xml:space="preserve">17q25</t>
  </si>
  <si>
    <t xml:space="preserve">SRY (sex determining region Y)-box 4</t>
  </si>
  <si>
    <t xml:space="preserve">6p22.3</t>
  </si>
  <si>
    <t xml:space="preserve">v-erb-b2 avian erythroblastic leukemia viral oncogene homolog 3 </t>
  </si>
  <si>
    <t xml:space="preserve">DEAF1 transcription factor</t>
  </si>
  <si>
    <t xml:space="preserve">32245_at</t>
  </si>
  <si>
    <t xml:space="preserve">METTL3</t>
  </si>
  <si>
    <t xml:space="preserve">methyltransferase like 3</t>
  </si>
  <si>
    <t xml:space="preserve">14q11.1</t>
  </si>
  <si>
    <t xml:space="preserve">growth differentiation factor 15</t>
  </si>
  <si>
    <t xml:space="preserve">19p13.11</t>
  </si>
  <si>
    <t xml:space="preserve">C19orf10</t>
  </si>
  <si>
    <t xml:space="preserve">chromosome 19 open reading frame 10</t>
  </si>
  <si>
    <t xml:space="preserve">19p13.3</t>
  </si>
  <si>
    <t xml:space="preserve">40327_at</t>
  </si>
  <si>
    <t xml:space="preserve">HOXB13</t>
  </si>
  <si>
    <t xml:space="preserve">homeobox B13</t>
  </si>
  <si>
    <t xml:space="preserve">17q21.32</t>
  </si>
  <si>
    <t xml:space="preserve">synaptogyrin 2</t>
  </si>
  <si>
    <t xml:space="preserve">17q25.3</t>
  </si>
  <si>
    <t xml:space="preserve">dolichyl-diphosphooligosaccharide--protein glycosyltransferase subunit (non-catalytic)</t>
  </si>
  <si>
    <t xml:space="preserve">1p36.1</t>
  </si>
  <si>
    <t xml:space="preserve">24-dehydrocholesterol reductase</t>
  </si>
  <si>
    <t xml:space="preserve">1p32.3</t>
  </si>
  <si>
    <t xml:space="preserve">LPS-responsive vesicle trafficking, beach and anchor containing</t>
  </si>
  <si>
    <t xml:space="preserve">4q13</t>
  </si>
  <si>
    <t xml:space="preserve">38684_at</t>
  </si>
  <si>
    <t xml:space="preserve">ATP2C1</t>
  </si>
  <si>
    <t xml:space="preserve">ATPase, Ca++ transporting, type 2C, member 1</t>
  </si>
  <si>
    <t xml:space="preserve">3q21.3</t>
  </si>
  <si>
    <t xml:space="preserve">tubulin, beta 2A class IIa</t>
  </si>
  <si>
    <t xml:space="preserve">6p25.2</t>
  </si>
  <si>
    <t xml:space="preserve">six transmembrane epithelial antigen of the prostate 1</t>
  </si>
  <si>
    <t xml:space="preserve">7q21</t>
  </si>
  <si>
    <t xml:space="preserve">tetraspanin 1</t>
  </si>
  <si>
    <t xml:space="preserve">1p33</t>
  </si>
  <si>
    <t xml:space="preserve">TRG@</t>
  </si>
  <si>
    <t xml:space="preserve">T cell receptor gamma locus,T cell receptor gamma variable 9</t>
  </si>
  <si>
    <t xml:space="preserve">7p14</t>
  </si>
  <si>
    <t xml:space="preserve">absent in melanoma 1</t>
  </si>
  <si>
    <t xml:space="preserve">6q21</t>
  </si>
  <si>
    <t xml:space="preserve">transmembrane emp24 protein transport domain containing 3</t>
  </si>
  <si>
    <t xml:space="preserve">15q24-q25</t>
  </si>
  <si>
    <t xml:space="preserve">cytochrome c oxidase subunit Va</t>
  </si>
  <si>
    <t xml:space="preserve">15q25</t>
  </si>
  <si>
    <t xml:space="preserve">ectonucleoside triphosphate diphosphohydrolase 6 (putative)</t>
  </si>
  <si>
    <t xml:space="preserve">20p11.21</t>
  </si>
  <si>
    <t xml:space="preserve">prolyl 4-hydroxylase, beta polypeptide</t>
  </si>
  <si>
    <t xml:space="preserve">1081_at</t>
  </si>
  <si>
    <t xml:space="preserve">ODC1</t>
  </si>
  <si>
    <t xml:space="preserve">ornithine decarboxylase 1</t>
  </si>
  <si>
    <t xml:space="preserve">2p25</t>
  </si>
  <si>
    <t xml:space="preserve">hydroxysteroid (17-beta) dehydrogenase 4</t>
  </si>
  <si>
    <t xml:space="preserve">5q2</t>
  </si>
  <si>
    <t xml:space="preserve">glucuronidase, beta</t>
  </si>
  <si>
    <t xml:space="preserve">7q11.21</t>
  </si>
  <si>
    <t xml:space="preserve">serine incorporator 5</t>
  </si>
  <si>
    <t xml:space="preserve">5q14.1</t>
  </si>
  <si>
    <t xml:space="preserve">forkhead box A1</t>
  </si>
  <si>
    <t xml:space="preserve">14q12-q13</t>
  </si>
  <si>
    <t xml:space="preserve">1715_at</t>
  </si>
  <si>
    <t xml:space="preserve">TNFSF10</t>
  </si>
  <si>
    <t xml:space="preserve">tumor necrosis factor (ligand) superfamily, member 10</t>
  </si>
  <si>
    <t xml:space="preserve">3q26</t>
  </si>
  <si>
    <t xml:space="preserve">leucine-rich repeats and immunoglobulin-like domains 1</t>
  </si>
  <si>
    <t xml:space="preserve">3p14</t>
  </si>
  <si>
    <t xml:space="preserve">keratin 18,keratin 18 pseudogene 19,keratin 18 pseudogene 26</t>
  </si>
  <si>
    <t xml:space="preserve">aldehyde dehydrogenase 1 family, member A3</t>
  </si>
  <si>
    <t xml:space="preserve">15q26</t>
  </si>
  <si>
    <t xml:space="preserve">36203_at</t>
  </si>
  <si>
    <t xml:space="preserve">40425_at</t>
  </si>
  <si>
    <t xml:space="preserve">EFNA1</t>
  </si>
  <si>
    <t xml:space="preserve">ephrin-A1</t>
  </si>
  <si>
    <t xml:space="preserve">1q21-q22</t>
  </si>
  <si>
    <t xml:space="preserve">ATP citrate lyase</t>
  </si>
  <si>
    <t xml:space="preserve">17q21.2</t>
  </si>
  <si>
    <t xml:space="preserve">1798_at</t>
  </si>
  <si>
    <t xml:space="preserve">SLC39A6</t>
  </si>
  <si>
    <t xml:space="preserve">solute carrier family 39 (zinc transporter), member 6</t>
  </si>
  <si>
    <t xml:space="preserve">18q12.2</t>
  </si>
  <si>
    <t xml:space="preserve">SNORA20</t>
  </si>
  <si>
    <t xml:space="preserve">small nucleolar RNA, H/ACA box 20</t>
  </si>
  <si>
    <t xml:space="preserve">6q25.3</t>
  </si>
  <si>
    <t xml:space="preserve">39756_g_at</t>
  </si>
  <si>
    <t xml:space="preserve">XBP1</t>
  </si>
  <si>
    <t xml:space="preserve">X-box binding protein 1</t>
  </si>
  <si>
    <t xml:space="preserve">22q12.1</t>
  </si>
  <si>
    <t xml:space="preserve">39755_at</t>
  </si>
  <si>
    <t xml:space="preserve">X-box binding protein 1 pseudogene 1</t>
  </si>
  <si>
    <t xml:space="preserve">5q22.2</t>
  </si>
  <si>
    <t xml:space="preserve">296_at</t>
  </si>
  <si>
    <t xml:space="preserve">Tubulin, Beta 2A</t>
  </si>
  <si>
    <t xml:space="preserve">291_s_at</t>
  </si>
  <si>
    <t xml:space="preserve">TACSTD2</t>
  </si>
  <si>
    <t xml:space="preserve">tumor-associated calcium signal transducer 2</t>
  </si>
  <si>
    <t xml:space="preserve">1p32</t>
  </si>
  <si>
    <t xml:space="preserve">41485_at</t>
  </si>
  <si>
    <t xml:space="preserve">LDHA</t>
  </si>
  <si>
    <t xml:space="preserve">lactate dehydrogenase A</t>
  </si>
  <si>
    <t xml:space="preserve">11p15.1</t>
  </si>
  <si>
    <t xml:space="preserve">prolyl 4-hydroxylase, beta polypeptide </t>
  </si>
  <si>
    <t xml:space="preserve">RPS2</t>
  </si>
  <si>
    <t xml:space="preserve">ribosomal protein S2</t>
  </si>
  <si>
    <t xml:space="preserve">16p13.3</t>
  </si>
  <si>
    <t xml:space="preserve">solute carrier family 25 (mitochondrial carrier; adenine nucleotide translocator), member 6</t>
  </si>
  <si>
    <t xml:space="preserve">Xp22.32 and Yp11.3</t>
  </si>
  <si>
    <t xml:space="preserve">calnexin</t>
  </si>
  <si>
    <t xml:space="preserve">5q35</t>
  </si>
  <si>
    <t xml:space="preserve">ATPase, H+ transporting V0 subunit e2</t>
  </si>
  <si>
    <t xml:space="preserve">7q36.1</t>
  </si>
  <si>
    <t xml:space="preserve">HSPD1</t>
  </si>
  <si>
    <t xml:space="preserve">heat shock 60kDa protein 1 (chaperonin)</t>
  </si>
  <si>
    <t xml:space="preserve">2q33.1</t>
  </si>
  <si>
    <t xml:space="preserve">spermidine/spermine N1-acetyltransferase 1</t>
  </si>
  <si>
    <t xml:space="preserve">Xp22.1</t>
  </si>
  <si>
    <t xml:space="preserve">33614_at</t>
  </si>
  <si>
    <t xml:space="preserve">RPL18A</t>
  </si>
  <si>
    <t xml:space="preserve">ribosomal protein L18a</t>
  </si>
  <si>
    <t xml:space="preserve">ribosomal protein, large, P0</t>
  </si>
  <si>
    <t xml:space="preserve">12q24.2</t>
  </si>
  <si>
    <t xml:space="preserve">31907_at</t>
  </si>
  <si>
    <t xml:space="preserve">RPL14</t>
  </si>
  <si>
    <t xml:space="preserve">ribosomal protein L14</t>
  </si>
  <si>
    <t xml:space="preserve">3p22-p21.2</t>
  </si>
  <si>
    <t xml:space="preserve">RPL14P1</t>
  </si>
  <si>
    <t xml:space="preserve">ribosomal protein L14 pseudogene 1</t>
  </si>
  <si>
    <t xml:space="preserve">12q14.2</t>
  </si>
  <si>
    <t xml:space="preserve">1180_g_at</t>
  </si>
  <si>
    <t xml:space="preserve">HSPA8</t>
  </si>
  <si>
    <t xml:space="preserve">heat shock 70kDa protein 8</t>
  </si>
  <si>
    <t xml:space="preserve">11q24.1</t>
  </si>
  <si>
    <t xml:space="preserve">ribosomal protein S28</t>
  </si>
  <si>
    <t xml:space="preserve">19p13.2</t>
  </si>
  <si>
    <t xml:space="preserve">ribosomal protein L13a</t>
  </si>
  <si>
    <t xml:space="preserve">19q13.3</t>
  </si>
  <si>
    <t xml:space="preserve">33820_g_at</t>
  </si>
  <si>
    <t xml:space="preserve">H3 histone, family 3A</t>
  </si>
  <si>
    <t xml:space="preserve">1q42.12</t>
  </si>
  <si>
    <t xml:space="preserve">TPT1</t>
  </si>
  <si>
    <t xml:space="preserve">tumor protein, translationally-controlled 1</t>
  </si>
  <si>
    <t xml:space="preserve">13q14</t>
  </si>
  <si>
    <t xml:space="preserve">31584_at</t>
  </si>
  <si>
    <t xml:space="preserve">RPS7</t>
  </si>
  <si>
    <t xml:space="preserve">ribosomal protein S7</t>
  </si>
  <si>
    <t xml:space="preserve">ribosomal protein S7 pseudogene 11</t>
  </si>
  <si>
    <t xml:space="preserve">PLEKHA7</t>
  </si>
  <si>
    <t xml:space="preserve">pleckstrin homology domain containing, family A member 7</t>
  </si>
  <si>
    <t xml:space="preserve">11p15</t>
  </si>
  <si>
    <t xml:space="preserve">ribosomal protein S4, Y-linked 1</t>
  </si>
  <si>
    <t xml:space="preserve">Yp11.3</t>
  </si>
  <si>
    <t xml:space="preserve">NME/NM23 nucleoside diphosphate kinase 2</t>
  </si>
  <si>
    <t xml:space="preserve">17q21.33</t>
  </si>
  <si>
    <t xml:space="preserve">heme binding protein 2</t>
  </si>
  <si>
    <t xml:space="preserve">6q24</t>
  </si>
  <si>
    <t xml:space="preserve">SNRPE</t>
  </si>
  <si>
    <t xml:space="preserve">small nuclear ribonucleoprotein polypeptide E</t>
  </si>
  <si>
    <t xml:space="preserve">38679_g_at</t>
  </si>
  <si>
    <t xml:space="preserve">SNRPEL1</t>
  </si>
  <si>
    <t xml:space="preserve">small nuclear ribonucleoprotein polypeptide E pseudogene 2</t>
  </si>
  <si>
    <t xml:space="preserve">9p24.1</t>
  </si>
  <si>
    <t xml:space="preserve">heat shock factor binding protein 1</t>
  </si>
  <si>
    <t xml:space="preserve">16q23.3</t>
  </si>
  <si>
    <t xml:space="preserve">40803_at</t>
  </si>
  <si>
    <t xml:space="preserve">TMEM123</t>
  </si>
  <si>
    <t xml:space="preserve">transmembrane protein 123</t>
  </si>
  <si>
    <t xml:space="preserve">11q22.1</t>
  </si>
  <si>
    <t xml:space="preserve">zinc finger protein 146</t>
  </si>
  <si>
    <t xml:space="preserve">19q13.1</t>
  </si>
  <si>
    <t xml:space="preserve">pre-mRNA processing factor 31</t>
  </si>
  <si>
    <t xml:space="preserve">19q13.4</t>
  </si>
  <si>
    <t xml:space="preserve">glyoxalase I</t>
  </si>
  <si>
    <t xml:space="preserve">6p21.3-p21.1</t>
  </si>
  <si>
    <t xml:space="preserve">proteasome (prosome, macropain) subunit, beta type, 7</t>
  </si>
  <si>
    <t xml:space="preserve">9q34.11-q34.12</t>
  </si>
  <si>
    <t xml:space="preserve">32546_at</t>
  </si>
  <si>
    <t xml:space="preserve">FH</t>
  </si>
  <si>
    <t xml:space="preserve">fumarate hydratase</t>
  </si>
  <si>
    <t xml:space="preserve">1q42.1</t>
  </si>
  <si>
    <t xml:space="preserve">peptidylprolyl isomerase B (cyclophilin B)</t>
  </si>
  <si>
    <t xml:space="preserve">15q21-q22</t>
  </si>
  <si>
    <t xml:space="preserve">BRP44</t>
  </si>
  <si>
    <t xml:space="preserve">mitochondrial pyruvate carrier 2</t>
  </si>
  <si>
    <t xml:space="preserve">1q24</t>
  </si>
  <si>
    <t xml:space="preserve">38469_at</t>
  </si>
  <si>
    <t xml:space="preserve">TSPAN8</t>
  </si>
  <si>
    <t xml:space="preserve">tetraspanin 8</t>
  </si>
  <si>
    <t xml:space="preserve">12q14.1-q21.1</t>
  </si>
  <si>
    <t xml:space="preserve">thioredoxin</t>
  </si>
  <si>
    <t xml:space="preserve">9q31</t>
  </si>
  <si>
    <t xml:space="preserve">Sec61 beta subunit</t>
  </si>
  <si>
    <t xml:space="preserve">9q22.32-q31.3</t>
  </si>
  <si>
    <t xml:space="preserve">35793_at</t>
  </si>
  <si>
    <t xml:space="preserve">G3BP2</t>
  </si>
  <si>
    <t xml:space="preserve">GTPase activating protein (SH3 domain) binding protein 2</t>
  </si>
  <si>
    <t xml:space="preserve">Sec61 gamma subunit</t>
  </si>
  <si>
    <t xml:space="preserve">7p11.2</t>
  </si>
  <si>
    <t xml:space="preserve">PDIA3</t>
  </si>
  <si>
    <t xml:space="preserve">protein disulfide isomerase family A, member 3</t>
  </si>
  <si>
    <t xml:space="preserve">15q15</t>
  </si>
  <si>
    <t xml:space="preserve">actin related protein 2/3 complex, subunit 3, 21kDa</t>
  </si>
  <si>
    <t xml:space="preserve">12q24</t>
  </si>
  <si>
    <t xml:space="preserve">stress-associated endoplasmic reticulum protein 1</t>
  </si>
  <si>
    <t xml:space="preserve">3q25.1</t>
  </si>
  <si>
    <t xml:space="preserve">HSPE1</t>
  </si>
  <si>
    <t xml:space="preserve">heat shock 10kDa protein 1</t>
  </si>
  <si>
    <t xml:space="preserve">41140_at</t>
  </si>
  <si>
    <t xml:space="preserve">IFNGR2</t>
  </si>
  <si>
    <t xml:space="preserve">interferon gamma receptor 2 (interferon gamma transducer 1)</t>
  </si>
  <si>
    <t xml:space="preserve">21q22.1</t>
  </si>
  <si>
    <t xml:space="preserve">chaperonin containing TCP1, subunit 5 (epsilon)</t>
  </si>
  <si>
    <t xml:space="preserve">5p15.2</t>
  </si>
  <si>
    <t xml:space="preserve">NDUFV2</t>
  </si>
  <si>
    <t xml:space="preserve">NADH dehydrogenase (ubiquinone) flavoprotein 2, 24kDa</t>
  </si>
  <si>
    <t xml:space="preserve">18p11.22</t>
  </si>
  <si>
    <t xml:space="preserve">38456_s_at</t>
  </si>
  <si>
    <t xml:space="preserve">SNRPB</t>
  </si>
  <si>
    <t xml:space="preserve">small nuclear ribonucleoprotein polypeptides B and B1</t>
  </si>
  <si>
    <t xml:space="preserve">20p13</t>
  </si>
  <si>
    <t xml:space="preserve">ATPase, H+ transporting, lysosomal 13kDa, V1 subunit G1</t>
  </si>
  <si>
    <t xml:space="preserve">9q33.1</t>
  </si>
  <si>
    <t xml:space="preserve">peroxiredoxin 4</t>
  </si>
  <si>
    <t xml:space="preserve">Xp22.11</t>
  </si>
  <si>
    <t xml:space="preserve">RNA binding motif protein 4</t>
  </si>
  <si>
    <t xml:space="preserve">11q13</t>
  </si>
  <si>
    <t xml:space="preserve">chaperonin containing TCP1, subunit 3 (gamma)</t>
  </si>
  <si>
    <t xml:space="preserve">1q23</t>
  </si>
  <si>
    <t xml:space="preserve">transmembrane protein 87A</t>
  </si>
  <si>
    <t xml:space="preserve">15q15.1</t>
  </si>
  <si>
    <t xml:space="preserve">signal sequence receptor, beta (translocon-associated protein beta)</t>
  </si>
  <si>
    <t xml:space="preserve">1q21-q23</t>
  </si>
  <si>
    <t xml:space="preserve">canopy FGF signaling regulator 2</t>
  </si>
  <si>
    <t xml:space="preserve">12q15</t>
  </si>
  <si>
    <t xml:space="preserve">aldo-keto reductase family 1, member A1 (aldehyde reductase)</t>
  </si>
  <si>
    <t xml:space="preserve">1p33-p32</t>
  </si>
  <si>
    <t xml:space="preserve">microsomal glutathione S-transferase 2</t>
  </si>
  <si>
    <t xml:space="preserve">4q28.3</t>
  </si>
  <si>
    <t xml:space="preserve">38640_at</t>
  </si>
  <si>
    <t xml:space="preserve">ZNF593</t>
  </si>
  <si>
    <t xml:space="preserve">zinc finger protein 593</t>
  </si>
  <si>
    <t xml:space="preserve">1p35.3</t>
  </si>
  <si>
    <t xml:space="preserve">stimulated by retinoic acid 13</t>
  </si>
  <si>
    <t xml:space="preserve">ADP-ribosylation factor interacting protein 2</t>
  </si>
  <si>
    <t xml:space="preserve">polymerase (RNA) II (DNA directed) polypeptide H</t>
  </si>
  <si>
    <t xml:space="preserve">3q28</t>
  </si>
  <si>
    <t xml:space="preserve">RanBP-type and C3HC4-type zinc finger containing 1</t>
  </si>
  <si>
    <t xml:space="preserve">BOLA2</t>
  </si>
  <si>
    <t xml:space="preserve">bolA family member 2</t>
  </si>
  <si>
    <t xml:space="preserve">16p11.2</t>
  </si>
  <si>
    <t xml:space="preserve">bolA family member 2B</t>
  </si>
  <si>
    <t xml:space="preserve">34358_at</t>
  </si>
  <si>
    <t xml:space="preserve">MRPL23</t>
  </si>
  <si>
    <t xml:space="preserve">mitochondrial ribosomal protein L23</t>
  </si>
  <si>
    <t xml:space="preserve">IMP (inosine 5'-monophosphate) dehydrogenase 2</t>
  </si>
  <si>
    <t xml:space="preserve">3p21.2</t>
  </si>
  <si>
    <t xml:space="preserve">35628_at</t>
  </si>
  <si>
    <t xml:space="preserve">TM7SF2</t>
  </si>
  <si>
    <t xml:space="preserve">transmembrane 7 superfamily member 2</t>
  </si>
  <si>
    <t xml:space="preserve">11q13.1</t>
  </si>
  <si>
    <t xml:space="preserve">claudin 3</t>
  </si>
  <si>
    <t xml:space="preserve">7q11</t>
  </si>
  <si>
    <t xml:space="preserve">polymerase (DNA directed), delta 2, accessory subunit</t>
  </si>
  <si>
    <t xml:space="preserve">7p13</t>
  </si>
  <si>
    <t xml:space="preserve">mannose phosphate isomerase</t>
  </si>
  <si>
    <t xml:space="preserve">15q24.1</t>
  </si>
  <si>
    <t xml:space="preserve">ABHD14A</t>
  </si>
  <si>
    <t xml:space="preserve">abhydrolase domain containing 14A</t>
  </si>
  <si>
    <t xml:space="preserve">3p21.1</t>
  </si>
  <si>
    <t xml:space="preserve">C6orf108</t>
  </si>
  <si>
    <t xml:space="preserve">2'-deoxynucleoside 5'-phosphate N-hydrolase 1</t>
  </si>
  <si>
    <t xml:space="preserve">6p21.1</t>
  </si>
  <si>
    <t xml:space="preserve">trafficking protein particle complex 6A</t>
  </si>
  <si>
    <t xml:space="preserve">19q13.32</t>
  </si>
  <si>
    <t xml:space="preserve">NME/NM23 nucleoside diphosphate kinase 1</t>
  </si>
  <si>
    <t xml:space="preserve">staphylococcal nuclease and tudor domain containing 1</t>
  </si>
  <si>
    <t xml:space="preserve">7q31.3</t>
  </si>
  <si>
    <t xml:space="preserve">propionyl CoA carboxylase, beta polypeptide</t>
  </si>
  <si>
    <t xml:space="preserve">3q21-q22</t>
  </si>
  <si>
    <t xml:space="preserve">MARCKS-like 1</t>
  </si>
  <si>
    <t xml:space="preserve">missing oocyte, meiosis regulator, homolog (Drosophila)</t>
  </si>
  <si>
    <t xml:space="preserve">7p21.3</t>
  </si>
  <si>
    <t xml:space="preserve">aminoacyl tRNA synthetase complex-interacting multifunctional protein 2</t>
  </si>
  <si>
    <t xml:space="preserve">7p22.1</t>
  </si>
  <si>
    <t xml:space="preserve">gamma-glutamylcyclotransferase</t>
  </si>
  <si>
    <t xml:space="preserve">7p15-p14</t>
  </si>
  <si>
    <t xml:space="preserve">38642_at</t>
  </si>
  <si>
    <t xml:space="preserve">ALCAM</t>
  </si>
  <si>
    <t xml:space="preserve">activated leukocyte cell adhesion molecule</t>
  </si>
  <si>
    <t xml:space="preserve">3q13.1</t>
  </si>
  <si>
    <t xml:space="preserve">SH3 and SYLF domain containing 1</t>
  </si>
  <si>
    <t xml:space="preserve">2p25.3</t>
  </si>
  <si>
    <t xml:space="preserve">transmembrane protein 106C</t>
  </si>
  <si>
    <t xml:space="preserve">12q13.1</t>
  </si>
  <si>
    <t xml:space="preserve">38656_s_at</t>
  </si>
  <si>
    <t xml:space="preserve">mitochondrial ribosomal protein L3</t>
  </si>
  <si>
    <t xml:space="preserve">3q21-q23</t>
  </si>
  <si>
    <t xml:space="preserve">regulator of G-protein signaling 10</t>
  </si>
  <si>
    <t xml:space="preserve">10q25</t>
  </si>
  <si>
    <t xml:space="preserve">35007_at</t>
  </si>
  <si>
    <t xml:space="preserve">TWISTNB</t>
  </si>
  <si>
    <t xml:space="preserve">TWIST neighbor</t>
  </si>
  <si>
    <t xml:space="preserve">7p21.1</t>
  </si>
  <si>
    <t xml:space="preserve">34316_at</t>
  </si>
  <si>
    <t xml:space="preserve">ADP-ribosylation factor-like 6 interacting protein 1</t>
  </si>
  <si>
    <t xml:space="preserve">16p12-p11.2</t>
  </si>
  <si>
    <t xml:space="preserve">32433_at</t>
  </si>
  <si>
    <t xml:space="preserve">clone based</t>
  </si>
  <si>
    <t xml:space="preserve">actin-like 6A</t>
  </si>
  <si>
    <t xml:space="preserve">3q26.33</t>
  </si>
  <si>
    <t xml:space="preserve">IQ motif containing GTPase activating protein 2</t>
  </si>
  <si>
    <t xml:space="preserve">5q</t>
  </si>
  <si>
    <t xml:space="preserve">phosphoribosylaminoimidazole carboxylase, phosphoribosylaminoimidazole succinocarboxamide synthetase</t>
  </si>
  <si>
    <t xml:space="preserve">4q12</t>
  </si>
  <si>
    <t xml:space="preserve">protein disulfide isomerase family A, member 5</t>
  </si>
  <si>
    <t xml:space="preserve">3q21.1</t>
  </si>
  <si>
    <t xml:space="preserve">epithelial cell adhesion molecule</t>
  </si>
  <si>
    <t xml:space="preserve">2p21</t>
  </si>
  <si>
    <t xml:space="preserve">eukaryotic translation elongation factor 1 epsilon 1</t>
  </si>
  <si>
    <t xml:space="preserve">6p24.3</t>
  </si>
  <si>
    <t xml:space="preserve">33632_g_at</t>
  </si>
  <si>
    <t xml:space="preserve">thioredoxin-like 4A</t>
  </si>
  <si>
    <t xml:space="preserve">18q23</t>
  </si>
  <si>
    <t xml:space="preserve">34391_at</t>
  </si>
  <si>
    <t xml:space="preserve">IGBP1</t>
  </si>
  <si>
    <t xml:space="preserve">immunoglobulin (CD79A) binding protein 1</t>
  </si>
  <si>
    <t xml:space="preserve">Xq13.1-q13.3</t>
  </si>
  <si>
    <t xml:space="preserve">guanine nucleotide binding protein (G protein), gamma 5</t>
  </si>
  <si>
    <t xml:space="preserve">1p22</t>
  </si>
  <si>
    <t xml:space="preserve">35824_at</t>
  </si>
  <si>
    <t xml:space="preserve">ZNF238</t>
  </si>
  <si>
    <t xml:space="preserve">zinc finger and BTB domain containing 18</t>
  </si>
  <si>
    <t xml:space="preserve">1q44</t>
  </si>
  <si>
    <t xml:space="preserve">37991_at</t>
  </si>
  <si>
    <t xml:space="preserve">STT3A</t>
  </si>
  <si>
    <t xml:space="preserve">STT3A, subunit of the oligosaccharyltransferase complex (catalytic)</t>
  </si>
  <si>
    <t xml:space="preserve">11q23.3</t>
  </si>
  <si>
    <t xml:space="preserve">35643_at</t>
  </si>
  <si>
    <t xml:space="preserve">NUCB2</t>
  </si>
  <si>
    <t xml:space="preserve">nucleobindin 2</t>
  </si>
  <si>
    <t xml:space="preserve">zinc metallopeptidase STE24</t>
  </si>
  <si>
    <t xml:space="preserve">1p34</t>
  </si>
  <si>
    <t xml:space="preserve">UDP-N-acteylglucosamine pyrophosphorylase 1</t>
  </si>
  <si>
    <t xml:space="preserve">1q23.2</t>
  </si>
  <si>
    <t xml:space="preserve">31519_f_at</t>
  </si>
  <si>
    <t xml:space="preserve">BTF3P13</t>
  </si>
  <si>
    <t xml:space="preserve">basic transcription factor 3 pseudogene 13</t>
  </si>
  <si>
    <t xml:space="preserve">4q23</t>
  </si>
  <si>
    <t xml:space="preserve">riboflavin kinase</t>
  </si>
  <si>
    <t xml:space="preserve">9q21.31</t>
  </si>
  <si>
    <t xml:space="preserve">mitogen-activated protein kinase 6</t>
  </si>
  <si>
    <t xml:space="preserve">15q21</t>
  </si>
  <si>
    <t xml:space="preserve">UDP-glucose 6-dehydrogenase</t>
  </si>
  <si>
    <t xml:space="preserve">4p14</t>
  </si>
  <si>
    <t xml:space="preserve">WD repeat and SOCS box containing 2</t>
  </si>
  <si>
    <t xml:space="preserve">12q24.23</t>
  </si>
  <si>
    <t xml:space="preserve">262_at</t>
  </si>
  <si>
    <t xml:space="preserve">AMD1</t>
  </si>
  <si>
    <t xml:space="preserve">adenosylmethionine decarboxylase 1</t>
  </si>
  <si>
    <t xml:space="preserve">263_g_at</t>
  </si>
  <si>
    <t xml:space="preserve">jun B proto-oncogene</t>
  </si>
  <si>
    <t xml:space="preserve">19p13.13</t>
  </si>
  <si>
    <t xml:space="preserve">serine threonine kinase 39</t>
  </si>
  <si>
    <t xml:space="preserve">bromodomain adjacent to zinc finger domain, 1A</t>
  </si>
  <si>
    <t xml:space="preserve">14q13.2</t>
  </si>
  <si>
    <t xml:space="preserve">Kruppel-like factor 6</t>
  </si>
  <si>
    <t xml:space="preserve">10p15</t>
  </si>
  <si>
    <t xml:space="preserve">anterior gradient 2</t>
  </si>
  <si>
    <t xml:space="preserve">35320_at</t>
  </si>
  <si>
    <t xml:space="preserve">SLC11A2</t>
  </si>
  <si>
    <t xml:space="preserve">solute carrier family 11 (proton-coupled divalent metal ion transporter), member 2</t>
  </si>
  <si>
    <t xml:space="preserve">Data not found</t>
  </si>
  <si>
    <t xml:space="preserve">40071_at</t>
  </si>
  <si>
    <t xml:space="preserve">CYP1B1</t>
  </si>
  <si>
    <t xml:space="preserve">cytochrome P450, family 1, subfamily B, polypeptide 1</t>
  </si>
  <si>
    <t xml:space="preserve">2p22.2</t>
  </si>
  <si>
    <t xml:space="preserve">859_at</t>
  </si>
  <si>
    <t xml:space="preserve">fructose-1,6-bisphosphatase 1</t>
  </si>
  <si>
    <t xml:space="preserve">9q22.3</t>
  </si>
  <si>
    <t xml:space="preserve">34269_at</t>
  </si>
  <si>
    <t xml:space="preserve">C10orf137</t>
  </si>
  <si>
    <t xml:space="preserve">erythroid differentiation regulatory factor 1</t>
  </si>
  <si>
    <t xml:space="preserve">10q26.2</t>
  </si>
  <si>
    <t xml:space="preserve">claudin 4</t>
  </si>
  <si>
    <t xml:space="preserve">7q11.23</t>
  </si>
  <si>
    <t xml:space="preserve">40074_at</t>
  </si>
  <si>
    <t xml:space="preserve">MTHFD2</t>
  </si>
  <si>
    <t xml:space="preserve">methylenetetrahydrofolate dehydrogenase (NADP+ dependent) 2, methenyltetrahydrofolate cyclohydrolase</t>
  </si>
  <si>
    <t xml:space="preserve">PDZ and LIM domain 5</t>
  </si>
  <si>
    <t xml:space="preserve">4q22</t>
  </si>
  <si>
    <t xml:space="preserve">40766_at</t>
  </si>
  <si>
    <t xml:space="preserve">C4A</t>
  </si>
  <si>
    <t xml:space="preserve">complement component 4A (Rodgers blood group)</t>
  </si>
  <si>
    <t xml:space="preserve">6p21.3</t>
  </si>
  <si>
    <t xml:space="preserve">Enigma-Like LIM Domain Protein</t>
  </si>
  <si>
    <t xml:space="preserve"> 4q22</t>
  </si>
  <si>
    <t xml:space="preserve">solute carrier family 7 (cationic amino acid transporter, y+ system), member 1</t>
  </si>
  <si>
    <t xml:space="preserve">13q12.3</t>
  </si>
  <si>
    <t xml:space="preserve">thymosin beta 15a</t>
  </si>
  <si>
    <t xml:space="preserve">Xq21.33-q22.3</t>
  </si>
  <si>
    <t xml:space="preserve">solute carrier family 4 (sodium bicarbonate cotransporter), member 4</t>
  </si>
  <si>
    <t xml:space="preserve">4q13.3</t>
  </si>
  <si>
    <t xml:space="preserve">acyl-CoA synthetase medium-chain family member 1</t>
  </si>
  <si>
    <t xml:space="preserve">16p12.3</t>
  </si>
  <si>
    <t xml:space="preserve">1740_g_at</t>
  </si>
  <si>
    <t xml:space="preserve">FOLH1</t>
  </si>
  <si>
    <t xml:space="preserve">folate hydrolase (prostate-specific membrane antigen) 1</t>
  </si>
  <si>
    <t xml:space="preserve">11p11.2</t>
  </si>
  <si>
    <t xml:space="preserve">1451_s_at</t>
  </si>
  <si>
    <t xml:space="preserve">POSTN</t>
  </si>
  <si>
    <t xml:space="preserve">periostin, osteoblast specific factor</t>
  </si>
  <si>
    <t xml:space="preserve">13q13.3</t>
  </si>
  <si>
    <t xml:space="preserve">histone cluster 1, H2bk</t>
  </si>
  <si>
    <t xml:space="preserve">6p22.1</t>
  </si>
  <si>
    <t xml:space="preserve">1739_at</t>
  </si>
  <si>
    <t xml:space="preserve">histone cluster 1, H2bm</t>
  </si>
  <si>
    <t xml:space="preserve">calcium/calmodulin-dependent protein kinase kinase 2, beta</t>
  </si>
  <si>
    <t xml:space="preserve">membrane bound O-acyltransferase domain containing 2</t>
  </si>
  <si>
    <t xml:space="preserve">153_f_at</t>
  </si>
  <si>
    <t xml:space="preserve">HIST1H2BJ</t>
  </si>
  <si>
    <t xml:space="preserve">histone cluster 1, H2bj</t>
  </si>
  <si>
    <t xml:space="preserve">37948_at</t>
  </si>
  <si>
    <t xml:space="preserve">ATP6V1C1</t>
  </si>
  <si>
    <t xml:space="preserve">ATPase, H+ transporting, lysosomal 42kDa, V1 subunit C1</t>
  </si>
  <si>
    <t xml:space="preserve">8p22.3</t>
  </si>
  <si>
    <t xml:space="preserve">claudin 8</t>
  </si>
  <si>
    <t xml:space="preserve">31749_f_at</t>
  </si>
  <si>
    <t xml:space="preserve">HIST1H2AK</t>
  </si>
  <si>
    <t xml:space="preserve">histone cluster 1, H2ak</t>
  </si>
  <si>
    <t xml:space="preserve">32980_f_at</t>
  </si>
  <si>
    <t xml:space="preserve">HIST1H2BC</t>
  </si>
  <si>
    <t xml:space="preserve">histone cluster 1, H2bc</t>
  </si>
  <si>
    <t xml:space="preserve">hepsin</t>
  </si>
  <si>
    <t xml:space="preserve">19q13.12</t>
  </si>
  <si>
    <t xml:space="preserve">33708_at</t>
  </si>
  <si>
    <t xml:space="preserve">SLC43A1</t>
  </si>
  <si>
    <t xml:space="preserve">solute carrier family 43 (amino acid system L transporter), member 1</t>
  </si>
  <si>
    <t xml:space="preserve">11q12.1</t>
  </si>
  <si>
    <t xml:space="preserve">GDP-mannose 4,6-dehydratase</t>
  </si>
  <si>
    <t xml:space="preserve">6p25</t>
  </si>
  <si>
    <t xml:space="preserve">36008_at</t>
  </si>
  <si>
    <t xml:space="preserve">PTP4A3</t>
  </si>
  <si>
    <t xml:space="preserve">protein tyrosine phosphatase type IVA, member 3</t>
  </si>
  <si>
    <t xml:space="preserve">103_at</t>
  </si>
  <si>
    <t xml:space="preserve">THBS4</t>
  </si>
  <si>
    <t xml:space="preserve">thrombospondin 4</t>
  </si>
  <si>
    <t xml:space="preserve">5q13</t>
  </si>
  <si>
    <t xml:space="preserve">35174_i_at</t>
  </si>
  <si>
    <t xml:space="preserve">EEF1A2</t>
  </si>
  <si>
    <t xml:space="preserve">eukaryotic translation elongation factor 1 alpha 2</t>
  </si>
  <si>
    <t xml:space="preserve">20q13.3</t>
  </si>
  <si>
    <t xml:space="preserve">alpha-methylacyl-CoA racemase</t>
  </si>
  <si>
    <t xml:space="preserve">5p13.2</t>
  </si>
  <si>
    <t xml:space="preserve">32485_at</t>
  </si>
  <si>
    <t xml:space="preserve">MB</t>
  </si>
  <si>
    <t xml:space="preserve">myoglobin</t>
  </si>
  <si>
    <t xml:space="preserve">22q13.1</t>
  </si>
  <si>
    <t xml:space="preserve">pyrroline-5-carboxylate reductase 1</t>
  </si>
  <si>
    <t xml:space="preserve">kallikrein-related peptidase 3</t>
  </si>
  <si>
    <t xml:space="preserve">19q13.41</t>
  </si>
  <si>
    <t xml:space="preserve">32634_s_at</t>
  </si>
  <si>
    <t xml:space="preserve">ICA1</t>
  </si>
  <si>
    <t xml:space="preserve">islet cell autoantigen 1, 69kDa</t>
  </si>
  <si>
    <t xml:space="preserve">7p22</t>
  </si>
  <si>
    <t xml:space="preserve">homer homolog 2 (Drosophila)</t>
  </si>
  <si>
    <t xml:space="preserve">15q24.3</t>
  </si>
  <si>
    <t xml:space="preserve">BCL2-interacting killer (apoptosis-inducing)</t>
  </si>
  <si>
    <t xml:space="preserve">22q13.31</t>
  </si>
  <si>
    <t xml:space="preserve">methylcrotonoyl-CoA carboxylase 2 (beta)</t>
  </si>
  <si>
    <t xml:space="preserve">5q12-q13</t>
  </si>
  <si>
    <t xml:space="preserve">tubulin tyrosine ligase-like family, member 12</t>
  </si>
  <si>
    <t xml:space="preserve">41259_at</t>
  </si>
  <si>
    <t xml:space="preserve">NOP16</t>
  </si>
  <si>
    <t xml:space="preserve">NOP16 nucleolar protein</t>
  </si>
  <si>
    <t xml:space="preserve">5q35.2</t>
  </si>
  <si>
    <t xml:space="preserve">neurocalcin delta</t>
  </si>
  <si>
    <t xml:space="preserve">8q22-q23</t>
  </si>
  <si>
    <t xml:space="preserve">MORN1</t>
  </si>
  <si>
    <t xml:space="preserve">MORN repeat containing 1</t>
  </si>
  <si>
    <t xml:space="preserve">1p36.33-p36.32</t>
  </si>
  <si>
    <t xml:space="preserve">32028_at</t>
  </si>
  <si>
    <t xml:space="preserve">PMM2</t>
  </si>
  <si>
    <t xml:space="preserve">phosphomannomutase 2</t>
  </si>
  <si>
    <t xml:space="preserve">16p13</t>
  </si>
  <si>
    <t xml:space="preserve">36694_at</t>
  </si>
  <si>
    <t xml:space="preserve">KCNS3</t>
  </si>
  <si>
    <t xml:space="preserve">potassium voltage-gated channel, delayed-rectifier, subfamily S, member 3</t>
  </si>
  <si>
    <t xml:space="preserve">2p24</t>
  </si>
  <si>
    <t xml:space="preserve">myosin VI</t>
  </si>
  <si>
    <t xml:space="preserve">6q14.1</t>
  </si>
  <si>
    <t xml:space="preserve">41609_at</t>
  </si>
  <si>
    <t xml:space="preserve">HLA-DMB</t>
  </si>
  <si>
    <t xml:space="preserve">major histocompatibility complex, class II, DM beta</t>
  </si>
  <si>
    <t xml:space="preserve">uridine-cytidine kinase 2</t>
  </si>
  <si>
    <t xml:space="preserve">glucosaminyl (N-acetyl) transferase 1, core 2</t>
  </si>
  <si>
    <t xml:space="preserve">9q13</t>
  </si>
  <si>
    <t xml:space="preserve">33610_at</t>
  </si>
  <si>
    <t xml:space="preserve">Claudin 8</t>
  </si>
  <si>
    <t xml:space="preserve">193_at</t>
  </si>
  <si>
    <t xml:space="preserve">TAF9</t>
  </si>
  <si>
    <t xml:space="preserve">TAF9 RNA polymerase II, TATA box binding protein (TBP)-associated factor, 32kDa</t>
  </si>
  <si>
    <t xml:space="preserve">5q13.2</t>
  </si>
  <si>
    <t xml:space="preserve">35331_at</t>
  </si>
  <si>
    <t xml:space="preserve">CTNNAL1</t>
  </si>
  <si>
    <t xml:space="preserve">catenin (cadherin-associated protein), alpha-like 1</t>
  </si>
  <si>
    <t xml:space="preserve">9q31.2</t>
  </si>
  <si>
    <t xml:space="preserve">38984_at</t>
  </si>
  <si>
    <t xml:space="preserve">PREPL</t>
  </si>
  <si>
    <t xml:space="preserve">prolyl endopeptidase-like</t>
  </si>
  <si>
    <t xml:space="preserve">2p22.1</t>
  </si>
  <si>
    <t xml:space="preserve">37356_r_at</t>
  </si>
  <si>
    <t xml:space="preserve">USO1</t>
  </si>
  <si>
    <t xml:space="preserve">USO1 vesicle transport factor</t>
  </si>
  <si>
    <t xml:space="preserve">1891_at</t>
  </si>
  <si>
    <t xml:space="preserve">MAP3K8</t>
  </si>
  <si>
    <t xml:space="preserve">mitogen-activated protein kinase kinase kinase 8</t>
  </si>
  <si>
    <t xml:space="preserve">10p11.2</t>
  </si>
  <si>
    <t xml:space="preserve">36092_at</t>
  </si>
  <si>
    <t xml:space="preserve">PDE4DIP</t>
  </si>
  <si>
    <t xml:space="preserve">phosphodiesterase 4D interacting protein</t>
  </si>
  <si>
    <t xml:space="preserve">1q21.1</t>
  </si>
  <si>
    <t xml:space="preserve">41472_at</t>
  </si>
  <si>
    <t xml:space="preserve">APOBEC3G</t>
  </si>
  <si>
    <t xml:space="preserve">apolipoprotein B mRNA editing enzyme, catalytic polypeptide-like 3G</t>
  </si>
  <si>
    <t xml:space="preserve">22q13.1-q13.2</t>
  </si>
  <si>
    <t xml:space="preserve">1954_at</t>
  </si>
  <si>
    <t xml:space="preserve">KDR</t>
  </si>
  <si>
    <t xml:space="preserve">kinase insert domain receptor (a type III receptor tyrosine kinase)</t>
  </si>
  <si>
    <t xml:space="preserve">4q11-q12</t>
  </si>
  <si>
    <t xml:space="preserve">41693_r_at</t>
  </si>
  <si>
    <t xml:space="preserve">CROT</t>
  </si>
  <si>
    <t xml:space="preserve">carnitine O-octanoyltransferase</t>
  </si>
  <si>
    <t xml:space="preserve">7q21.1</t>
  </si>
  <si>
    <t xml:space="preserve">33893_r_at</t>
  </si>
  <si>
    <t xml:space="preserve">CEP170</t>
  </si>
  <si>
    <t xml:space="preserve">centrosomal protein 170kDa</t>
  </si>
  <si>
    <t xml:space="preserve">32041_r_at</t>
  </si>
  <si>
    <t xml:space="preserve">CDC5L</t>
  </si>
  <si>
    <t xml:space="preserve">cell division cycle 5-like</t>
  </si>
  <si>
    <t xml:space="preserve">40993_r_at</t>
  </si>
  <si>
    <t xml:space="preserve">SAP30</t>
  </si>
  <si>
    <t xml:space="preserve">Sin3A-associated protein, 30kDa</t>
  </si>
  <si>
    <t xml:space="preserve">4q34.1</t>
  </si>
  <si>
    <t xml:space="preserve">33598_r_at</t>
  </si>
  <si>
    <t xml:space="preserve">NLRP3</t>
  </si>
  <si>
    <t xml:space="preserve">NLR family, pyrin domain containing 3</t>
  </si>
  <si>
    <t xml:space="preserve">34750_r_at</t>
  </si>
  <si>
    <t xml:space="preserve">ZBTB1</t>
  </si>
  <si>
    <t xml:space="preserve">zinc finger and BTB domain containing 1</t>
  </si>
  <si>
    <t xml:space="preserve">14q23.3</t>
  </si>
  <si>
    <t xml:space="preserve">35513_r_at</t>
  </si>
  <si>
    <t xml:space="preserve">MCF2L2</t>
  </si>
  <si>
    <t xml:space="preserve">MCF.2 cell line derived transforming sequence-like 2</t>
  </si>
  <si>
    <t xml:space="preserve">3q27</t>
  </si>
  <si>
    <t xml:space="preserve">34794_r_at</t>
  </si>
  <si>
    <t xml:space="preserve">plastin 3</t>
  </si>
  <si>
    <t xml:space="preserve">Xq23</t>
  </si>
  <si>
    <t xml:space="preserve">33032_r_at</t>
  </si>
  <si>
    <t xml:space="preserve">NBPF8</t>
  </si>
  <si>
    <t xml:space="preserve">neuroblastoma breakpoint family, member 8</t>
  </si>
  <si>
    <t xml:space="preserve">32256_r_at</t>
  </si>
  <si>
    <t xml:space="preserve">TERF1</t>
  </si>
  <si>
    <t xml:space="preserve">telomeric repeat binding factor (NIMA-interacting) 1</t>
  </si>
  <si>
    <t xml:space="preserve">8q21.11</t>
  </si>
  <si>
    <t xml:space="preserve">38099_r_at</t>
  </si>
  <si>
    <t xml:space="preserve">ACSL4</t>
  </si>
  <si>
    <t xml:space="preserve">acyl-CoA synthetase long-chain family member 4</t>
  </si>
  <si>
    <t xml:space="preserve">Xq22.3-q23</t>
  </si>
  <si>
    <t xml:space="preserve">1909_at</t>
  </si>
  <si>
    <t xml:space="preserve">BCL2</t>
  </si>
  <si>
    <t xml:space="preserve">B-cell CLL/lymphoma 2</t>
  </si>
  <si>
    <t xml:space="preserve">18q21.3</t>
  </si>
  <si>
    <t xml:space="preserve">32182_at</t>
  </si>
  <si>
    <t xml:space="preserve">STK38L</t>
  </si>
  <si>
    <t xml:space="preserve">serine/threonine kinase 38 like</t>
  </si>
  <si>
    <t xml:space="preserve">12p11.23</t>
  </si>
  <si>
    <t xml:space="preserve">41355_at</t>
  </si>
  <si>
    <t xml:space="preserve">BCL11A</t>
  </si>
  <si>
    <t xml:space="preserve">B-cell CLL/lymphoma 11A (zinc finger protein)</t>
  </si>
  <si>
    <t xml:space="preserve">2p16.1</t>
  </si>
  <si>
    <t xml:space="preserve">40023_at</t>
  </si>
  <si>
    <t xml:space="preserve">BDNF</t>
  </si>
  <si>
    <t xml:space="preserve">brain-derived neurotrophic factor</t>
  </si>
  <si>
    <t xml:space="preserve">11p14.1</t>
  </si>
  <si>
    <t xml:space="preserve">spastic paraplegia 20 (Troyer syndrome)</t>
  </si>
  <si>
    <t xml:space="preserve">13q13.1</t>
  </si>
  <si>
    <t xml:space="preserve">38001_at</t>
  </si>
  <si>
    <t xml:space="preserve">calcium channel, voltage-dependent, L type, alpha 1C subunit</t>
  </si>
  <si>
    <t xml:space="preserve">12p13.3</t>
  </si>
  <si>
    <t xml:space="preserve">36712_at</t>
  </si>
  <si>
    <t xml:space="preserve">39124_r_at</t>
  </si>
  <si>
    <t xml:space="preserve">transient receptor potential cation channel, subfamily C, member 1</t>
  </si>
  <si>
    <t xml:space="preserve">3q23</t>
  </si>
  <si>
    <t xml:space="preserve">33235_at</t>
  </si>
  <si>
    <t xml:space="preserve">NAV3</t>
  </si>
  <si>
    <t xml:space="preserve">neuron navigator 3</t>
  </si>
  <si>
    <t xml:space="preserve">12q14.3</t>
  </si>
  <si>
    <t xml:space="preserve">837_s_at</t>
  </si>
  <si>
    <t xml:space="preserve">ME1</t>
  </si>
  <si>
    <t xml:space="preserve">malic enzyme 1, NADP(+)-dependent, cytosolic</t>
  </si>
  <si>
    <t xml:space="preserve">6q12</t>
  </si>
  <si>
    <t xml:space="preserve">transforming growth factor, beta 2</t>
  </si>
  <si>
    <t xml:space="preserve">1q41</t>
  </si>
  <si>
    <t xml:space="preserve">41748_at</t>
  </si>
  <si>
    <t xml:space="preserve">TNNC2</t>
  </si>
  <si>
    <t xml:space="preserve">troponin C type 2 (fast)</t>
  </si>
  <si>
    <t xml:space="preserve">20q12-q13.11</t>
  </si>
  <si>
    <t xml:space="preserve">38735_at</t>
  </si>
  <si>
    <t xml:space="preserve">KIAA0513</t>
  </si>
  <si>
    <t xml:space="preserve">16q24.1</t>
  </si>
  <si>
    <t xml:space="preserve">657_at</t>
  </si>
  <si>
    <t xml:space="preserve">PCDHGA10</t>
  </si>
  <si>
    <t xml:space="preserve">protocadherin gamma subfamily A, 10</t>
  </si>
  <si>
    <t xml:space="preserve">5q31</t>
  </si>
  <si>
    <t xml:space="preserve">34669_at</t>
  </si>
  <si>
    <t xml:space="preserve">TFE3</t>
  </si>
  <si>
    <t xml:space="preserve">transcription factor binding to IGHM enhancer 3</t>
  </si>
  <si>
    <t xml:space="preserve">Xp11.22</t>
  </si>
  <si>
    <t xml:space="preserve">fibroblast growth factor receptor 1</t>
  </si>
  <si>
    <t xml:space="preserve">8p11.23-p11.22</t>
  </si>
  <si>
    <t xml:space="preserve">37657_at</t>
  </si>
  <si>
    <t xml:space="preserve">PALM</t>
  </si>
  <si>
    <t xml:space="preserve">paralemmin</t>
  </si>
  <si>
    <t xml:space="preserve">regucalcin</t>
  </si>
  <si>
    <t xml:space="preserve">Xp11.3</t>
  </si>
  <si>
    <t xml:space="preserve">552_at</t>
  </si>
  <si>
    <t xml:space="preserve">ARHGAP1</t>
  </si>
  <si>
    <t xml:space="preserve">Rho GTPase activating protein 1</t>
  </si>
  <si>
    <t xml:space="preserve">dystrophia myotonica-protein kinase</t>
  </si>
  <si>
    <t xml:space="preserve">38632_at</t>
  </si>
  <si>
    <t xml:space="preserve">DNAJB5</t>
  </si>
  <si>
    <t xml:space="preserve">DnaJ (Hsp40) homolog, subfamily B, member 5</t>
  </si>
  <si>
    <t xml:space="preserve">9p</t>
  </si>
  <si>
    <t xml:space="preserve">36095_at</t>
  </si>
  <si>
    <t xml:space="preserve">CLIP3</t>
  </si>
  <si>
    <t xml:space="preserve">CAP-GLY domain containing linker protein 3</t>
  </si>
  <si>
    <t xml:space="preserve">19q13</t>
  </si>
  <si>
    <t xml:space="preserve">LIM domain binding 3</t>
  </si>
  <si>
    <t xml:space="preserve">10q22.3-q23.2</t>
  </si>
  <si>
    <t xml:space="preserve">dishevelled associated activator of morphogenesis 2</t>
  </si>
  <si>
    <t xml:space="preserve">40024_at</t>
  </si>
  <si>
    <t xml:space="preserve">STAC</t>
  </si>
  <si>
    <t xml:space="preserve">SH3 and cysteine rich domain</t>
  </si>
  <si>
    <t xml:space="preserve">3p22.3</t>
  </si>
  <si>
    <t xml:space="preserve">38175_at</t>
  </si>
  <si>
    <t xml:space="preserve">CAND2</t>
  </si>
  <si>
    <t xml:space="preserve">cullin-associated and neddylation-dissociated 2 (putative)</t>
  </si>
  <si>
    <t xml:space="preserve">3p25.2</t>
  </si>
  <si>
    <t xml:space="preserve">1135_at</t>
  </si>
  <si>
    <t xml:space="preserve">GRK5</t>
  </si>
  <si>
    <t xml:space="preserve">G protein-coupled receptor kinase 5</t>
  </si>
  <si>
    <t xml:space="preserve">10q26.11</t>
  </si>
  <si>
    <t xml:space="preserve">38408_at</t>
  </si>
  <si>
    <t xml:space="preserve">TSPAN7</t>
  </si>
  <si>
    <t xml:space="preserve">tetraspanin 7</t>
  </si>
  <si>
    <t xml:space="preserve">Xp11.4</t>
  </si>
  <si>
    <t xml:space="preserve">37920_at</t>
  </si>
  <si>
    <t xml:space="preserve">PITX1</t>
  </si>
  <si>
    <t xml:space="preserve">paired-like homeodomain 1</t>
  </si>
  <si>
    <t xml:space="preserve">5q31.1</t>
  </si>
  <si>
    <t xml:space="preserve">34183_at</t>
  </si>
  <si>
    <t xml:space="preserve">CCDC69</t>
  </si>
  <si>
    <t xml:space="preserve">coiled-coil domain containing 69</t>
  </si>
  <si>
    <t xml:space="preserve">5q33.1</t>
  </si>
  <si>
    <t xml:space="preserve">40193_at</t>
  </si>
  <si>
    <t xml:space="preserve">ENO2</t>
  </si>
  <si>
    <t xml:space="preserve">enolase 2 (gamma, neuronal)</t>
  </si>
  <si>
    <t xml:space="preserve">12p13</t>
  </si>
  <si>
    <t xml:space="preserve">1230_g_at</t>
  </si>
  <si>
    <t xml:space="preserve">MTMR11</t>
  </si>
  <si>
    <t xml:space="preserve">myotubularin related protein 11</t>
  </si>
  <si>
    <t xml:space="preserve">1q12-q21</t>
  </si>
  <si>
    <t xml:space="preserve">33134_at</t>
  </si>
  <si>
    <t xml:space="preserve">ADCY3</t>
  </si>
  <si>
    <t xml:space="preserve">adenylate cyclase 3</t>
  </si>
  <si>
    <t xml:space="preserve">2p23.3</t>
  </si>
  <si>
    <t xml:space="preserve">770_at</t>
  </si>
  <si>
    <t xml:space="preserve">GPX3</t>
  </si>
  <si>
    <t xml:space="preserve">glutathione peroxidase 3 (plasma)</t>
  </si>
  <si>
    <t xml:space="preserve">5q23</t>
  </si>
  <si>
    <t xml:space="preserve">1591_s_at</t>
  </si>
  <si>
    <t xml:space="preserve">IGF2</t>
  </si>
  <si>
    <t xml:space="preserve">insulin-like growth factor 2 (somatomedin A)</t>
  </si>
  <si>
    <t xml:space="preserve">38454_g_at</t>
  </si>
  <si>
    <t xml:space="preserve">ICAM2</t>
  </si>
  <si>
    <t xml:space="preserve">intercellular adhesion molecule 2</t>
  </si>
  <si>
    <t xml:space="preserve">17q23.3</t>
  </si>
  <si>
    <t xml:space="preserve">36925_at</t>
  </si>
  <si>
    <t xml:space="preserve">HSPA2</t>
  </si>
  <si>
    <t xml:space="preserve">heat shock 70kDa protein 2</t>
  </si>
  <si>
    <t xml:space="preserve">14q23</t>
  </si>
  <si>
    <t xml:space="preserve">somatomedin B and thrombospondin, type 1 domain containing</t>
  </si>
  <si>
    <t xml:space="preserve">37191_at</t>
  </si>
  <si>
    <t xml:space="preserve">PHYHIP</t>
  </si>
  <si>
    <t xml:space="preserve">phytanoyl-CoA 2-hydroxylase interacting protein</t>
  </si>
  <si>
    <t xml:space="preserve">8p21.2</t>
  </si>
  <si>
    <t xml:space="preserve">hepatic leukemia factor</t>
  </si>
  <si>
    <t xml:space="preserve">17q22</t>
  </si>
  <si>
    <t xml:space="preserve">849_g_at</t>
  </si>
  <si>
    <t xml:space="preserve">TRAF1</t>
  </si>
  <si>
    <t xml:space="preserve">TNF receptor-associated factor 1</t>
  </si>
  <si>
    <t xml:space="preserve">9q33-q34</t>
  </si>
  <si>
    <t xml:space="preserve">31855_at</t>
  </si>
  <si>
    <t xml:space="preserve">SRPX</t>
  </si>
  <si>
    <t xml:space="preserve">sushi-repeat containing protein, X-linked</t>
  </si>
  <si>
    <t xml:space="preserve">Xp21.1</t>
  </si>
  <si>
    <t xml:space="preserve">40075_at</t>
  </si>
  <si>
    <t xml:space="preserve">SYT1</t>
  </si>
  <si>
    <t xml:space="preserve">synaptotagmin I</t>
  </si>
  <si>
    <t xml:space="preserve">12q21.2</t>
  </si>
  <si>
    <t xml:space="preserve">31864_at</t>
  </si>
  <si>
    <t xml:space="preserve">MPHOSPH6</t>
  </si>
  <si>
    <t xml:space="preserve">M-phase phosphoprotein 6</t>
  </si>
  <si>
    <t xml:space="preserve">apolipoprotein B mRNA editing enzyme, catalytic polypeptide-like 3C</t>
  </si>
  <si>
    <t xml:space="preserve">506_s_at</t>
  </si>
  <si>
    <t xml:space="preserve">STAT5A</t>
  </si>
  <si>
    <t xml:space="preserve">signal transducer and activator of transcription 5A</t>
  </si>
  <si>
    <t xml:space="preserve">17q11.2</t>
  </si>
  <si>
    <t xml:space="preserve">31845_at</t>
  </si>
  <si>
    <t xml:space="preserve">ELF4</t>
  </si>
  <si>
    <t xml:space="preserve">E74-like factor 4 (ets domain transcription factor)</t>
  </si>
  <si>
    <t xml:space="preserve">Xq26</t>
  </si>
  <si>
    <t xml:space="preserve">solute carrier family 16 (monocarboxylate transporter), member 5</t>
  </si>
  <si>
    <t xml:space="preserve">17q25.1</t>
  </si>
  <si>
    <t xml:space="preserve">40511_at</t>
  </si>
  <si>
    <t xml:space="preserve">GATA3</t>
  </si>
  <si>
    <t xml:space="preserve">GATA binding protein 3</t>
  </si>
  <si>
    <t xml:space="preserve">31791_at</t>
  </si>
  <si>
    <t xml:space="preserve">TP63</t>
  </si>
  <si>
    <t xml:space="preserve">tumor protein p63</t>
  </si>
  <si>
    <t xml:space="preserve">3q27-q29</t>
  </si>
  <si>
    <t xml:space="preserve">38916_at</t>
  </si>
  <si>
    <t xml:space="preserve">MAMLD1</t>
  </si>
  <si>
    <t xml:space="preserve">mastermind-like domain containing 1</t>
  </si>
  <si>
    <t xml:space="preserve">Xq28</t>
  </si>
  <si>
    <t xml:space="preserve">40240_at</t>
  </si>
  <si>
    <t xml:space="preserve">GPRC5B</t>
  </si>
  <si>
    <t xml:space="preserve">G protein-coupled receptor, class C, group 5, member B</t>
  </si>
  <si>
    <t xml:space="preserve">16p12</t>
  </si>
  <si>
    <t xml:space="preserve">38152_at</t>
  </si>
  <si>
    <t xml:space="preserve">VWA5A</t>
  </si>
  <si>
    <t xml:space="preserve">von Willebrand factor A domain containing 5A</t>
  </si>
  <si>
    <t xml:space="preserve">38229_at</t>
  </si>
  <si>
    <t xml:space="preserve">CYP3A5</t>
  </si>
  <si>
    <t xml:space="preserve">cytochrome P450, family 3, subfamily A, polypeptide 5</t>
  </si>
  <si>
    <t xml:space="preserve">32694_at</t>
  </si>
  <si>
    <t xml:space="preserve">RARB</t>
  </si>
  <si>
    <t xml:space="preserve">retinoic acid receptor, beta</t>
  </si>
  <si>
    <t xml:space="preserve">3p24</t>
  </si>
  <si>
    <t xml:space="preserve">37578_at</t>
  </si>
  <si>
    <t xml:space="preserve">AFAP1</t>
  </si>
  <si>
    <t xml:space="preserve">actin filament associated protein 1</t>
  </si>
  <si>
    <t xml:space="preserve">4p16</t>
  </si>
  <si>
    <t xml:space="preserve">172_at</t>
  </si>
  <si>
    <t xml:space="preserve">INPP5D</t>
  </si>
  <si>
    <t xml:space="preserve">inositol polyphosphate-5-phosphatase, 145kDa</t>
  </si>
  <si>
    <t xml:space="preserve">2q37.1</t>
  </si>
  <si>
    <t xml:space="preserve">35213_at</t>
  </si>
  <si>
    <t xml:space="preserve">WBP4</t>
  </si>
  <si>
    <t xml:space="preserve">WW domain binding protein 4</t>
  </si>
  <si>
    <t xml:space="preserve">engulfment and cell motility 1</t>
  </si>
  <si>
    <t xml:space="preserve">7p14.1</t>
  </si>
  <si>
    <t xml:space="preserve">33249_at</t>
  </si>
  <si>
    <t xml:space="preserve">NR3C2</t>
  </si>
  <si>
    <t xml:space="preserve">nuclear receptor subfamily 3, group C, member 2</t>
  </si>
  <si>
    <t xml:space="preserve">4q31</t>
  </si>
  <si>
    <t xml:space="preserve">34238_at</t>
  </si>
  <si>
    <t xml:space="preserve">IGSF1</t>
  </si>
  <si>
    <t xml:space="preserve">immunoglobulin superfamily, member 1</t>
  </si>
  <si>
    <t xml:space="preserve">Xq25</t>
  </si>
  <si>
    <t xml:space="preserve">40805_at</t>
  </si>
  <si>
    <t xml:space="preserve">SIPA1L1</t>
  </si>
  <si>
    <t xml:space="preserve">signal-induced proliferation-associated 1 like 1</t>
  </si>
  <si>
    <t xml:space="preserve">14q24.1</t>
  </si>
  <si>
    <t xml:space="preserve">36750_at</t>
  </si>
  <si>
    <t xml:space="preserve">RIMBP2</t>
  </si>
  <si>
    <t xml:space="preserve">RIMS binding protein 2</t>
  </si>
  <si>
    <t xml:space="preserve">12q24.33</t>
  </si>
  <si>
    <t xml:space="preserve">33872_at</t>
  </si>
  <si>
    <t xml:space="preserve">LPHN2</t>
  </si>
  <si>
    <t xml:space="preserve">latrophilin 2</t>
  </si>
  <si>
    <t xml:space="preserve">1p31.1</t>
  </si>
  <si>
    <t xml:space="preserve">38701_at</t>
  </si>
  <si>
    <t xml:space="preserve">UBE2L3</t>
  </si>
  <si>
    <t xml:space="preserve">ubiquitin-conjugating enzyme E2L 3</t>
  </si>
  <si>
    <t xml:space="preserve">22q11.2</t>
  </si>
  <si>
    <t xml:space="preserve">36351_at</t>
  </si>
  <si>
    <t xml:space="preserve">KAZALD1</t>
  </si>
  <si>
    <t xml:space="preserve">Kazal-type serine peptidase inhibitor domain 1</t>
  </si>
  <si>
    <t xml:space="preserve">10q24.32</t>
  </si>
  <si>
    <t xml:space="preserve">33743_at</t>
  </si>
  <si>
    <t xml:space="preserve">ATRNL1</t>
  </si>
  <si>
    <t xml:space="preserve">attractin-like 1</t>
  </si>
  <si>
    <t xml:space="preserve">10q26</t>
  </si>
  <si>
    <t xml:space="preserve">491_at</t>
  </si>
  <si>
    <t xml:space="preserve">PTPRG</t>
  </si>
  <si>
    <t xml:space="preserve">protein tyrosine phosphatase, receptor type, G</t>
  </si>
  <si>
    <t xml:space="preserve">3p21-p14</t>
  </si>
  <si>
    <t xml:space="preserve">37852_at</t>
  </si>
  <si>
    <t xml:space="preserve">RP13</t>
  </si>
  <si>
    <t xml:space="preserve">pre-mRNA processing factor 8</t>
  </si>
  <si>
    <t xml:space="preserve">17p13.3</t>
  </si>
  <si>
    <t xml:space="preserve">36525_at</t>
  </si>
  <si>
    <t xml:space="preserve">FBXL2</t>
  </si>
  <si>
    <t xml:space="preserve">F-box and leucine-rich repeat protein 2</t>
  </si>
  <si>
    <t xml:space="preserve">N-myristoyltransferase 1</t>
  </si>
  <si>
    <t xml:space="preserve">17q21.31</t>
  </si>
  <si>
    <t xml:space="preserve">40290_f_at</t>
  </si>
  <si>
    <t xml:space="preserve">ST3GAL1</t>
  </si>
  <si>
    <t xml:space="preserve">ST3 beta-galactoside alpha-2,3-sialyltransferase 1</t>
  </si>
  <si>
    <t xml:space="preserve">8q24.22</t>
  </si>
  <si>
    <t xml:space="preserve">41396_at</t>
  </si>
  <si>
    <t xml:space="preserve">CLIP2</t>
  </si>
  <si>
    <t xml:space="preserve">CAP-GLY domain containing linker protein 2</t>
  </si>
  <si>
    <t xml:space="preserve">38154_at</t>
  </si>
  <si>
    <t xml:space="preserve">KPNA4</t>
  </si>
  <si>
    <t xml:space="preserve">karyopherin alpha 4 (importin alpha 3)</t>
  </si>
  <si>
    <t xml:space="preserve">3q25.33</t>
  </si>
  <si>
    <t xml:space="preserve">41864_at</t>
  </si>
  <si>
    <t xml:space="preserve">STX2</t>
  </si>
  <si>
    <t xml:space="preserve">syntaxin 2</t>
  </si>
  <si>
    <t xml:space="preserve">37500_at</t>
  </si>
  <si>
    <t xml:space="preserve">ZNF175</t>
  </si>
  <si>
    <t xml:space="preserve">zinc finger protein 175</t>
  </si>
  <si>
    <t xml:space="preserve">33252_at</t>
  </si>
  <si>
    <t xml:space="preserve">MCM3</t>
  </si>
  <si>
    <t xml:space="preserve">minichromosome maintenance complex component 3</t>
  </si>
  <si>
    <t xml:space="preserve">6p12</t>
  </si>
  <si>
    <t xml:space="preserve">34268_at</t>
  </si>
  <si>
    <t xml:space="preserve">RGS19</t>
  </si>
  <si>
    <t xml:space="preserve">regulator of G-protein signaling 19</t>
  </si>
  <si>
    <t xml:space="preserve">20q13.33</t>
  </si>
  <si>
    <t xml:space="preserve">31970_r_at</t>
  </si>
  <si>
    <t xml:space="preserve">PPEF2</t>
  </si>
  <si>
    <t xml:space="preserve">protein phosphatase, EF-hand calcium binding domain 2</t>
  </si>
  <si>
    <t xml:space="preserve">38829_r_at</t>
  </si>
  <si>
    <t xml:space="preserve">KHSRP</t>
  </si>
  <si>
    <t xml:space="preserve">KH-type splicing regulatory protein</t>
  </si>
  <si>
    <t xml:space="preserve">40360_at</t>
  </si>
  <si>
    <t xml:space="preserve">SLC10A3</t>
  </si>
  <si>
    <t xml:space="preserve">solute carrier family 10, member 3</t>
  </si>
  <si>
    <t xml:space="preserve">35472_at</t>
  </si>
  <si>
    <t xml:space="preserve">KCNJ15</t>
  </si>
  <si>
    <t xml:space="preserve">potassium inwardly-rectifying channel, subfamily J, member 15</t>
  </si>
  <si>
    <t xml:space="preserve">2041_i_at</t>
  </si>
  <si>
    <t xml:space="preserve">ABL1</t>
  </si>
  <si>
    <t xml:space="preserve">ABL proto-oncogene 1, non-receptor tyrosine kinase</t>
  </si>
  <si>
    <t xml:space="preserve">9q34.1</t>
  </si>
  <si>
    <t xml:space="preserve">41584_at</t>
  </si>
  <si>
    <t xml:space="preserve">NUDT3</t>
  </si>
  <si>
    <t xml:space="preserve">nudix (nucleoside diphosphate linked moiety X)-type motif 3</t>
  </si>
  <si>
    <t xml:space="preserve">6p21.2</t>
  </si>
  <si>
    <t xml:space="preserve">36997_at</t>
  </si>
  <si>
    <t xml:space="preserve">AK1</t>
  </si>
  <si>
    <t xml:space="preserve">adenylate kinase 1</t>
  </si>
  <si>
    <t xml:space="preserve">39400_at</t>
  </si>
  <si>
    <t xml:space="preserve">TBC1D2B</t>
  </si>
  <si>
    <t xml:space="preserve">TBC1 domain family, member 2B</t>
  </si>
  <si>
    <t xml:space="preserve">15q24.3-q25.1</t>
  </si>
  <si>
    <t xml:space="preserve">40479_at</t>
  </si>
  <si>
    <t xml:space="preserve">FYN</t>
  </si>
  <si>
    <t xml:space="preserve">FYN proto-oncogene, Src family tyrosine kinase</t>
  </si>
  <si>
    <t xml:space="preserve">33812_at</t>
  </si>
  <si>
    <t xml:space="preserve">ADAM19</t>
  </si>
  <si>
    <t xml:space="preserve">ADAM metallopeptidase domain 19</t>
  </si>
  <si>
    <t xml:space="preserve">5q33.3</t>
  </si>
  <si>
    <t xml:space="preserve">1060_g_at</t>
  </si>
  <si>
    <t xml:space="preserve">NTRK3</t>
  </si>
  <si>
    <t xml:space="preserve">neurotrophic tyrosine kinase, receptor, type 3</t>
  </si>
  <si>
    <t xml:space="preserve">37369_s_at</t>
  </si>
  <si>
    <t xml:space="preserve">NFATC4</t>
  </si>
  <si>
    <t xml:space="preserve">nuclear factor of activated T-cells, cytoplasmic, calcineurin-dependent 4</t>
  </si>
  <si>
    <t xml:space="preserve">14q11.2</t>
  </si>
  <si>
    <t xml:space="preserve">40594_r_at</t>
  </si>
  <si>
    <t xml:space="preserve">ACVRL1</t>
  </si>
  <si>
    <t xml:space="preserve">activin A receptor type II-like 1</t>
  </si>
  <si>
    <t xml:space="preserve">12q13.13</t>
  </si>
  <si>
    <t xml:space="preserve">760_at</t>
  </si>
  <si>
    <t xml:space="preserve">DYRK2</t>
  </si>
  <si>
    <t xml:space="preserve">dual-specificity tyrosine-(Y)-phosphorylation regulated kinase 2</t>
  </si>
  <si>
    <t xml:space="preserve">1101_at</t>
  </si>
  <si>
    <t xml:space="preserve">APBB1</t>
  </si>
  <si>
    <t xml:space="preserve">amyloid beta (A4) precursor protein-binding, family B, member 1 (Fe65)</t>
  </si>
  <si>
    <t xml:space="preserve">236_at</t>
  </si>
  <si>
    <t xml:space="preserve">GNAO1</t>
  </si>
  <si>
    <t xml:space="preserve">guanine nucleotide binding protein (G protein), alpha activating activity polypeptide O</t>
  </si>
  <si>
    <t xml:space="preserve">16q13</t>
  </si>
  <si>
    <t xml:space="preserve">488_at</t>
  </si>
  <si>
    <t xml:space="preserve">ITSN1</t>
  </si>
  <si>
    <t xml:space="preserve">intersectin 1 (SH3 domain protein)</t>
  </si>
  <si>
    <t xml:space="preserve">21q22.1-q22.2</t>
  </si>
  <si>
    <t xml:space="preserve">160023_at</t>
  </si>
  <si>
    <t xml:space="preserve">WNT2</t>
  </si>
  <si>
    <t xml:space="preserve">wingless-type MMTV integration site family member 2</t>
  </si>
  <si>
    <t xml:space="preserve">7q31</t>
  </si>
  <si>
    <t xml:space="preserve">1756_f_at</t>
  </si>
  <si>
    <t xml:space="preserve">CYP3A4</t>
  </si>
  <si>
    <t xml:space="preserve">cytochrome P450, family 3, subfamily A, polypeptide 4</t>
  </si>
  <si>
    <t xml:space="preserve">34294_at</t>
  </si>
  <si>
    <t xml:space="preserve">KIFC3</t>
  </si>
  <si>
    <t xml:space="preserve">kinesin family member C3</t>
  </si>
  <si>
    <t xml:space="preserve">16q13-q21</t>
  </si>
  <si>
    <t xml:space="preserve">41325_at</t>
  </si>
  <si>
    <t xml:space="preserve">KCNK3</t>
  </si>
  <si>
    <t xml:space="preserve">potassium channel, subfamily K, member 3</t>
  </si>
  <si>
    <t xml:space="preserve">2p23</t>
  </si>
  <si>
    <t xml:space="preserve">1257_s_at</t>
  </si>
  <si>
    <t xml:space="preserve">QSOX1</t>
  </si>
  <si>
    <t xml:space="preserve">quiescin Q6 sulfhydryl oxidase 1</t>
  </si>
  <si>
    <t xml:space="preserve">39588_at</t>
  </si>
  <si>
    <t xml:space="preserve">TNFSF12</t>
  </si>
  <si>
    <t xml:space="preserve">tumor necrosis factor (ligand) superfamily, member 12</t>
  </si>
  <si>
    <t xml:space="preserve">17p13.1</t>
  </si>
  <si>
    <t xml:space="preserve">38051_at</t>
  </si>
  <si>
    <t xml:space="preserve">MAL</t>
  </si>
  <si>
    <t xml:space="preserve">mal, T-cell differentiation protein</t>
  </si>
  <si>
    <t xml:space="preserve">2q11.1</t>
  </si>
  <si>
    <t xml:space="preserve">39721_at</t>
  </si>
  <si>
    <t xml:space="preserve">EFNB1</t>
  </si>
  <si>
    <t xml:space="preserve">ephrin-B1</t>
  </si>
  <si>
    <t xml:space="preserve">Xq12</t>
  </si>
  <si>
    <t xml:space="preserve">38032_at</t>
  </si>
  <si>
    <t xml:space="preserve">SV2A</t>
  </si>
  <si>
    <t xml:space="preserve">synaptic vesicle glycoprotein 2A</t>
  </si>
  <si>
    <t xml:space="preserve">1q21.2</t>
  </si>
  <si>
    <t xml:space="preserve">32094_at</t>
  </si>
  <si>
    <t xml:space="preserve">CHST3</t>
  </si>
  <si>
    <t xml:space="preserve">carbohydrate (chondroitin 6) sulfotransferase 3</t>
  </si>
  <si>
    <t xml:space="preserve">10q22.1</t>
  </si>
  <si>
    <t xml:space="preserve">35846_at</t>
  </si>
  <si>
    <t xml:space="preserve">THRA</t>
  </si>
  <si>
    <t xml:space="preserve">thyroid hormone receptor, alpha</t>
  </si>
  <si>
    <t xml:space="preserve">17q21.1</t>
  </si>
  <si>
    <t xml:space="preserve">36247_f_at</t>
  </si>
  <si>
    <t xml:space="preserve">ADH1C</t>
  </si>
  <si>
    <t xml:space="preserve">alcohol dehydrogenase 1C (class I), gamma polypeptide</t>
  </si>
  <si>
    <t xml:space="preserve">heat shock 27kDa protein 2</t>
  </si>
  <si>
    <t xml:space="preserve">11q22-q23</t>
  </si>
  <si>
    <t xml:space="preserve">1664_at</t>
  </si>
  <si>
    <t xml:space="preserve">Insulin like growth factor 2</t>
  </si>
  <si>
    <t xml:space="preserve">35638_at</t>
  </si>
  <si>
    <t xml:space="preserve">RUNX1T1</t>
  </si>
  <si>
    <t xml:space="preserve">runt-related transcription factor 1; translocated to, 1 (cyclin D-related)</t>
  </si>
  <si>
    <t xml:space="preserve">8q22</t>
  </si>
  <si>
    <t xml:space="preserve">34844_at</t>
  </si>
  <si>
    <t xml:space="preserve">zinc finger protein 516</t>
  </si>
  <si>
    <t xml:space="preserve">protein kinase C, beta</t>
  </si>
  <si>
    <t xml:space="preserve">37205_at</t>
  </si>
  <si>
    <t xml:space="preserve">FBXL7</t>
  </si>
  <si>
    <t xml:space="preserve">F-box and leucine-rich repeat protein 7</t>
  </si>
  <si>
    <t xml:space="preserve">5p15.1</t>
  </si>
  <si>
    <t xml:space="preserve">39566_at</t>
  </si>
  <si>
    <t xml:space="preserve">CHRFAM7A</t>
  </si>
  <si>
    <t xml:space="preserve">CHRNA7 (cholinergic receptor, nicotinic, alpha 7, exons 5-10) and FAM7A (family with sequence similarity 7A, exons A-E) fusion</t>
  </si>
  <si>
    <t xml:space="preserve">15q13.2</t>
  </si>
  <si>
    <t xml:space="preserve">41792_at</t>
  </si>
  <si>
    <t xml:space="preserve">ABCC8</t>
  </si>
  <si>
    <t xml:space="preserve">ATP-binding cassette, sub-family C (CFTR/MRP), member 8</t>
  </si>
  <si>
    <t xml:space="preserve">41289_at</t>
  </si>
  <si>
    <t xml:space="preserve">NCAM1</t>
  </si>
  <si>
    <t xml:space="preserve">neural cell adhesion molecule 1</t>
  </si>
  <si>
    <t xml:space="preserve">41837_at</t>
  </si>
  <si>
    <t xml:space="preserve">C14orf132</t>
  </si>
  <si>
    <t xml:space="preserve">chromosome 14 open reading frame 132</t>
  </si>
  <si>
    <t xml:space="preserve">14q32.2</t>
  </si>
  <si>
    <t xml:space="preserve">35324_at</t>
  </si>
  <si>
    <t xml:space="preserve">SLIT3</t>
  </si>
  <si>
    <t xml:space="preserve">slit homolog 3 (Drosophila)</t>
  </si>
  <si>
    <t xml:space="preserve">32092_at</t>
  </si>
  <si>
    <t xml:space="preserve">SDC3</t>
  </si>
  <si>
    <t xml:space="preserve">syndecan 3</t>
  </si>
  <si>
    <t xml:space="preserve">1p35.2</t>
  </si>
  <si>
    <t xml:space="preserve">35350_at</t>
  </si>
  <si>
    <t xml:space="preserve">CHST15</t>
  </si>
  <si>
    <t xml:space="preserve">carbohydrate (N-acetylgalactosamine 4-sulfate 6-O) sulfotransferase 15</t>
  </si>
  <si>
    <t xml:space="preserve">36695_at</t>
  </si>
  <si>
    <t xml:space="preserve">OLFML1</t>
  </si>
  <si>
    <t xml:space="preserve">olfactomedin-like 1</t>
  </si>
  <si>
    <t xml:space="preserve">36030_at</t>
  </si>
  <si>
    <t xml:space="preserve">intermediate filament family orphan 1</t>
  </si>
  <si>
    <t xml:space="preserve">1290_g_at</t>
  </si>
  <si>
    <t xml:space="preserve">GSTM5</t>
  </si>
  <si>
    <t xml:space="preserve">glutathione S-transferase mu 5</t>
  </si>
  <si>
    <t xml:space="preserve">1p13.3</t>
  </si>
  <si>
    <t xml:space="preserve">32660_at</t>
  </si>
  <si>
    <t xml:space="preserve">TRANK1</t>
  </si>
  <si>
    <t xml:space="preserve">tetratricopeptide repeat and ankyrin repeat containing 1</t>
  </si>
  <si>
    <t xml:space="preserve">3p22.2</t>
  </si>
  <si>
    <t xml:space="preserve">39550_at</t>
  </si>
  <si>
    <t xml:space="preserve">GLT25D2</t>
  </si>
  <si>
    <t xml:space="preserve">collagen beta(1-O)galactosyltransferase 2</t>
  </si>
  <si>
    <t xml:space="preserve">1q25</t>
  </si>
  <si>
    <t xml:space="preserve">41478_at</t>
  </si>
  <si>
    <t xml:space="preserve">TTC28</t>
  </si>
  <si>
    <t xml:space="preserve">tetratricopeptide repeat domain 28</t>
  </si>
  <si>
    <t xml:space="preserve">38225_at</t>
  </si>
  <si>
    <t xml:space="preserve">KCNH2</t>
  </si>
  <si>
    <t xml:space="preserve">potassium voltage-gated channel, subfamily H (eag-related), member 2</t>
  </si>
  <si>
    <t xml:space="preserve">1831_at</t>
  </si>
  <si>
    <t xml:space="preserve">BMP5</t>
  </si>
  <si>
    <t xml:space="preserve">bone morphogenetic protein 5</t>
  </si>
  <si>
    <t xml:space="preserve">6p12.1</t>
  </si>
  <si>
    <t xml:space="preserve">41655_at</t>
  </si>
  <si>
    <t xml:space="preserve">MID2</t>
  </si>
  <si>
    <t xml:space="preserve">midline 2</t>
  </si>
  <si>
    <t xml:space="preserve">Xq22.1-q22.2</t>
  </si>
  <si>
    <t xml:space="preserve">32057_at</t>
  </si>
  <si>
    <t xml:space="preserve">LRRC17</t>
  </si>
  <si>
    <t xml:space="preserve">leucine rich repeat containing 17</t>
  </si>
  <si>
    <t xml:space="preserve">7q22.1</t>
  </si>
  <si>
    <t xml:space="preserve">36555_at</t>
  </si>
  <si>
    <t xml:space="preserve">SNCG</t>
  </si>
  <si>
    <t xml:space="preserve">synuclein, gamma (breast cancer-specific protein 1)</t>
  </si>
  <si>
    <t xml:space="preserve">10q23.2-q23.3</t>
  </si>
  <si>
    <t xml:space="preserve">37595_at</t>
  </si>
  <si>
    <t xml:space="preserve">FRRS1L</t>
  </si>
  <si>
    <t xml:space="preserve">ferric-chelate reductase 1-like</t>
  </si>
  <si>
    <t xml:space="preserve">9q31.1-q31.2</t>
  </si>
  <si>
    <t xml:space="preserve">39590_at</t>
  </si>
  <si>
    <t xml:space="preserve">APBA2</t>
  </si>
  <si>
    <t xml:space="preserve">amyloid beta (A4) precursor protein-binding, family A, member 2</t>
  </si>
  <si>
    <t xml:space="preserve">15q11-q12</t>
  </si>
  <si>
    <t xml:space="preserve">40646_at</t>
  </si>
  <si>
    <t xml:space="preserve">CX3CR1</t>
  </si>
  <si>
    <t xml:space="preserve">chemokine (C-X3-C motif) receptor 1</t>
  </si>
  <si>
    <t xml:space="preserve">paternally expressed 3</t>
  </si>
  <si>
    <t xml:space="preserve">41346_at</t>
  </si>
  <si>
    <t xml:space="preserve">LARGE</t>
  </si>
  <si>
    <t xml:space="preserve">like-glycosyltransferase</t>
  </si>
  <si>
    <t xml:space="preserve">22q12.3</t>
  </si>
  <si>
    <t xml:space="preserve">37265_at</t>
  </si>
  <si>
    <t xml:space="preserve">RIMS3</t>
  </si>
  <si>
    <t xml:space="preserve">regulating synaptic membrane exocytosis 3</t>
  </si>
  <si>
    <t xml:space="preserve">1p34.2</t>
  </si>
  <si>
    <t xml:space="preserve">receptor tyrosine kinase-like orphan receptor 2</t>
  </si>
  <si>
    <t xml:space="preserve">9q22</t>
  </si>
  <si>
    <t xml:space="preserve">angiopoietin 1</t>
  </si>
  <si>
    <t xml:space="preserve">8q23.1</t>
  </si>
  <si>
    <t xml:space="preserve">37624_at</t>
  </si>
  <si>
    <t xml:space="preserve">CA3</t>
  </si>
  <si>
    <t xml:space="preserve">carbonic anhydrase III, muscle specific</t>
  </si>
  <si>
    <t xml:space="preserve">8q21.2</t>
  </si>
  <si>
    <t xml:space="preserve">37819_at</t>
  </si>
  <si>
    <t xml:space="preserve">MDM1</t>
  </si>
  <si>
    <t xml:space="preserve">Mdm1 nuclear protein homolog (mouse)</t>
  </si>
  <si>
    <t xml:space="preserve">38348_at</t>
  </si>
  <si>
    <t xml:space="preserve">ACOX2</t>
  </si>
  <si>
    <t xml:space="preserve">acyl-CoA oxidase 2, branched chain</t>
  </si>
  <si>
    <t xml:space="preserve">3p14.3</t>
  </si>
  <si>
    <t xml:space="preserve">36990_at</t>
  </si>
  <si>
    <t xml:space="preserve">UCHL1</t>
  </si>
  <si>
    <t xml:space="preserve">ubiquitin carboxyl-terminal esterase L1 (ubiquitin thiolesterase)</t>
  </si>
  <si>
    <t xml:space="preserve">4p13</t>
  </si>
  <si>
    <t xml:space="preserve">33596_at</t>
  </si>
  <si>
    <t xml:space="preserve">SPOCK3</t>
  </si>
  <si>
    <t xml:space="preserve">sparc/osteonectin, cwcv and kazal-like domains proteoglycan (testican) 3</t>
  </si>
  <si>
    <t xml:space="preserve">4q32.3</t>
  </si>
  <si>
    <t xml:space="preserve">39776_at</t>
  </si>
  <si>
    <t xml:space="preserve">ULK2</t>
  </si>
  <si>
    <t xml:space="preserve">unc-51 like autophagy activating kinase 2</t>
  </si>
  <si>
    <t xml:space="preserve">17p11.2</t>
  </si>
  <si>
    <t xml:space="preserve">38952_s_at</t>
  </si>
  <si>
    <t xml:space="preserve">COL13A1</t>
  </si>
  <si>
    <t xml:space="preserve">collagen, type XIII, alpha 1</t>
  </si>
  <si>
    <t xml:space="preserve">10q22</t>
  </si>
  <si>
    <t xml:space="preserve">39366_at</t>
  </si>
  <si>
    <t xml:space="preserve">PPP1R3C</t>
  </si>
  <si>
    <t xml:space="preserve">protein phosphatase 1, regulatory subunit 3C</t>
  </si>
  <si>
    <t xml:space="preserve">10q23-q24</t>
  </si>
  <si>
    <t xml:space="preserve">37808_at</t>
  </si>
  <si>
    <t xml:space="preserve">SNX7</t>
  </si>
  <si>
    <t xml:space="preserve">sorting nexin 7</t>
  </si>
  <si>
    <t xml:space="preserve">1p21</t>
  </si>
  <si>
    <t xml:space="preserve">41104_at</t>
  </si>
  <si>
    <t xml:space="preserve">CXCL13</t>
  </si>
  <si>
    <t xml:space="preserve">chemokine (C-X-C motif) ligand 13</t>
  </si>
  <si>
    <t xml:space="preserve">4q21</t>
  </si>
  <si>
    <t xml:space="preserve">34730_g_at</t>
  </si>
  <si>
    <t xml:space="preserve">TRO</t>
  </si>
  <si>
    <t xml:space="preserve">trophinin</t>
  </si>
  <si>
    <t xml:space="preserve">Xp11.22-p11.21</t>
  </si>
  <si>
    <t xml:space="preserve">779_at</t>
  </si>
  <si>
    <t xml:space="preserve">collagen, type IV, alpha 6</t>
  </si>
  <si>
    <t xml:space="preserve">Xq22</t>
  </si>
  <si>
    <t xml:space="preserve">496_s_at</t>
  </si>
  <si>
    <t xml:space="preserve">IL11RA</t>
  </si>
  <si>
    <t xml:space="preserve">interleukin 11 receptor, alpha</t>
  </si>
  <si>
    <t xml:space="preserve">9p13</t>
  </si>
  <si>
    <t xml:space="preserve">34460_at</t>
  </si>
  <si>
    <t xml:space="preserve">BZRAP1</t>
  </si>
  <si>
    <t xml:space="preserve">benzodiazepine receptor (peripheral) associated protein 1</t>
  </si>
  <si>
    <t xml:space="preserve">17q22-q23</t>
  </si>
  <si>
    <t xml:space="preserve">38951_at</t>
  </si>
  <si>
    <t xml:space="preserve">Collagen, Type XIII, Alpha 1</t>
  </si>
  <si>
    <t xml:space="preserve">39865_at</t>
  </si>
  <si>
    <t xml:space="preserve">KCTD7</t>
  </si>
  <si>
    <t xml:space="preserve">potassium channel tetramerization domain containing 7</t>
  </si>
  <si>
    <t xml:space="preserve">33223_at</t>
  </si>
  <si>
    <t xml:space="preserve">MAST3</t>
  </si>
  <si>
    <t xml:space="preserve">microtubule associated serine/threonine kinase 3</t>
  </si>
  <si>
    <t xml:space="preserve">39771_at</t>
  </si>
  <si>
    <t xml:space="preserve">RHOBTB1</t>
  </si>
  <si>
    <t xml:space="preserve">Rho-related BTB domain containing 1</t>
  </si>
  <si>
    <t xml:space="preserve">collagen, type IV, alpha 6 </t>
  </si>
  <si>
    <t xml:space="preserve">Xp22</t>
  </si>
  <si>
    <t xml:space="preserve">35178_at</t>
  </si>
  <si>
    <t xml:space="preserve">WIF1</t>
  </si>
  <si>
    <t xml:space="preserve">WNT inhibitory factor 1</t>
  </si>
  <si>
    <t xml:space="preserve">36692_at</t>
  </si>
  <si>
    <t xml:space="preserve">MTMR9</t>
  </si>
  <si>
    <t xml:space="preserve">myotubularin related protein 9</t>
  </si>
  <si>
    <t xml:space="preserve">8p23-p22</t>
  </si>
  <si>
    <t xml:space="preserve">39324_at</t>
  </si>
  <si>
    <t xml:space="preserve">PGAP1</t>
  </si>
  <si>
    <t xml:space="preserve">post-GPI attachment to proteins 1</t>
  </si>
  <si>
    <t xml:space="preserve">collagen, type IV, alpha 5</t>
  </si>
  <si>
    <t xml:space="preserve">37125_f_at</t>
  </si>
  <si>
    <t xml:space="preserve">Cytochrome P450, Family 3, Subfamily A, Polypeptide 5</t>
  </si>
  <si>
    <t xml:space="preserve">37124_i_at</t>
  </si>
  <si>
    <t xml:space="preserve">35354_at</t>
  </si>
  <si>
    <t xml:space="preserve">SYNGR1</t>
  </si>
  <si>
    <t xml:space="preserve">synaptogyrin 1</t>
  </si>
  <si>
    <t xml:space="preserve">22q13</t>
  </si>
  <si>
    <t xml:space="preserve">33716_at</t>
  </si>
  <si>
    <t xml:space="preserve">RAB22A</t>
  </si>
  <si>
    <t xml:space="preserve">RAB22A, member RAS oncogene family</t>
  </si>
  <si>
    <t xml:space="preserve">20q13</t>
  </si>
  <si>
    <t xml:space="preserve">35789_at</t>
  </si>
  <si>
    <t xml:space="preserve">TRAK1</t>
  </si>
  <si>
    <t xml:space="preserve">trafficking protein, kinesin binding 1</t>
  </si>
  <si>
    <t xml:space="preserve">3p22.1</t>
  </si>
  <si>
    <t xml:space="preserve">32218_at</t>
  </si>
  <si>
    <t xml:space="preserve">Nudix (Nucleoside Diphosphate Linked Moiety X)-Type Motif 3</t>
  </si>
  <si>
    <t xml:space="preserve">490_g_at</t>
  </si>
  <si>
    <t xml:space="preserve">MUTYH</t>
  </si>
  <si>
    <t xml:space="preserve">mutY homolog</t>
  </si>
  <si>
    <t xml:space="preserve">1p34.1</t>
  </si>
  <si>
    <t xml:space="preserve">39705_at</t>
  </si>
  <si>
    <t xml:space="preserve">SIN3B</t>
  </si>
  <si>
    <t xml:space="preserve">SIN3 transcription regulator family member B</t>
  </si>
  <si>
    <t xml:space="preserve">19p13.12</t>
  </si>
  <si>
    <t xml:space="preserve">35299_at</t>
  </si>
  <si>
    <t xml:space="preserve">MKNK1</t>
  </si>
  <si>
    <t xml:space="preserve">MAP kinase interacting serine/threonine kinase 1</t>
  </si>
  <si>
    <t xml:space="preserve">39582_at</t>
  </si>
  <si>
    <t xml:space="preserve">CYLD</t>
  </si>
  <si>
    <t xml:space="preserve">cylindromatosis (turban tumor syndrome)</t>
  </si>
  <si>
    <t xml:space="preserve">16q12-q13</t>
  </si>
  <si>
    <t xml:space="preserve">34950_at</t>
  </si>
  <si>
    <t xml:space="preserve">ZNF423</t>
  </si>
  <si>
    <t xml:space="preserve">zinc finger protein 423</t>
  </si>
  <si>
    <t xml:space="preserve">16q12</t>
  </si>
  <si>
    <t xml:space="preserve">162_at</t>
  </si>
  <si>
    <t xml:space="preserve">USP11</t>
  </si>
  <si>
    <t xml:space="preserve">ubiquitin specific peptidase 11</t>
  </si>
  <si>
    <t xml:space="preserve">Xp11.23</t>
  </si>
  <si>
    <t xml:space="preserve">39615_at</t>
  </si>
  <si>
    <t xml:space="preserve">KAZN</t>
  </si>
  <si>
    <t xml:space="preserve">kazrin, periplakin interacting protein</t>
  </si>
  <si>
    <t xml:space="preserve">1p36.21</t>
  </si>
  <si>
    <t xml:space="preserve">35238_at</t>
  </si>
  <si>
    <t xml:space="preserve">TRAF5</t>
  </si>
  <si>
    <t xml:space="preserve">TNF receptor-associated factor 5</t>
  </si>
  <si>
    <t xml:space="preserve">33933_at</t>
  </si>
  <si>
    <t xml:space="preserve">WFDC2</t>
  </si>
  <si>
    <t xml:space="preserve">WAP four-disulfide core domain 2</t>
  </si>
  <si>
    <t xml:space="preserve">20q13.12</t>
  </si>
  <si>
    <t xml:space="preserve">40480_s_at</t>
  </si>
  <si>
    <t xml:space="preserve">OKT3-Induced Calcium Influx</t>
  </si>
  <si>
    <t xml:space="preserve">39070_at</t>
  </si>
  <si>
    <t xml:space="preserve">FSCN1</t>
  </si>
  <si>
    <t xml:space="preserve">fascin actin-bundling protein 1</t>
  </si>
  <si>
    <t xml:space="preserve">signal transducer and activator of transcription 5B</t>
  </si>
  <si>
    <t xml:space="preserve">565_at</t>
  </si>
  <si>
    <t xml:space="preserve">SRD5A2</t>
  </si>
  <si>
    <t xml:space="preserve">steroid-5-alpha-reductase, alpha polypeptide 2 (3-oxo-5 alpha-steroid delta 4-dehydrogenase alpha 2)</t>
  </si>
  <si>
    <t xml:space="preserve">2p23.1</t>
  </si>
  <si>
    <t xml:space="preserve">753_at</t>
  </si>
  <si>
    <t xml:space="preserve">NID2</t>
  </si>
  <si>
    <t xml:space="preserve">nidogen 2 (osteonidogen)</t>
  </si>
  <si>
    <t xml:space="preserve">14q22.1</t>
  </si>
  <si>
    <t xml:space="preserve">37599_at</t>
  </si>
  <si>
    <t xml:space="preserve">AOX1</t>
  </si>
  <si>
    <t xml:space="preserve">aldehyde oxidase 1</t>
  </si>
  <si>
    <t xml:space="preserve">2q33</t>
  </si>
  <si>
    <t xml:space="preserve">40971_at</t>
  </si>
  <si>
    <t xml:space="preserve">ANKS1A</t>
  </si>
  <si>
    <t xml:space="preserve">ankyrin repeat and sterile alpha motif domain containing 1A</t>
  </si>
  <si>
    <t xml:space="preserve">6p21.31</t>
  </si>
  <si>
    <t xml:space="preserve">inositol polyphosphate-1-phosphatase</t>
  </si>
  <si>
    <t xml:space="preserve">2q32</t>
  </si>
  <si>
    <t xml:space="preserve">eukaryotic translation initiation factor 4E binding protein 2</t>
  </si>
  <si>
    <t xml:space="preserve">10q21-q22</t>
  </si>
  <si>
    <t xml:space="preserve">35735_at</t>
  </si>
  <si>
    <t xml:space="preserve">GBP1</t>
  </si>
  <si>
    <t xml:space="preserve">guanylate binding protein 1, interferon-inducible</t>
  </si>
  <si>
    <t xml:space="preserve">1p22.2</t>
  </si>
  <si>
    <t xml:space="preserve">38044_at</t>
  </si>
  <si>
    <t xml:space="preserve">FAM107A</t>
  </si>
  <si>
    <t xml:space="preserve">family with sequence similarity 107, member A</t>
  </si>
  <si>
    <t xml:space="preserve">3p14.2</t>
  </si>
  <si>
    <t xml:space="preserve">protein kinase C, alpha</t>
  </si>
  <si>
    <t xml:space="preserve">556_s_at</t>
  </si>
  <si>
    <t xml:space="preserve">GSTM1</t>
  </si>
  <si>
    <t xml:space="preserve">glutathione S-transferase mu 1</t>
  </si>
  <si>
    <t xml:space="preserve">39054_at</t>
  </si>
  <si>
    <t xml:space="preserve">38291_at</t>
  </si>
  <si>
    <t xml:space="preserve">PENK</t>
  </si>
  <si>
    <t xml:space="preserve">proenkephalin</t>
  </si>
  <si>
    <t xml:space="preserve">8q23-q24</t>
  </si>
  <si>
    <t xml:space="preserve">33883_at</t>
  </si>
  <si>
    <t xml:space="preserve">EFS</t>
  </si>
  <si>
    <t xml:space="preserve">embryonal Fyn-associated substrate</t>
  </si>
  <si>
    <t xml:space="preserve">14q11.2-q12</t>
  </si>
  <si>
    <t xml:space="preserve">32552_at</t>
  </si>
  <si>
    <t xml:space="preserve">RBP4</t>
  </si>
  <si>
    <t xml:space="preserve">retinol binding protein 4, plasma</t>
  </si>
  <si>
    <t xml:space="preserve">10q23.33</t>
  </si>
  <si>
    <t xml:space="preserve">32109_at</t>
  </si>
  <si>
    <t xml:space="preserve">polymerase (RNA) II (DNA directed) polypeptide D</t>
  </si>
  <si>
    <t xml:space="preserve">2q21</t>
  </si>
  <si>
    <t xml:space="preserve">FXYD1</t>
  </si>
  <si>
    <t xml:space="preserve">FXYD domain containing ion transport regulator 1</t>
  </si>
  <si>
    <t xml:space="preserve">glutathione S-transferase mu 3 (brain)</t>
  </si>
  <si>
    <t xml:space="preserve">38059_g_at</t>
  </si>
  <si>
    <t xml:space="preserve">DPT</t>
  </si>
  <si>
    <t xml:space="preserve">dermatopontin</t>
  </si>
  <si>
    <t xml:space="preserve">1q12-q23</t>
  </si>
  <si>
    <t xml:space="preserve">39979_at</t>
  </si>
  <si>
    <t xml:space="preserve">F10</t>
  </si>
  <si>
    <t xml:space="preserve">coagulation factor X</t>
  </si>
  <si>
    <t xml:space="preserve">13q34</t>
  </si>
  <si>
    <t xml:space="preserve">39545_at</t>
  </si>
  <si>
    <t xml:space="preserve">CDKN1C</t>
  </si>
  <si>
    <t xml:space="preserve">cyclin-dependent kinase inhibitor 1C (p57, Kip2)</t>
  </si>
  <si>
    <t xml:space="preserve">38406_f_at</t>
  </si>
  <si>
    <t xml:space="preserve">LCNL1</t>
  </si>
  <si>
    <t xml:space="preserve">lipocalin-like 1</t>
  </si>
  <si>
    <t xml:space="preserve">9q34.3</t>
  </si>
  <si>
    <t xml:space="preserve">216_at</t>
  </si>
  <si>
    <t xml:space="preserve">PTGDS</t>
  </si>
  <si>
    <t xml:space="preserve">prostaglandin D2 synthase 21kDa (brain)</t>
  </si>
  <si>
    <t xml:space="preserve">9q34.2-q34.3</t>
  </si>
  <si>
    <t xml:space="preserve">38326_at</t>
  </si>
  <si>
    <t xml:space="preserve">G0S2</t>
  </si>
  <si>
    <t xml:space="preserve">G0/G1 switch 2</t>
  </si>
  <si>
    <t xml:space="preserve">1q32.2</t>
  </si>
  <si>
    <t xml:space="preserve">40282_s_at</t>
  </si>
  <si>
    <t xml:space="preserve">CFD</t>
  </si>
  <si>
    <t xml:space="preserve">complement factor D (adipsin)</t>
  </si>
  <si>
    <t xml:space="preserve">39182_at</t>
  </si>
  <si>
    <t xml:space="preserve">EMP3</t>
  </si>
  <si>
    <t xml:space="preserve">epithelial membrane protein 3</t>
  </si>
  <si>
    <t xml:space="preserve">32551_at</t>
  </si>
  <si>
    <t xml:space="preserve">EFEMP1</t>
  </si>
  <si>
    <t xml:space="preserve">EGF containing fibulin-like extracellular matrix protein 1</t>
  </si>
  <si>
    <t xml:space="preserve">2p16</t>
  </si>
  <si>
    <t xml:space="preserve">36917_at</t>
  </si>
  <si>
    <t xml:space="preserve">LAMA2</t>
  </si>
  <si>
    <t xml:space="preserve">laminin, alpha 2</t>
  </si>
  <si>
    <t xml:space="preserve">6q22-q23</t>
  </si>
  <si>
    <t xml:space="preserve">proteolipid protein 2 (colonic epithelium-enriched)</t>
  </si>
  <si>
    <t xml:space="preserve">1767_s_at</t>
  </si>
  <si>
    <t xml:space="preserve">TGFB3</t>
  </si>
  <si>
    <t xml:space="preserve">transforming growth factor, beta 3</t>
  </si>
  <si>
    <t xml:space="preserve">14q24</t>
  </si>
  <si>
    <t xml:space="preserve">38087_s_at</t>
  </si>
  <si>
    <t xml:space="preserve">S100A4</t>
  </si>
  <si>
    <t xml:space="preserve">S100 calcium binding protein A4</t>
  </si>
  <si>
    <t xml:space="preserve">1q12-q22</t>
  </si>
  <si>
    <t xml:space="preserve">glycoprotein M6B</t>
  </si>
  <si>
    <t xml:space="preserve">Xp22.2</t>
  </si>
  <si>
    <t xml:space="preserve">40856_at</t>
  </si>
  <si>
    <t xml:space="preserve">SERPINF1</t>
  </si>
  <si>
    <t xml:space="preserve">serpin peptidase inhibitor, clade F (alpha-2 antiplasmin, pigment epithelium derived factor), member 1</t>
  </si>
  <si>
    <t xml:space="preserve">38634_at</t>
  </si>
  <si>
    <t xml:space="preserve">RBP1</t>
  </si>
  <si>
    <t xml:space="preserve">retinol binding protein 1, cellular</t>
  </si>
  <si>
    <t xml:space="preserve">39673_i_at</t>
  </si>
  <si>
    <t xml:space="preserve">ECM2</t>
  </si>
  <si>
    <t xml:space="preserve">extracellular matrix protein 2, female organ and adipocyte specific</t>
  </si>
  <si>
    <t xml:space="preserve">32242_at</t>
  </si>
  <si>
    <t xml:space="preserve">CRYAB</t>
  </si>
  <si>
    <t xml:space="preserve">crystallin, alpha B</t>
  </si>
  <si>
    <t xml:space="preserve">11q22.3-q23.1</t>
  </si>
  <si>
    <t xml:space="preserve">32243_g_at</t>
  </si>
  <si>
    <t xml:space="preserve">1897_at</t>
  </si>
  <si>
    <t xml:space="preserve">TGFBR3</t>
  </si>
  <si>
    <t xml:space="preserve">transforming growth factor, beta receptor III</t>
  </si>
  <si>
    <t xml:space="preserve">37394_at</t>
  </si>
  <si>
    <t xml:space="preserve">C7</t>
  </si>
  <si>
    <t xml:space="preserve">complement component 7</t>
  </si>
  <si>
    <t xml:space="preserve">5p13.1</t>
  </si>
  <si>
    <t xml:space="preserve">37743_at</t>
  </si>
  <si>
    <t xml:space="preserve">FEZ1</t>
  </si>
  <si>
    <t xml:space="preserve">fasciculation and elongation protein zeta 1 (zygin I)</t>
  </si>
  <si>
    <t xml:space="preserve">11q24.2</t>
  </si>
  <si>
    <t xml:space="preserve">37203_at</t>
  </si>
  <si>
    <t xml:space="preserve">CES1</t>
  </si>
  <si>
    <t xml:space="preserve">carboxylesterase 1</t>
  </si>
  <si>
    <t xml:space="preserve">16q22.2</t>
  </si>
  <si>
    <t xml:space="preserve">37745_s_at</t>
  </si>
  <si>
    <t xml:space="preserve">ST5</t>
  </si>
  <si>
    <t xml:space="preserve">suppression of tumorigenicity 5</t>
  </si>
  <si>
    <t xml:space="preserve">C3orf63</t>
  </si>
  <si>
    <t xml:space="preserve">family with sequence similarity 208, member A</t>
  </si>
  <si>
    <t xml:space="preserve">guanylate binding protein 2, interferon-inducible</t>
  </si>
  <si>
    <t xml:space="preserve">ATPase, Na+/K+ transporting, alpha 2 polypeptide</t>
  </si>
  <si>
    <t xml:space="preserve">Zinc finger protein 516</t>
  </si>
  <si>
    <t xml:space="preserve">35366_at</t>
  </si>
  <si>
    <t xml:space="preserve">NID1</t>
  </si>
  <si>
    <t xml:space="preserve">nidogen 1</t>
  </si>
  <si>
    <t xml:space="preserve">1q43</t>
  </si>
  <si>
    <t xml:space="preserve">35692_at</t>
  </si>
  <si>
    <t xml:space="preserve">TMEM158</t>
  </si>
  <si>
    <t xml:space="preserve">transmembrane protein 158 (gene/pseudogene)</t>
  </si>
  <si>
    <t xml:space="preserve">37539_at</t>
  </si>
  <si>
    <t xml:space="preserve">RGL1</t>
  </si>
  <si>
    <t xml:space="preserve">ral guanine nucleotide dissociation stimulator-like 1</t>
  </si>
  <si>
    <t xml:space="preserve">1q25.2</t>
  </si>
  <si>
    <t xml:space="preserve">32526_at</t>
  </si>
  <si>
    <t xml:space="preserve">JAM3</t>
  </si>
  <si>
    <t xml:space="preserve">junctional adhesion molecule 3</t>
  </si>
  <si>
    <t xml:space="preserve">11q25</t>
  </si>
  <si>
    <t xml:space="preserve">120_at</t>
  </si>
  <si>
    <t xml:space="preserve">ITGA1</t>
  </si>
  <si>
    <t xml:space="preserve">integrin, alpha 1</t>
  </si>
  <si>
    <t xml:space="preserve">5q11.1</t>
  </si>
  <si>
    <t xml:space="preserve">36533_at</t>
  </si>
  <si>
    <t xml:space="preserve">PTGIS</t>
  </si>
  <si>
    <t xml:space="preserve">prostaglandin I2 (prostacyclin) synthase</t>
  </si>
  <si>
    <t xml:space="preserve">35146_at</t>
  </si>
  <si>
    <t xml:space="preserve">TGFB1I1</t>
  </si>
  <si>
    <t xml:space="preserve">transforming growth factor beta 1 induced transcript 1</t>
  </si>
  <si>
    <t xml:space="preserve">16p11</t>
  </si>
  <si>
    <t xml:space="preserve">37617_at</t>
  </si>
  <si>
    <t xml:space="preserve">FAM190B</t>
  </si>
  <si>
    <t xml:space="preserve">coiled-coil serine-rich protein 2</t>
  </si>
  <si>
    <t xml:space="preserve">10q23.1</t>
  </si>
  <si>
    <t xml:space="preserve">AHNAK nucleoprotein 2</t>
  </si>
  <si>
    <t xml:space="preserve">14q32.33</t>
  </si>
  <si>
    <t xml:space="preserve">38298_at</t>
  </si>
  <si>
    <t xml:space="preserve">KCNMB1</t>
  </si>
  <si>
    <t xml:space="preserve">potassium large conductance calcium-activated channel, subfamily M, beta member 1</t>
  </si>
  <si>
    <t xml:space="preserve">38028_at</t>
  </si>
  <si>
    <t xml:space="preserve">LMO3</t>
  </si>
  <si>
    <t xml:space="preserve">LIM domain only 3 (rhombotin-like 2)</t>
  </si>
  <si>
    <t xml:space="preserve">32598_at</t>
  </si>
  <si>
    <t xml:space="preserve">NELL2</t>
  </si>
  <si>
    <t xml:space="preserve">NEL-like 2 (chicken)</t>
  </si>
  <si>
    <t xml:space="preserve">12q12</t>
  </si>
  <si>
    <t xml:space="preserve">39691_at</t>
  </si>
  <si>
    <t xml:space="preserve">SH3GLB1</t>
  </si>
  <si>
    <t xml:space="preserve">SH3-domain GRB2-like endophilin B1</t>
  </si>
  <si>
    <t xml:space="preserve">1p22.3</t>
  </si>
  <si>
    <t xml:space="preserve">35644_at</t>
  </si>
  <si>
    <t xml:space="preserve">HEPH</t>
  </si>
  <si>
    <t xml:space="preserve">hephaestin</t>
  </si>
  <si>
    <t xml:space="preserve">Xq11-q12</t>
  </si>
  <si>
    <t xml:space="preserve">35776_at</t>
  </si>
  <si>
    <t xml:space="preserve">39750_at</t>
  </si>
  <si>
    <t xml:space="preserve">41744_at</t>
  </si>
  <si>
    <t xml:space="preserve">optineurin</t>
  </si>
  <si>
    <t xml:space="preserve">10p14</t>
  </si>
  <si>
    <t xml:space="preserve">34388_at</t>
  </si>
  <si>
    <t xml:space="preserve">COL14A1</t>
  </si>
  <si>
    <t xml:space="preserve">collagen, type XIV, alpha 1</t>
  </si>
  <si>
    <t xml:space="preserve">8q23</t>
  </si>
  <si>
    <t xml:space="preserve">41385_at</t>
  </si>
  <si>
    <t xml:space="preserve">EPB41L3</t>
  </si>
  <si>
    <t xml:space="preserve">erythrocyte membrane protein band 4.1-like 3</t>
  </si>
  <si>
    <t xml:space="preserve">18p11.32</t>
  </si>
  <si>
    <t xml:space="preserve">160029_at</t>
  </si>
  <si>
    <t xml:space="preserve">Protein kinase C, Beta 1</t>
  </si>
  <si>
    <t xml:space="preserve">transient receptor potential cation channel, subfamily C, member 1 </t>
  </si>
  <si>
    <t xml:space="preserve">34853_at</t>
  </si>
  <si>
    <t xml:space="preserve">FLRT2</t>
  </si>
  <si>
    <t xml:space="preserve">fibronectin leucine rich transmembrane protein 2</t>
  </si>
  <si>
    <t xml:space="preserve">14q24-q32</t>
  </si>
  <si>
    <t xml:space="preserve">41246_at</t>
  </si>
  <si>
    <t xml:space="preserve">SERPINE2</t>
  </si>
  <si>
    <t xml:space="preserve">serpin peptidase inhibitor, clade E (nexin, plasminogen activator inhibitor type 1), member 2</t>
  </si>
  <si>
    <t xml:space="preserve">2q36.1</t>
  </si>
  <si>
    <t xml:space="preserve">39654_at</t>
  </si>
  <si>
    <t xml:space="preserve">ASPA</t>
  </si>
  <si>
    <t xml:space="preserve">aspartoacylase</t>
  </si>
  <si>
    <t xml:space="preserve">40767_at</t>
  </si>
  <si>
    <t xml:space="preserve">TFPI</t>
  </si>
  <si>
    <t xml:space="preserve">tissue factor pathway inhibitor (lipoprotein-associated coagulation inhibitor)</t>
  </si>
  <si>
    <t xml:space="preserve">35277_at</t>
  </si>
  <si>
    <t xml:space="preserve">SPON1</t>
  </si>
  <si>
    <t xml:space="preserve">spondin 1, extracellular matrix protein</t>
  </si>
  <si>
    <t xml:space="preserve">11p15.2</t>
  </si>
  <si>
    <t xml:space="preserve">38396_at</t>
  </si>
  <si>
    <t xml:space="preserve">MAP1B</t>
  </si>
  <si>
    <t xml:space="preserve">microtubule-associated protein 1B</t>
  </si>
  <si>
    <t xml:space="preserve">37573_at</t>
  </si>
  <si>
    <t xml:space="preserve">ANGPTL2</t>
  </si>
  <si>
    <t xml:space="preserve">angiopoietin-like 2</t>
  </si>
  <si>
    <t xml:space="preserve">9q34</t>
  </si>
  <si>
    <t xml:space="preserve">32718_at</t>
  </si>
  <si>
    <t xml:space="preserve">TPST1</t>
  </si>
  <si>
    <t xml:space="preserve">tyrosylprotein sulfotransferase 1</t>
  </si>
  <si>
    <t xml:space="preserve">32076_at</t>
  </si>
  <si>
    <t xml:space="preserve">RCAN2</t>
  </si>
  <si>
    <t xml:space="preserve">regulator of calcineurin 2</t>
  </si>
  <si>
    <t xml:space="preserve">6p12.3</t>
  </si>
  <si>
    <t xml:space="preserve">36319_at</t>
  </si>
  <si>
    <t xml:space="preserve">FOXF2</t>
  </si>
  <si>
    <t xml:space="preserve">forkhead box F2</t>
  </si>
  <si>
    <t xml:space="preserve">6p25.3</t>
  </si>
  <si>
    <t xml:space="preserve">40512_at</t>
  </si>
  <si>
    <t xml:space="preserve">CHN1</t>
  </si>
  <si>
    <t xml:space="preserve">chimerin 1</t>
  </si>
  <si>
    <t xml:space="preserve">2q31-q32.1</t>
  </si>
  <si>
    <t xml:space="preserve">36521_at</t>
  </si>
  <si>
    <t xml:space="preserve">DZIP1</t>
  </si>
  <si>
    <t xml:space="preserve">DAZ interacting zinc finger protein 1</t>
  </si>
  <si>
    <t xml:space="preserve">13q32.1</t>
  </si>
  <si>
    <t xml:space="preserve">32224_at</t>
  </si>
  <si>
    <t xml:space="preserve">FCHSD2</t>
  </si>
  <si>
    <t xml:space="preserve">FCH and double SH3 domains 2</t>
  </si>
  <si>
    <t xml:space="preserve">11q13.3</t>
  </si>
  <si>
    <t xml:space="preserve">41013_at</t>
  </si>
  <si>
    <t xml:space="preserve">VSTM4</t>
  </si>
  <si>
    <t xml:space="preserve">V-set and transmembrane domain containing 4</t>
  </si>
  <si>
    <t xml:space="preserve">10q11.23</t>
  </si>
  <si>
    <t xml:space="preserve">36452_at</t>
  </si>
  <si>
    <t xml:space="preserve">SYNPO</t>
  </si>
  <si>
    <t xml:space="preserve">synaptopodin</t>
  </si>
  <si>
    <t xml:space="preserve">35234_at</t>
  </si>
  <si>
    <t xml:space="preserve">RECK</t>
  </si>
  <si>
    <t xml:space="preserve">reversion-inducing-cysteine-rich protein with kazal motifs</t>
  </si>
  <si>
    <t xml:space="preserve">9p13.3</t>
  </si>
  <si>
    <t xml:space="preserve">37716_at</t>
  </si>
  <si>
    <t xml:space="preserve">CD200</t>
  </si>
  <si>
    <t xml:space="preserve">CD200 molecule</t>
  </si>
  <si>
    <t xml:space="preserve">3q13.2</t>
  </si>
  <si>
    <t xml:space="preserve">EGF containing fibulin-like extracellular matrix protein 2</t>
  </si>
  <si>
    <t xml:space="preserve">40994_at</t>
  </si>
  <si>
    <t xml:space="preserve">G protein-coupled receptor kinase 5 </t>
  </si>
  <si>
    <t xml:space="preserve"> 10q26.11</t>
  </si>
  <si>
    <t xml:space="preserve">39026_r_at</t>
  </si>
  <si>
    <t xml:space="preserve">MEG3</t>
  </si>
  <si>
    <t xml:space="preserve">maternally expressed 3 (non-protein coding)</t>
  </si>
  <si>
    <t xml:space="preserve">38950_r_at</t>
  </si>
  <si>
    <t xml:space="preserve">MMP23A</t>
  </si>
  <si>
    <t xml:space="preserve">matrix metallopeptidase 23A (pseudogene)</t>
  </si>
  <si>
    <t xml:space="preserve">1p36.3</t>
  </si>
  <si>
    <t xml:space="preserve">32250_at</t>
  </si>
  <si>
    <t xml:space="preserve">CFH</t>
  </si>
  <si>
    <t xml:space="preserve">complement factor H</t>
  </si>
  <si>
    <t xml:space="preserve">32783_at</t>
  </si>
  <si>
    <t xml:space="preserve">FBLN2</t>
  </si>
  <si>
    <t xml:space="preserve">fibulin 2</t>
  </si>
  <si>
    <t xml:space="preserve">3p25-p24</t>
  </si>
  <si>
    <t xml:space="preserve">38636_at</t>
  </si>
  <si>
    <t xml:space="preserve">ISLR</t>
  </si>
  <si>
    <t xml:space="preserve">immunoglobulin superfamily containing leucine-rich repeat</t>
  </si>
  <si>
    <t xml:space="preserve">15q23-q24</t>
  </si>
  <si>
    <t xml:space="preserve">35702_at</t>
  </si>
  <si>
    <t xml:space="preserve">HSD11B1</t>
  </si>
  <si>
    <t xml:space="preserve">hydroxysteroid (11-beta) dehydrogenase 1</t>
  </si>
  <si>
    <t xml:space="preserve">1q32-q41</t>
  </si>
  <si>
    <t xml:space="preserve">38057_at</t>
  </si>
  <si>
    <t xml:space="preserve">dermatopontin </t>
  </si>
  <si>
    <t xml:space="preserve">36939_at</t>
  </si>
  <si>
    <t xml:space="preserve">GPM6A</t>
  </si>
  <si>
    <t xml:space="preserve">glycoprotein M6A</t>
  </si>
  <si>
    <t xml:space="preserve">4q34</t>
  </si>
  <si>
    <t xml:space="preserve">36569_at</t>
  </si>
  <si>
    <t xml:space="preserve">CLEC3B</t>
  </si>
  <si>
    <t xml:space="preserve">C-type lectin domain family 3, member B</t>
  </si>
  <si>
    <t xml:space="preserve">3p22-p21.3</t>
  </si>
  <si>
    <t xml:space="preserve">36596_r_at</t>
  </si>
  <si>
    <t xml:space="preserve">GATM</t>
  </si>
  <si>
    <t xml:space="preserve">glycine amidinotransferase (L-arginine:glycine amidinotransferase)</t>
  </si>
  <si>
    <t xml:space="preserve">41536_at</t>
  </si>
  <si>
    <t xml:space="preserve">ID4</t>
  </si>
  <si>
    <t xml:space="preserve">inhibitor of DNA binding 4, dominant negative helix-loop-helix protein</t>
  </si>
  <si>
    <t xml:space="preserve">1731_at</t>
  </si>
  <si>
    <t xml:space="preserve">PDGFRA</t>
  </si>
  <si>
    <t xml:space="preserve">platelet-derived growth factor receptor, alpha polypeptide</t>
  </si>
  <si>
    <t xml:space="preserve">34288_at</t>
  </si>
  <si>
    <t xml:space="preserve">CXCR7</t>
  </si>
  <si>
    <t xml:space="preserve">atypical chemokine receptor 3</t>
  </si>
  <si>
    <t xml:space="preserve">2q37.3</t>
  </si>
  <si>
    <t xml:space="preserve">39220_at</t>
  </si>
  <si>
    <t xml:space="preserve">SCGB1A1</t>
  </si>
  <si>
    <t xml:space="preserve">secretoglobin, family 1A, member 1 (uteroglobin)</t>
  </si>
  <si>
    <t xml:space="preserve">11q12.3</t>
  </si>
  <si>
    <t xml:space="preserve">34818_at</t>
  </si>
  <si>
    <t xml:space="preserve">ETV5</t>
  </si>
  <si>
    <t xml:space="preserve">ets variant 5</t>
  </si>
  <si>
    <t xml:space="preserve">863_g_at</t>
  </si>
  <si>
    <t xml:space="preserve">SERPINB5</t>
  </si>
  <si>
    <t xml:space="preserve">serpin peptidase inhibitor, clade B (ovalbumin), member 5</t>
  </si>
  <si>
    <t xml:space="preserve">18q21.33</t>
  </si>
  <si>
    <t xml:space="preserve">41618_at</t>
  </si>
  <si>
    <t xml:space="preserve">COL17A1</t>
  </si>
  <si>
    <t xml:space="preserve">collagen, type XVII, alpha 1</t>
  </si>
  <si>
    <t xml:space="preserve">10q24.3</t>
  </si>
  <si>
    <t xml:space="preserve">1120_at</t>
  </si>
  <si>
    <t xml:space="preserve">glutathione S-transferase mu 3 (brain) </t>
  </si>
  <si>
    <t xml:space="preserve">37008_r_at</t>
  </si>
  <si>
    <t xml:space="preserve">SERPINA5</t>
  </si>
  <si>
    <t xml:space="preserve">serpin peptidase inhibitor, clade A (alpha-1 antiproteinase, antitrypsin), member 5</t>
  </si>
  <si>
    <t xml:space="preserve">14q32.1</t>
  </si>
  <si>
    <t xml:space="preserve">38263_at</t>
  </si>
  <si>
    <t xml:space="preserve">RYR2</t>
  </si>
  <si>
    <t xml:space="preserve">ryanodine receptor 2 (cardiac)</t>
  </si>
  <si>
    <t xml:space="preserve">angiopoietin 1 </t>
  </si>
  <si>
    <t xml:space="preserve"> 8q23.1</t>
  </si>
  <si>
    <t xml:space="preserve">41378_at</t>
  </si>
  <si>
    <t xml:space="preserve">SGCD</t>
  </si>
  <si>
    <t xml:space="preserve">sarcoglycan, delta (35kDa dystrophin-associated glycoprotein)</t>
  </si>
  <si>
    <t xml:space="preserve">5q33-q34</t>
  </si>
  <si>
    <t xml:space="preserve">1000_at</t>
  </si>
  <si>
    <t xml:space="preserve">MAPK3</t>
  </si>
  <si>
    <t xml:space="preserve">mitogen-activated protein kinase 3</t>
  </si>
  <si>
    <t xml:space="preserve">1558_g_at</t>
  </si>
  <si>
    <t xml:space="preserve">PAK1</t>
  </si>
  <si>
    <t xml:space="preserve">p21 protein (Cdc42/Rac)-activated kinase 1</t>
  </si>
  <si>
    <t xml:space="preserve">11q13-q14</t>
  </si>
  <si>
    <t xml:space="preserve">1955_s_at</t>
  </si>
  <si>
    <t xml:space="preserve">SMAD6</t>
  </si>
  <si>
    <t xml:space="preserve">SMAD family member 6</t>
  </si>
  <si>
    <t xml:space="preserve">38342_at</t>
  </si>
  <si>
    <t xml:space="preserve">PHF15</t>
  </si>
  <si>
    <t xml:space="preserve">jade family PHD finger 2</t>
  </si>
  <si>
    <t xml:space="preserve">5q31.2</t>
  </si>
  <si>
    <t xml:space="preserve">40238_at</t>
  </si>
  <si>
    <t xml:space="preserve">IQCK</t>
  </si>
  <si>
    <t xml:space="preserve">IQ motif containing K</t>
  </si>
  <si>
    <t xml:space="preserve">32238_at</t>
  </si>
  <si>
    <t xml:space="preserve">BIN1</t>
  </si>
  <si>
    <t xml:space="preserve">bridging integrator 1</t>
  </si>
  <si>
    <t xml:space="preserve">2q14</t>
  </si>
  <si>
    <t xml:space="preserve">37347_at</t>
  </si>
  <si>
    <t xml:space="preserve">CKS1B</t>
  </si>
  <si>
    <t xml:space="preserve">CDC28 protein kinase regulatory subunit 1B</t>
  </si>
  <si>
    <t xml:space="preserve">33429_at</t>
  </si>
  <si>
    <t xml:space="preserve">C18orf10</t>
  </si>
  <si>
    <t xml:space="preserve">tubulin polyglutamylase complex subunit 2</t>
  </si>
  <si>
    <t xml:space="preserve">41277_at</t>
  </si>
  <si>
    <t xml:space="preserve">SAP18</t>
  </si>
  <si>
    <t xml:space="preserve">Sin3A-associated protein, 18kDa</t>
  </si>
  <si>
    <t xml:space="preserve">13q12.11</t>
  </si>
  <si>
    <r>
      <rPr>
        <b val="true"/>
        <i val="true"/>
        <sz val="11"/>
        <color rgb="FF000000"/>
        <rFont val="Calibri"/>
        <family val="2"/>
      </rPr>
      <t xml:space="preserve">t-</t>
    </r>
    <r>
      <rPr>
        <b val="true"/>
        <sz val="11"/>
        <color rgb="FF000000"/>
        <rFont val="Calibri"/>
        <family val="2"/>
      </rPr>
      <t xml:space="preserve">test result for the dataset L3289</t>
    </r>
  </si>
  <si>
    <t xml:space="preserve">Nomal vs. Primary Prostate Cancer</t>
  </si>
  <si>
    <t xml:space="preserve">CloneID</t>
  </si>
  <si>
    <t xml:space="preserve">Symbol</t>
  </si>
  <si>
    <t xml:space="preserve">Name</t>
  </si>
  <si>
    <t xml:space="preserve">Cytoband</t>
  </si>
  <si>
    <t xml:space="preserve">IMAGE:241705</t>
  </si>
  <si>
    <t xml:space="preserve">Phosphorylase, glycogen, liver</t>
  </si>
  <si>
    <t xml:space="preserve">14q21-q22</t>
  </si>
  <si>
    <t xml:space="preserve">IMAGE:161583</t>
  </si>
  <si>
    <t xml:space="preserve">OSTM1</t>
  </si>
  <si>
    <t xml:space="preserve">Osteopetrosis associated transmembrane protein 1</t>
  </si>
  <si>
    <t xml:space="preserve">IMAGE:384018</t>
  </si>
  <si>
    <t xml:space="preserve">WW domain binding protein 4 (formin binding protein 21)</t>
  </si>
  <si>
    <t xml:space="preserve">13q14.11</t>
  </si>
  <si>
    <t xml:space="preserve">IMAGE:195960</t>
  </si>
  <si>
    <t xml:space="preserve">MYCBP2</t>
  </si>
  <si>
    <t xml:space="preserve">MYC binding protein 2</t>
  </si>
  <si>
    <t xml:space="preserve">13q22</t>
  </si>
  <si>
    <t xml:space="preserve">IMAGE:292528</t>
  </si>
  <si>
    <t xml:space="preserve">FOSL2</t>
  </si>
  <si>
    <t xml:space="preserve">FOS-like antigen 2</t>
  </si>
  <si>
    <t xml:space="preserve">IMAGE:824530</t>
  </si>
  <si>
    <t xml:space="preserve">ERAP1</t>
  </si>
  <si>
    <t xml:space="preserve">Endoplasmic reticulum aminopeptidase 1</t>
  </si>
  <si>
    <t xml:space="preserve">5q15</t>
  </si>
  <si>
    <t xml:space="preserve">IMAGE:838636</t>
  </si>
  <si>
    <t xml:space="preserve">20q13.32</t>
  </si>
  <si>
    <t xml:space="preserve">IMAGE:271478</t>
  </si>
  <si>
    <t xml:space="preserve">Transcribed locus</t>
  </si>
  <si>
    <t xml:space="preserve">IMAGE:627417</t>
  </si>
  <si>
    <t xml:space="preserve">DUSP3</t>
  </si>
  <si>
    <t xml:space="preserve">Dual specificity phosphatase 3</t>
  </si>
  <si>
    <t xml:space="preserve">17q21</t>
  </si>
  <si>
    <t xml:space="preserve">IMAGE:1637302</t>
  </si>
  <si>
    <t xml:space="preserve">DNAJC15</t>
  </si>
  <si>
    <t xml:space="preserve">DnaJ (Hsp40) homolog, subfamily C, member 15</t>
  </si>
  <si>
    <t xml:space="preserve">13q14.1</t>
  </si>
  <si>
    <t xml:space="preserve">IMAGE:609366</t>
  </si>
  <si>
    <t xml:space="preserve">In multiple clusters</t>
  </si>
  <si>
    <t xml:space="preserve">IMAGE:67067</t>
  </si>
  <si>
    <t xml:space="preserve">OLFML2A</t>
  </si>
  <si>
    <t xml:space="preserve">Olfactomedin-like 2A</t>
  </si>
  <si>
    <t xml:space="preserve">9q33.3</t>
  </si>
  <si>
    <t xml:space="preserve">IMAGE:586854</t>
  </si>
  <si>
    <t xml:space="preserve">PTPN14</t>
  </si>
  <si>
    <t xml:space="preserve">Protein tyrosine phosphatase, non-receptor type 14</t>
  </si>
  <si>
    <t xml:space="preserve">IMAGE:2577002</t>
  </si>
  <si>
    <t xml:space="preserve">Four and a half LIM domains 1</t>
  </si>
  <si>
    <t xml:space="preserve">IMAGE:700517</t>
  </si>
  <si>
    <t xml:space="preserve">LPP</t>
  </si>
  <si>
    <t xml:space="preserve">LIM domain containing preferred translocation partner in lipoma</t>
  </si>
  <si>
    <t xml:space="preserve">IMAGE:271570</t>
  </si>
  <si>
    <t xml:space="preserve">Sec23 homolog A (S. cerevisiae)</t>
  </si>
  <si>
    <t xml:space="preserve">14q21.1</t>
  </si>
  <si>
    <t xml:space="preserve">IMAGE:31873</t>
  </si>
  <si>
    <t xml:space="preserve">HMGN4</t>
  </si>
  <si>
    <t xml:space="preserve">High mobility group nucleosomal binding domain 4</t>
  </si>
  <si>
    <t xml:space="preserve">IMAGE:242797</t>
  </si>
  <si>
    <t xml:space="preserve">IMAGE:325583</t>
  </si>
  <si>
    <t xml:space="preserve">ZBTB4</t>
  </si>
  <si>
    <t xml:space="preserve">Zinc finger and BTB domain containing 4</t>
  </si>
  <si>
    <t xml:space="preserve">IMAGE:741974</t>
  </si>
  <si>
    <t xml:space="preserve">ROCK2</t>
  </si>
  <si>
    <t xml:space="preserve">Rho-associated, coiled-coil containing protein kinase 2</t>
  </si>
  <si>
    <t xml:space="preserve">IMAGE:878178</t>
  </si>
  <si>
    <t xml:space="preserve">Platelet-activating factor acetylhydrolase 1b, regulatory subunit 1 (45kDa)</t>
  </si>
  <si>
    <t xml:space="preserve">IMAGE:845630</t>
  </si>
  <si>
    <t xml:space="preserve">IMAGE:49475</t>
  </si>
  <si>
    <t xml:space="preserve">VAPA</t>
  </si>
  <si>
    <t xml:space="preserve">VAMP (vesicle-associated membrane protein)-associated protein A, 33kDa</t>
  </si>
  <si>
    <t xml:space="preserve">IMAGE:46827</t>
  </si>
  <si>
    <t xml:space="preserve">VAV3</t>
  </si>
  <si>
    <t xml:space="preserve">Vav 3 guanine nucleotide exchange factor</t>
  </si>
  <si>
    <t xml:space="preserve">IMAGE:825343</t>
  </si>
  <si>
    <t xml:space="preserve">IMAGE:490925</t>
  </si>
  <si>
    <t xml:space="preserve">IMAGE:244847</t>
  </si>
  <si>
    <t xml:space="preserve">LOC285812</t>
  </si>
  <si>
    <t xml:space="preserve">Hypothetical protein LOC285812</t>
  </si>
  <si>
    <t xml:space="preserve">6p23</t>
  </si>
  <si>
    <t xml:space="preserve">IMAGE:292939</t>
  </si>
  <si>
    <t xml:space="preserve">IMAGE:308163</t>
  </si>
  <si>
    <t xml:space="preserve">YAP1</t>
  </si>
  <si>
    <t xml:space="preserve">Yes-associated protein 1</t>
  </si>
  <si>
    <t xml:space="preserve">IMAGE:73638</t>
  </si>
  <si>
    <t xml:space="preserve">Protein tyrosine phosphatase type IVA, member 2</t>
  </si>
  <si>
    <t xml:space="preserve">1p35</t>
  </si>
  <si>
    <t xml:space="preserve">IMAGE:301196</t>
  </si>
  <si>
    <t xml:space="preserve">IMAGE:1592953</t>
  </si>
  <si>
    <t xml:space="preserve">JAK1</t>
  </si>
  <si>
    <t xml:space="preserve">Janus kinase 1</t>
  </si>
  <si>
    <t xml:space="preserve">1p32.3-p31.3</t>
  </si>
  <si>
    <t xml:space="preserve">IMAGE:782719</t>
  </si>
  <si>
    <t xml:space="preserve">C14orf119</t>
  </si>
  <si>
    <t xml:space="preserve">Chromosome 14 open reading frame 119</t>
  </si>
  <si>
    <t xml:space="preserve">IMAGE:111377</t>
  </si>
  <si>
    <t xml:space="preserve">MST4</t>
  </si>
  <si>
    <t xml:space="preserve">Serine/threonine protein kinase MST4</t>
  </si>
  <si>
    <t xml:space="preserve">Xq26.2</t>
  </si>
  <si>
    <t xml:space="preserve">IMAGE:208375</t>
  </si>
  <si>
    <t xml:space="preserve">IMAGE:279905</t>
  </si>
  <si>
    <t xml:space="preserve">Spastic paraplegia 20 (Troyer syndrome)</t>
  </si>
  <si>
    <t xml:space="preserve">IMAGE:247370</t>
  </si>
  <si>
    <t xml:space="preserve">IMAGE:811740</t>
  </si>
  <si>
    <t xml:space="preserve">ITGA2</t>
  </si>
  <si>
    <t xml:space="preserve">Integrin, alpha 2 (CD49B, alpha 2 subunit of VLA-2 receptor)</t>
  </si>
  <si>
    <t xml:space="preserve">5q11.2</t>
  </si>
  <si>
    <t xml:space="preserve">IMAGE:525246</t>
  </si>
  <si>
    <t xml:space="preserve">IMAGE:1623955</t>
  </si>
  <si>
    <t xml:space="preserve">IMAGE:1535410</t>
  </si>
  <si>
    <t xml:space="preserve">IMAGE:135800</t>
  </si>
  <si>
    <t xml:space="preserve">IMAGE:1573305</t>
  </si>
  <si>
    <t xml:space="preserve">IMAGE:853006</t>
  </si>
  <si>
    <t xml:space="preserve">ADD3</t>
  </si>
  <si>
    <t xml:space="preserve">Adducin 3 (gamma)</t>
  </si>
  <si>
    <t xml:space="preserve">10q25.2</t>
  </si>
  <si>
    <t xml:space="preserve">IMAGE:415804</t>
  </si>
  <si>
    <t xml:space="preserve">ABCG2</t>
  </si>
  <si>
    <t xml:space="preserve">ATP-binding cassette, sub-family G (WHITE), member 2</t>
  </si>
  <si>
    <t xml:space="preserve">IMAGE:796323</t>
  </si>
  <si>
    <t xml:space="preserve">IMAGE:1588859</t>
  </si>
  <si>
    <t xml:space="preserve">IMAGE:347687</t>
  </si>
  <si>
    <t xml:space="preserve">SGCB</t>
  </si>
  <si>
    <t xml:space="preserve">Sarcoglycan, beta (43kDa dystrophin-associated glycoprotein)</t>
  </si>
  <si>
    <t xml:space="preserve">IMAGE:1587715</t>
  </si>
  <si>
    <t xml:space="preserve">IMAGE:293819</t>
  </si>
  <si>
    <t xml:space="preserve">BDH2</t>
  </si>
  <si>
    <t xml:space="preserve">3-hydroxybutyrate dehydrogenase, type 2</t>
  </si>
  <si>
    <t xml:space="preserve">4q24</t>
  </si>
  <si>
    <t xml:space="preserve">IMAGE:39813</t>
  </si>
  <si>
    <t xml:space="preserve">ENAH</t>
  </si>
  <si>
    <t xml:space="preserve">Enabled homolog (Drosophila)</t>
  </si>
  <si>
    <t xml:space="preserve">IMAGE:489947</t>
  </si>
  <si>
    <t xml:space="preserve">IMAGE:731127</t>
  </si>
  <si>
    <t xml:space="preserve">CDC14B</t>
  </si>
  <si>
    <t xml:space="preserve">CDC14 cell division cycle 14 homolog B (S. cerevisiae)</t>
  </si>
  <si>
    <t xml:space="preserve">IMAGE:344210</t>
  </si>
  <si>
    <t xml:space="preserve">IMAGE:1872110</t>
  </si>
  <si>
    <t xml:space="preserve">KPNA1</t>
  </si>
  <si>
    <t xml:space="preserve">Karyopherin alpha 1 (importin alpha 5)</t>
  </si>
  <si>
    <t xml:space="preserve">3q21</t>
  </si>
  <si>
    <t xml:space="preserve">IMAGE:1534734</t>
  </si>
  <si>
    <t xml:space="preserve">IMAGE:453602</t>
  </si>
  <si>
    <t xml:space="preserve">IMAGE:752903</t>
  </si>
  <si>
    <t xml:space="preserve">Microtubule associated serine/threonine kinase family member 4</t>
  </si>
  <si>
    <t xml:space="preserve">5q12.3</t>
  </si>
  <si>
    <t xml:space="preserve">IMAGE:726684</t>
  </si>
  <si>
    <t xml:space="preserve">Lysosomal protein transmembrane 4 alpha</t>
  </si>
  <si>
    <t xml:space="preserve">2p24.1</t>
  </si>
  <si>
    <t xml:space="preserve">IMAGE:453112</t>
  </si>
  <si>
    <t xml:space="preserve">MPZL2</t>
  </si>
  <si>
    <t xml:space="preserve">Myelin protein zero-like 2</t>
  </si>
  <si>
    <t xml:space="preserve">11q24</t>
  </si>
  <si>
    <t xml:space="preserve">IMAGE:795730</t>
  </si>
  <si>
    <t xml:space="preserve">Embryonal Fyn-associated substrate</t>
  </si>
  <si>
    <t xml:space="preserve">IMAGE:144801</t>
  </si>
  <si>
    <t xml:space="preserve">CALM1</t>
  </si>
  <si>
    <t xml:space="preserve">Calmodulin 1 (phosphorylase kinase, delta)</t>
  </si>
  <si>
    <t xml:space="preserve">14q24-q31</t>
  </si>
  <si>
    <t xml:space="preserve">IMAGE:796087</t>
  </si>
  <si>
    <t xml:space="preserve">IMAGE:755506</t>
  </si>
  <si>
    <t xml:space="preserve">ANXA4</t>
  </si>
  <si>
    <t xml:space="preserve">Annexin A4</t>
  </si>
  <si>
    <t xml:space="preserve">2p13</t>
  </si>
  <si>
    <t xml:space="preserve">IMAGE:220395</t>
  </si>
  <si>
    <t xml:space="preserve">IMAGE:1700582</t>
  </si>
  <si>
    <t xml:space="preserve">Transforming growth factor, beta 3</t>
  </si>
  <si>
    <t xml:space="preserve">IMAGE:194182</t>
  </si>
  <si>
    <t xml:space="preserve">IMAGE:812161</t>
  </si>
  <si>
    <t xml:space="preserve">PARD6G</t>
  </si>
  <si>
    <t xml:space="preserve">Par-6 partitioning defective 6 homolog gamma (C. elegans)</t>
  </si>
  <si>
    <t xml:space="preserve">IMAGE:1915022</t>
  </si>
  <si>
    <t xml:space="preserve">LSAMP</t>
  </si>
  <si>
    <t xml:space="preserve">Limbic system-associated membrane protein</t>
  </si>
  <si>
    <t xml:space="preserve">3q13.2-q21</t>
  </si>
  <si>
    <t xml:space="preserve">IMAGE:124298</t>
  </si>
  <si>
    <t xml:space="preserve">MGST3</t>
  </si>
  <si>
    <t xml:space="preserve">Microsomal glutathione S-transferase 3</t>
  </si>
  <si>
    <t xml:space="preserve">IMAGE:796263</t>
  </si>
  <si>
    <t xml:space="preserve">PGCP</t>
  </si>
  <si>
    <t xml:space="preserve">Plasma glutamate carboxypeptidase</t>
  </si>
  <si>
    <t xml:space="preserve">8q22.2</t>
  </si>
  <si>
    <t xml:space="preserve">IMAGE:1519143</t>
  </si>
  <si>
    <t xml:space="preserve">SCPEP1</t>
  </si>
  <si>
    <t xml:space="preserve">Serine carboxypeptidase 1</t>
  </si>
  <si>
    <t xml:space="preserve">IMAGE:841292</t>
  </si>
  <si>
    <t xml:space="preserve">Ubiquitin-conjugating enzyme E2I (UBC9 homolog, yeast)</t>
  </si>
  <si>
    <t xml:space="preserve">IMAGE:486208</t>
  </si>
  <si>
    <t xml:space="preserve">IMAGE:2027515</t>
  </si>
  <si>
    <t xml:space="preserve">SFN</t>
  </si>
  <si>
    <t xml:space="preserve">Stratifin</t>
  </si>
  <si>
    <t xml:space="preserve">1p36.11</t>
  </si>
  <si>
    <t xml:space="preserve">IMAGE:796000</t>
  </si>
  <si>
    <t xml:space="preserve">IMAGE:320343</t>
  </si>
  <si>
    <t xml:space="preserve">IMAGE:767804</t>
  </si>
  <si>
    <t xml:space="preserve">ALDH3A2</t>
  </si>
  <si>
    <t xml:space="preserve">Aldehyde dehydrogenase 3 family, member A2</t>
  </si>
  <si>
    <t xml:space="preserve">IMAGE:2067500</t>
  </si>
  <si>
    <t xml:space="preserve">IMAGE:813711</t>
  </si>
  <si>
    <t xml:space="preserve">ADH5</t>
  </si>
  <si>
    <t xml:space="preserve">Alcohol dehydrogenase 5 (class III), chi polypeptide</t>
  </si>
  <si>
    <t xml:space="preserve">IMAGE:82897</t>
  </si>
  <si>
    <t xml:space="preserve">FLJ00387 protein</t>
  </si>
  <si>
    <t xml:space="preserve">IMAGE:123089</t>
  </si>
  <si>
    <t xml:space="preserve">SUPT3H</t>
  </si>
  <si>
    <t xml:space="preserve">Suppressor of Ty 3 homolog (S. cerevisiae)</t>
  </si>
  <si>
    <t xml:space="preserve">6p21.1-p21.3</t>
  </si>
  <si>
    <t xml:space="preserve">IMAGE:76169</t>
  </si>
  <si>
    <t xml:space="preserve">ANTXR2</t>
  </si>
  <si>
    <t xml:space="preserve">Anthrax toxin receptor 2</t>
  </si>
  <si>
    <t xml:space="preserve">4q21.21</t>
  </si>
  <si>
    <t xml:space="preserve">IMAGE:753610</t>
  </si>
  <si>
    <t xml:space="preserve">Apolipoprotein E</t>
  </si>
  <si>
    <t xml:space="preserve">IMAGE:566466</t>
  </si>
  <si>
    <t xml:space="preserve">IMAGE:561851</t>
  </si>
  <si>
    <t xml:space="preserve">PARM1</t>
  </si>
  <si>
    <t xml:space="preserve">Prostate androgen-regulated mucin-like protein 1</t>
  </si>
  <si>
    <t xml:space="preserve">4q13.3-q21.3</t>
  </si>
  <si>
    <t xml:space="preserve">IMAGE:767164</t>
  </si>
  <si>
    <t xml:space="preserve">IMAGE:362729</t>
  </si>
  <si>
    <t xml:space="preserve">IMAGE:341083</t>
  </si>
  <si>
    <t xml:space="preserve">PHACTR2</t>
  </si>
  <si>
    <t xml:space="preserve">Phosphatase and actin regulator 2</t>
  </si>
  <si>
    <t xml:space="preserve">6q24.2</t>
  </si>
  <si>
    <t xml:space="preserve">IMAGE:589320</t>
  </si>
  <si>
    <t xml:space="preserve">IMAGE:687397</t>
  </si>
  <si>
    <t xml:space="preserve">IMAGE:796197</t>
  </si>
  <si>
    <t xml:space="preserve">DMD</t>
  </si>
  <si>
    <t xml:space="preserve">Dystrophin</t>
  </si>
  <si>
    <t xml:space="preserve">Xp21.2</t>
  </si>
  <si>
    <t xml:space="preserve">IMAGE:1914684</t>
  </si>
  <si>
    <t xml:space="preserve">IMAGE:1881452</t>
  </si>
  <si>
    <t xml:space="preserve">ZC3H13</t>
  </si>
  <si>
    <t xml:space="preserve">Zinc finger CCCH-type containing 13</t>
  </si>
  <si>
    <t xml:space="preserve">13q14.13</t>
  </si>
  <si>
    <t xml:space="preserve">IMAGE:486626</t>
  </si>
  <si>
    <t xml:space="preserve">TMEM64</t>
  </si>
  <si>
    <t xml:space="preserve">Transmembrane protein 64</t>
  </si>
  <si>
    <t xml:space="preserve">8q21.3</t>
  </si>
  <si>
    <t xml:space="preserve">IMAGE:823876</t>
  </si>
  <si>
    <t xml:space="preserve">Protein phosphatase 2, catalytic subunit, beta isozyme</t>
  </si>
  <si>
    <t xml:space="preserve">8p12</t>
  </si>
  <si>
    <t xml:space="preserve">IMAGE:24097</t>
  </si>
  <si>
    <t xml:space="preserve">IMAGE:51078</t>
  </si>
  <si>
    <t xml:space="preserve">IMAGE:269185</t>
  </si>
  <si>
    <t xml:space="preserve">C1orf151</t>
  </si>
  <si>
    <t xml:space="preserve">Chromosome 1 open reading frame 151</t>
  </si>
  <si>
    <t xml:space="preserve">1p36.13</t>
  </si>
  <si>
    <t xml:space="preserve">IMAGE:1456118</t>
  </si>
  <si>
    <t xml:space="preserve">PSMB9</t>
  </si>
  <si>
    <t xml:space="preserve">Proteasome (prosome, macropain) subunit, beta type, 9 (large multifunctional peptidase 2)</t>
  </si>
  <si>
    <t xml:space="preserve">IMAGE:782835</t>
  </si>
  <si>
    <t xml:space="preserve">FOXO1</t>
  </si>
  <si>
    <t xml:space="preserve">Forkhead box O1</t>
  </si>
  <si>
    <t xml:space="preserve">IMAGE:40562</t>
  </si>
  <si>
    <t xml:space="preserve">IMAGE:784143</t>
  </si>
  <si>
    <t xml:space="preserve">Family with sequence similarity 190, member B</t>
  </si>
  <si>
    <t xml:space="preserve">IMAGE:40026</t>
  </si>
  <si>
    <t xml:space="preserve">Solute carrier family 25 (mitochondrial carrier; adenine nucleotide translocator), member 4</t>
  </si>
  <si>
    <t xml:space="preserve">4q35</t>
  </si>
  <si>
    <t xml:space="preserve">IMAGE:365826</t>
  </si>
  <si>
    <t xml:space="preserve">Growth arrest-specific 1</t>
  </si>
  <si>
    <t xml:space="preserve">9q21.3-q22</t>
  </si>
  <si>
    <t xml:space="preserve">IMAGE:282100</t>
  </si>
  <si>
    <t xml:space="preserve">IMAGE:2557074</t>
  </si>
  <si>
    <t xml:space="preserve">PNMA1</t>
  </si>
  <si>
    <t xml:space="preserve">Paraneoplastic antigen MA1</t>
  </si>
  <si>
    <t xml:space="preserve">14q24.3</t>
  </si>
  <si>
    <t xml:space="preserve">IMAGE:813627</t>
  </si>
  <si>
    <t xml:space="preserve">CALD1</t>
  </si>
  <si>
    <t xml:space="preserve">Caldesmon 1</t>
  </si>
  <si>
    <t xml:space="preserve">7q33</t>
  </si>
  <si>
    <t xml:space="preserve">IMAGE:505225</t>
  </si>
  <si>
    <t xml:space="preserve">SORBS2</t>
  </si>
  <si>
    <t xml:space="preserve">Sorbin and SH3 domain containing 2</t>
  </si>
  <si>
    <t xml:space="preserve">4q35.1</t>
  </si>
  <si>
    <t xml:space="preserve">IMAGE:781151</t>
  </si>
  <si>
    <t xml:space="preserve">SIK3</t>
  </si>
  <si>
    <t xml:space="preserve">SIK family kinase 3</t>
  </si>
  <si>
    <t xml:space="preserve">IMAGE:232614</t>
  </si>
  <si>
    <t xml:space="preserve">IMAGE:327165</t>
  </si>
  <si>
    <t xml:space="preserve">Serpin peptidase inhibitor, clade B (ovalbumin), member 5</t>
  </si>
  <si>
    <t xml:space="preserve">IMAGE:505224</t>
  </si>
  <si>
    <t xml:space="preserve">TSPAN2</t>
  </si>
  <si>
    <t xml:space="preserve">Tetraspanin 2</t>
  </si>
  <si>
    <t xml:space="preserve">1p13.2</t>
  </si>
  <si>
    <t xml:space="preserve">IMAGE:211758</t>
  </si>
  <si>
    <t xml:space="preserve">EFNA5</t>
  </si>
  <si>
    <t xml:space="preserve">Ephrin-A5</t>
  </si>
  <si>
    <t xml:space="preserve">5q21</t>
  </si>
  <si>
    <t xml:space="preserve">IMAGE:788566</t>
  </si>
  <si>
    <t xml:space="preserve">PCP4</t>
  </si>
  <si>
    <t xml:space="preserve">Purkinje cell protein 4</t>
  </si>
  <si>
    <t xml:space="preserve">IMAGE:898225</t>
  </si>
  <si>
    <t xml:space="preserve">ATPase, Ca++ transporting, cardiac muscle, slow twitch 2</t>
  </si>
  <si>
    <t xml:space="preserve">12q24.11</t>
  </si>
  <si>
    <t xml:space="preserve">IMAGE:324856</t>
  </si>
  <si>
    <t xml:space="preserve">MXRA7</t>
  </si>
  <si>
    <t xml:space="preserve">Matrix-remodelling associated 7</t>
  </si>
  <si>
    <t xml:space="preserve">IMAGE:447787</t>
  </si>
  <si>
    <t xml:space="preserve">ALDH1B1</t>
  </si>
  <si>
    <t xml:space="preserve">Aldehyde dehydrogenase 1 family, member B1</t>
  </si>
  <si>
    <t xml:space="preserve">9p11.1</t>
  </si>
  <si>
    <t xml:space="preserve">IMAGE:487794</t>
  </si>
  <si>
    <t xml:space="preserve">SYNPO2</t>
  </si>
  <si>
    <t xml:space="preserve">Synaptopodin 2</t>
  </si>
  <si>
    <t xml:space="preserve">4q26</t>
  </si>
  <si>
    <t xml:space="preserve">IMAGE:295564</t>
  </si>
  <si>
    <t xml:space="preserve">IMAGE:488130</t>
  </si>
  <si>
    <t xml:space="preserve">IMAGE:325375</t>
  </si>
  <si>
    <t xml:space="preserve">IMAGE:284341</t>
  </si>
  <si>
    <t xml:space="preserve">SH3BGR</t>
  </si>
  <si>
    <t xml:space="preserve">SH3 domain binding glutamic acid-rich protein</t>
  </si>
  <si>
    <t xml:space="preserve">IMAGE:81289</t>
  </si>
  <si>
    <t xml:space="preserve">Actin, gamma 2, smooth muscle, enteric</t>
  </si>
  <si>
    <t xml:space="preserve">IMAGE:796406</t>
  </si>
  <si>
    <t xml:space="preserve">SORBS1</t>
  </si>
  <si>
    <t xml:space="preserve">Sorbin and SH3 domain containing 1</t>
  </si>
  <si>
    <t xml:space="preserve">IMAGE:841308</t>
  </si>
  <si>
    <t xml:space="preserve">Myosin light chain kinase</t>
  </si>
  <si>
    <t xml:space="preserve">IMAGE:485985</t>
  </si>
  <si>
    <t xml:space="preserve">Actin, alpha 2, smooth muscle, aorta</t>
  </si>
  <si>
    <t xml:space="preserve">10q23.3</t>
  </si>
  <si>
    <t xml:space="preserve">IMAGE:134422</t>
  </si>
  <si>
    <t xml:space="preserve">IMAGE:197450</t>
  </si>
  <si>
    <t xml:space="preserve">IMAGE:2465039</t>
  </si>
  <si>
    <t xml:space="preserve">DDB1 and CUL4 associated factor 7</t>
  </si>
  <si>
    <t xml:space="preserve">IMAGE:302933</t>
  </si>
  <si>
    <t xml:space="preserve">IMAGE:810272</t>
  </si>
  <si>
    <t xml:space="preserve">PPP1R12B</t>
  </si>
  <si>
    <t xml:space="preserve">Protein phosphatase 1, regulatory (inhibitor) subunit 12B</t>
  </si>
  <si>
    <t xml:space="preserve">1q32.1</t>
  </si>
  <si>
    <t xml:space="preserve">IMAGE:1946448</t>
  </si>
  <si>
    <t xml:space="preserve">Caveolin 2</t>
  </si>
  <si>
    <t xml:space="preserve">7q31.1</t>
  </si>
  <si>
    <t xml:space="preserve">IMAGE:306513</t>
  </si>
  <si>
    <t xml:space="preserve">MSRB3</t>
  </si>
  <si>
    <t xml:space="preserve">Methionine sulfoxide reductase B3</t>
  </si>
  <si>
    <t xml:space="preserve">IMAGE:1567721</t>
  </si>
  <si>
    <t xml:space="preserve">IMAGE:470092</t>
  </si>
  <si>
    <t xml:space="preserve">Like-glycosyltransferase</t>
  </si>
  <si>
    <t xml:space="preserve">IMAGE:841664</t>
  </si>
  <si>
    <t xml:space="preserve">CAV1</t>
  </si>
  <si>
    <t xml:space="preserve">Caveolin 1, caveolae protein, 22kDa</t>
  </si>
  <si>
    <t xml:space="preserve">IMAGE:377461</t>
  </si>
  <si>
    <t xml:space="preserve">IMAGE:712907</t>
  </si>
  <si>
    <t xml:space="preserve">IMAGE:813266</t>
  </si>
  <si>
    <t xml:space="preserve">IMAGE:359191</t>
  </si>
  <si>
    <t xml:space="preserve">HSPB8</t>
  </si>
  <si>
    <t xml:space="preserve">Heat shock 22kDa protein 8</t>
  </si>
  <si>
    <t xml:space="preserve">IMAGE:2489436</t>
  </si>
  <si>
    <t xml:space="preserve">IMAGE:502198</t>
  </si>
  <si>
    <t xml:space="preserve">IMAGE:23073</t>
  </si>
  <si>
    <t xml:space="preserve">IMAGE:301400</t>
  </si>
  <si>
    <t xml:space="preserve">PLN</t>
  </si>
  <si>
    <t xml:space="preserve">Phospholamban</t>
  </si>
  <si>
    <t xml:space="preserve">6q22.1</t>
  </si>
  <si>
    <t xml:space="preserve">IMAGE:504915</t>
  </si>
  <si>
    <t xml:space="preserve">CFL2</t>
  </si>
  <si>
    <t xml:space="preserve">Cofilin 2 (muscle)</t>
  </si>
  <si>
    <t xml:space="preserve">14q12</t>
  </si>
  <si>
    <t xml:space="preserve">IMAGE:768292</t>
  </si>
  <si>
    <t xml:space="preserve">IMAGE:205049</t>
  </si>
  <si>
    <t xml:space="preserve">IMAGE:52930</t>
  </si>
  <si>
    <t xml:space="preserve">FERMT2</t>
  </si>
  <si>
    <t xml:space="preserve">Fermitin family member 2</t>
  </si>
  <si>
    <t xml:space="preserve">IMAGE:530954</t>
  </si>
  <si>
    <t xml:space="preserve">IMAGE:588829</t>
  </si>
  <si>
    <t xml:space="preserve">AARS</t>
  </si>
  <si>
    <t xml:space="preserve">Alanyl-tRNA synthetase</t>
  </si>
  <si>
    <t xml:space="preserve">16q22</t>
  </si>
  <si>
    <t xml:space="preserve">IMAGE:279800</t>
  </si>
  <si>
    <t xml:space="preserve">SLMAP</t>
  </si>
  <si>
    <t xml:space="preserve">Sarcolemma associated protein</t>
  </si>
  <si>
    <t xml:space="preserve">3p21.2-p14.3</t>
  </si>
  <si>
    <t xml:space="preserve">IMAGE:321550</t>
  </si>
  <si>
    <t xml:space="preserve">IMAGE:841135</t>
  </si>
  <si>
    <t xml:space="preserve">PPP1R12A</t>
  </si>
  <si>
    <t xml:space="preserve">Protein phosphatase 1, regulatory (inhibitor) subunit 12A</t>
  </si>
  <si>
    <t xml:space="preserve">12q15-q21</t>
  </si>
  <si>
    <t xml:space="preserve">IMAGE:126341</t>
  </si>
  <si>
    <t xml:space="preserve">IMAGE:897652</t>
  </si>
  <si>
    <t xml:space="preserve">Intersectin 1 (SH3 domain protein)</t>
  </si>
  <si>
    <t xml:space="preserve">IMAGE:502527</t>
  </si>
  <si>
    <t xml:space="preserve">PELO</t>
  </si>
  <si>
    <t xml:space="preserve">Pelota homolog (Drosophila)</t>
  </si>
  <si>
    <t xml:space="preserve">IMAGE:49665</t>
  </si>
  <si>
    <t xml:space="preserve">EDNRB</t>
  </si>
  <si>
    <t xml:space="preserve">Endothelin receptor type B</t>
  </si>
  <si>
    <t xml:space="preserve">IMAGE:629906</t>
  </si>
  <si>
    <t xml:space="preserve">OGN</t>
  </si>
  <si>
    <t xml:space="preserve">Osteoglycin</t>
  </si>
  <si>
    <t xml:space="preserve">IMAGE:202658</t>
  </si>
  <si>
    <t xml:space="preserve">TRPS1</t>
  </si>
  <si>
    <t xml:space="preserve">Trichorhinophalangeal syndrome I</t>
  </si>
  <si>
    <t xml:space="preserve">8q24.12</t>
  </si>
  <si>
    <t xml:space="preserve">IMAGE:278523</t>
  </si>
  <si>
    <t xml:space="preserve">IMAGE:324717</t>
  </si>
  <si>
    <t xml:space="preserve">IMAGE:1926364</t>
  </si>
  <si>
    <t xml:space="preserve">RBFOX2</t>
  </si>
  <si>
    <t xml:space="preserve">RNA binding protein, fox-1 homolog (C. elegans) 2</t>
  </si>
  <si>
    <t xml:space="preserve">IMAGE:490647</t>
  </si>
  <si>
    <t xml:space="preserve">PCOLCE2</t>
  </si>
  <si>
    <t xml:space="preserve">Procollagen C-endopeptidase enhancer 2</t>
  </si>
  <si>
    <t xml:space="preserve">3q21-q24</t>
  </si>
  <si>
    <t xml:space="preserve">IMAGE:839736</t>
  </si>
  <si>
    <t xml:space="preserve">Crystallin, alpha B</t>
  </si>
  <si>
    <t xml:space="preserve">IMAGE:687625</t>
  </si>
  <si>
    <t xml:space="preserve">NEXN</t>
  </si>
  <si>
    <t xml:space="preserve">Nexilin (F actin binding protein)</t>
  </si>
  <si>
    <t xml:space="preserve">IMAGE:506165</t>
  </si>
  <si>
    <t xml:space="preserve">CDC42EP3</t>
  </si>
  <si>
    <t xml:space="preserve">CDC42 effector protein (Rho GTPase binding) 3</t>
  </si>
  <si>
    <t xml:space="preserve">IMAGE:898288</t>
  </si>
  <si>
    <t xml:space="preserve">Integrin, alpha 9</t>
  </si>
  <si>
    <t xml:space="preserve">IMAGE:501430</t>
  </si>
  <si>
    <t xml:space="preserve">clone</t>
  </si>
  <si>
    <t xml:space="preserve">CDNA FLJ31353 fis, clone MESAN2000264</t>
  </si>
  <si>
    <t xml:space="preserve">IMAGE:754018</t>
  </si>
  <si>
    <t xml:space="preserve">SVIL</t>
  </si>
  <si>
    <t xml:space="preserve">Supervillin</t>
  </si>
  <si>
    <t xml:space="preserve">IMAGE:785530</t>
  </si>
  <si>
    <t xml:space="preserve">IMAGE:754106</t>
  </si>
  <si>
    <t xml:space="preserve">IMAGE:50282</t>
  </si>
  <si>
    <t xml:space="preserve">Microtubule-associated protein 1B</t>
  </si>
  <si>
    <t xml:space="preserve">IMAGE:415487</t>
  </si>
  <si>
    <t xml:space="preserve">C1orf191</t>
  </si>
  <si>
    <t xml:space="preserve">Chromosome 1 open reading frame 191</t>
  </si>
  <si>
    <t xml:space="preserve">IMAGE:811926</t>
  </si>
  <si>
    <t xml:space="preserve">IMAGE:812008</t>
  </si>
  <si>
    <t xml:space="preserve">MRVI1</t>
  </si>
  <si>
    <t xml:space="preserve">Murine retrovirus integration site 1 homolog</t>
  </si>
  <si>
    <t xml:space="preserve">IMAGE:279460</t>
  </si>
  <si>
    <t xml:space="preserve">TUBE1</t>
  </si>
  <si>
    <t xml:space="preserve">Tubulin, epsilon 1</t>
  </si>
  <si>
    <t xml:space="preserve">IMAGE:491367</t>
  </si>
  <si>
    <t xml:space="preserve">DDR2</t>
  </si>
  <si>
    <t xml:space="preserve">Discoidin domain receptor tyrosine kinase 2</t>
  </si>
  <si>
    <t xml:space="preserve">1q23.3</t>
  </si>
  <si>
    <t xml:space="preserve">IMAGE:668442</t>
  </si>
  <si>
    <t xml:space="preserve">IMAGE:290110</t>
  </si>
  <si>
    <t xml:space="preserve">KPNA3</t>
  </si>
  <si>
    <t xml:space="preserve">Karyopherin alpha 3 (importin alpha 4)</t>
  </si>
  <si>
    <t xml:space="preserve">13q14.3</t>
  </si>
  <si>
    <t xml:space="preserve">IMAGE:502791</t>
  </si>
  <si>
    <t xml:space="preserve">ZAK</t>
  </si>
  <si>
    <t xml:space="preserve">Sterile alpha motif and leucine zipper containing kinase AZK</t>
  </si>
  <si>
    <t xml:space="preserve">2q24.2</t>
  </si>
  <si>
    <t xml:space="preserve">IMAGE:282283</t>
  </si>
  <si>
    <t xml:space="preserve">IMAGE:590242</t>
  </si>
  <si>
    <t xml:space="preserve">IMAGE:309826</t>
  </si>
  <si>
    <t xml:space="preserve">LAMA4</t>
  </si>
  <si>
    <t xml:space="preserve">Laminin, alpha 4</t>
  </si>
  <si>
    <t xml:space="preserve">IMAGE:278729</t>
  </si>
  <si>
    <t xml:space="preserve">KLHL5</t>
  </si>
  <si>
    <t xml:space="preserve">Kelch-like 5 (Drosophila)</t>
  </si>
  <si>
    <t xml:space="preserve">IMAGE:23533</t>
  </si>
  <si>
    <t xml:space="preserve">IMAGE:47234</t>
  </si>
  <si>
    <t xml:space="preserve">FAT2</t>
  </si>
  <si>
    <t xml:space="preserve">FAT tumor suppressor homolog 2 (Drosophila)</t>
  </si>
  <si>
    <t xml:space="preserve">IMAGE:796148</t>
  </si>
  <si>
    <t xml:space="preserve">SCRG1</t>
  </si>
  <si>
    <t xml:space="preserve">Stimulator of chondrogenesis 1</t>
  </si>
  <si>
    <t xml:space="preserve">IMAGE:1461737</t>
  </si>
  <si>
    <t xml:space="preserve">CTF1</t>
  </si>
  <si>
    <t xml:space="preserve">Cardiotrophin 1</t>
  </si>
  <si>
    <t xml:space="preserve">IMAGE:1560599</t>
  </si>
  <si>
    <t xml:space="preserve">IMAGE:506369</t>
  </si>
  <si>
    <t xml:space="preserve">Nidogen 1</t>
  </si>
  <si>
    <t xml:space="preserve">IMAGE:271109</t>
  </si>
  <si>
    <t xml:space="preserve">IMAGE:1522734</t>
  </si>
  <si>
    <t xml:space="preserve">CCDC50</t>
  </si>
  <si>
    <t xml:space="preserve">Coiled-coil domain containing 50</t>
  </si>
  <si>
    <t xml:space="preserve">IMAGE:1568391</t>
  </si>
  <si>
    <t xml:space="preserve">Plastin 3</t>
  </si>
  <si>
    <t xml:space="preserve">IMAGE:878449</t>
  </si>
  <si>
    <t xml:space="preserve">IMAGE:783698</t>
  </si>
  <si>
    <t xml:space="preserve">LPIN1</t>
  </si>
  <si>
    <t xml:space="preserve">Lipin 1</t>
  </si>
  <si>
    <t xml:space="preserve">2p25.1</t>
  </si>
  <si>
    <t xml:space="preserve">IMAGE:811059</t>
  </si>
  <si>
    <t xml:space="preserve">RAB34</t>
  </si>
  <si>
    <t xml:space="preserve">RAB34, member RAS oncogene family</t>
  </si>
  <si>
    <t xml:space="preserve">IMAGE:343990</t>
  </si>
  <si>
    <t xml:space="preserve">COPZ2</t>
  </si>
  <si>
    <t xml:space="preserve">Coatomer protein complex, subunit zeta 2</t>
  </si>
  <si>
    <t xml:space="preserve">IMAGE:162533</t>
  </si>
  <si>
    <t xml:space="preserve">Transcribed locus, strongly similar to NP_006760.1 LIM domain transcription factor LMO4 [Homo sapiens]</t>
  </si>
  <si>
    <t xml:space="preserve">IMAGE:1535416</t>
  </si>
  <si>
    <t xml:space="preserve">IMAGE:868304</t>
  </si>
  <si>
    <t xml:space="preserve">IMAGE:1538637</t>
  </si>
  <si>
    <t xml:space="preserve">ADAMTSL2</t>
  </si>
  <si>
    <t xml:space="preserve">ADAMTS-like 2</t>
  </si>
  <si>
    <t xml:space="preserve">9q34.2</t>
  </si>
  <si>
    <t xml:space="preserve">IMAGE:462412</t>
  </si>
  <si>
    <t xml:space="preserve">IMAGE:855707</t>
  </si>
  <si>
    <t xml:space="preserve">C12orf75</t>
  </si>
  <si>
    <t xml:space="preserve">Chromosome 12 open reading frame 75</t>
  </si>
  <si>
    <t xml:space="preserve">12q23.3</t>
  </si>
  <si>
    <t xml:space="preserve">IMAGE:1701676</t>
  </si>
  <si>
    <t xml:space="preserve">IMAGE:454472</t>
  </si>
  <si>
    <t xml:space="preserve">IMAGE:969606</t>
  </si>
  <si>
    <t xml:space="preserve">IMAGE:1475803</t>
  </si>
  <si>
    <t xml:space="preserve">COX7A1</t>
  </si>
  <si>
    <t xml:space="preserve">Cytochrome c oxidase subunit VIIa polypeptide 1 (muscle)</t>
  </si>
  <si>
    <t xml:space="preserve">IMAGE:2447688</t>
  </si>
  <si>
    <t xml:space="preserve">MCAM</t>
  </si>
  <si>
    <t xml:space="preserve">Melanoma cell adhesion molecule</t>
  </si>
  <si>
    <t xml:space="preserve">IMAGE:854576</t>
  </si>
  <si>
    <t xml:space="preserve">IMAGE:854581</t>
  </si>
  <si>
    <t xml:space="preserve">TCF4</t>
  </si>
  <si>
    <t xml:space="preserve">Transcription factor 4</t>
  </si>
  <si>
    <t xml:space="preserve">18q21.1</t>
  </si>
  <si>
    <t xml:space="preserve">IMAGE:140951</t>
  </si>
  <si>
    <t xml:space="preserve">ACTN4</t>
  </si>
  <si>
    <t xml:space="preserve">Actinin, alpha 4</t>
  </si>
  <si>
    <t xml:space="preserve">IMAGE:252259</t>
  </si>
  <si>
    <t xml:space="preserve">Collagen, type XVII, alpha 1</t>
  </si>
  <si>
    <t xml:space="preserve">IMAGE:343443</t>
  </si>
  <si>
    <t xml:space="preserve">RNA binding protein with multiple splicing</t>
  </si>
  <si>
    <t xml:space="preserve">IMAGE:502178</t>
  </si>
  <si>
    <t xml:space="preserve">SNX10</t>
  </si>
  <si>
    <t xml:space="preserve">Sorting nexin 10</t>
  </si>
  <si>
    <t xml:space="preserve">7p15.2</t>
  </si>
  <si>
    <t xml:space="preserve">IMAGE:811149</t>
  </si>
  <si>
    <t xml:space="preserve">C9orf3</t>
  </si>
  <si>
    <t xml:space="preserve">Chromosome 9 open reading frame 3</t>
  </si>
  <si>
    <t xml:space="preserve">9q22.32</t>
  </si>
  <si>
    <t xml:space="preserve">IMAGE:486493</t>
  </si>
  <si>
    <t xml:space="preserve">GPR124</t>
  </si>
  <si>
    <t xml:space="preserve">G protein-coupled receptor 124</t>
  </si>
  <si>
    <t xml:space="preserve">8p11.23</t>
  </si>
  <si>
    <t xml:space="preserve">IMAGE:502682</t>
  </si>
  <si>
    <t xml:space="preserve">PDZ and LIM domain 7 (enigma)</t>
  </si>
  <si>
    <t xml:space="preserve">5q35.3</t>
  </si>
  <si>
    <t xml:space="preserve">IMAGE:359457</t>
  </si>
  <si>
    <t xml:space="preserve">Transgelin</t>
  </si>
  <si>
    <t xml:space="preserve">IMAGE:359504</t>
  </si>
  <si>
    <t xml:space="preserve">TMEM130</t>
  </si>
  <si>
    <t xml:space="preserve">Transmembrane protein 130</t>
  </si>
  <si>
    <t xml:space="preserve">IMAGE:2577882</t>
  </si>
  <si>
    <t xml:space="preserve">TPM2</t>
  </si>
  <si>
    <t xml:space="preserve">Tropomyosin 2 (beta)</t>
  </si>
  <si>
    <t xml:space="preserve">IMAGE:1680098</t>
  </si>
  <si>
    <t xml:space="preserve">CDNA clone IMAGE:4812570</t>
  </si>
  <si>
    <t xml:space="preserve">IMAGE:884783</t>
  </si>
  <si>
    <t xml:space="preserve">ARHGAP29</t>
  </si>
  <si>
    <t xml:space="preserve">Rho GTPase activating protein 29</t>
  </si>
  <si>
    <t xml:space="preserve">1p22.1</t>
  </si>
  <si>
    <t xml:space="preserve">IMAGE:2321104</t>
  </si>
  <si>
    <t xml:space="preserve">FLNC</t>
  </si>
  <si>
    <t xml:space="preserve">Filamin C, gamma</t>
  </si>
  <si>
    <t xml:space="preserve">7q32-q35</t>
  </si>
  <si>
    <t xml:space="preserve">IMAGE:740620</t>
  </si>
  <si>
    <t xml:space="preserve">IMAGE:382457</t>
  </si>
  <si>
    <t xml:space="preserve">Potassium voltage-gated channel, Shab-related subfamily, member 1</t>
  </si>
  <si>
    <t xml:space="preserve">IMAGE:1034494</t>
  </si>
  <si>
    <t xml:space="preserve">IMAGE:1614140</t>
  </si>
  <si>
    <t xml:space="preserve">RASL12</t>
  </si>
  <si>
    <t xml:space="preserve">RAS-like, family 12</t>
  </si>
  <si>
    <t xml:space="preserve">15q11.2-q22.33</t>
  </si>
  <si>
    <t xml:space="preserve">IMAGE:160192</t>
  </si>
  <si>
    <t xml:space="preserve">LOC728264</t>
  </si>
  <si>
    <t xml:space="preserve">Hypothetical LOC728264</t>
  </si>
  <si>
    <t xml:space="preserve">5q32</t>
  </si>
  <si>
    <t xml:space="preserve">IMAGE:502689</t>
  </si>
  <si>
    <t xml:space="preserve">IMAGE:1473274</t>
  </si>
  <si>
    <t xml:space="preserve">Myosin, light chain 9, regulatory</t>
  </si>
  <si>
    <t xml:space="preserve">20q11.23</t>
  </si>
  <si>
    <t xml:space="preserve">IMAGE:1935429</t>
  </si>
  <si>
    <t xml:space="preserve">IMAGE:785459</t>
  </si>
  <si>
    <t xml:space="preserve">SMTN</t>
  </si>
  <si>
    <t xml:space="preserve">Smoothelin</t>
  </si>
  <si>
    <t xml:space="preserve">22q12.2</t>
  </si>
  <si>
    <t xml:space="preserve">IMAGE:435573</t>
  </si>
  <si>
    <t xml:space="preserve">CELF2</t>
  </si>
  <si>
    <t xml:space="preserve">CUGBP, Elav-like family member 2</t>
  </si>
  <si>
    <t xml:space="preserve">IMAGE:1371759</t>
  </si>
  <si>
    <t xml:space="preserve">IMAGE:488956</t>
  </si>
  <si>
    <t xml:space="preserve">IMAGE:451753</t>
  </si>
  <si>
    <t xml:space="preserve">PGM5</t>
  </si>
  <si>
    <t xml:space="preserve">Phosphoglucomutase 5</t>
  </si>
  <si>
    <t xml:space="preserve">IMAGE:1892283</t>
  </si>
  <si>
    <t xml:space="preserve">FAT3</t>
  </si>
  <si>
    <t xml:space="preserve">FAT tumor suppressor homolog 3 (Drosophila)</t>
  </si>
  <si>
    <t xml:space="preserve">11q14.3</t>
  </si>
  <si>
    <t xml:space="preserve">IMAGE:156437</t>
  </si>
  <si>
    <t xml:space="preserve">IMAGE:2322038</t>
  </si>
  <si>
    <t xml:space="preserve">Collagen, type IV, alpha 6</t>
  </si>
  <si>
    <t xml:space="preserve">IMAGE:1637861</t>
  </si>
  <si>
    <t xml:space="preserve">Tropomyosin 1 (alpha)</t>
  </si>
  <si>
    <t xml:space="preserve">15q22.1</t>
  </si>
  <si>
    <t xml:space="preserve">IMAGE:1706027</t>
  </si>
  <si>
    <t xml:space="preserve">LMO4</t>
  </si>
  <si>
    <t xml:space="preserve">LIM domain only 4</t>
  </si>
  <si>
    <t xml:space="preserve">IMAGE:855523</t>
  </si>
  <si>
    <t xml:space="preserve">Glutathione peroxidase 3 (plasma)</t>
  </si>
  <si>
    <t xml:space="preserve">IMAGE:746080</t>
  </si>
  <si>
    <t xml:space="preserve">IMAGE:1555659</t>
  </si>
  <si>
    <t xml:space="preserve">IMAGE:611481</t>
  </si>
  <si>
    <t xml:space="preserve">TCF7L1</t>
  </si>
  <si>
    <t xml:space="preserve">Transcription factor 7-like 1 (T-cell specific, HMG-box)</t>
  </si>
  <si>
    <t xml:space="preserve">2p11.2</t>
  </si>
  <si>
    <t xml:space="preserve">IMAGE:845534</t>
  </si>
  <si>
    <t xml:space="preserve">IMAGE:195110</t>
  </si>
  <si>
    <t xml:space="preserve">IMAGE:471707</t>
  </si>
  <si>
    <t xml:space="preserve">CAP, adenylate cyclase-associated protein, 2 (yeast)</t>
  </si>
  <si>
    <t xml:space="preserve">IMAGE:364271</t>
  </si>
  <si>
    <t xml:space="preserve">CDNA FLJ37418 fis, clone BRAWH2000488</t>
  </si>
  <si>
    <t xml:space="preserve">IMAGE:2546005</t>
  </si>
  <si>
    <t xml:space="preserve">Ubiquitin specific peptidase 11</t>
  </si>
  <si>
    <t xml:space="preserve">IMAGE:79412</t>
  </si>
  <si>
    <t xml:space="preserve">IMAGE:2491410</t>
  </si>
  <si>
    <t xml:space="preserve">Carbohydrate (chondroitin 6) sulfotransferase 3</t>
  </si>
  <si>
    <t xml:space="preserve">IMAGE:701337</t>
  </si>
  <si>
    <t xml:space="preserve">Coiled-coil domain containing 69</t>
  </si>
  <si>
    <t xml:space="preserve">IMAGE:52865</t>
  </si>
  <si>
    <t xml:space="preserve">PAQR8</t>
  </si>
  <si>
    <t xml:space="preserve">Progestin and adipoQ receptor family member VIII</t>
  </si>
  <si>
    <t xml:space="preserve">IMAGE:667482</t>
  </si>
  <si>
    <t xml:space="preserve">Mal, T-cell differentiation protein</t>
  </si>
  <si>
    <t xml:space="preserve">2cen-q13</t>
  </si>
  <si>
    <t xml:space="preserve">IMAGE:285155</t>
  </si>
  <si>
    <t xml:space="preserve">ODZ2</t>
  </si>
  <si>
    <t xml:space="preserve">Odz, odd Oz/ten-m homolog 2 (Drosophila)</t>
  </si>
  <si>
    <t xml:space="preserve">IMAGE:841232</t>
  </si>
  <si>
    <t xml:space="preserve">IMAGE:448960</t>
  </si>
  <si>
    <t xml:space="preserve">ALAD</t>
  </si>
  <si>
    <t xml:space="preserve">Aminolevulinate dehydratase</t>
  </si>
  <si>
    <t xml:space="preserve">IMAGE:788472</t>
  </si>
  <si>
    <t xml:space="preserve">NUCB1</t>
  </si>
  <si>
    <t xml:space="preserve">Nucleobindin 1</t>
  </si>
  <si>
    <t xml:space="preserve">19q13.33</t>
  </si>
  <si>
    <t xml:space="preserve">IMAGE:128329</t>
  </si>
  <si>
    <t xml:space="preserve">FADS2</t>
  </si>
  <si>
    <t xml:space="preserve">Fatty acid desaturase 2</t>
  </si>
  <si>
    <t xml:space="preserve">11q12.2</t>
  </si>
  <si>
    <t xml:space="preserve">IMAGE:1046495</t>
  </si>
  <si>
    <t xml:space="preserve">LOC728536</t>
  </si>
  <si>
    <t xml:space="preserve">Similar to Pyruvate kinase isozyme M2</t>
  </si>
  <si>
    <t xml:space="preserve">IMAGE:66532</t>
  </si>
  <si>
    <t xml:space="preserve">EDN3</t>
  </si>
  <si>
    <t xml:space="preserve">Endothelin 3</t>
  </si>
  <si>
    <t xml:space="preserve">20q13.2-q13.3</t>
  </si>
  <si>
    <t xml:space="preserve">IMAGE:32854</t>
  </si>
  <si>
    <t xml:space="preserve">ARSJ</t>
  </si>
  <si>
    <t xml:space="preserve">Arylsulfatase family, member J</t>
  </si>
  <si>
    <t xml:space="preserve">IMAGE:878174</t>
  </si>
  <si>
    <t xml:space="preserve">IMAGE:1700839</t>
  </si>
  <si>
    <t xml:space="preserve">ITM2C</t>
  </si>
  <si>
    <t xml:space="preserve">Integral membrane protein 2C</t>
  </si>
  <si>
    <t xml:space="preserve">2q37</t>
  </si>
  <si>
    <t xml:space="preserve">IMAGE:745983</t>
  </si>
  <si>
    <t xml:space="preserve">IMAGE:781704</t>
  </si>
  <si>
    <t xml:space="preserve">HMGN3</t>
  </si>
  <si>
    <t xml:space="preserve">High mobility group nucleosomal binding domain 3</t>
  </si>
  <si>
    <t xml:space="preserve">IMAGE:45376</t>
  </si>
  <si>
    <t xml:space="preserve">ACAA2</t>
  </si>
  <si>
    <t xml:space="preserve">Acetyl-CoA acyltransferase 2</t>
  </si>
  <si>
    <t xml:space="preserve">IMAGE:447918</t>
  </si>
  <si>
    <t xml:space="preserve">NASP</t>
  </si>
  <si>
    <t xml:space="preserve">Nuclear autoantigenic sperm protein (histone-binding)</t>
  </si>
  <si>
    <t xml:space="preserve">IMAGE:76362</t>
  </si>
  <si>
    <t xml:space="preserve">SPTAN1</t>
  </si>
  <si>
    <t xml:space="preserve">Spectrin, alpha, non-erythrocytic 1 (alpha-fodrin)</t>
  </si>
  <si>
    <t xml:space="preserve">9q34.11</t>
  </si>
  <si>
    <t xml:space="preserve">IMAGE:123288</t>
  </si>
  <si>
    <t xml:space="preserve">TAF3</t>
  </si>
  <si>
    <t xml:space="preserve">TAF3 RNA polymerase II, TATA box binding protein (TBP)-associated factor, 140kDa</t>
  </si>
  <si>
    <t xml:space="preserve">10p15.1</t>
  </si>
  <si>
    <t xml:space="preserve">IMAGE:1590238</t>
  </si>
  <si>
    <t xml:space="preserve">LOC388588</t>
  </si>
  <si>
    <t xml:space="preserve">Hypothetical protein LOC388588</t>
  </si>
  <si>
    <t xml:space="preserve">IMAGE:530139</t>
  </si>
  <si>
    <t xml:space="preserve">IMAGE:811000</t>
  </si>
  <si>
    <t xml:space="preserve">LGALS3BP</t>
  </si>
  <si>
    <t xml:space="preserve">Lectin, galactoside-binding, soluble, 3 binding protein</t>
  </si>
  <si>
    <t xml:space="preserve">IMAGE:770394</t>
  </si>
  <si>
    <t xml:space="preserve">Fc fragment of IgG, receptor, transporter, alpha</t>
  </si>
  <si>
    <t xml:space="preserve">IMAGE:774751</t>
  </si>
  <si>
    <t xml:space="preserve">NEDD4</t>
  </si>
  <si>
    <t xml:space="preserve">Neural precursor cell expressed, developmentally down-regulated 4</t>
  </si>
  <si>
    <t xml:space="preserve">15q</t>
  </si>
  <si>
    <t xml:space="preserve">IMAGE:135118</t>
  </si>
  <si>
    <t xml:space="preserve">IMAGE:454970</t>
  </si>
  <si>
    <t xml:space="preserve">KRT23</t>
  </si>
  <si>
    <t xml:space="preserve">Keratin 23 (histone deacetylase inducible)</t>
  </si>
  <si>
    <t xml:space="preserve">IMAGE:136235</t>
  </si>
  <si>
    <t xml:space="preserve">Glutathione S-transferase pi 1</t>
  </si>
  <si>
    <t xml:space="preserve">IMAGE:841203</t>
  </si>
  <si>
    <t xml:space="preserve">VCL</t>
  </si>
  <si>
    <t xml:space="preserve">Vinculin</t>
  </si>
  <si>
    <t xml:space="preserve">10q22.2</t>
  </si>
  <si>
    <t xml:space="preserve">IMAGE:1861703</t>
  </si>
  <si>
    <t xml:space="preserve">POLR3GL</t>
  </si>
  <si>
    <t xml:space="preserve">Polymerase (RNA) III (DNA directed) polypeptide G (32kD)-like</t>
  </si>
  <si>
    <t xml:space="preserve">IMAGE:725390</t>
  </si>
  <si>
    <t xml:space="preserve">IMAGE:345957</t>
  </si>
  <si>
    <t xml:space="preserve">CSTA</t>
  </si>
  <si>
    <t xml:space="preserve">Cystatin A (stefin A)</t>
  </si>
  <si>
    <t xml:space="preserve">IMAGE:809473</t>
  </si>
  <si>
    <t xml:space="preserve">PTRF</t>
  </si>
  <si>
    <t xml:space="preserve">Polymerase I and transcript release factor</t>
  </si>
  <si>
    <t xml:space="preserve">IMAGE:811108</t>
  </si>
  <si>
    <t xml:space="preserve">Thyroid hormone receptor interactor 6</t>
  </si>
  <si>
    <t xml:space="preserve">7q22</t>
  </si>
  <si>
    <t xml:space="preserve">IMAGE:1860969</t>
  </si>
  <si>
    <t xml:space="preserve">IMAGE:784224</t>
  </si>
  <si>
    <t xml:space="preserve">FGFR4</t>
  </si>
  <si>
    <t xml:space="preserve">Fibroblast growth factor receptor 4</t>
  </si>
  <si>
    <t xml:space="preserve">5q35.1-qter</t>
  </si>
  <si>
    <t xml:space="preserve">IMAGE:810504</t>
  </si>
  <si>
    <t xml:space="preserve">Proteolipid protein 2 (colonic epithelium-enriched)</t>
  </si>
  <si>
    <t xml:space="preserve">IMAGE:81332</t>
  </si>
  <si>
    <t xml:space="preserve">Moesin</t>
  </si>
  <si>
    <t xml:space="preserve">Xq11.1</t>
  </si>
  <si>
    <t xml:space="preserve">IMAGE:824602</t>
  </si>
  <si>
    <t xml:space="preserve">IFI16</t>
  </si>
  <si>
    <t xml:space="preserve">Interferon, gamma-inducible protein 16</t>
  </si>
  <si>
    <t xml:space="preserve">1q22</t>
  </si>
  <si>
    <t xml:space="preserve">IMAGE:131362</t>
  </si>
  <si>
    <t xml:space="preserve">IMAGE:488019</t>
  </si>
  <si>
    <t xml:space="preserve">IL15RA</t>
  </si>
  <si>
    <t xml:space="preserve">Interleukin 15 receptor, alpha</t>
  </si>
  <si>
    <t xml:space="preserve">IMAGE:338736</t>
  </si>
  <si>
    <t xml:space="preserve">SERPINB1</t>
  </si>
  <si>
    <t xml:space="preserve">Serpin peptidase inhibitor, clade B (ovalbumin), member 1</t>
  </si>
  <si>
    <t xml:space="preserve">IMAGE:586971</t>
  </si>
  <si>
    <t xml:space="preserve">CTSB</t>
  </si>
  <si>
    <t xml:space="preserve">Cathepsin B</t>
  </si>
  <si>
    <t xml:space="preserve">IMAGE:154482</t>
  </si>
  <si>
    <t xml:space="preserve">IMAGE:1573039</t>
  </si>
  <si>
    <t xml:space="preserve">IMAGE:869187</t>
  </si>
  <si>
    <t xml:space="preserve">EPAS1</t>
  </si>
  <si>
    <t xml:space="preserve">Endothelial PAS domain protein 1</t>
  </si>
  <si>
    <t xml:space="preserve">2p21-p16</t>
  </si>
  <si>
    <t xml:space="preserve">IMAGE:341759</t>
  </si>
  <si>
    <t xml:space="preserve">IMAGE:325365</t>
  </si>
  <si>
    <t xml:space="preserve">GLIPR1</t>
  </si>
  <si>
    <t xml:space="preserve">GLI pathogenesis-related 1</t>
  </si>
  <si>
    <t xml:space="preserve">IMAGE:296454</t>
  </si>
  <si>
    <t xml:space="preserve">RILPL2</t>
  </si>
  <si>
    <t xml:space="preserve">Rab interacting lysosomal protein-like 2</t>
  </si>
  <si>
    <t xml:space="preserve">12q24.31</t>
  </si>
  <si>
    <t xml:space="preserve">IMAGE:843008</t>
  </si>
  <si>
    <t xml:space="preserve">EIF1B</t>
  </si>
  <si>
    <t xml:space="preserve">Eukaryotic translation initiation factor 1B</t>
  </si>
  <si>
    <t xml:space="preserve">IMAGE:324205</t>
  </si>
  <si>
    <t xml:space="preserve">IMAGE:626841</t>
  </si>
  <si>
    <t xml:space="preserve">MET</t>
  </si>
  <si>
    <t xml:space="preserve">Met proto-oncogene (hepatocyte growth factor receptor)</t>
  </si>
  <si>
    <t xml:space="preserve">IMAGE:487287</t>
  </si>
  <si>
    <t xml:space="preserve">C13orf15</t>
  </si>
  <si>
    <t xml:space="preserve">Chromosome 13 open reading frame 15</t>
  </si>
  <si>
    <t xml:space="preserve">IMAGE:131979</t>
  </si>
  <si>
    <t xml:space="preserve">IMAGE:591265</t>
  </si>
  <si>
    <t xml:space="preserve">KRT17</t>
  </si>
  <si>
    <t xml:space="preserve">Keratin 17</t>
  </si>
  <si>
    <t xml:space="preserve">IMAGE:324772</t>
  </si>
  <si>
    <t xml:space="preserve">AMOTL2</t>
  </si>
  <si>
    <t xml:space="preserve">Angiomotin like 2</t>
  </si>
  <si>
    <t xml:space="preserve">IMAGE:506143</t>
  </si>
  <si>
    <t xml:space="preserve">SCHIP1</t>
  </si>
  <si>
    <t xml:space="preserve">Schwannomin interacting protein 1</t>
  </si>
  <si>
    <t xml:space="preserve">3q25.32-q25.33</t>
  </si>
  <si>
    <t xml:space="preserve">IMAGE:950928</t>
  </si>
  <si>
    <t xml:space="preserve">JMY</t>
  </si>
  <si>
    <t xml:space="preserve">Junction mediating and regulatory protein, p53 cofactor</t>
  </si>
  <si>
    <t xml:space="preserve">IMAGE:812143</t>
  </si>
  <si>
    <t xml:space="preserve">IMAGE:813490</t>
  </si>
  <si>
    <t xml:space="preserve">CORO1C</t>
  </si>
  <si>
    <t xml:space="preserve">Coronin, actin binding protein, 1C</t>
  </si>
  <si>
    <t xml:space="preserve">12q24.1</t>
  </si>
  <si>
    <t xml:space="preserve">IMAGE:140966</t>
  </si>
  <si>
    <t xml:space="preserve">IMAGE:844954</t>
  </si>
  <si>
    <t xml:space="preserve">IMAGE:725630</t>
  </si>
  <si>
    <t xml:space="preserve">IMAGE:506016</t>
  </si>
  <si>
    <t xml:space="preserve">MYADM</t>
  </si>
  <si>
    <t xml:space="preserve">Myeloid-associated differentiation marker</t>
  </si>
  <si>
    <t xml:space="preserve">19q13.42</t>
  </si>
  <si>
    <t xml:space="preserve">IMAGE:2550896</t>
  </si>
  <si>
    <t xml:space="preserve">ITGA5</t>
  </si>
  <si>
    <t xml:space="preserve">Integrin, alpha 5 (fibronectin receptor, alpha polypeptide)</t>
  </si>
  <si>
    <t xml:space="preserve">12q11-q13</t>
  </si>
  <si>
    <t xml:space="preserve">IMAGE:713886</t>
  </si>
  <si>
    <t xml:space="preserve">CNN2</t>
  </si>
  <si>
    <t xml:space="preserve">Calponin 2</t>
  </si>
  <si>
    <t xml:space="preserve">IMAGE:2556526</t>
  </si>
  <si>
    <t xml:space="preserve">RCAN1</t>
  </si>
  <si>
    <t xml:space="preserve">Regulator of calcineurin 1</t>
  </si>
  <si>
    <t xml:space="preserve">21q22.1-q22.2|21q22.12</t>
  </si>
  <si>
    <t xml:space="preserve">IMAGE:825442</t>
  </si>
  <si>
    <t xml:space="preserve">IMAGE:77361</t>
  </si>
  <si>
    <t xml:space="preserve">Shwachman-Bodian-Diamond syndrome pseudogene 1</t>
  </si>
  <si>
    <t xml:space="preserve">IMAGE:505958</t>
  </si>
  <si>
    <t xml:space="preserve">TM2D3</t>
  </si>
  <si>
    <t xml:space="preserve">TM2 domain containing 3</t>
  </si>
  <si>
    <t xml:space="preserve">15q26.3</t>
  </si>
  <si>
    <t xml:space="preserve">IMAGE:814260</t>
  </si>
  <si>
    <t xml:space="preserve">KDSR</t>
  </si>
  <si>
    <t xml:space="preserve">3-ketodihydrosphingosine reductase</t>
  </si>
  <si>
    <t xml:space="preserve">IMAGE:144797</t>
  </si>
  <si>
    <t xml:space="preserve">IMAGE:472185</t>
  </si>
  <si>
    <t xml:space="preserve">ADAMTS1</t>
  </si>
  <si>
    <t xml:space="preserve">ADAM metallopeptidase with thrombospondin type 1 motif, 1</t>
  </si>
  <si>
    <t xml:space="preserve">21q21.2</t>
  </si>
  <si>
    <t xml:space="preserve">IMAGE:1492448</t>
  </si>
  <si>
    <t xml:space="preserve">Transcribed locus, strongly similar to NP_477098.1 Rho1, isoform A [Drosophila melanogaster]</t>
  </si>
  <si>
    <t xml:space="preserve">IMAGE:2407433</t>
  </si>
  <si>
    <t xml:space="preserve">DPYSL3</t>
  </si>
  <si>
    <t xml:space="preserve">Dihydropyrimidinase-like 3</t>
  </si>
  <si>
    <t xml:space="preserve">IMAGE:253141</t>
  </si>
  <si>
    <t xml:space="preserve">IMAGE:768370</t>
  </si>
  <si>
    <t xml:space="preserve">IMAGE:842989</t>
  </si>
  <si>
    <t xml:space="preserve">Myosin, light chain 6, alkali, smooth muscle and non-muscle</t>
  </si>
  <si>
    <t xml:space="preserve">12q13.2</t>
  </si>
  <si>
    <t xml:space="preserve">IMAGE:704905</t>
  </si>
  <si>
    <t xml:space="preserve">RAP1A</t>
  </si>
  <si>
    <t xml:space="preserve">RAP1A, member of RAS oncogene family</t>
  </si>
  <si>
    <t xml:space="preserve">IMAGE:490361</t>
  </si>
  <si>
    <t xml:space="preserve">IMAGE:2577230</t>
  </si>
  <si>
    <t xml:space="preserve">TNC</t>
  </si>
  <si>
    <t xml:space="preserve">Tenascin C</t>
  </si>
  <si>
    <t xml:space="preserve">9q33</t>
  </si>
  <si>
    <t xml:space="preserve">IMAGE:137890</t>
  </si>
  <si>
    <t xml:space="preserve">RNASEH2B</t>
  </si>
  <si>
    <t xml:space="preserve">Ribonuclease H2, subunit B</t>
  </si>
  <si>
    <t xml:space="preserve">IMAGE:250797</t>
  </si>
  <si>
    <t xml:space="preserve">KCTD9</t>
  </si>
  <si>
    <t xml:space="preserve">Potassium channel tetramerisation domain containing 9</t>
  </si>
  <si>
    <t xml:space="preserve">8p21.1</t>
  </si>
  <si>
    <t xml:space="preserve">IMAGE:502558</t>
  </si>
  <si>
    <t xml:space="preserve">ZFAND2B</t>
  </si>
  <si>
    <t xml:space="preserve">Zinc finger, AN1-type domain 2B</t>
  </si>
  <si>
    <t xml:space="preserve">2q35</t>
  </si>
  <si>
    <t xml:space="preserve">IMAGE:1636447</t>
  </si>
  <si>
    <t xml:space="preserve">GNG11</t>
  </si>
  <si>
    <t xml:space="preserve">Guanine nucleotide binding protein (G protein), gamma 11</t>
  </si>
  <si>
    <t xml:space="preserve">IMAGE:586731</t>
  </si>
  <si>
    <t xml:space="preserve">Neuroplastin</t>
  </si>
  <si>
    <t xml:space="preserve">15q22</t>
  </si>
  <si>
    <t xml:space="preserve">IMAGE:454930</t>
  </si>
  <si>
    <t xml:space="preserve">IMAGE:28218</t>
  </si>
  <si>
    <t xml:space="preserve">GABRG2</t>
  </si>
  <si>
    <t xml:space="preserve">Gamma-aminobutyric acid (GABA) A receptor, gamma 2</t>
  </si>
  <si>
    <t xml:space="preserve">IMAGE:2578894</t>
  </si>
  <si>
    <t xml:space="preserve">KRT5</t>
  </si>
  <si>
    <t xml:space="preserve">Keratin 5</t>
  </si>
  <si>
    <t xml:space="preserve">12q</t>
  </si>
  <si>
    <t xml:space="preserve">IMAGE:592540</t>
  </si>
  <si>
    <t xml:space="preserve">IMAGE:841610</t>
  </si>
  <si>
    <t xml:space="preserve">IMAGE:1455641</t>
  </si>
  <si>
    <t xml:space="preserve">PSMA7</t>
  </si>
  <si>
    <t xml:space="preserve">Proteasome (prosome, macropain) subunit, alpha type, 7</t>
  </si>
  <si>
    <t xml:space="preserve">IMAGE:726597</t>
  </si>
  <si>
    <t xml:space="preserve">VPS37A</t>
  </si>
  <si>
    <t xml:space="preserve">Vacuolar protein sorting 37 homolog A (S. cerevisiae)</t>
  </si>
  <si>
    <t xml:space="preserve">8p22</t>
  </si>
  <si>
    <t xml:space="preserve">IMAGE:209137</t>
  </si>
  <si>
    <t xml:space="preserve">GABRE</t>
  </si>
  <si>
    <t xml:space="preserve">Gamma-aminobutyric acid (GABA) A receptor, epsilon</t>
  </si>
  <si>
    <t xml:space="preserve">IMAGE:713922</t>
  </si>
  <si>
    <t xml:space="preserve">GSTM2</t>
  </si>
  <si>
    <t xml:space="preserve">Glutathione S-transferase mu 2 (muscle)</t>
  </si>
  <si>
    <t xml:space="preserve">IMAGE:180561</t>
  </si>
  <si>
    <t xml:space="preserve">IMAGE:2492920</t>
  </si>
  <si>
    <t xml:space="preserve">SPINT1</t>
  </si>
  <si>
    <t xml:space="preserve">Serine peptidase inhibitor, Kunitz type 1</t>
  </si>
  <si>
    <t xml:space="preserve">IMAGE:840990</t>
  </si>
  <si>
    <t xml:space="preserve">GSTM4</t>
  </si>
  <si>
    <t xml:space="preserve">Glutathione S-transferase mu 4</t>
  </si>
  <si>
    <t xml:space="preserve">IMAGE:2492863</t>
  </si>
  <si>
    <t xml:space="preserve">IMAGE:280989</t>
  </si>
  <si>
    <t xml:space="preserve">SLC14A1</t>
  </si>
  <si>
    <t xml:space="preserve">Solute carrier family 14 (urea transporter), member 1 (Kidd blood group)</t>
  </si>
  <si>
    <t xml:space="preserve">18q11-q12</t>
  </si>
  <si>
    <t xml:space="preserve">IMAGE:773344</t>
  </si>
  <si>
    <t xml:space="preserve">SLC16A2</t>
  </si>
  <si>
    <t xml:space="preserve">Solute carrier family 16, member 2 (monocarboxylic acid transporter 8)</t>
  </si>
  <si>
    <t xml:space="preserve">Xq13.2</t>
  </si>
  <si>
    <t xml:space="preserve">IMAGE:503083</t>
  </si>
  <si>
    <t xml:space="preserve">Meis homeobox 2</t>
  </si>
  <si>
    <t xml:space="preserve">15q14</t>
  </si>
  <si>
    <t xml:space="preserve">IMAGE:281806</t>
  </si>
  <si>
    <t xml:space="preserve">Transcribed locus, strongly similar to NP_001019849.2 leucine-rich repeat-containing protein 24 precursor [Homo sapiens]</t>
  </si>
  <si>
    <t xml:space="preserve">IMAGE:2442397</t>
  </si>
  <si>
    <t xml:space="preserve">ALDH2</t>
  </si>
  <si>
    <t xml:space="preserve">Aldehyde dehydrogenase 2 family (mitochondrial)</t>
  </si>
  <si>
    <t xml:space="preserve">IMAGE:810109</t>
  </si>
  <si>
    <t xml:space="preserve">C2orf43</t>
  </si>
  <si>
    <t xml:space="preserve">Chromosome 2 open reading frame 43</t>
  </si>
  <si>
    <t xml:space="preserve">IMAGE:1492248</t>
  </si>
  <si>
    <t xml:space="preserve">IMAGE:488707</t>
  </si>
  <si>
    <t xml:space="preserve">CDNA FLJ11161 fis, clone PLACE1007021</t>
  </si>
  <si>
    <t xml:space="preserve">IMAGE:1556259</t>
  </si>
  <si>
    <t xml:space="preserve">IMAGE:280950</t>
  </si>
  <si>
    <t xml:space="preserve">SRI</t>
  </si>
  <si>
    <t xml:space="preserve">Sorcin</t>
  </si>
  <si>
    <t xml:space="preserve">IMAGE:448093</t>
  </si>
  <si>
    <t xml:space="preserve">Cytochrome P450, family 3, subfamily A, polypeptide 5</t>
  </si>
  <si>
    <t xml:space="preserve">IMAGE:148028</t>
  </si>
  <si>
    <t xml:space="preserve">EPS8</t>
  </si>
  <si>
    <t xml:space="preserve">Epidermal growth factor receptor pathway substrate 8</t>
  </si>
  <si>
    <t xml:space="preserve">12p12.3</t>
  </si>
  <si>
    <t xml:space="preserve">IMAGE:200656</t>
  </si>
  <si>
    <t xml:space="preserve">IMAGE:741880</t>
  </si>
  <si>
    <t xml:space="preserve">PBX1</t>
  </si>
  <si>
    <t xml:space="preserve">Pre-B-cell leukemia homeobox 1</t>
  </si>
  <si>
    <t xml:space="preserve">IMAGE:823590</t>
  </si>
  <si>
    <t xml:space="preserve">ST6 (alpha-N-acetyl-neuraminyl-2,3-beta-galactosyl-1,3)-N-acetylgalactosaminide alpha-2,6-sialyltransferase 2</t>
  </si>
  <si>
    <t xml:space="preserve">IMAGE:809464</t>
  </si>
  <si>
    <t xml:space="preserve">Fibroblast growth factor receptor 2</t>
  </si>
  <si>
    <t xml:space="preserve">IMAGE:1325751</t>
  </si>
  <si>
    <t xml:space="preserve">IMAGE:346583</t>
  </si>
  <si>
    <t xml:space="preserve">Latrophilin 2</t>
  </si>
  <si>
    <t xml:space="preserve">IMAGE:32567</t>
  </si>
  <si>
    <t xml:space="preserve">IMAGE:26164</t>
  </si>
  <si>
    <t xml:space="preserve">ENY2</t>
  </si>
  <si>
    <t xml:space="preserve">Enhancer of yellow 2 homolog (Drosophila)</t>
  </si>
  <si>
    <t xml:space="preserve">IMAGE:795758</t>
  </si>
  <si>
    <t xml:space="preserve">CRISPLD2</t>
  </si>
  <si>
    <t xml:space="preserve">Cysteine-rich secretory protein LCCL domain containing 2</t>
  </si>
  <si>
    <t xml:space="preserve">IMAGE:788234</t>
  </si>
  <si>
    <t xml:space="preserve">Inhibitor of DNA binding 4, dominant negative helix-loop-helix protein</t>
  </si>
  <si>
    <t xml:space="preserve">IMAGE:320157</t>
  </si>
  <si>
    <t xml:space="preserve">TOR1AIP1</t>
  </si>
  <si>
    <t xml:space="preserve">Torsin A interacting protein 1</t>
  </si>
  <si>
    <t xml:space="preserve">1q24.2</t>
  </si>
  <si>
    <t xml:space="preserve">IMAGE:1567985</t>
  </si>
  <si>
    <t xml:space="preserve">IMAGE:223043</t>
  </si>
  <si>
    <t xml:space="preserve">CPA6</t>
  </si>
  <si>
    <t xml:space="preserve">Carboxypeptidase A6</t>
  </si>
  <si>
    <t xml:space="preserve">8q13.2</t>
  </si>
  <si>
    <t xml:space="preserve">IMAGE:2016775</t>
  </si>
  <si>
    <t xml:space="preserve">G protein-coupled receptor, family C, group 5, member B</t>
  </si>
  <si>
    <t xml:space="preserve">IMAGE:1917741</t>
  </si>
  <si>
    <t xml:space="preserve">Aldehyde oxidase 1</t>
  </si>
  <si>
    <t xml:space="preserve">IMAGE:839101</t>
  </si>
  <si>
    <t xml:space="preserve">GJA1</t>
  </si>
  <si>
    <t xml:space="preserve">Gap junction protein, alpha 1, 43kDa</t>
  </si>
  <si>
    <t xml:space="preserve">6q21-q23.2</t>
  </si>
  <si>
    <t xml:space="preserve">IMAGE:1474900</t>
  </si>
  <si>
    <t xml:space="preserve">KRT15</t>
  </si>
  <si>
    <t xml:space="preserve">Keratin 15</t>
  </si>
  <si>
    <t xml:space="preserve">IMAGE:161992</t>
  </si>
  <si>
    <t xml:space="preserve">Myoferlin</t>
  </si>
  <si>
    <t xml:space="preserve">10q24</t>
  </si>
  <si>
    <t xml:space="preserve">IMAGE:22850</t>
  </si>
  <si>
    <t xml:space="preserve">IMAGE:841229</t>
  </si>
  <si>
    <t xml:space="preserve">Ankyrin repeat and MYND domain containing 2</t>
  </si>
  <si>
    <t xml:space="preserve">7p21</t>
  </si>
  <si>
    <t xml:space="preserve">IMAGE:261522</t>
  </si>
  <si>
    <t xml:space="preserve">IMAGE:1522233</t>
  </si>
  <si>
    <t xml:space="preserve">RBMS3</t>
  </si>
  <si>
    <t xml:space="preserve">RNA binding motif, single stranded interacting protein 3</t>
  </si>
  <si>
    <t xml:space="preserve">3p24-p23</t>
  </si>
  <si>
    <t xml:space="preserve">IMAGE:1472336</t>
  </si>
  <si>
    <t xml:space="preserve">MR1</t>
  </si>
  <si>
    <t xml:space="preserve">Major histocompatibility complex, class I-related</t>
  </si>
  <si>
    <t xml:space="preserve">1q25.3</t>
  </si>
  <si>
    <t xml:space="preserve">IMAGE:1415162</t>
  </si>
  <si>
    <t xml:space="preserve">IMAGE:788285</t>
  </si>
  <si>
    <t xml:space="preserve">EDNRA</t>
  </si>
  <si>
    <t xml:space="preserve">Endothelin receptor type A</t>
  </si>
  <si>
    <t xml:space="preserve">4q31.22</t>
  </si>
  <si>
    <t xml:space="preserve">IMAGE:291103</t>
  </si>
  <si>
    <t xml:space="preserve">IMAGE:772952</t>
  </si>
  <si>
    <t xml:space="preserve">AGPS</t>
  </si>
  <si>
    <t xml:space="preserve">Alkylglycerone phosphate synthase</t>
  </si>
  <si>
    <t xml:space="preserve">2q31.2</t>
  </si>
  <si>
    <t xml:space="preserve">IMAGE:703383</t>
  </si>
  <si>
    <t xml:space="preserve">IMAGE:1559001</t>
  </si>
  <si>
    <t xml:space="preserve">IMAGE:273048</t>
  </si>
  <si>
    <t xml:space="preserve">MBNL2</t>
  </si>
  <si>
    <t xml:space="preserve">Muscleblind-like 2 (Drosophila)</t>
  </si>
  <si>
    <t xml:space="preserve">IMAGE:448085</t>
  </si>
  <si>
    <t xml:space="preserve">CLIC4</t>
  </si>
  <si>
    <t xml:space="preserve">Chloride intracellular channel 4</t>
  </si>
  <si>
    <t xml:space="preserve">IMAGE:856388</t>
  </si>
  <si>
    <t xml:space="preserve">ANP32E</t>
  </si>
  <si>
    <t xml:space="preserve">Acidic (leucine-rich) nuclear phosphoprotein 32 family, member E</t>
  </si>
  <si>
    <t xml:space="preserve">IMAGE:587992</t>
  </si>
  <si>
    <t xml:space="preserve">IMAGE:1466893</t>
  </si>
  <si>
    <t xml:space="preserve">IMAGE:812975</t>
  </si>
  <si>
    <t xml:space="preserve">KANK1</t>
  </si>
  <si>
    <t xml:space="preserve">KN motif and ankyrin repeat domains 1</t>
  </si>
  <si>
    <t xml:space="preserve">9p24.3</t>
  </si>
  <si>
    <t xml:space="preserve">IMAGE:1857873</t>
  </si>
  <si>
    <t xml:space="preserve">ITGB8</t>
  </si>
  <si>
    <t xml:space="preserve">Integrin, beta 8</t>
  </si>
  <si>
    <t xml:space="preserve">IMAGE:1636497</t>
  </si>
  <si>
    <t xml:space="preserve">IMAGE:753019</t>
  </si>
  <si>
    <t xml:space="preserve">ACSS3</t>
  </si>
  <si>
    <t xml:space="preserve">Acyl-CoA synthetase short-chain family member 3</t>
  </si>
  <si>
    <t xml:space="preserve">12q21.31</t>
  </si>
  <si>
    <t xml:space="preserve">IMAGE:1639294</t>
  </si>
  <si>
    <t xml:space="preserve">CDNA clone IMAGE:6615994</t>
  </si>
  <si>
    <t xml:space="preserve">IMAGE:22917</t>
  </si>
  <si>
    <t xml:space="preserve">OGFRL1</t>
  </si>
  <si>
    <t xml:space="preserve">Opioid growth factor receptor-like 1</t>
  </si>
  <si>
    <t xml:space="preserve">6q13</t>
  </si>
  <si>
    <t xml:space="preserve">IMAGE:2314305</t>
  </si>
  <si>
    <t xml:space="preserve">Cyclin-dependent kinase inhibitor 1C (p57, Kip2)</t>
  </si>
  <si>
    <t xml:space="preserve">IMAGE:812291</t>
  </si>
  <si>
    <t xml:space="preserve">IMAGE:980260</t>
  </si>
  <si>
    <t xml:space="preserve">IMAGE:143322</t>
  </si>
  <si>
    <t xml:space="preserve">IMAGE:1655081</t>
  </si>
  <si>
    <t xml:space="preserve">CCDC88A</t>
  </si>
  <si>
    <t xml:space="preserve">Coiled-coil domain containing 88A</t>
  </si>
  <si>
    <t xml:space="preserve">IMAGE:1588924</t>
  </si>
  <si>
    <t xml:space="preserve">PRTFDC1</t>
  </si>
  <si>
    <t xml:space="preserve">Phosphoribosyl transferase domain containing 1</t>
  </si>
  <si>
    <t xml:space="preserve">10p12.1</t>
  </si>
  <si>
    <t xml:space="preserve">IMAGE:33603</t>
  </si>
  <si>
    <t xml:space="preserve">IMAGE:784104</t>
  </si>
  <si>
    <t xml:space="preserve">KIAA0355</t>
  </si>
  <si>
    <t xml:space="preserve">19q13.11</t>
  </si>
  <si>
    <t xml:space="preserve">IMAGE:1948644</t>
  </si>
  <si>
    <t xml:space="preserve">IMAGE:431301</t>
  </si>
  <si>
    <t xml:space="preserve">CHST2</t>
  </si>
  <si>
    <t xml:space="preserve">Carbohydrate (N-acetylglucosamine-6-O) sulfotransferase 2</t>
  </si>
  <si>
    <t xml:space="preserve">3q24</t>
  </si>
  <si>
    <t xml:space="preserve">IMAGE:1925834</t>
  </si>
  <si>
    <t xml:space="preserve">Transcribed locus, moderately similar to XP_001722429.1 PREDICTED: beta-defensin 131-like [Homo sapiens]</t>
  </si>
  <si>
    <t xml:space="preserve">IMAGE:1713096</t>
  </si>
  <si>
    <t xml:space="preserve">EYA4</t>
  </si>
  <si>
    <t xml:space="preserve">Eyes absent homolog 4 (Drosophila)</t>
  </si>
  <si>
    <t xml:space="preserve">6q23</t>
  </si>
  <si>
    <t xml:space="preserve">IMAGE:1911594</t>
  </si>
  <si>
    <t xml:space="preserve">LOC100505881</t>
  </si>
  <si>
    <t xml:space="preserve">Hypothetical LOC100505881</t>
  </si>
  <si>
    <t xml:space="preserve">IMAGE:1909210</t>
  </si>
  <si>
    <t xml:space="preserve">SCUBE3</t>
  </si>
  <si>
    <t xml:space="preserve">Signal peptide, CUB domain, EGF-like 3</t>
  </si>
  <si>
    <t xml:space="preserve">IMAGE:307471</t>
  </si>
  <si>
    <t xml:space="preserve">Tetraspanin 7</t>
  </si>
  <si>
    <t xml:space="preserve">IMAGE:505202</t>
  </si>
  <si>
    <t xml:space="preserve">IMAGE:782730</t>
  </si>
  <si>
    <t xml:space="preserve">ALDH1A2</t>
  </si>
  <si>
    <t xml:space="preserve">Aldehyde dehydrogenase 1 family, member A2</t>
  </si>
  <si>
    <t xml:space="preserve">15q21.3</t>
  </si>
  <si>
    <t xml:space="preserve">IMAGE:377363</t>
  </si>
  <si>
    <t xml:space="preserve">CDNA FLJ13722 fis, clone PLACE2000455</t>
  </si>
  <si>
    <t xml:space="preserve">IMAGE:415613</t>
  </si>
  <si>
    <t xml:space="preserve">PARVA</t>
  </si>
  <si>
    <t xml:space="preserve">Parvin, alpha</t>
  </si>
  <si>
    <t xml:space="preserve">IMAGE:1590269</t>
  </si>
  <si>
    <t xml:space="preserve">Solute carrier family 2 (facilitated glucose transporter), member 4</t>
  </si>
  <si>
    <t xml:space="preserve">17p13</t>
  </si>
  <si>
    <t xml:space="preserve">IMAGE:179046</t>
  </si>
  <si>
    <t xml:space="preserve">S100A1</t>
  </si>
  <si>
    <t xml:space="preserve">S100 calcium binding protein A1</t>
  </si>
  <si>
    <t xml:space="preserve">1q21</t>
  </si>
  <si>
    <t xml:space="preserve">IMAGE:781472</t>
  </si>
  <si>
    <t xml:space="preserve">JAZF1</t>
  </si>
  <si>
    <t xml:space="preserve">JAZF zinc finger 1</t>
  </si>
  <si>
    <t xml:space="preserve">7p15.2-p15.1</t>
  </si>
  <si>
    <t xml:space="preserve">IMAGE:272507</t>
  </si>
  <si>
    <t xml:space="preserve">Malic enzyme 1, NADP(+)-dependent, cytosolic</t>
  </si>
  <si>
    <t xml:space="preserve">IMAGE:1469377</t>
  </si>
  <si>
    <t xml:space="preserve">LHFPL2</t>
  </si>
  <si>
    <t xml:space="preserve">Lipoma HMGIC fusion partner-like 2</t>
  </si>
  <si>
    <t xml:space="preserve">IMAGE:1947911</t>
  </si>
  <si>
    <t xml:space="preserve">Family with sequence similarity 107, member A</t>
  </si>
  <si>
    <t xml:space="preserve">IMAGE:298104</t>
  </si>
  <si>
    <t xml:space="preserve">DAZ interacting protein 1</t>
  </si>
  <si>
    <t xml:space="preserve">IMAGE:46173</t>
  </si>
  <si>
    <t xml:space="preserve">Spondin 1, extracellular matrix protein</t>
  </si>
  <si>
    <t xml:space="preserve">IMAGE:31251</t>
  </si>
  <si>
    <t xml:space="preserve">IMAGE:683059</t>
  </si>
  <si>
    <t xml:space="preserve">IMAGE:108208</t>
  </si>
  <si>
    <t xml:space="preserve">IMAGE:768272</t>
  </si>
  <si>
    <t xml:space="preserve">IMAGE:785933</t>
  </si>
  <si>
    <t xml:space="preserve">Sushi-repeat-containing protein, X-linked</t>
  </si>
  <si>
    <t xml:space="preserve">IMAGE:293339</t>
  </si>
  <si>
    <t xml:space="preserve">SNAI2</t>
  </si>
  <si>
    <t xml:space="preserve">Snail homolog 2 (Drosophila)</t>
  </si>
  <si>
    <t xml:space="preserve">8q11</t>
  </si>
  <si>
    <t xml:space="preserve">IMAGE:713660</t>
  </si>
  <si>
    <t xml:space="preserve">Glycoprotein M6B</t>
  </si>
  <si>
    <t xml:space="preserve">IMAGE:377731</t>
  </si>
  <si>
    <t xml:space="preserve">Glutathione S-transferase mu 5</t>
  </si>
  <si>
    <t xml:space="preserve">IMAGE:768246</t>
  </si>
  <si>
    <t xml:space="preserve">Protein kinase C, alpha</t>
  </si>
  <si>
    <t xml:space="preserve">17q22-q23.2</t>
  </si>
  <si>
    <t xml:space="preserve">IMAGE:277507</t>
  </si>
  <si>
    <t xml:space="preserve">IMAGE:72778</t>
  </si>
  <si>
    <t xml:space="preserve">CASP7</t>
  </si>
  <si>
    <t xml:space="preserve">Caspase 7, apoptosis-related cysteine peptidase</t>
  </si>
  <si>
    <t xml:space="preserve">IMAGE:756463</t>
  </si>
  <si>
    <t xml:space="preserve">IMAGE:529302</t>
  </si>
  <si>
    <t xml:space="preserve">IMAGE:742094</t>
  </si>
  <si>
    <t xml:space="preserve">C14orf159</t>
  </si>
  <si>
    <t xml:space="preserve">Chromosome 14 open reading frame 159</t>
  </si>
  <si>
    <t xml:space="preserve">14q32.11</t>
  </si>
  <si>
    <t xml:space="preserve">IMAGE:42070</t>
  </si>
  <si>
    <t xml:space="preserve">NT5E</t>
  </si>
  <si>
    <t xml:space="preserve">5'-nucleotidase, ecto (CD73)</t>
  </si>
  <si>
    <t xml:space="preserve">6q14-q21</t>
  </si>
  <si>
    <t xml:space="preserve">IMAGE:128515</t>
  </si>
  <si>
    <t xml:space="preserve">SCARA3</t>
  </si>
  <si>
    <t xml:space="preserve">Scavenger receptor class A, member 3</t>
  </si>
  <si>
    <t xml:space="preserve">8p21</t>
  </si>
  <si>
    <t xml:space="preserve">IMAGE:2465022</t>
  </si>
  <si>
    <t xml:space="preserve">CSRP1</t>
  </si>
  <si>
    <t xml:space="preserve">Cysteine and glycine-rich protein 1</t>
  </si>
  <si>
    <t xml:space="preserve">IMAGE:503839</t>
  </si>
  <si>
    <t xml:space="preserve">SH3PXD2B</t>
  </si>
  <si>
    <t xml:space="preserve">SH3 and PX domains 2B</t>
  </si>
  <si>
    <t xml:space="preserve">5q35.1</t>
  </si>
  <si>
    <t xml:space="preserve">IMAGE:263341</t>
  </si>
  <si>
    <t xml:space="preserve">CNRIP1</t>
  </si>
  <si>
    <t xml:space="preserve">Cannabinoid receptor interacting protein 1</t>
  </si>
  <si>
    <t xml:space="preserve">2p14</t>
  </si>
  <si>
    <t xml:space="preserve">IMAGE:296616</t>
  </si>
  <si>
    <t xml:space="preserve">TCEAL4</t>
  </si>
  <si>
    <t xml:space="preserve">Transcription elongation factor A (SII)-like 4</t>
  </si>
  <si>
    <t xml:space="preserve">Xq22.2</t>
  </si>
  <si>
    <t xml:space="preserve">IMAGE:489201</t>
  </si>
  <si>
    <t xml:space="preserve">PPAP2B</t>
  </si>
  <si>
    <t xml:space="preserve">Phosphatidic acid phosphatase type 2B</t>
  </si>
  <si>
    <t xml:space="preserve">1p32.2</t>
  </si>
  <si>
    <t xml:space="preserve">IMAGE:726236</t>
  </si>
  <si>
    <t xml:space="preserve">IMAGE:840984</t>
  </si>
  <si>
    <t xml:space="preserve">IMAGE:85394</t>
  </si>
  <si>
    <t xml:space="preserve">IMAGE:773495</t>
  </si>
  <si>
    <t xml:space="preserve">IMAGE:2562939</t>
  </si>
  <si>
    <t xml:space="preserve">Serpin peptidase inhibitor, clade F (alpha-2 antiplasmin, pigment epithelium derived factor), member 1</t>
  </si>
  <si>
    <t xml:space="preserve">IMAGE:760299</t>
  </si>
  <si>
    <t xml:space="preserve">DKK3</t>
  </si>
  <si>
    <t xml:space="preserve">Dickkopf homolog 3 (Xenopus laevis)</t>
  </si>
  <si>
    <t xml:space="preserve">IMAGE:323623</t>
  </si>
  <si>
    <t xml:space="preserve">FGFR1OP2</t>
  </si>
  <si>
    <t xml:space="preserve">FGFR1 oncogene partner 2</t>
  </si>
  <si>
    <t xml:space="preserve">IMAGE:462113</t>
  </si>
  <si>
    <t xml:space="preserve">ARID3A</t>
  </si>
  <si>
    <t xml:space="preserve">AT rich interactive domain 3A (BRIGHT-like)</t>
  </si>
  <si>
    <t xml:space="preserve">IMAGE:812048</t>
  </si>
  <si>
    <t xml:space="preserve">IMAGE:1492230</t>
  </si>
  <si>
    <t xml:space="preserve">EGF-containing fibulin-like extracellular matrix protein 1</t>
  </si>
  <si>
    <t xml:space="preserve">IMAGE:1877592</t>
  </si>
  <si>
    <t xml:space="preserve">IMAGE:291216</t>
  </si>
  <si>
    <t xml:space="preserve">CETN2</t>
  </si>
  <si>
    <t xml:space="preserve">Centrin, EF-hand protein, 2</t>
  </si>
  <si>
    <t xml:space="preserve">IMAGE:68103</t>
  </si>
  <si>
    <t xml:space="preserve">MYL6B</t>
  </si>
  <si>
    <t xml:space="preserve">Myosin, light chain 6B, alkali, smooth muscle and non-muscle</t>
  </si>
  <si>
    <t xml:space="preserve">IMAGE:365085</t>
  </si>
  <si>
    <t xml:space="preserve">IMAGE:858292</t>
  </si>
  <si>
    <t xml:space="preserve"> SEP7</t>
  </si>
  <si>
    <t xml:space="preserve">Septin 7</t>
  </si>
  <si>
    <t xml:space="preserve">7p14.2</t>
  </si>
  <si>
    <t xml:space="preserve">IMAGE:1567676</t>
  </si>
  <si>
    <t xml:space="preserve">IMAGE:725877</t>
  </si>
  <si>
    <t xml:space="preserve">IMAGE:1892526</t>
  </si>
  <si>
    <t xml:space="preserve">RND3</t>
  </si>
  <si>
    <t xml:space="preserve">Rho family GTPase 3</t>
  </si>
  <si>
    <t xml:space="preserve">IMAGE:47142</t>
  </si>
  <si>
    <t xml:space="preserve">PEX12</t>
  </si>
  <si>
    <t xml:space="preserve">Peroxisomal biogenesis factor 12</t>
  </si>
  <si>
    <t xml:space="preserve">17q12</t>
  </si>
  <si>
    <t xml:space="preserve">IMAGE:784772</t>
  </si>
  <si>
    <t xml:space="preserve">AKAP12</t>
  </si>
  <si>
    <t xml:space="preserve">A kinase (PRKA) anchor protein 12</t>
  </si>
  <si>
    <t xml:space="preserve">6q24-q25</t>
  </si>
  <si>
    <t xml:space="preserve">IMAGE:344139</t>
  </si>
  <si>
    <t xml:space="preserve">FILIP1L</t>
  </si>
  <si>
    <t xml:space="preserve">Filamin A interacting protein 1-like</t>
  </si>
  <si>
    <t xml:space="preserve">3q12.1</t>
  </si>
  <si>
    <t xml:space="preserve">IMAGE:486523</t>
  </si>
  <si>
    <t xml:space="preserve">FEZ2</t>
  </si>
  <si>
    <t xml:space="preserve">Fasciculation and elongation protein zeta 2 (zygin II)</t>
  </si>
  <si>
    <t xml:space="preserve">IMAGE:51363</t>
  </si>
  <si>
    <t xml:space="preserve">3q12-q13</t>
  </si>
  <si>
    <t xml:space="preserve">IMAGE:785967</t>
  </si>
  <si>
    <t xml:space="preserve">EPB41L2</t>
  </si>
  <si>
    <t xml:space="preserve">Erythrocyte membrane protein band 4.1-like 2</t>
  </si>
  <si>
    <t xml:space="preserve">IMAGE:1636580</t>
  </si>
  <si>
    <t xml:space="preserve">IMAGE:503926</t>
  </si>
  <si>
    <t xml:space="preserve">C15orf41</t>
  </si>
  <si>
    <t xml:space="preserve">Chromosome 15 open reading frame 41</t>
  </si>
  <si>
    <t xml:space="preserve">IMAGE:271748</t>
  </si>
  <si>
    <t xml:space="preserve">Transcribed locus, strongly similar to NP_001012184.1 RNA-binding motif, single-stranded-interacting protein 1 [Rattus norvegicus]</t>
  </si>
  <si>
    <t xml:space="preserve">IMAGE:626001</t>
  </si>
  <si>
    <t xml:space="preserve">WWTR1</t>
  </si>
  <si>
    <t xml:space="preserve">WW domain containing transcription regulator 1</t>
  </si>
  <si>
    <t xml:space="preserve">3q23-q24</t>
  </si>
  <si>
    <t xml:space="preserve">IMAGE:80256</t>
  </si>
  <si>
    <t xml:space="preserve">TIMP2</t>
  </si>
  <si>
    <t xml:space="preserve">TIMP metallopeptidase inhibitor 2</t>
  </si>
  <si>
    <t xml:space="preserve">IMAGE:133273</t>
  </si>
  <si>
    <t xml:space="preserve">PMP22</t>
  </si>
  <si>
    <t xml:space="preserve">Peripheral myelin protein 22</t>
  </si>
  <si>
    <t xml:space="preserve">17p12</t>
  </si>
  <si>
    <t xml:space="preserve">IMAGE:1470128</t>
  </si>
  <si>
    <t xml:space="preserve">LOC399959</t>
  </si>
  <si>
    <t xml:space="preserve">Hypothetical LOC399959</t>
  </si>
  <si>
    <t xml:space="preserve">IMAGE:857287</t>
  </si>
  <si>
    <t xml:space="preserve">KIF1B</t>
  </si>
  <si>
    <t xml:space="preserve">Kinesin family member 1B</t>
  </si>
  <si>
    <t xml:space="preserve">1p36.2</t>
  </si>
  <si>
    <t xml:space="preserve">IMAGE:417426</t>
  </si>
  <si>
    <t xml:space="preserve">IMAGE:784593</t>
  </si>
  <si>
    <t xml:space="preserve">IMAGE:769686</t>
  </si>
  <si>
    <t xml:space="preserve">THY1</t>
  </si>
  <si>
    <t xml:space="preserve">Thy-1 cell surface antigen</t>
  </si>
  <si>
    <t xml:space="preserve">IMAGE:361828</t>
  </si>
  <si>
    <t xml:space="preserve">IMAGE:145292</t>
  </si>
  <si>
    <t xml:space="preserve">COL4A1</t>
  </si>
  <si>
    <t xml:space="preserve">Collagen, type IV, alpha 1</t>
  </si>
  <si>
    <t xml:space="preserve">IMAGE:309447</t>
  </si>
  <si>
    <t xml:space="preserve">Transmembrane protein 47</t>
  </si>
  <si>
    <t xml:space="preserve">IMAGE:197831</t>
  </si>
  <si>
    <t xml:space="preserve">IMAGE:471863</t>
  </si>
  <si>
    <t xml:space="preserve">IMAGE:198607</t>
  </si>
  <si>
    <t xml:space="preserve">IMAGE:132857</t>
  </si>
  <si>
    <t xml:space="preserve">Signal transducer and activator of transcription 5B</t>
  </si>
  <si>
    <t xml:space="preserve">IMAGE:379517</t>
  </si>
  <si>
    <t xml:space="preserve">Transcribed locus, strongly similar to NP_000055.2 complement C3 precursor [Homo sapiens]</t>
  </si>
  <si>
    <t xml:space="preserve">IMAGE:855389</t>
  </si>
  <si>
    <t xml:space="preserve">TACC1</t>
  </si>
  <si>
    <t xml:space="preserve">Transforming, acidic coiled-coil containing protein 1</t>
  </si>
  <si>
    <t xml:space="preserve">8p11.22</t>
  </si>
  <si>
    <t xml:space="preserve">IMAGE:868472</t>
  </si>
  <si>
    <t xml:space="preserve">IMAGE:781014</t>
  </si>
  <si>
    <t xml:space="preserve">Suppression of tumorigenicity 5</t>
  </si>
  <si>
    <t xml:space="preserve">IMAGE:1460130</t>
  </si>
  <si>
    <t xml:space="preserve">Apolipoprotein B mRNA editing enzyme, catalytic polypeptide-like 3C</t>
  </si>
  <si>
    <t xml:space="preserve">IMAGE:812974</t>
  </si>
  <si>
    <t xml:space="preserve">JUB</t>
  </si>
  <si>
    <t xml:space="preserve">Jub, ajuba homolog (Xenopus laevis)</t>
  </si>
  <si>
    <t xml:space="preserve">IMAGE:811079</t>
  </si>
  <si>
    <t xml:space="preserve">ANO6</t>
  </si>
  <si>
    <t xml:space="preserve">Anoctamin 6</t>
  </si>
  <si>
    <t xml:space="preserve">IMAGE:1500815</t>
  </si>
  <si>
    <t xml:space="preserve">SH3PXD2A</t>
  </si>
  <si>
    <t xml:space="preserve">SH3 and PX domains 2A</t>
  </si>
  <si>
    <t xml:space="preserve">10q24.33</t>
  </si>
  <si>
    <t xml:space="preserve">IMAGE:785701</t>
  </si>
  <si>
    <t xml:space="preserve">IMAGE:853367</t>
  </si>
  <si>
    <t xml:space="preserve">PRRX1</t>
  </si>
  <si>
    <t xml:space="preserve">Paired related homeobox 1</t>
  </si>
  <si>
    <t xml:space="preserve">IMAGE:193182</t>
  </si>
  <si>
    <t xml:space="preserve">IMAGE:724888</t>
  </si>
  <si>
    <t xml:space="preserve">CYP4B1</t>
  </si>
  <si>
    <t xml:space="preserve">Cytochrome P450, family 4, subfamily B, polypeptide 1</t>
  </si>
  <si>
    <t xml:space="preserve">1p34-p12</t>
  </si>
  <si>
    <t xml:space="preserve">IMAGE:745559</t>
  </si>
  <si>
    <t xml:space="preserve">11q13.4</t>
  </si>
  <si>
    <t xml:space="preserve">IMAGE:1935427</t>
  </si>
  <si>
    <t xml:space="preserve">MAP7D3</t>
  </si>
  <si>
    <t xml:space="preserve">MAP7 domain containing 3</t>
  </si>
  <si>
    <t xml:space="preserve">Xq26.3</t>
  </si>
  <si>
    <t xml:space="preserve">IMAGE:341317</t>
  </si>
  <si>
    <t xml:space="preserve">IMAGE:1669428</t>
  </si>
  <si>
    <t xml:space="preserve">C9orf47</t>
  </si>
  <si>
    <t xml:space="preserve">Chromosome 9 open reading frame 47</t>
  </si>
  <si>
    <t xml:space="preserve">9q22.1</t>
  </si>
  <si>
    <t xml:space="preserve">IMAGE:153023</t>
  </si>
  <si>
    <t xml:space="preserve">IMAGE:898098</t>
  </si>
  <si>
    <t xml:space="preserve">IMAGE:502326</t>
  </si>
  <si>
    <t xml:space="preserve">ATPase, Ca++ transporting, plasma membrane 4</t>
  </si>
  <si>
    <t xml:space="preserve">IMAGE:813188</t>
  </si>
  <si>
    <t xml:space="preserve">IMAGE:782460</t>
  </si>
  <si>
    <t xml:space="preserve">DCBLD2</t>
  </si>
  <si>
    <t xml:space="preserve">Discoidin, CUB and LCCL domain containing 2</t>
  </si>
  <si>
    <t xml:space="preserve">3q12.1|3</t>
  </si>
  <si>
    <t xml:space="preserve">IMAGE:276871</t>
  </si>
  <si>
    <t xml:space="preserve">Ets-1 binding protein (E1B) mRNA, partial sequence</t>
  </si>
  <si>
    <t xml:space="preserve">IMAGE:133988</t>
  </si>
  <si>
    <t xml:space="preserve">Acyl-CoA synthetase long-chain family member 4</t>
  </si>
  <si>
    <t xml:space="preserve">IMAGE:589362</t>
  </si>
  <si>
    <t xml:space="preserve">IMAGE:281778</t>
  </si>
  <si>
    <t xml:space="preserve">Transforming growth factor, beta 2</t>
  </si>
  <si>
    <t xml:space="preserve">IMAGE:511647</t>
  </si>
  <si>
    <t xml:space="preserve">IMAGE:76355</t>
  </si>
  <si>
    <t xml:space="preserve">AT hook, DNA binding motif, containing 1</t>
  </si>
  <si>
    <t xml:space="preserve">IMAGE:488207</t>
  </si>
  <si>
    <t xml:space="preserve">PDPN</t>
  </si>
  <si>
    <t xml:space="preserve">Podoplanin</t>
  </si>
  <si>
    <t xml:space="preserve">IMAGE:293835</t>
  </si>
  <si>
    <t xml:space="preserve">IMAGE:823815</t>
  </si>
  <si>
    <t xml:space="preserve">Cartilage associated protein</t>
  </si>
  <si>
    <t xml:space="preserve">IMAGE:2017535</t>
  </si>
  <si>
    <t xml:space="preserve">LRP4</t>
  </si>
  <si>
    <t xml:space="preserve">Low density lipoprotein receptor-related protein 4</t>
  </si>
  <si>
    <t xml:space="preserve">IMAGE:283272</t>
  </si>
  <si>
    <t xml:space="preserve">NDUFAF4</t>
  </si>
  <si>
    <t xml:space="preserve">NADH dehydrogenase (ubiquinone) 1 alpha subcomplex, assembly factor 4</t>
  </si>
  <si>
    <t xml:space="preserve">6q16.1</t>
  </si>
  <si>
    <t xml:space="preserve">IMAGE:206272</t>
  </si>
  <si>
    <t xml:space="preserve">IMAGE:1602927</t>
  </si>
  <si>
    <t xml:space="preserve">IMAGE:449159</t>
  </si>
  <si>
    <t xml:space="preserve">Transcribed locus, strongly similar to NP_116115.1 1-phosphatidylinositol-4,5-bisphosphate phosphodiesterase delta-4 [Homo sapiens]</t>
  </si>
  <si>
    <t xml:space="preserve">IMAGE:229907</t>
  </si>
  <si>
    <t xml:space="preserve">IMAGE:470122</t>
  </si>
  <si>
    <t xml:space="preserve">Potassium large conductance calcium-activated channel, subfamily M, beta member 1</t>
  </si>
  <si>
    <t xml:space="preserve">IMAGE:1639732</t>
  </si>
  <si>
    <t xml:space="preserve">PRKACG</t>
  </si>
  <si>
    <t xml:space="preserve">Protein kinase, cAMP-dependent, catalytic, gamma</t>
  </si>
  <si>
    <t xml:space="preserve">IMAGE:307873</t>
  </si>
  <si>
    <t xml:space="preserve">IMAGE:773399</t>
  </si>
  <si>
    <t xml:space="preserve">IMAGE:360213</t>
  </si>
  <si>
    <t xml:space="preserve">KCNAB1</t>
  </si>
  <si>
    <t xml:space="preserve">Potassium voltage-gated channel, shaker-related subfamily, beta member 1</t>
  </si>
  <si>
    <t xml:space="preserve">3q26.1</t>
  </si>
  <si>
    <t xml:space="preserve">IMAGE:38876</t>
  </si>
  <si>
    <t xml:space="preserve">IMAGE:1857962</t>
  </si>
  <si>
    <t xml:space="preserve">PGBD1</t>
  </si>
  <si>
    <t xml:space="preserve">PiggyBac transposable element derived 1</t>
  </si>
  <si>
    <t xml:space="preserve">IMAGE:1926575</t>
  </si>
  <si>
    <t xml:space="preserve">CDX2</t>
  </si>
  <si>
    <t xml:space="preserve">Caudal type homeobox 2</t>
  </si>
  <si>
    <t xml:space="preserve">IMAGE:75892</t>
  </si>
  <si>
    <t xml:space="preserve">HFE</t>
  </si>
  <si>
    <t xml:space="preserve">Hemochromatosis</t>
  </si>
  <si>
    <t xml:space="preserve">IMAGE:452016</t>
  </si>
  <si>
    <t xml:space="preserve">NTRK2</t>
  </si>
  <si>
    <t xml:space="preserve">Neurotrophic tyrosine kinase, receptor, type 2</t>
  </si>
  <si>
    <t xml:space="preserve">IMAGE:2148736</t>
  </si>
  <si>
    <t xml:space="preserve">CRKL</t>
  </si>
  <si>
    <t xml:space="preserve">V-crk sarcoma virus CT10 oncogene homolog (avian)-like</t>
  </si>
  <si>
    <t xml:space="preserve">22q11|22q11.21</t>
  </si>
  <si>
    <t xml:space="preserve">IMAGE:22389</t>
  </si>
  <si>
    <t xml:space="preserve">IMAGE:155627</t>
  </si>
  <si>
    <t xml:space="preserve">IMAGE:526504</t>
  </si>
  <si>
    <t xml:space="preserve">G protein-coupled receptor 161</t>
  </si>
  <si>
    <t xml:space="preserve">IMAGE:279728</t>
  </si>
  <si>
    <t xml:space="preserve">IMAGE:450338</t>
  </si>
  <si>
    <t xml:space="preserve">IMAGE:753626</t>
  </si>
  <si>
    <t xml:space="preserve">IMAGE:1637791</t>
  </si>
  <si>
    <t xml:space="preserve">IMAGE:66852</t>
  </si>
  <si>
    <t xml:space="preserve">IMAGE:81336</t>
  </si>
  <si>
    <t xml:space="preserve">Secretoglobin, family 1A, member 1 (uteroglobin)</t>
  </si>
  <si>
    <t xml:space="preserve">11q12.3-q13.1</t>
  </si>
  <si>
    <t xml:space="preserve">IMAGE:624361</t>
  </si>
  <si>
    <t xml:space="preserve">AHR</t>
  </si>
  <si>
    <t xml:space="preserve">Aryl hydrocarbon receptor</t>
  </si>
  <si>
    <t xml:space="preserve">7p15</t>
  </si>
  <si>
    <t xml:space="preserve">IMAGE:753028</t>
  </si>
  <si>
    <t xml:space="preserve">IMAGE:1585492</t>
  </si>
  <si>
    <t xml:space="preserve">MRNA full length insert cDNA clone EUROIMAGE 1585492</t>
  </si>
  <si>
    <t xml:space="preserve">IMAGE:1900056</t>
  </si>
  <si>
    <t xml:space="preserve">DUSP18</t>
  </si>
  <si>
    <t xml:space="preserve">Dual specificity phosphatase 18</t>
  </si>
  <si>
    <t xml:space="preserve">IMAGE:754601</t>
  </si>
  <si>
    <t xml:space="preserve">PLCL1</t>
  </si>
  <si>
    <t xml:space="preserve">Phospholipase C-like 1</t>
  </si>
  <si>
    <t xml:space="preserve">IMAGE:841508</t>
  </si>
  <si>
    <t xml:space="preserve">IMAGE:131012</t>
  </si>
  <si>
    <t xml:space="preserve">NAV2</t>
  </si>
  <si>
    <t xml:space="preserve">Neuron navigator 2</t>
  </si>
  <si>
    <t xml:space="preserve">IMAGE:1536215</t>
  </si>
  <si>
    <t xml:space="preserve">Carbohydrate (N-acetylgalactosamine 4-sulfate 6-O) sulfotransferase 15</t>
  </si>
  <si>
    <t xml:space="preserve">IMAGE:453999</t>
  </si>
  <si>
    <t xml:space="preserve">PJA1</t>
  </si>
  <si>
    <t xml:space="preserve">Praja ring finger 1</t>
  </si>
  <si>
    <t xml:space="preserve">Xq13.1</t>
  </si>
  <si>
    <t xml:space="preserve">IMAGE:307050</t>
  </si>
  <si>
    <t xml:space="preserve">PPARGC1A</t>
  </si>
  <si>
    <t xml:space="preserve">Peroxisome proliferator-activated receptor gamma, coactivator 1 alpha</t>
  </si>
  <si>
    <t xml:space="preserve">4p15.1</t>
  </si>
  <si>
    <t xml:space="preserve">IMAGE:270520</t>
  </si>
  <si>
    <t xml:space="preserve">IMAGE:50582</t>
  </si>
  <si>
    <t xml:space="preserve">UBE2QL1</t>
  </si>
  <si>
    <t xml:space="preserve">Ubiquitin-conjugating enzyme E2Q family-like 1</t>
  </si>
  <si>
    <t xml:space="preserve">5p15.31</t>
  </si>
  <si>
    <t xml:space="preserve">IMAGE:298610</t>
  </si>
  <si>
    <t xml:space="preserve">ZNF324</t>
  </si>
  <si>
    <t xml:space="preserve">Zinc finger protein 324</t>
  </si>
  <si>
    <t xml:space="preserve">19q13.43</t>
  </si>
  <si>
    <t xml:space="preserve">IMAGE:260223</t>
  </si>
  <si>
    <t xml:space="preserve">BST1</t>
  </si>
  <si>
    <t xml:space="preserve">Bone marrow stromal cell antigen 1</t>
  </si>
  <si>
    <t xml:space="preserve">4p15</t>
  </si>
  <si>
    <t xml:space="preserve">IMAGE:795446</t>
  </si>
  <si>
    <t xml:space="preserve">ROPN1L</t>
  </si>
  <si>
    <t xml:space="preserve">Ropporin 1-like</t>
  </si>
  <si>
    <t xml:space="preserve">IMAGE:700895</t>
  </si>
  <si>
    <t xml:space="preserve">IMAGE:120106</t>
  </si>
  <si>
    <t xml:space="preserve">CASP1</t>
  </si>
  <si>
    <t xml:space="preserve">Caspase 1, apoptosis-related cysteine peptidase (interleukin 1, beta, convertase)</t>
  </si>
  <si>
    <t xml:space="preserve">11q23</t>
  </si>
  <si>
    <t xml:space="preserve">IMAGE:188036</t>
  </si>
  <si>
    <t xml:space="preserve">IMAGE:48226</t>
  </si>
  <si>
    <t xml:space="preserve">NAP1L5</t>
  </si>
  <si>
    <t xml:space="preserve">Nucleosome assembly protein 1-like 5</t>
  </si>
  <si>
    <t xml:space="preserve">4q22.1|4q21-q22</t>
  </si>
  <si>
    <t xml:space="preserve">IMAGE:502164</t>
  </si>
  <si>
    <t xml:space="preserve">IMAGE:796756</t>
  </si>
  <si>
    <t xml:space="preserve">DPH3</t>
  </si>
  <si>
    <t xml:space="preserve">DPH3, KTI11 homolog (S. cerevisiae)</t>
  </si>
  <si>
    <t xml:space="preserve">3p25.1</t>
  </si>
  <si>
    <t xml:space="preserve">IMAGE:897770</t>
  </si>
  <si>
    <t xml:space="preserve">CRABP2</t>
  </si>
  <si>
    <t xml:space="preserve">Cellular retinoic acid binding protein 2</t>
  </si>
  <si>
    <t xml:space="preserve">1q21.3</t>
  </si>
  <si>
    <t xml:space="preserve">IMAGE:2326216</t>
  </si>
  <si>
    <t xml:space="preserve">PADI2</t>
  </si>
  <si>
    <t xml:space="preserve">Peptidyl arginine deiminase, type II</t>
  </si>
  <si>
    <t xml:space="preserve">IMAGE:783696</t>
  </si>
  <si>
    <t xml:space="preserve">Ornithine aminotransferase</t>
  </si>
  <si>
    <t xml:space="preserve">IMAGE:162077</t>
  </si>
  <si>
    <t xml:space="preserve">PHLDA1</t>
  </si>
  <si>
    <t xml:space="preserve">Pleckstrin homology-like domain, family A, member 1</t>
  </si>
  <si>
    <t xml:space="preserve">IMAGE:345935</t>
  </si>
  <si>
    <t xml:space="preserve">SMAD family member 3</t>
  </si>
  <si>
    <t xml:space="preserve">15q22.33</t>
  </si>
  <si>
    <t xml:space="preserve">IMAGE:146577</t>
  </si>
  <si>
    <t xml:space="preserve">KLF10</t>
  </si>
  <si>
    <t xml:space="preserve">Kruppel-like factor 10</t>
  </si>
  <si>
    <t xml:space="preserve">IMAGE:427767</t>
  </si>
  <si>
    <t xml:space="preserve">Clone IMAGE:119716, mRNA sequence</t>
  </si>
  <si>
    <t xml:space="preserve">IMAGE:1606557</t>
  </si>
  <si>
    <t xml:space="preserve">Four and a half LIM domains 2</t>
  </si>
  <si>
    <t xml:space="preserve">2q12.2</t>
  </si>
  <si>
    <t xml:space="preserve">IMAGE:436870</t>
  </si>
  <si>
    <t xml:space="preserve">RBMS2</t>
  </si>
  <si>
    <t xml:space="preserve">RNA binding motif, single stranded interacting protein 2</t>
  </si>
  <si>
    <t xml:space="preserve">12q13.3</t>
  </si>
  <si>
    <t xml:space="preserve">IMAGE:809533</t>
  </si>
  <si>
    <t xml:space="preserve">IMAGE:52424</t>
  </si>
  <si>
    <t xml:space="preserve">IMAGE:858132</t>
  </si>
  <si>
    <t xml:space="preserve">IMAGE:416107</t>
  </si>
  <si>
    <t xml:space="preserve">IMAGE:61502</t>
  </si>
  <si>
    <t xml:space="preserve">IMAGE:67765</t>
  </si>
  <si>
    <t xml:space="preserve">CPM</t>
  </si>
  <si>
    <t xml:space="preserve">Carboxypeptidase M</t>
  </si>
  <si>
    <t xml:space="preserve">IMAGE:1575263</t>
  </si>
  <si>
    <t xml:space="preserve">IMAGE:855910</t>
  </si>
  <si>
    <t xml:space="preserve">LGALS3</t>
  </si>
  <si>
    <t xml:space="preserve">Lectin, galactoside-binding, soluble, 3</t>
  </si>
  <si>
    <t xml:space="preserve">14q22.3</t>
  </si>
  <si>
    <t xml:space="preserve">IMAGE:2075467</t>
  </si>
  <si>
    <t xml:space="preserve">MED6</t>
  </si>
  <si>
    <t xml:space="preserve">Mediator complex subunit 6</t>
  </si>
  <si>
    <t xml:space="preserve">14q24.2</t>
  </si>
  <si>
    <t xml:space="preserve">IMAGE:564231</t>
  </si>
  <si>
    <t xml:space="preserve">AQR</t>
  </si>
  <si>
    <t xml:space="preserve">Aquarius homolog (mouse)</t>
  </si>
  <si>
    <t xml:space="preserve">IMAGE:240620</t>
  </si>
  <si>
    <t xml:space="preserve">IMAGE:2321118</t>
  </si>
  <si>
    <t xml:space="preserve">Ribosomal protein S7</t>
  </si>
  <si>
    <t xml:space="preserve">IMAGE:757375</t>
  </si>
  <si>
    <t xml:space="preserve">IMAGE:898195</t>
  </si>
  <si>
    <t xml:space="preserve">SLC24A5</t>
  </si>
  <si>
    <t xml:space="preserve">Solute carrier family 24, member 5</t>
  </si>
  <si>
    <t xml:space="preserve">15q21.1</t>
  </si>
  <si>
    <t xml:space="preserve">IMAGE:344243</t>
  </si>
  <si>
    <t xml:space="preserve">Uridine-cytidine kinase 2</t>
  </si>
  <si>
    <t xml:space="preserve">IMAGE:2571195</t>
  </si>
  <si>
    <t xml:space="preserve">RPS15</t>
  </si>
  <si>
    <t xml:space="preserve">Ribosomal protein S15</t>
  </si>
  <si>
    <t xml:space="preserve">IMAGE:755855</t>
  </si>
  <si>
    <t xml:space="preserve">Solute carrier family 25 (mitochondrial carrier; adenine nucleotide translocator), member 6</t>
  </si>
  <si>
    <t xml:space="preserve">IMAGE:1472643</t>
  </si>
  <si>
    <t xml:space="preserve">RPS15A</t>
  </si>
  <si>
    <t xml:space="preserve">Ribosomal protein S15a</t>
  </si>
  <si>
    <t xml:space="preserve">16p</t>
  </si>
  <si>
    <t xml:space="preserve">IMAGE:33342</t>
  </si>
  <si>
    <t xml:space="preserve">MDFI</t>
  </si>
  <si>
    <t xml:space="preserve">MyoD family inhibitor</t>
  </si>
  <si>
    <t xml:space="preserve">IMAGE:34849</t>
  </si>
  <si>
    <t xml:space="preserve">Eukaryotic translation elongation factor 2</t>
  </si>
  <si>
    <t xml:space="preserve">19pter-q12</t>
  </si>
  <si>
    <t xml:space="preserve">IMAGE:971367</t>
  </si>
  <si>
    <t xml:space="preserve">RPS8</t>
  </si>
  <si>
    <t xml:space="preserve">Ribosomal protein S8</t>
  </si>
  <si>
    <t xml:space="preserve">1p34.1-p32</t>
  </si>
  <si>
    <t xml:space="preserve">IMAGE:1893899</t>
  </si>
  <si>
    <t xml:space="preserve">Transcribed locus, strongly similar to XP_001172939.1 PREDICTED: hypothetical protein [Pan troglodytes]</t>
  </si>
  <si>
    <t xml:space="preserve">IMAGE:1011375</t>
  </si>
  <si>
    <t xml:space="preserve">IMAGE:795395</t>
  </si>
  <si>
    <t xml:space="preserve">TAF1D</t>
  </si>
  <si>
    <t xml:space="preserve">TATA box binding protein (TBP)-associated factor, RNA polymerase I, D, 41kDa</t>
  </si>
  <si>
    <t xml:space="preserve">11q21</t>
  </si>
  <si>
    <t xml:space="preserve">IMAGE:855620</t>
  </si>
  <si>
    <t xml:space="preserve">Nascent polypeptide-associated complex alpha subunit</t>
  </si>
  <si>
    <t xml:space="preserve">12q23-q24.1</t>
  </si>
  <si>
    <t xml:space="preserve">IMAGE:812155</t>
  </si>
  <si>
    <t xml:space="preserve">RABGGTB</t>
  </si>
  <si>
    <t xml:space="preserve">Rab geranylgeranyltransferase, beta subunit</t>
  </si>
  <si>
    <t xml:space="preserve">1p31</t>
  </si>
  <si>
    <t xml:space="preserve">IMAGE:843139</t>
  </si>
  <si>
    <t xml:space="preserve">CPNE1</t>
  </si>
  <si>
    <t xml:space="preserve">Copine I</t>
  </si>
  <si>
    <t xml:space="preserve">20q11.22</t>
  </si>
  <si>
    <t xml:space="preserve">IMAGE:853570</t>
  </si>
  <si>
    <t xml:space="preserve">IMAGE:1211795</t>
  </si>
  <si>
    <t xml:space="preserve">IMAGE:197888</t>
  </si>
  <si>
    <t xml:space="preserve">Guanine nucleotide binding protein (G protein), beta polypeptide 2-like 1</t>
  </si>
  <si>
    <t xml:space="preserve">IMAGE:768469</t>
  </si>
  <si>
    <t xml:space="preserve">IMAGE:1712148</t>
  </si>
  <si>
    <t xml:space="preserve">IMAGE:682066</t>
  </si>
  <si>
    <t xml:space="preserve">Nudix (nucleoside diphosphate linked moiety X)-type motif 3</t>
  </si>
  <si>
    <t xml:space="preserve">IMAGE:283173</t>
  </si>
  <si>
    <t xml:space="preserve">KIAA0114</t>
  </si>
  <si>
    <t xml:space="preserve">IMAGE:1203822</t>
  </si>
  <si>
    <t xml:space="preserve">IMAGE:1606837</t>
  </si>
  <si>
    <t xml:space="preserve">IMAGE:84078</t>
  </si>
  <si>
    <t xml:space="preserve">UGT1A1</t>
  </si>
  <si>
    <t xml:space="preserve">UDP glucuronosyltransferase 1 family, polypeptide A1</t>
  </si>
  <si>
    <t xml:space="preserve">IMAGE:796309</t>
  </si>
  <si>
    <t xml:space="preserve">NCRNA00275</t>
  </si>
  <si>
    <t xml:space="preserve">Non-protein coding RNA 275</t>
  </si>
  <si>
    <t xml:space="preserve">20q13.13</t>
  </si>
  <si>
    <t xml:space="preserve">IMAGE:193122</t>
  </si>
  <si>
    <t xml:space="preserve">IMAGE:824788</t>
  </si>
  <si>
    <t xml:space="preserve">Tripartite motif-containing 27</t>
  </si>
  <si>
    <t xml:space="preserve">6p22</t>
  </si>
  <si>
    <t xml:space="preserve">IMAGE:1926414</t>
  </si>
  <si>
    <t xml:space="preserve">C1QTNF5</t>
  </si>
  <si>
    <t xml:space="preserve">C1q and tumor necrosis factor related protein 5</t>
  </si>
  <si>
    <t xml:space="preserve">IMAGE:79045</t>
  </si>
  <si>
    <t xml:space="preserve">SLC44A1</t>
  </si>
  <si>
    <t xml:space="preserve">Solute carrier family 44, member 1</t>
  </si>
  <si>
    <t xml:space="preserve">IMAGE:1710872</t>
  </si>
  <si>
    <t xml:space="preserve">CBX3</t>
  </si>
  <si>
    <t xml:space="preserve">Chromobox homolog 3</t>
  </si>
  <si>
    <t xml:space="preserve">IMAGE:247230</t>
  </si>
  <si>
    <t xml:space="preserve">MARVEL domain containing 2</t>
  </si>
  <si>
    <t xml:space="preserve">IMAGE:291399</t>
  </si>
  <si>
    <t xml:space="preserve">IMAGE:882483</t>
  </si>
  <si>
    <t xml:space="preserve">IFRD1</t>
  </si>
  <si>
    <t xml:space="preserve">Interferon-related developmental regulator 1</t>
  </si>
  <si>
    <t xml:space="preserve">IMAGE:1471829</t>
  </si>
  <si>
    <t xml:space="preserve">RPL35A</t>
  </si>
  <si>
    <t xml:space="preserve">Ribosomal protein L35a</t>
  </si>
  <si>
    <t xml:space="preserve">3q29</t>
  </si>
  <si>
    <t xml:space="preserve">IMAGE:896914</t>
  </si>
  <si>
    <t xml:space="preserve">MRPS33</t>
  </si>
  <si>
    <t xml:space="preserve">Mitochondrial ribosomal protein S33</t>
  </si>
  <si>
    <t xml:space="preserve">IMAGE:129986</t>
  </si>
  <si>
    <t xml:space="preserve">IMAGE:566887</t>
  </si>
  <si>
    <t xml:space="preserve">IMAGE:809876</t>
  </si>
  <si>
    <t xml:space="preserve">ATP5G2</t>
  </si>
  <si>
    <t xml:space="preserve">ATP synthase, H+ transporting, mitochondrial Fo complex, subunit C2 (subunit 9)</t>
  </si>
  <si>
    <t xml:space="preserve">IMAGE:813280</t>
  </si>
  <si>
    <t xml:space="preserve">ADSL</t>
  </si>
  <si>
    <t xml:space="preserve">Adenylosuccinate lyase</t>
  </si>
  <si>
    <t xml:space="preserve">22q13.1|22q13.2</t>
  </si>
  <si>
    <t xml:space="preserve">IMAGE:845363</t>
  </si>
  <si>
    <t xml:space="preserve">Non-metastatic cells 1, protein (NM23A) expressed in</t>
  </si>
  <si>
    <t xml:space="preserve">17q21.3</t>
  </si>
  <si>
    <t xml:space="preserve">IMAGE:1486013</t>
  </si>
  <si>
    <t xml:space="preserve">Isoleucyl-tRNA synthetase</t>
  </si>
  <si>
    <t xml:space="preserve">9q21</t>
  </si>
  <si>
    <t xml:space="preserve">IMAGE:840530</t>
  </si>
  <si>
    <t xml:space="preserve">IMAGE:1935573</t>
  </si>
  <si>
    <t xml:space="preserve">IMAGE:451734</t>
  </si>
  <si>
    <t xml:space="preserve">CAPRIN1</t>
  </si>
  <si>
    <t xml:space="preserve">Cell cycle associated protein 1</t>
  </si>
  <si>
    <t xml:space="preserve">11p13</t>
  </si>
  <si>
    <t xml:space="preserve">IMAGE:143790</t>
  </si>
  <si>
    <t xml:space="preserve">O-linked N-acetylglucosamine (GlcNAc) transferase (UDP-N-acetylglucosamine:polypeptide-N-acetylglucosaminyl transferase)</t>
  </si>
  <si>
    <t xml:space="preserve">Xq13</t>
  </si>
  <si>
    <t xml:space="preserve">IMAGE:490813</t>
  </si>
  <si>
    <t xml:space="preserve">IMAGE:825740</t>
  </si>
  <si>
    <t xml:space="preserve">IMAGE:812088</t>
  </si>
  <si>
    <t xml:space="preserve">NLN</t>
  </si>
  <si>
    <t xml:space="preserve">Neurolysin (metallopeptidase M3 family)</t>
  </si>
  <si>
    <t xml:space="preserve">IMAGE:262053</t>
  </si>
  <si>
    <t xml:space="preserve">GNL3</t>
  </si>
  <si>
    <t xml:space="preserve">Guanine nucleotide binding protein-like 3 (nucleolar)</t>
  </si>
  <si>
    <t xml:space="preserve">IMAGE:273546</t>
  </si>
  <si>
    <t xml:space="preserve">IMAGE:2168667</t>
  </si>
  <si>
    <t xml:space="preserve">Polymerase (RNA) II (DNA directed) polypeptide H</t>
  </si>
  <si>
    <t xml:space="preserve">IMAGE:1926387</t>
  </si>
  <si>
    <t xml:space="preserve">CDNA FLJ34771 fis, clone NT2NE2003150</t>
  </si>
  <si>
    <t xml:space="preserve">IMAGE:823954</t>
  </si>
  <si>
    <t xml:space="preserve">Anaphase promoting complex subunit 5</t>
  </si>
  <si>
    <t xml:space="preserve">IMAGE:781341</t>
  </si>
  <si>
    <t xml:space="preserve">IMAGE:742839</t>
  </si>
  <si>
    <t xml:space="preserve">NIT2</t>
  </si>
  <si>
    <t xml:space="preserve">Nitrilase family, member 2</t>
  </si>
  <si>
    <t xml:space="preserve">3q12.2</t>
  </si>
  <si>
    <t xml:space="preserve">IMAGE:2467312</t>
  </si>
  <si>
    <t xml:space="preserve">TMEM97</t>
  </si>
  <si>
    <t xml:space="preserve">Transmembrane protein 97</t>
  </si>
  <si>
    <t xml:space="preserve">IMAGE:1586697</t>
  </si>
  <si>
    <t xml:space="preserve">MGC72080</t>
  </si>
  <si>
    <t xml:space="preserve">MGC72080 pseudogene</t>
  </si>
  <si>
    <t xml:space="preserve">7q21.3</t>
  </si>
  <si>
    <t xml:space="preserve">IMAGE:1340595</t>
  </si>
  <si>
    <t xml:space="preserve">IMAGE:415962</t>
  </si>
  <si>
    <t xml:space="preserve">Proprotein convertase subtilisin/kexin type 6</t>
  </si>
  <si>
    <t xml:space="preserve">IMAGE:742581</t>
  </si>
  <si>
    <t xml:space="preserve">IMAGE:1518522</t>
  </si>
  <si>
    <t xml:space="preserve">C4orf43</t>
  </si>
  <si>
    <t xml:space="preserve">Chromosome 4 open reading frame 43</t>
  </si>
  <si>
    <t xml:space="preserve">4q32.2</t>
  </si>
  <si>
    <t xml:space="preserve">IMAGE:740907</t>
  </si>
  <si>
    <t xml:space="preserve">APEX1</t>
  </si>
  <si>
    <t xml:space="preserve">APEX nuclease (multifunctional DNA repair enzyme) 1</t>
  </si>
  <si>
    <t xml:space="preserve">IMAGE:1558642</t>
  </si>
  <si>
    <t xml:space="preserve">MLPH</t>
  </si>
  <si>
    <t xml:space="preserve">Melanophilin</t>
  </si>
  <si>
    <t xml:space="preserve">IMAGE:1636851</t>
  </si>
  <si>
    <t xml:space="preserve">DNAH14</t>
  </si>
  <si>
    <t xml:space="preserve">Dynein, axonemal, heavy chain 14</t>
  </si>
  <si>
    <t xml:space="preserve">IMAGE:1636266</t>
  </si>
  <si>
    <t xml:space="preserve">IMAGE:345034</t>
  </si>
  <si>
    <t xml:space="preserve">CXCL14</t>
  </si>
  <si>
    <t xml:space="preserve">Chemokine (C-X-C motif) ligand 14</t>
  </si>
  <si>
    <t xml:space="preserve">IMAGE:1518036</t>
  </si>
  <si>
    <t xml:space="preserve">IMAGE:854593</t>
  </si>
  <si>
    <t xml:space="preserve">SEC16 homolog A (S. cerevisiae)</t>
  </si>
  <si>
    <t xml:space="preserve">IMAGE:809944</t>
  </si>
  <si>
    <t xml:space="preserve">IMAGE:297439</t>
  </si>
  <si>
    <t xml:space="preserve">LCLAT1</t>
  </si>
  <si>
    <t xml:space="preserve">Lysocardiolipin acyltransferase 1</t>
  </si>
  <si>
    <t xml:space="preserve">IMAGE:1568314</t>
  </si>
  <si>
    <t xml:space="preserve">BEND3</t>
  </si>
  <si>
    <t xml:space="preserve">BEN domain containing 3</t>
  </si>
  <si>
    <t xml:space="preserve">IMAGE:712314</t>
  </si>
  <si>
    <t xml:space="preserve">MYLIP</t>
  </si>
  <si>
    <t xml:space="preserve">Myosin regulatory light chain interacting protein</t>
  </si>
  <si>
    <t xml:space="preserve">6p23-p22.3</t>
  </si>
  <si>
    <t xml:space="preserve">IMAGE:1553723</t>
  </si>
  <si>
    <t xml:space="preserve">Single-minded homolog 2 (Drosophila)</t>
  </si>
  <si>
    <t xml:space="preserve">21q22.2|21q22.13</t>
  </si>
  <si>
    <t xml:space="preserve">IMAGE:416374</t>
  </si>
  <si>
    <t xml:space="preserve">Tetraspanin 13</t>
  </si>
  <si>
    <t xml:space="preserve">IMAGE:813730</t>
  </si>
  <si>
    <t xml:space="preserve">IMAGE:506548</t>
  </si>
  <si>
    <t xml:space="preserve">Regulator of G-protein signaling 10</t>
  </si>
  <si>
    <t xml:space="preserve">IMAGE:460164</t>
  </si>
  <si>
    <t xml:space="preserve">Transcribed locus, strongly similar to XP_001144701.1 PREDICTED: similar to akt substrate AS250 isoform 1 [Pan troglodytes]</t>
  </si>
  <si>
    <t xml:space="preserve">IMAGE:510856</t>
  </si>
  <si>
    <t xml:space="preserve">Ectodermal-neural cortex 1 (with BTB-like domain)</t>
  </si>
  <si>
    <t xml:space="preserve">IMAGE:279085</t>
  </si>
  <si>
    <t xml:space="preserve">MYO9B</t>
  </si>
  <si>
    <t xml:space="preserve">Myosin IXB</t>
  </si>
  <si>
    <t xml:space="preserve">19p13.1</t>
  </si>
  <si>
    <t xml:space="preserve">IMAGE:201819</t>
  </si>
  <si>
    <t xml:space="preserve">IMAGE:1534888</t>
  </si>
  <si>
    <t xml:space="preserve">TNFRSF21</t>
  </si>
  <si>
    <t xml:space="preserve">Tumor necrosis factor receptor superfamily, member 21</t>
  </si>
  <si>
    <t xml:space="preserve">IMAGE:277073</t>
  </si>
  <si>
    <t xml:space="preserve">Microtubule-associated protein 7</t>
  </si>
  <si>
    <t xml:space="preserve">6q23.3</t>
  </si>
  <si>
    <t xml:space="preserve">IMAGE:1573665</t>
  </si>
  <si>
    <t xml:space="preserve">SH3 domain containing ring finger 1</t>
  </si>
  <si>
    <t xml:space="preserve">IMAGE:1009088</t>
  </si>
  <si>
    <t xml:space="preserve">IMAGE:144834</t>
  </si>
  <si>
    <t xml:space="preserve">IMAGE:2161750</t>
  </si>
  <si>
    <t xml:space="preserve">CYorf15B</t>
  </si>
  <si>
    <t xml:space="preserve">Chromosome Y open reading frame 15B</t>
  </si>
  <si>
    <t xml:space="preserve">Yq11.222</t>
  </si>
  <si>
    <t xml:space="preserve">IMAGE:814528</t>
  </si>
  <si>
    <t xml:space="preserve">Tumor protein p53 inducible nuclear protein 1</t>
  </si>
  <si>
    <t xml:space="preserve">IMAGE:1461528</t>
  </si>
  <si>
    <t xml:space="preserve">IMAGE:857595</t>
  </si>
  <si>
    <t xml:space="preserve">MRNA; cDNA DKFZp434I1226 (from clone DKFZp434I1226)</t>
  </si>
  <si>
    <t xml:space="preserve">IMAGE:795809</t>
  </si>
  <si>
    <t xml:space="preserve">Ubiquitin-conjugating enzyme E2E 3 (UBC4/5 homolog, yeast)</t>
  </si>
  <si>
    <t xml:space="preserve">2q32.1</t>
  </si>
  <si>
    <t xml:space="preserve">IMAGE:855406</t>
  </si>
  <si>
    <t xml:space="preserve">Ral GTPase activating protein, alpha subunit 2 (catalytic)</t>
  </si>
  <si>
    <t xml:space="preserve">20p11.22</t>
  </si>
  <si>
    <t xml:space="preserve">IMAGE:1881469</t>
  </si>
  <si>
    <t xml:space="preserve">Clone HLS_IMAGE_1881469 mRNA sequence</t>
  </si>
  <si>
    <t xml:space="preserve">IMAGE:725978</t>
  </si>
  <si>
    <t xml:space="preserve">IMAGE:1650304</t>
  </si>
  <si>
    <t xml:space="preserve">ARHGAP32</t>
  </si>
  <si>
    <t xml:space="preserve">Rho GTPase activating protein 32</t>
  </si>
  <si>
    <t xml:space="preserve">11q24.3</t>
  </si>
  <si>
    <t xml:space="preserve">IMAGE:1007667</t>
  </si>
  <si>
    <t xml:space="preserve">IMAGE:244391</t>
  </si>
  <si>
    <t xml:space="preserve">ZMYND8</t>
  </si>
  <si>
    <t xml:space="preserve">Zinc finger, MYND-type containing 8</t>
  </si>
  <si>
    <t xml:space="preserve">IMAGE:1679125</t>
  </si>
  <si>
    <t xml:space="preserve">TRNT1</t>
  </si>
  <si>
    <t xml:space="preserve">TRNA nucleotidyl transferase, CCA-adding, 1</t>
  </si>
  <si>
    <t xml:space="preserve">IMAGE:1521277</t>
  </si>
  <si>
    <t xml:space="preserve">IMAGE:121251</t>
  </si>
  <si>
    <t xml:space="preserve">Transmembrane protein 106C</t>
  </si>
  <si>
    <t xml:space="preserve">IMAGE:1649925</t>
  </si>
  <si>
    <t xml:space="preserve">IMAGE:745718</t>
  </si>
  <si>
    <t xml:space="preserve">LOC100131829</t>
  </si>
  <si>
    <t xml:space="preserve">Hypothetical protein LOC100131829</t>
  </si>
  <si>
    <t xml:space="preserve">IMAGE:361659</t>
  </si>
  <si>
    <t xml:space="preserve">Rho guanine nucleotide exchange factor (GEF) 26</t>
  </si>
  <si>
    <t xml:space="preserve">3q25.2</t>
  </si>
  <si>
    <t xml:space="preserve">IMAGE:1527297</t>
  </si>
  <si>
    <t xml:space="preserve">RAB3IP</t>
  </si>
  <si>
    <t xml:space="preserve">RAB3A interacting protein (rabin3)</t>
  </si>
  <si>
    <t xml:space="preserve">IMAGE:148225</t>
  </si>
  <si>
    <t xml:space="preserve">UDP-N-acetyl-alpha-D-galactosamine:polypeptide N-acetylgalactosaminyltransferase 3 (GalNAc-T3)</t>
  </si>
  <si>
    <t xml:space="preserve">2q24-q31</t>
  </si>
  <si>
    <t xml:space="preserve">IMAGE:328542</t>
  </si>
  <si>
    <t xml:space="preserve">IMAGE:565319</t>
  </si>
  <si>
    <t xml:space="preserve">MAL2</t>
  </si>
  <si>
    <t xml:space="preserve">Mal, T-cell differentiation protein 2</t>
  </si>
  <si>
    <t xml:space="preserve">IMAGE:376941</t>
  </si>
  <si>
    <t xml:space="preserve">IMAGE:179211</t>
  </si>
  <si>
    <t xml:space="preserve">G protein-coupled receptor 160</t>
  </si>
  <si>
    <t xml:space="preserve">3q26.2-q27</t>
  </si>
  <si>
    <t xml:space="preserve">IMAGE:1650748</t>
  </si>
  <si>
    <t xml:space="preserve">FAM84B</t>
  </si>
  <si>
    <t xml:space="preserve">Family with sequence similarity 84, member B</t>
  </si>
  <si>
    <t xml:space="preserve">8q24.21</t>
  </si>
  <si>
    <t xml:space="preserve">IMAGE:240208</t>
  </si>
  <si>
    <t xml:space="preserve">WDR40A</t>
  </si>
  <si>
    <t xml:space="preserve">WD repeat domain 40A</t>
  </si>
  <si>
    <t xml:space="preserve">IMAGE:1502279</t>
  </si>
  <si>
    <t xml:space="preserve">IMAGE:198451</t>
  </si>
  <si>
    <t xml:space="preserve">PHF17</t>
  </si>
  <si>
    <t xml:space="preserve">PHD finger protein 17</t>
  </si>
  <si>
    <t xml:space="preserve">4q26-q27</t>
  </si>
  <si>
    <t xml:space="preserve">IMAGE:41826</t>
  </si>
  <si>
    <t xml:space="preserve">IMAGE:685516</t>
  </si>
  <si>
    <t xml:space="preserve">IMAGE:1930209</t>
  </si>
  <si>
    <t xml:space="preserve">Clone HLS_IMAGE_1930209 mRNA sequence</t>
  </si>
  <si>
    <t xml:space="preserve">IMAGE:856415</t>
  </si>
  <si>
    <t xml:space="preserve">TRIM33</t>
  </si>
  <si>
    <t xml:space="preserve">Tripartite motif-containing 33</t>
  </si>
  <si>
    <t xml:space="preserve">1p13.1</t>
  </si>
  <si>
    <t xml:space="preserve">IMAGE:753625</t>
  </si>
  <si>
    <t xml:space="preserve">IMAGE:461864</t>
  </si>
  <si>
    <t xml:space="preserve">IMAGE:613113</t>
  </si>
  <si>
    <t xml:space="preserve">EARS2</t>
  </si>
  <si>
    <t xml:space="preserve">Glutamyl-tRNA synthetase 2, mitochondrial (putative)</t>
  </si>
  <si>
    <t xml:space="preserve">16p12.2</t>
  </si>
  <si>
    <t xml:space="preserve">IMAGE:461639</t>
  </si>
  <si>
    <t xml:space="preserve">IMAGE:43454</t>
  </si>
  <si>
    <t xml:space="preserve">SEC22C</t>
  </si>
  <si>
    <t xml:space="preserve">SEC22 vesicle trafficking protein homolog C (S. cerevisiae)</t>
  </si>
  <si>
    <t xml:space="preserve">IMAGE:277163</t>
  </si>
  <si>
    <t xml:space="preserve">MRPL42</t>
  </si>
  <si>
    <t xml:space="preserve">Mitochondrial ribosomal protein L42</t>
  </si>
  <si>
    <t xml:space="preserve">12q22</t>
  </si>
  <si>
    <t xml:space="preserve">IMAGE:283258</t>
  </si>
  <si>
    <t xml:space="preserve">ATPase, class VI, type 11B</t>
  </si>
  <si>
    <t xml:space="preserve">IMAGE:278572</t>
  </si>
  <si>
    <t xml:space="preserve">IMAGE:376435</t>
  </si>
  <si>
    <t xml:space="preserve">Sterile alpha motif domain containing 5</t>
  </si>
  <si>
    <t xml:space="preserve">6q24.3</t>
  </si>
  <si>
    <t xml:space="preserve">IMAGE:1031072</t>
  </si>
  <si>
    <t xml:space="preserve">Chromosome 3 open reading frame 63</t>
  </si>
  <si>
    <t xml:space="preserve">IMAGE:814017</t>
  </si>
  <si>
    <t xml:space="preserve">IMAGE:814041</t>
  </si>
  <si>
    <t xml:space="preserve">IMAGE:51151</t>
  </si>
  <si>
    <t xml:space="preserve">MTX2</t>
  </si>
  <si>
    <t xml:space="preserve">Metaxin 2</t>
  </si>
  <si>
    <t xml:space="preserve">2q31.1</t>
  </si>
  <si>
    <t xml:space="preserve">IMAGE:845352</t>
  </si>
  <si>
    <t xml:space="preserve">NUDT9</t>
  </si>
  <si>
    <t xml:space="preserve">Nudix (nucleoside diphosphate linked moiety X)-type motif 9</t>
  </si>
  <si>
    <t xml:space="preserve">4q22.1</t>
  </si>
  <si>
    <t xml:space="preserve">IMAGE:470261</t>
  </si>
  <si>
    <t xml:space="preserve">IMAGE:1556267</t>
  </si>
  <si>
    <t xml:space="preserve">IMAGE:1587933</t>
  </si>
  <si>
    <t xml:space="preserve">Acetyl-CoA carboxylase alpha</t>
  </si>
  <si>
    <t xml:space="preserve">IMAGE:810571</t>
  </si>
  <si>
    <t xml:space="preserve">IMAGE:292392</t>
  </si>
  <si>
    <t xml:space="preserve">RMI1</t>
  </si>
  <si>
    <t xml:space="preserve">RMI1, RecQ mediated genome instability 1, homolog (S. cerevisiae)</t>
  </si>
  <si>
    <t xml:space="preserve">IMAGE:362080</t>
  </si>
  <si>
    <t xml:space="preserve">IMAGE:342211</t>
  </si>
  <si>
    <t xml:space="preserve">Membrane bound O-acyltransferase domain containing 2</t>
  </si>
  <si>
    <t xml:space="preserve">IMAGE:1891596</t>
  </si>
  <si>
    <t xml:space="preserve">IMAGE:845391</t>
  </si>
  <si>
    <t xml:space="preserve">DNAJC10</t>
  </si>
  <si>
    <t xml:space="preserve">DnaJ (Hsp40) homolog, subfamily C, member 10</t>
  </si>
  <si>
    <t xml:space="preserve">IMAGE:838240</t>
  </si>
  <si>
    <t xml:space="preserve">Formin binding protein 1-like</t>
  </si>
  <si>
    <t xml:space="preserve">IMAGE:754358</t>
  </si>
  <si>
    <t xml:space="preserve">SPOCK1</t>
  </si>
  <si>
    <t xml:space="preserve">Sparc/osteonectin, cwcv and kazal-like domains proteoglycan (testican) 1</t>
  </si>
  <si>
    <t xml:space="preserve">IMAGE:52577</t>
  </si>
  <si>
    <t xml:space="preserve">C9orf91</t>
  </si>
  <si>
    <t xml:space="preserve">Chromosome 9 open reading frame 91</t>
  </si>
  <si>
    <t xml:space="preserve">9q32</t>
  </si>
  <si>
    <t xml:space="preserve">IMAGE:1649948</t>
  </si>
  <si>
    <t xml:space="preserve">IMAGE:244350</t>
  </si>
  <si>
    <t xml:space="preserve">IMAGE:1837203</t>
  </si>
  <si>
    <t xml:space="preserve">NFXL1</t>
  </si>
  <si>
    <t xml:space="preserve">Nuclear transcription factor, X-box binding-like 1</t>
  </si>
  <si>
    <t xml:space="preserve">4p12</t>
  </si>
  <si>
    <t xml:space="preserve">IMAGE:1657949</t>
  </si>
  <si>
    <t xml:space="preserve">IMAGE:210698</t>
  </si>
  <si>
    <t xml:space="preserve">Erythrocyte membrane protein band 4.1 like 4B</t>
  </si>
  <si>
    <t xml:space="preserve">9q31-q32</t>
  </si>
  <si>
    <t xml:space="preserve">IMAGE:2159983</t>
  </si>
  <si>
    <t xml:space="preserve">Transmembrane protein 123</t>
  </si>
  <si>
    <t xml:space="preserve">IMAGE:433111</t>
  </si>
  <si>
    <t xml:space="preserve">UBFD1</t>
  </si>
  <si>
    <t xml:space="preserve">Ubiquitin family domain containing 1</t>
  </si>
  <si>
    <t xml:space="preserve">IMAGE:200395</t>
  </si>
  <si>
    <t xml:space="preserve">Transcribed locus, strongly similar to NP_055907.3 serine/threonine-protein kinase SMG1 [Homo sapiens]</t>
  </si>
  <si>
    <t xml:space="preserve">IMAGE:72745</t>
  </si>
  <si>
    <t xml:space="preserve">HLA-A</t>
  </si>
  <si>
    <t xml:space="preserve">Major histocompatibility complex, class I, A</t>
  </si>
  <si>
    <t xml:space="preserve">IMAGE:377048</t>
  </si>
  <si>
    <t xml:space="preserve">Myosin IB</t>
  </si>
  <si>
    <t xml:space="preserve">2q12-q34</t>
  </si>
  <si>
    <t xml:space="preserve">IMAGE:2563366</t>
  </si>
  <si>
    <t xml:space="preserve">Phosphoribosylaminoimidazole carboxylase, phosphoribosylaminoimidazole succinocarboxamide synthetase</t>
  </si>
  <si>
    <t xml:space="preserve">IMAGE:489702</t>
  </si>
  <si>
    <t xml:space="preserve">Transcribed locus, weakly similar to NP_001128198.1 zinc finger protein 566 [Rattus norvegicus]</t>
  </si>
  <si>
    <t xml:space="preserve">IMAGE:130242</t>
  </si>
  <si>
    <t xml:space="preserve">Cyclin-dependent kinase 7</t>
  </si>
  <si>
    <t xml:space="preserve">IMAGE:624271</t>
  </si>
  <si>
    <t xml:space="preserve">Calcium/calmodulin-dependent protein kinase kinase 2, beta</t>
  </si>
  <si>
    <t xml:space="preserve">IMAGE:342685</t>
  </si>
  <si>
    <t xml:space="preserve">IMAGE:2124782</t>
  </si>
  <si>
    <t xml:space="preserve">MRNA; cDNA DKFZp564H1663 (from clone DKFZp564H1663)</t>
  </si>
  <si>
    <t xml:space="preserve">IMAGE:810167</t>
  </si>
  <si>
    <t xml:space="preserve">IMAGE:586826</t>
  </si>
  <si>
    <t xml:space="preserve">IMAGE:201282</t>
  </si>
  <si>
    <t xml:space="preserve">EDEM3</t>
  </si>
  <si>
    <t xml:space="preserve">ER degradation enhancer, mannosidase alpha-like 3</t>
  </si>
  <si>
    <t xml:space="preserve">IMAGE:120097</t>
  </si>
  <si>
    <t xml:space="preserve">IMAGE:37895</t>
  </si>
  <si>
    <t xml:space="preserve">CDNA FLJ38785 fis, clone LIVER2001329</t>
  </si>
  <si>
    <t xml:space="preserve">IMAGE:486035</t>
  </si>
  <si>
    <t xml:space="preserve">IMAGE:79000</t>
  </si>
  <si>
    <t xml:space="preserve">MOSC1</t>
  </si>
  <si>
    <t xml:space="preserve">MOCO sulphurase C-terminal domain containing 1</t>
  </si>
  <si>
    <t xml:space="preserve">IMAGE:292515</t>
  </si>
  <si>
    <t xml:space="preserve">IMAGE:562067</t>
  </si>
  <si>
    <t xml:space="preserve">1-acylglycerol-3-phosphate O-acyltransferase 3</t>
  </si>
  <si>
    <t xml:space="preserve">IMAGE:448117</t>
  </si>
  <si>
    <t xml:space="preserve">IMAGE:196345</t>
  </si>
  <si>
    <t xml:space="preserve">IMAGE:148550</t>
  </si>
  <si>
    <t xml:space="preserve">IMAGE:951125</t>
  </si>
  <si>
    <t xml:space="preserve">PECI</t>
  </si>
  <si>
    <t xml:space="preserve">Peroxisomal D3,D2-enoyl-CoA isomerase</t>
  </si>
  <si>
    <t xml:space="preserve">IMAGE:491706</t>
  </si>
  <si>
    <t xml:space="preserve">THSD1P1</t>
  </si>
  <si>
    <t xml:space="preserve">Thrombospondin, type I, domain containing 1 pseudogene 1</t>
  </si>
  <si>
    <t xml:space="preserve">IMAGE:192258</t>
  </si>
  <si>
    <t xml:space="preserve">IMAGE:241821</t>
  </si>
  <si>
    <t xml:space="preserve">GLYATL1</t>
  </si>
  <si>
    <t xml:space="preserve">Glycine-N-acyltransferase-like 1</t>
  </si>
  <si>
    <t xml:space="preserve">IMAGE:450049</t>
  </si>
  <si>
    <t xml:space="preserve">IMAGE:855800</t>
  </si>
  <si>
    <t xml:space="preserve">PREP</t>
  </si>
  <si>
    <t xml:space="preserve">Prolyl endopeptidase</t>
  </si>
  <si>
    <t xml:space="preserve">6q22</t>
  </si>
  <si>
    <t xml:space="preserve">IMAGE:1034473</t>
  </si>
  <si>
    <t xml:space="preserve">Alpha-methylacyl-CoA racemase</t>
  </si>
  <si>
    <t xml:space="preserve">5p13</t>
  </si>
  <si>
    <t xml:space="preserve">IMAGE:824659</t>
  </si>
  <si>
    <t xml:space="preserve">Islet cell autoantigen 1, 69kDa</t>
  </si>
  <si>
    <t xml:space="preserve">IMAGE:788180</t>
  </si>
  <si>
    <t xml:space="preserve">IMAGE:136605</t>
  </si>
  <si>
    <t xml:space="preserve">IMAGE:133130</t>
  </si>
  <si>
    <t xml:space="preserve">IMAGE:2062404</t>
  </si>
  <si>
    <t xml:space="preserve">MON1B</t>
  </si>
  <si>
    <t xml:space="preserve">MON1 homolog B (yeast)</t>
  </si>
  <si>
    <t xml:space="preserve">16q23.1</t>
  </si>
  <si>
    <t xml:space="preserve">IMAGE:781233</t>
  </si>
  <si>
    <t xml:space="preserve">IMAGE:882459</t>
  </si>
  <si>
    <t xml:space="preserve">PPIC</t>
  </si>
  <si>
    <t xml:space="preserve">Peptidylprolyl isomerase C (cyclophilin C)</t>
  </si>
  <si>
    <t xml:space="preserve">5q23.2</t>
  </si>
  <si>
    <t xml:space="preserve">IMAGE:83920</t>
  </si>
  <si>
    <t xml:space="preserve">Solute carrier family 43, member 1</t>
  </si>
  <si>
    <t xml:space="preserve">11p11.2-p11.1</t>
  </si>
  <si>
    <t xml:space="preserve">IMAGE:208413</t>
  </si>
  <si>
    <t xml:space="preserve">Hepsin</t>
  </si>
  <si>
    <t xml:space="preserve">19q11-q13.2</t>
  </si>
  <si>
    <t xml:space="preserve">IMAGE:2057931</t>
  </si>
  <si>
    <t xml:space="preserve">Epithelial cell adhesion molecule</t>
  </si>
  <si>
    <t xml:space="preserve">IMAGE:283312</t>
  </si>
  <si>
    <t xml:space="preserve">SNX22</t>
  </si>
  <si>
    <t xml:space="preserve">Sorting nexin 22</t>
  </si>
  <si>
    <t xml:space="preserve">15q22.31</t>
  </si>
  <si>
    <t xml:space="preserve">IMAGE:433253</t>
  </si>
  <si>
    <t xml:space="preserve">Fructose-1,6-bisphosphatase 1</t>
  </si>
  <si>
    <t xml:space="preserve">IMAGE:756600</t>
  </si>
  <si>
    <t xml:space="preserve">IMAGE:771053</t>
  </si>
  <si>
    <t xml:space="preserve">ZNF350</t>
  </si>
  <si>
    <t xml:space="preserve">Zinc finger protein 350</t>
  </si>
  <si>
    <t xml:space="preserve">IMAGE:683023</t>
  </si>
  <si>
    <t xml:space="preserve">GCC2</t>
  </si>
  <si>
    <t xml:space="preserve">GRIP and coiled-coil domain containing 2</t>
  </si>
  <si>
    <t xml:space="preserve">2q12.3</t>
  </si>
  <si>
    <t xml:space="preserve">IMAGE:258265</t>
  </si>
  <si>
    <t xml:space="preserve">PKIB</t>
  </si>
  <si>
    <t xml:space="preserve">Protein kinase (cAMP-dependent, catalytic) inhibitor beta</t>
  </si>
  <si>
    <t xml:space="preserve">6q22.31</t>
  </si>
  <si>
    <t xml:space="preserve">IMAGE:842765</t>
  </si>
  <si>
    <t xml:space="preserve">DCAF6</t>
  </si>
  <si>
    <t xml:space="preserve">DDB1 and CUL4 associated factor 6</t>
  </si>
  <si>
    <t xml:space="preserve">IMAGE:1010364</t>
  </si>
  <si>
    <t xml:space="preserve">IMAGE:503715</t>
  </si>
  <si>
    <t xml:space="preserve">IMAGE:263247</t>
  </si>
  <si>
    <t xml:space="preserve">CRYL1</t>
  </si>
  <si>
    <t xml:space="preserve">Crystallin, lambda 1</t>
  </si>
  <si>
    <t xml:space="preserve">IMAGE:85804</t>
  </si>
  <si>
    <t xml:space="preserve">Epithelial splicing regulatory protein 2</t>
  </si>
  <si>
    <t xml:space="preserve">16q22.1</t>
  </si>
  <si>
    <t xml:space="preserve">IMAGE:1010955</t>
  </si>
  <si>
    <t xml:space="preserve">TARP</t>
  </si>
  <si>
    <t xml:space="preserve">TCR gamma alternate reading frame protein</t>
  </si>
  <si>
    <t xml:space="preserve">IMAGE:758266</t>
  </si>
  <si>
    <t xml:space="preserve">Thrombospondin 4</t>
  </si>
  <si>
    <t xml:space="preserve">IMAGE:280777</t>
  </si>
  <si>
    <t xml:space="preserve">CCDC125</t>
  </si>
  <si>
    <t xml:space="preserve">Coiled-coil domain containing 125</t>
  </si>
  <si>
    <t xml:space="preserve">IMAGE:2490680</t>
  </si>
  <si>
    <t xml:space="preserve">IMAGE:1048810</t>
  </si>
  <si>
    <t xml:space="preserve">Brain protein 44</t>
  </si>
  <si>
    <t xml:space="preserve">IMAGE:281003</t>
  </si>
  <si>
    <t xml:space="preserve">IMAGE:361048</t>
  </si>
  <si>
    <t xml:space="preserve">Staphylococcal nuclease and tudor domain containing 1</t>
  </si>
  <si>
    <t xml:space="preserve">IMAGE:2557762</t>
  </si>
  <si>
    <t xml:space="preserve">Pyrroline-5-carboxylate reductase 1</t>
  </si>
  <si>
    <t xml:space="preserve">IMAGE:785804</t>
  </si>
  <si>
    <t xml:space="preserve">CECR5</t>
  </si>
  <si>
    <t xml:space="preserve">Cat eye syndrome chromosome region, candidate 5</t>
  </si>
  <si>
    <t xml:space="preserve">IMAGE:769945</t>
  </si>
  <si>
    <t xml:space="preserve">C19orf48</t>
  </si>
  <si>
    <t xml:space="preserve">Chromosome 19 open reading frame 48</t>
  </si>
  <si>
    <t xml:space="preserve">IMAGE:1469629</t>
  </si>
  <si>
    <t xml:space="preserve">C2orf79</t>
  </si>
  <si>
    <t xml:space="preserve">Chromosome 2 open reading frame 79</t>
  </si>
  <si>
    <t xml:space="preserve">IMAGE:79726</t>
  </si>
  <si>
    <t xml:space="preserve">C17orf28</t>
  </si>
  <si>
    <t xml:space="preserve">Chromosome 17 open reading frame 28</t>
  </si>
  <si>
    <t xml:space="preserve">IMAGE:1911334</t>
  </si>
  <si>
    <t xml:space="preserve">HIST3H2A</t>
  </si>
  <si>
    <t xml:space="preserve">Histone cluster 3, H2a</t>
  </si>
  <si>
    <t xml:space="preserve">1q42.13</t>
  </si>
  <si>
    <t xml:space="preserve">IMAGE:82869</t>
  </si>
  <si>
    <t xml:space="preserve">Acyl-CoA dehydrogenase, short/branched chain</t>
  </si>
  <si>
    <t xml:space="preserve">10q26.13</t>
  </si>
  <si>
    <t xml:space="preserve">IMAGE:126415</t>
  </si>
  <si>
    <t xml:space="preserve">LOC100505761</t>
  </si>
  <si>
    <t xml:space="preserve">Hypothetical LOC100505761</t>
  </si>
  <si>
    <t xml:space="preserve">IMAGE:45844</t>
  </si>
  <si>
    <t xml:space="preserve">LOC100134259</t>
  </si>
  <si>
    <t xml:space="preserve">Similar to hCG1987718</t>
  </si>
  <si>
    <t xml:space="preserve">IMAGE:245547</t>
  </si>
  <si>
    <t xml:space="preserve">SIN3 homolog B, transcription regulator (yeast)</t>
  </si>
  <si>
    <t xml:space="preserve">IMAGE:1641356</t>
  </si>
  <si>
    <t xml:space="preserve">IMAGE:1565364</t>
  </si>
  <si>
    <t xml:space="preserve">IMAGE:111492</t>
  </si>
  <si>
    <t xml:space="preserve">C12orf51</t>
  </si>
  <si>
    <t xml:space="preserve">Chromosome 12 open reading frame 51</t>
  </si>
  <si>
    <t xml:space="preserve">IMAGE:842906</t>
  </si>
  <si>
    <t xml:space="preserve">EIF2AK1</t>
  </si>
  <si>
    <t xml:space="preserve">Eukaryotic translation initiation factor 2-alpha kinase 1</t>
  </si>
  <si>
    <t xml:space="preserve">IMAGE:44007</t>
  </si>
  <si>
    <t xml:space="preserve">IMAGE:969844</t>
  </si>
  <si>
    <t xml:space="preserve">CDNA: FLJ21248 fis, clone COL01235</t>
  </si>
  <si>
    <t xml:space="preserve">IMAGE:45525</t>
  </si>
  <si>
    <t xml:space="preserve">IMAGE:450777</t>
  </si>
  <si>
    <t xml:space="preserve">MYC-associated zinc finger protein (purine-binding transcription factor)</t>
  </si>
  <si>
    <t xml:space="preserve">IMAGE:2565521</t>
  </si>
  <si>
    <t xml:space="preserve">IMAGE:43977</t>
  </si>
  <si>
    <t xml:space="preserve">KIAA0182</t>
  </si>
  <si>
    <t xml:space="preserve">IMAGE:83156</t>
  </si>
  <si>
    <t xml:space="preserve">IMAGE:610124</t>
  </si>
  <si>
    <t xml:space="preserve">PRMT6</t>
  </si>
  <si>
    <t xml:space="preserve">Protein arginine methyltransferase 6</t>
  </si>
  <si>
    <t xml:space="preserve">IMAGE:703477</t>
  </si>
  <si>
    <t xml:space="preserve">PHD finger protein 8</t>
  </si>
  <si>
    <t xml:space="preserve">IMAGE:271130</t>
  </si>
  <si>
    <t xml:space="preserve">IMAGE:242698</t>
  </si>
  <si>
    <t xml:space="preserve">IMAGE:1472146</t>
  </si>
  <si>
    <t xml:space="preserve">PPAT</t>
  </si>
  <si>
    <t xml:space="preserve">Phosphoribosyl pyrophosphate amidotransferase</t>
  </si>
  <si>
    <t xml:space="preserve">IMAGE:1668067</t>
  </si>
  <si>
    <t xml:space="preserve">IMAGE:839545</t>
  </si>
  <si>
    <t xml:space="preserve">IMAGE:814615</t>
  </si>
  <si>
    <t xml:space="preserve">Methylenetetrahydrofolate dehydrogenase (NADP+ dependent) 2, methenyltetrahydrofolate cyclohydrolase</t>
  </si>
  <si>
    <t xml:space="preserve">IMAGE:843101</t>
  </si>
  <si>
    <t xml:space="preserve">SLC7A11</t>
  </si>
  <si>
    <t xml:space="preserve">Solute carrier family 7, (cationic amino acid transporter, y+ system) member 11</t>
  </si>
  <si>
    <t xml:space="preserve">4q28-q32</t>
  </si>
  <si>
    <t xml:space="preserve">IMAGE:2014034</t>
  </si>
  <si>
    <t xml:space="preserve">IMAGE:288663</t>
  </si>
  <si>
    <t xml:space="preserve">GJB1</t>
  </si>
  <si>
    <t xml:space="preserve">Gap junction protein, beta 1, 32kDa</t>
  </si>
  <si>
    <t xml:space="preserve">IMAGE:753986</t>
  </si>
  <si>
    <t xml:space="preserve">IMAGE:814443</t>
  </si>
  <si>
    <t xml:space="preserve">C4orf14</t>
  </si>
  <si>
    <t xml:space="preserve">Chromosome 4 open reading frame 14</t>
  </si>
  <si>
    <t xml:space="preserve">IMAGE:1635418</t>
  </si>
  <si>
    <t xml:space="preserve">IMAGE:502287</t>
  </si>
  <si>
    <t xml:space="preserve">Embigin</t>
  </si>
  <si>
    <t xml:space="preserve">IMAGE:1877234</t>
  </si>
  <si>
    <t xml:space="preserve">IMAGE:28106</t>
  </si>
  <si>
    <t xml:space="preserve">WHSC1</t>
  </si>
  <si>
    <t xml:space="preserve">Wolf-Hirschhorn syndrome candidate 1</t>
  </si>
  <si>
    <t xml:space="preserve">4p16.3</t>
  </si>
  <si>
    <t xml:space="preserve">IMAGE:1475697</t>
  </si>
  <si>
    <t xml:space="preserve">IMAGE:147834</t>
  </si>
  <si>
    <t xml:space="preserve">Zinc finger protein 217</t>
  </si>
  <si>
    <t xml:space="preserve">IMAGE:357190</t>
  </si>
  <si>
    <t xml:space="preserve">IMAGE:288770</t>
  </si>
  <si>
    <t xml:space="preserve">TMEM144</t>
  </si>
  <si>
    <t xml:space="preserve">Transmembrane protein 144</t>
  </si>
  <si>
    <t xml:space="preserve">4q32.1</t>
  </si>
  <si>
    <t xml:space="preserve">IMAGE:240651</t>
  </si>
  <si>
    <t xml:space="preserve">KDM6A</t>
  </si>
  <si>
    <t xml:space="preserve">Lysine (K)-specific demethylase 6A</t>
  </si>
  <si>
    <t xml:space="preserve">Xp11.2</t>
  </si>
  <si>
    <t xml:space="preserve">IMAGE:47475</t>
  </si>
  <si>
    <t xml:space="preserve">CYFIP2</t>
  </si>
  <si>
    <t xml:space="preserve">Cytoplasmic FMR1 interacting protein 2</t>
  </si>
  <si>
    <t xml:space="preserve">IMAGE:376574</t>
  </si>
  <si>
    <t xml:space="preserve">F2RL2</t>
  </si>
  <si>
    <t xml:space="preserve">Coagulation factor II (thrombin) receptor-like 2</t>
  </si>
  <si>
    <t xml:space="preserve">IMAGE:594438</t>
  </si>
  <si>
    <t xml:space="preserve">LOC100288142</t>
  </si>
  <si>
    <t xml:space="preserve">Neuroblastoma breakpoint family member</t>
  </si>
  <si>
    <t xml:space="preserve">IMAGE:788205</t>
  </si>
  <si>
    <t xml:space="preserve">IMAGE:432484</t>
  </si>
  <si>
    <t xml:space="preserve">STK36</t>
  </si>
  <si>
    <t xml:space="preserve">Serine/threonine kinase 36</t>
  </si>
  <si>
    <t xml:space="preserve">IMAGE:2139448</t>
  </si>
  <si>
    <t xml:space="preserve">TOX3</t>
  </si>
  <si>
    <t xml:space="preserve">TOX high mobility group box family member 3</t>
  </si>
  <si>
    <t xml:space="preserve">16q12.1</t>
  </si>
  <si>
    <t xml:space="preserve">IMAGE:202514</t>
  </si>
  <si>
    <t xml:space="preserve">IMAGE:2497698</t>
  </si>
  <si>
    <t xml:space="preserve">TOP2A</t>
  </si>
  <si>
    <t xml:space="preserve">Topoisomerase (DNA) II alpha 170kDa</t>
  </si>
  <si>
    <t xml:space="preserve">17q21-q22</t>
  </si>
  <si>
    <t xml:space="preserve">IMAGE:366815</t>
  </si>
  <si>
    <t xml:space="preserve">IMAGE:292936</t>
  </si>
  <si>
    <t xml:space="preserve">CDCA8</t>
  </si>
  <si>
    <t xml:space="preserve">Cell division cycle associated 8</t>
  </si>
  <si>
    <t xml:space="preserve">1p34.3</t>
  </si>
  <si>
    <t xml:space="preserve">IMAGE:1417862</t>
  </si>
  <si>
    <t xml:space="preserve">SIX4</t>
  </si>
  <si>
    <t xml:space="preserve">SIX homeobox 4</t>
  </si>
  <si>
    <t xml:space="preserve">IMAGE:745363</t>
  </si>
  <si>
    <t xml:space="preserve">CRNDE</t>
  </si>
  <si>
    <t xml:space="preserve">Colorectal neoplasia differentially expressed (non-protein coding)</t>
  </si>
  <si>
    <t xml:space="preserve">16q12.2</t>
  </si>
  <si>
    <t xml:space="preserve">IMAGE:1642186</t>
  </si>
  <si>
    <t xml:space="preserve">IMAGE:209066</t>
  </si>
  <si>
    <t xml:space="preserve">Aurora kinase A</t>
  </si>
  <si>
    <t xml:space="preserve">IMAGE:744944</t>
  </si>
  <si>
    <t xml:space="preserve">Myosin VI</t>
  </si>
  <si>
    <t xml:space="preserve">IMAGE:757337</t>
  </si>
  <si>
    <t xml:space="preserve">Full length insert cDNA clone YY51E04</t>
  </si>
  <si>
    <t xml:space="preserve">IMAGE:49630</t>
  </si>
  <si>
    <t xml:space="preserve">Calcium channel, voltage-dependent, L type, alpha 1D subunit</t>
  </si>
  <si>
    <t xml:space="preserve">IMAGE:1605407</t>
  </si>
  <si>
    <t xml:space="preserve">Replication factor C (activator 1) 5, 36.5kDa</t>
  </si>
  <si>
    <t xml:space="preserve">IMAGE:588053</t>
  </si>
  <si>
    <t xml:space="preserve">Transmembrane protein 45B</t>
  </si>
  <si>
    <t xml:space="preserve">IMAGE:320564</t>
  </si>
  <si>
    <t xml:space="preserve">FNIP2</t>
  </si>
  <si>
    <t xml:space="preserve">Folliculin interacting protein 2</t>
  </si>
  <si>
    <t xml:space="preserve">IMAGE:46896</t>
  </si>
  <si>
    <t xml:space="preserve">IMAGE:433155</t>
  </si>
  <si>
    <t xml:space="preserve">Coagulation factor V (proaccelerin, labile factor)</t>
  </si>
  <si>
    <t xml:space="preserve">IMAGE:264692</t>
  </si>
  <si>
    <t xml:space="preserve">Coagulation factor II (thrombin) receptor</t>
  </si>
  <si>
    <t xml:space="preserve">IMAGE:415978</t>
  </si>
  <si>
    <t xml:space="preserve">CPT1B</t>
  </si>
  <si>
    <t xml:space="preserve">Carnitine palmitoyltransferase 1B (muscle)</t>
  </si>
  <si>
    <t xml:space="preserve">22q13.33</t>
  </si>
  <si>
    <t xml:space="preserve">IMAGE:141854</t>
  </si>
  <si>
    <t xml:space="preserve">IMAGE:1709503</t>
  </si>
  <si>
    <t xml:space="preserve">LOC100294145</t>
  </si>
  <si>
    <t xml:space="preserve">Hypothetical LOC100294145</t>
  </si>
  <si>
    <t xml:space="preserve">IMAGE:41137</t>
  </si>
  <si>
    <t xml:space="preserve">IMAGE:2019798</t>
  </si>
  <si>
    <t xml:space="preserve">COL9A2</t>
  </si>
  <si>
    <t xml:space="preserve">Collagen, type IX, alpha 2</t>
  </si>
  <si>
    <t xml:space="preserve">IMAGE:249603</t>
  </si>
  <si>
    <t xml:space="preserve">Serine threonine kinase 39</t>
  </si>
  <si>
    <t xml:space="preserve">IMAGE:1762111</t>
  </si>
  <si>
    <t xml:space="preserve">NPR3</t>
  </si>
  <si>
    <t xml:space="preserve">Natriuretic peptide receptor C/guanylate cyclase C (atrionatriuretic peptide receptor C)</t>
  </si>
  <si>
    <t xml:space="preserve">5p14-p13</t>
  </si>
  <si>
    <t xml:space="preserve">IMAGE:243641</t>
  </si>
  <si>
    <t xml:space="preserve">IMAGE:416003</t>
  </si>
  <si>
    <t xml:space="preserve">IMAGE:50530</t>
  </si>
  <si>
    <r>
      <rPr>
        <b val="true"/>
        <i val="true"/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-test result for the dataset L3044</t>
    </r>
  </si>
  <si>
    <t xml:space="preserve">Normal vs. Primary Prostate cancer</t>
  </si>
  <si>
    <t xml:space="preserve">IMAGE:858447</t>
  </si>
  <si>
    <t xml:space="preserve">FAM36A</t>
  </si>
  <si>
    <t xml:space="preserve">Family with sequence similarity 36, member A</t>
  </si>
  <si>
    <t xml:space="preserve">IMAGE:824643</t>
  </si>
  <si>
    <t xml:space="preserve">IMAGE:417226</t>
  </si>
  <si>
    <t xml:space="preserve">V-myc myelocytomatosis viral oncogene homolog (avian)</t>
  </si>
  <si>
    <t xml:space="preserve">IMAGE:2237353</t>
  </si>
  <si>
    <t xml:space="preserve">GAL</t>
  </si>
  <si>
    <t xml:space="preserve">Galanin prepropeptide</t>
  </si>
  <si>
    <t xml:space="preserve">IMAGE:294537</t>
  </si>
  <si>
    <t xml:space="preserve">RAB17, member RAS oncogene family</t>
  </si>
  <si>
    <t xml:space="preserve">IMAGE:788832</t>
  </si>
  <si>
    <t xml:space="preserve">Growth differentiation factor 15</t>
  </si>
  <si>
    <t xml:space="preserve">IMAGE:1861366</t>
  </si>
  <si>
    <t xml:space="preserve">Ribosomal protein L14</t>
  </si>
  <si>
    <t xml:space="preserve">IMAGE:108864</t>
  </si>
  <si>
    <t xml:space="preserve">CAMP responsive element binding protein 3-like 1</t>
  </si>
  <si>
    <t xml:space="preserve">IMAGE:730483</t>
  </si>
  <si>
    <t xml:space="preserve">HEATR7B2</t>
  </si>
  <si>
    <t xml:space="preserve">HEAT repeat family member 7B2</t>
  </si>
  <si>
    <t xml:space="preserve">IMAGE:856796</t>
  </si>
  <si>
    <t xml:space="preserve">SRM</t>
  </si>
  <si>
    <t xml:space="preserve">Spermidine synthase</t>
  </si>
  <si>
    <t xml:space="preserve">1p36-p22</t>
  </si>
  <si>
    <t xml:space="preserve">IMAGE:2559461</t>
  </si>
  <si>
    <t xml:space="preserve">RPL35</t>
  </si>
  <si>
    <t xml:space="preserve">Ribosomal protein L35</t>
  </si>
  <si>
    <t xml:space="preserve">IMAGE:506669</t>
  </si>
  <si>
    <t xml:space="preserve">PWWP2B</t>
  </si>
  <si>
    <t xml:space="preserve">PWWP domain containing 2B</t>
  </si>
  <si>
    <t xml:space="preserve">10q26.3</t>
  </si>
  <si>
    <t xml:space="preserve">IMAGE:2344471</t>
  </si>
  <si>
    <t xml:space="preserve">RRP9</t>
  </si>
  <si>
    <t xml:space="preserve">Ribosomal RNA processing 9, small subunit (SSU) processome component, homolog (yeast)</t>
  </si>
  <si>
    <t xml:space="preserve">IMAGE:2073679</t>
  </si>
  <si>
    <t xml:space="preserve">IMAGE:1750198</t>
  </si>
  <si>
    <t xml:space="preserve">IMAGE:121551</t>
  </si>
  <si>
    <t xml:space="preserve">LAD1</t>
  </si>
  <si>
    <t xml:space="preserve">Ladinin 1</t>
  </si>
  <si>
    <t xml:space="preserve">1q25.1-q32.3</t>
  </si>
  <si>
    <t xml:space="preserve">IMAGE:140174</t>
  </si>
  <si>
    <t xml:space="preserve">WWP2</t>
  </si>
  <si>
    <t xml:space="preserve">WW domain containing E3 ubiquitin protein ligase 2</t>
  </si>
  <si>
    <t xml:space="preserve">IMAGE:343490</t>
  </si>
  <si>
    <t xml:space="preserve">IMAGE:755750</t>
  </si>
  <si>
    <t xml:space="preserve">IMAGE:755239</t>
  </si>
  <si>
    <t xml:space="preserve">IMAGE:62257</t>
  </si>
  <si>
    <t xml:space="preserve">IMAGE:290030</t>
  </si>
  <si>
    <t xml:space="preserve">Beta-1,3-glucuronyltransferase 1 (glucuronosyltransferase P)</t>
  </si>
  <si>
    <t xml:space="preserve">IMAGE:2007162</t>
  </si>
  <si>
    <t xml:space="preserve">Transcribed locus, strongly similar to XP_899061.1 PREDICTED: 40S ribosomal protein S19-like [Mus musculus]</t>
  </si>
  <si>
    <t xml:space="preserve">IMAGE:788507</t>
  </si>
  <si>
    <t xml:space="preserve">C12orf45</t>
  </si>
  <si>
    <t xml:space="preserve">Chromosome 12 open reading frame 45</t>
  </si>
  <si>
    <t xml:space="preserve">IMAGE:916505</t>
  </si>
  <si>
    <t xml:space="preserve">IMAGE:951117</t>
  </si>
  <si>
    <t xml:space="preserve">SHMT2</t>
  </si>
  <si>
    <t xml:space="preserve">Serine hydroxymethyltransferase 2 (mitochondrial)</t>
  </si>
  <si>
    <t xml:space="preserve">12q12-q14</t>
  </si>
  <si>
    <t xml:space="preserve">IMAGE:2007154</t>
  </si>
  <si>
    <t xml:space="preserve">IMAGE:2007305</t>
  </si>
  <si>
    <t xml:space="preserve">IMAGE:2572175</t>
  </si>
  <si>
    <t xml:space="preserve">IMAGE:914030</t>
  </si>
  <si>
    <t xml:space="preserve">IMAGE:1630990</t>
  </si>
  <si>
    <t xml:space="preserve">Transcribed locus, strongly similar to NP_001003434.1 60S ribosomal protein L29 [Danio rerio]</t>
  </si>
  <si>
    <t xml:space="preserve">IMAGE:2572139</t>
  </si>
  <si>
    <t xml:space="preserve">RPL6</t>
  </si>
  <si>
    <t xml:space="preserve">Ribosomal protein L6</t>
  </si>
  <si>
    <t xml:space="preserve">IMAGE:462234</t>
  </si>
  <si>
    <t xml:space="preserve">RPL34</t>
  </si>
  <si>
    <t xml:space="preserve">Ribosomal protein L34</t>
  </si>
  <si>
    <t xml:space="preserve">4q25</t>
  </si>
  <si>
    <t xml:space="preserve">IMAGE:1055301</t>
  </si>
  <si>
    <t xml:space="preserve">PABPC4</t>
  </si>
  <si>
    <t xml:space="preserve">Poly(A) binding protein, cytoplasmic 4 (inducible form)</t>
  </si>
  <si>
    <t xml:space="preserve">IMAGE:924929</t>
  </si>
  <si>
    <t xml:space="preserve">PRR15</t>
  </si>
  <si>
    <t xml:space="preserve">Proline rich 15</t>
  </si>
  <si>
    <t xml:space="preserve">7p14.3</t>
  </si>
  <si>
    <t xml:space="preserve">IMAGE:429534</t>
  </si>
  <si>
    <t xml:space="preserve">YRDC</t>
  </si>
  <si>
    <t xml:space="preserve">YrdC domain containing (E. coli)</t>
  </si>
  <si>
    <t xml:space="preserve">IMAGE:178137</t>
  </si>
  <si>
    <t xml:space="preserve">IMAGE:121546</t>
  </si>
  <si>
    <t xml:space="preserve">FAM136A</t>
  </si>
  <si>
    <t xml:space="preserve">Family with sequence similarity 136, member A</t>
  </si>
  <si>
    <t xml:space="preserve">2p13.3</t>
  </si>
  <si>
    <t xml:space="preserve">IMAGE:841645</t>
  </si>
  <si>
    <t xml:space="preserve">Claudin 7</t>
  </si>
  <si>
    <t xml:space="preserve">IMAGE:2548854</t>
  </si>
  <si>
    <t xml:space="preserve">RPL12</t>
  </si>
  <si>
    <t xml:space="preserve">Ribosomal protein L12</t>
  </si>
  <si>
    <t xml:space="preserve">IMAGE:416095</t>
  </si>
  <si>
    <t xml:space="preserve">IMAGE:1568967</t>
  </si>
  <si>
    <t xml:space="preserve">IMAGE:897546</t>
  </si>
  <si>
    <t xml:space="preserve">PEMT</t>
  </si>
  <si>
    <t xml:space="preserve">Phosphatidylethanolamine N-methyltransferase</t>
  </si>
  <si>
    <t xml:space="preserve">IMAGE:1031592</t>
  </si>
  <si>
    <t xml:space="preserve">KIF9</t>
  </si>
  <si>
    <t xml:space="preserve">Kinesin family member 9</t>
  </si>
  <si>
    <t xml:space="preserve">IMAGE:1475738</t>
  </si>
  <si>
    <t xml:space="preserve">RPS25</t>
  </si>
  <si>
    <t xml:space="preserve">Ribosomal protein S25</t>
  </si>
  <si>
    <t xml:space="preserve">IMAGE:2028349</t>
  </si>
  <si>
    <t xml:space="preserve">DNAH5</t>
  </si>
  <si>
    <t xml:space="preserve">Dynein, axonemal, heavy chain 5</t>
  </si>
  <si>
    <t xml:space="preserve">IMAGE:84022</t>
  </si>
  <si>
    <t xml:space="preserve">SERF2</t>
  </si>
  <si>
    <t xml:space="preserve">Small EDRK-rich factor 2</t>
  </si>
  <si>
    <t xml:space="preserve">15q15.3</t>
  </si>
  <si>
    <t xml:space="preserve">IMAGE:1868534</t>
  </si>
  <si>
    <t xml:space="preserve">ECE2</t>
  </si>
  <si>
    <t xml:space="preserve">Endothelin converting enzyme 2</t>
  </si>
  <si>
    <t xml:space="preserve">3q27.1|.</t>
  </si>
  <si>
    <t xml:space="preserve">IMAGE:1636122</t>
  </si>
  <si>
    <t xml:space="preserve">GLTSCR2</t>
  </si>
  <si>
    <t xml:space="preserve">Glioma tumor suppressor candidate region gene 2</t>
  </si>
  <si>
    <t xml:space="preserve">IMAGE:897576</t>
  </si>
  <si>
    <t xml:space="preserve">TFB2M</t>
  </si>
  <si>
    <t xml:space="preserve">Transcription factor B2, mitochondrial</t>
  </si>
  <si>
    <t xml:space="preserve">IMAGE:2497544</t>
  </si>
  <si>
    <t xml:space="preserve">ZNF3</t>
  </si>
  <si>
    <t xml:space="preserve">Zinc finger protein 3</t>
  </si>
  <si>
    <t xml:space="preserve">IMAGE:1055201</t>
  </si>
  <si>
    <t xml:space="preserve">Ribosomal protein S24</t>
  </si>
  <si>
    <t xml:space="preserve">IMAGE:1899317</t>
  </si>
  <si>
    <t xml:space="preserve">IMAGE:138021</t>
  </si>
  <si>
    <t xml:space="preserve">C14orf104</t>
  </si>
  <si>
    <t xml:space="preserve">Chromosome 14 open reading frame 104</t>
  </si>
  <si>
    <t xml:space="preserve">14q21.3</t>
  </si>
  <si>
    <t xml:space="preserve">IMAGE:625786</t>
  </si>
  <si>
    <t xml:space="preserve">Ribosomal protein L22-like 1</t>
  </si>
  <si>
    <t xml:space="preserve">3q26.2</t>
  </si>
  <si>
    <t xml:space="preserve">IMAGE:85800</t>
  </si>
  <si>
    <t xml:space="preserve">IMAGE:2027560</t>
  </si>
  <si>
    <t xml:space="preserve">Aminoacyl tRNA synthetase complex-interacting multifunctional protein 2</t>
  </si>
  <si>
    <t xml:space="preserve">IMAGE:2568386</t>
  </si>
  <si>
    <t xml:space="preserve">SMPDL3B</t>
  </si>
  <si>
    <t xml:space="preserve">Sphingomyelin phosphodiesterase, acid-like 3B</t>
  </si>
  <si>
    <t xml:space="preserve">IMAGE:884283</t>
  </si>
  <si>
    <t xml:space="preserve">Homo sapiens, clone IMAGE:6205812, mRNA</t>
  </si>
  <si>
    <t xml:space="preserve">IMAGE:23819</t>
  </si>
  <si>
    <t xml:space="preserve">IMAGE:36491</t>
  </si>
  <si>
    <t xml:space="preserve">Propionyl CoA carboxylase, beta polypeptide</t>
  </si>
  <si>
    <t xml:space="preserve">IMAGE:811582</t>
  </si>
  <si>
    <t xml:space="preserve">IMAGE:510534</t>
  </si>
  <si>
    <t xml:space="preserve">IMAGE:2565316</t>
  </si>
  <si>
    <t xml:space="preserve">Transcribed locus, strongly similar to NP_002147.2 60 kDa heat shock protein, mitochondrial [Homo sapiens]</t>
  </si>
  <si>
    <t xml:space="preserve">IMAGE:815563</t>
  </si>
  <si>
    <t xml:space="preserve">IMAGE:396839</t>
  </si>
  <si>
    <t xml:space="preserve">IMAGE:788526</t>
  </si>
  <si>
    <t xml:space="preserve">SLC4A5</t>
  </si>
  <si>
    <t xml:space="preserve">Solute carrier family 4, sodium bicarbonate cotransporter, member 5</t>
  </si>
  <si>
    <t xml:space="preserve">IMAGE:1579981</t>
  </si>
  <si>
    <t xml:space="preserve">SAAL1</t>
  </si>
  <si>
    <t xml:space="preserve">Serum amyloid A-like 1</t>
  </si>
  <si>
    <t xml:space="preserve">IMAGE:1636072</t>
  </si>
  <si>
    <t xml:space="preserve">JTB</t>
  </si>
  <si>
    <t xml:space="preserve">Jumping translocation breakpoint</t>
  </si>
  <si>
    <t xml:space="preserve">IMAGE:745296</t>
  </si>
  <si>
    <t xml:space="preserve">IMAGE:1441751</t>
  </si>
  <si>
    <t xml:space="preserve">IMAGE:143759</t>
  </si>
  <si>
    <t xml:space="preserve">CKLF-like MARVEL transmembrane domain containing 4</t>
  </si>
  <si>
    <t xml:space="preserve">16q21-q22.1</t>
  </si>
  <si>
    <t xml:space="preserve">IMAGE:811101</t>
  </si>
  <si>
    <t xml:space="preserve">IMAGE:1881251</t>
  </si>
  <si>
    <t xml:space="preserve">Bicaudal D homolog 1 (Drosophila)</t>
  </si>
  <si>
    <t xml:space="preserve">12p11.2-p11.1</t>
  </si>
  <si>
    <t xml:space="preserve">IMAGE:730313</t>
  </si>
  <si>
    <t xml:space="preserve">IMAGE:878544</t>
  </si>
  <si>
    <t xml:space="preserve">COX16</t>
  </si>
  <si>
    <t xml:space="preserve">COX16 cytochrome c oxidase assembly homolog (S. cerevisiae)</t>
  </si>
  <si>
    <t xml:space="preserve">IMAGE:206907</t>
  </si>
  <si>
    <t xml:space="preserve">Maternally expressed 3 (non-protein coding)</t>
  </si>
  <si>
    <t xml:space="preserve">14q32</t>
  </si>
  <si>
    <t xml:space="preserve">IMAGE:250673</t>
  </si>
  <si>
    <t xml:space="preserve">Phospholipase A1 member A</t>
  </si>
  <si>
    <t xml:space="preserve">3q13.13-q13.2</t>
  </si>
  <si>
    <t xml:space="preserve">IMAGE:123755</t>
  </si>
  <si>
    <t xml:space="preserve">V-ets erythroblastosis virus E26 oncogene homolog (avian)</t>
  </si>
  <si>
    <t xml:space="preserve">IMAGE:283617</t>
  </si>
  <si>
    <t xml:space="preserve">IMAGE:470216</t>
  </si>
  <si>
    <t xml:space="preserve">IMAGE:1642522</t>
  </si>
  <si>
    <t xml:space="preserve">IMAGE:503541</t>
  </si>
  <si>
    <t xml:space="preserve">IMAGE:796395</t>
  </si>
  <si>
    <t xml:space="preserve">TMEM169</t>
  </si>
  <si>
    <t xml:space="preserve">Transmembrane protein 169</t>
  </si>
  <si>
    <t xml:space="preserve">IMAGE:645495</t>
  </si>
  <si>
    <t xml:space="preserve">IMAGE:193200</t>
  </si>
  <si>
    <t xml:space="preserve">IMAGE:788667</t>
  </si>
  <si>
    <t xml:space="preserve">IMAGE:795213</t>
  </si>
  <si>
    <t xml:space="preserve">RCL1</t>
  </si>
  <si>
    <t xml:space="preserve">RNA terminal phosphate cyclase-like 1</t>
  </si>
  <si>
    <t xml:space="preserve">9p24.1-p23</t>
  </si>
  <si>
    <t xml:space="preserve">IMAGE:809828</t>
  </si>
  <si>
    <t xml:space="preserve">E2F transcription factor 5, p130-binding</t>
  </si>
  <si>
    <t xml:space="preserve">IMAGE:1698856</t>
  </si>
  <si>
    <t xml:space="preserve">IMAGE:744050</t>
  </si>
  <si>
    <t xml:space="preserve">CYTH3</t>
  </si>
  <si>
    <t xml:space="preserve">Cytohesin 3</t>
  </si>
  <si>
    <t xml:space="preserve">IMAGE:2119355</t>
  </si>
  <si>
    <t xml:space="preserve">Cysteine-rich secretory protein 3</t>
  </si>
  <si>
    <t xml:space="preserve">IMAGE:1927758</t>
  </si>
  <si>
    <t xml:space="preserve">Cyclin D1</t>
  </si>
  <si>
    <t xml:space="preserve">IMAGE:2244718</t>
  </si>
  <si>
    <t xml:space="preserve">Glucosaminyl (N-acetyl) transferase 1, core 2</t>
  </si>
  <si>
    <t xml:space="preserve">IMAGE:824995</t>
  </si>
  <si>
    <t xml:space="preserve">CDNA clone IMAGE:5259272</t>
  </si>
  <si>
    <t xml:space="preserve">IMAGE:70384</t>
  </si>
  <si>
    <t xml:space="preserve">IMAGE:51011</t>
  </si>
  <si>
    <t xml:space="preserve">Guanylate cyclase 1, soluble, alpha 3</t>
  </si>
  <si>
    <t xml:space="preserve">4q31.3-q33|4q31.1-q31.2</t>
  </si>
  <si>
    <t xml:space="preserve">IMAGE:611206</t>
  </si>
  <si>
    <t xml:space="preserve">POLR1E</t>
  </si>
  <si>
    <t xml:space="preserve">Polymerase (RNA) I polypeptide E, 53kDa</t>
  </si>
  <si>
    <t xml:space="preserve">9p13.2</t>
  </si>
  <si>
    <t xml:space="preserve">IMAGE:744962</t>
  </si>
  <si>
    <t xml:space="preserve">RHBDD1</t>
  </si>
  <si>
    <t xml:space="preserve">Rhomboid domain containing 1</t>
  </si>
  <si>
    <t xml:space="preserve">2q36.3</t>
  </si>
  <si>
    <t xml:space="preserve">IMAGE:70203</t>
  </si>
  <si>
    <t xml:space="preserve">IMAGE:191107</t>
  </si>
  <si>
    <t xml:space="preserve">IMAGE:454672</t>
  </si>
  <si>
    <t xml:space="preserve">Ankyrin 3, node of Ranvier (ankyrin G)</t>
  </si>
  <si>
    <t xml:space="preserve">10q21</t>
  </si>
  <si>
    <t xml:space="preserve">IMAGE:1537001</t>
  </si>
  <si>
    <t xml:space="preserve">MGAT4A</t>
  </si>
  <si>
    <t xml:space="preserve">Mannosyl (alpha-1,3-)-glycoprotein beta-1,4-N-acetylglucosaminyltransferase, isozyme A</t>
  </si>
  <si>
    <t xml:space="preserve">2q12</t>
  </si>
  <si>
    <t xml:space="preserve">IMAGE:377642</t>
  </si>
  <si>
    <t xml:space="preserve">Synuclein, gamma (breast cancer-specific protein 1)</t>
  </si>
  <si>
    <t xml:space="preserve">IMAGE:788445</t>
  </si>
  <si>
    <t xml:space="preserve">CYP4V2</t>
  </si>
  <si>
    <t xml:space="preserve">Cytochrome P450, family 4, subfamily V, polypeptide 2</t>
  </si>
  <si>
    <t xml:space="preserve">4q35.2</t>
  </si>
  <si>
    <t xml:space="preserve">IMAGE:2253630</t>
  </si>
  <si>
    <t xml:space="preserve">NEFH</t>
  </si>
  <si>
    <t xml:space="preserve">Neurofilament, heavy polypeptide</t>
  </si>
  <si>
    <t xml:space="preserve">IMAGE:450859</t>
  </si>
  <si>
    <t xml:space="preserve">IMAGE:298937</t>
  </si>
  <si>
    <t xml:space="preserve">C20orf177</t>
  </si>
  <si>
    <t xml:space="preserve">Chromosome 20 open reading frame 177</t>
  </si>
  <si>
    <t xml:space="preserve">20q13.2-q13.33</t>
  </si>
  <si>
    <t xml:space="preserve">IMAGE:773290</t>
  </si>
  <si>
    <t xml:space="preserve">IMAGE:267186</t>
  </si>
  <si>
    <t xml:space="preserve">ZNF827</t>
  </si>
  <si>
    <t xml:space="preserve">Zinc finger protein 827</t>
  </si>
  <si>
    <t xml:space="preserve">IMAGE:70152</t>
  </si>
  <si>
    <t xml:space="preserve">IMAGE:149157</t>
  </si>
  <si>
    <t xml:space="preserve">C3orf70</t>
  </si>
  <si>
    <t xml:space="preserve">Chromosome 3 open reading frame 70</t>
  </si>
  <si>
    <t xml:space="preserve">3q27.2</t>
  </si>
  <si>
    <t xml:space="preserve">IMAGE:594031</t>
  </si>
  <si>
    <t xml:space="preserve">IMAGE:1581507</t>
  </si>
  <si>
    <t xml:space="preserve">SEMA6C</t>
  </si>
  <si>
    <t xml:space="preserve">Sema domain, transmembrane domain (TM), and cytoplasmic domain, (semaphorin) 6C</t>
  </si>
  <si>
    <t xml:space="preserve">IMAGE:327082</t>
  </si>
  <si>
    <t xml:space="preserve">IMAGE:144675</t>
  </si>
  <si>
    <t xml:space="preserve">TLR3</t>
  </si>
  <si>
    <t xml:space="preserve">Toll-like receptor 3</t>
  </si>
  <si>
    <t xml:space="preserve">IMAGE:1534589</t>
  </si>
  <si>
    <t xml:space="preserve">IMAGE:841280</t>
  </si>
  <si>
    <t xml:space="preserve">IMAGE:1866094</t>
  </si>
  <si>
    <t xml:space="preserve">IMAGE:1536967</t>
  </si>
  <si>
    <t xml:space="preserve">IMAGE:1635779</t>
  </si>
  <si>
    <t xml:space="preserve">IMAGE:1927339</t>
  </si>
  <si>
    <t xml:space="preserve">NIPAL3</t>
  </si>
  <si>
    <t xml:space="preserve">NIPA-like domain containing 3</t>
  </si>
  <si>
    <t xml:space="preserve">1p36.12-p35.1</t>
  </si>
  <si>
    <t xml:space="preserve">IMAGE:1939327</t>
  </si>
  <si>
    <t xml:space="preserve">IMAGE:1667760</t>
  </si>
  <si>
    <t xml:space="preserve">IMAGE:1855229</t>
  </si>
  <si>
    <t xml:space="preserve">IMAGE:343760</t>
  </si>
  <si>
    <t xml:space="preserve">SH3BGRL2</t>
  </si>
  <si>
    <t xml:space="preserve">SH3 domain binding glutamic acid-rich protein like 2</t>
  </si>
  <si>
    <t xml:space="preserve">IMAGE:85180</t>
  </si>
  <si>
    <t xml:space="preserve">Cytochrome P450, family 3, subfamily A, polypeptide 4</t>
  </si>
  <si>
    <t xml:space="preserve">IMAGE:38260</t>
  </si>
  <si>
    <t xml:space="preserve">IMAGE:50926</t>
  </si>
  <si>
    <t xml:space="preserve">IMAGE:271192</t>
  </si>
  <si>
    <t xml:space="preserve">IMAGE:40636</t>
  </si>
  <si>
    <t xml:space="preserve">IMAGE:786663</t>
  </si>
  <si>
    <t xml:space="preserve">IMAGE:782576</t>
  </si>
  <si>
    <t xml:space="preserve">LOC100127983</t>
  </si>
  <si>
    <t xml:space="preserve">Hypothetical protein LOC100127983</t>
  </si>
  <si>
    <t xml:space="preserve">IMAGE:248849</t>
  </si>
  <si>
    <t xml:space="preserve">ZNF532</t>
  </si>
  <si>
    <t xml:space="preserve">Zinc finger protein 532</t>
  </si>
  <si>
    <t xml:space="preserve">18q21.32</t>
  </si>
  <si>
    <t xml:space="preserve">IMAGE:208718</t>
  </si>
  <si>
    <t xml:space="preserve">ANXA1</t>
  </si>
  <si>
    <t xml:space="preserve">Annexin A1</t>
  </si>
  <si>
    <t xml:space="preserve">9q12-q21.2|9q21.13</t>
  </si>
  <si>
    <t xml:space="preserve">IMAGE:813586</t>
  </si>
  <si>
    <t xml:space="preserve">GMNN</t>
  </si>
  <si>
    <t xml:space="preserve">Geminin, DNA replication inhibitor</t>
  </si>
  <si>
    <t xml:space="preserve">IMAGE:51255</t>
  </si>
  <si>
    <t xml:space="preserve">IMAGE:325822</t>
  </si>
  <si>
    <t xml:space="preserve">TGFA</t>
  </si>
  <si>
    <t xml:space="preserve">Transforming growth factor, alpha</t>
  </si>
  <si>
    <t xml:space="preserve">IMAGE:786605</t>
  </si>
  <si>
    <t xml:space="preserve">IMAGE:47418</t>
  </si>
  <si>
    <t xml:space="preserve">IMAGE:49918</t>
  </si>
  <si>
    <t xml:space="preserve">SGTB</t>
  </si>
  <si>
    <t xml:space="preserve">Small glutamine-rich tetratricopeptide repeat (TPR)-containing, beta</t>
  </si>
  <si>
    <t xml:space="preserve"> 5q12.3 </t>
  </si>
  <si>
    <t xml:space="preserve">IMAGE:24948</t>
  </si>
  <si>
    <t xml:space="preserve">LPCAT2</t>
  </si>
  <si>
    <t xml:space="preserve">Lysophosphatidylcholine acyltransferase 2</t>
  </si>
  <si>
    <t xml:space="preserve">IMAGE:1031820</t>
  </si>
  <si>
    <t xml:space="preserve">C10orf82</t>
  </si>
  <si>
    <t xml:space="preserve">Chromosome 10 open reading frame 82</t>
  </si>
  <si>
    <t xml:space="preserve">10q25.3</t>
  </si>
  <si>
    <t xml:space="preserve">IMAGE:39808</t>
  </si>
  <si>
    <t xml:space="preserve">PIK3R1</t>
  </si>
  <si>
    <t xml:space="preserve">Phosphoinositide-3-kinase, regulatory subunit 1 (alpha)</t>
  </si>
  <si>
    <t xml:space="preserve">5q13.1</t>
  </si>
  <si>
    <t xml:space="preserve">IMAGE:282956</t>
  </si>
  <si>
    <t xml:space="preserve">Transcribed locus, strongly similar to NP_003132.2 E3 ubiquitin-protein ligase TRIM21 [Homo sapiens]</t>
  </si>
  <si>
    <t xml:space="preserve">IMAGE:366167</t>
  </si>
  <si>
    <t xml:space="preserve">TP53INP2</t>
  </si>
  <si>
    <t xml:space="preserve">Tumor protein p53 inducible nuclear protein 2</t>
  </si>
  <si>
    <t xml:space="preserve">IMAGE:128058</t>
  </si>
  <si>
    <t xml:space="preserve">SDPR</t>
  </si>
  <si>
    <t xml:space="preserve">Serum deprivation response</t>
  </si>
  <si>
    <t xml:space="preserve">2q32-q33</t>
  </si>
  <si>
    <t xml:space="preserve">IMAGE:471892</t>
  </si>
  <si>
    <t xml:space="preserve">IMAGE:950897</t>
  </si>
  <si>
    <t xml:space="preserve">PAQR3</t>
  </si>
  <si>
    <t xml:space="preserve">Progestin and adipoQ receptor family member III</t>
  </si>
  <si>
    <t xml:space="preserve">IMAGE:1520465</t>
  </si>
  <si>
    <t xml:space="preserve">WDR72</t>
  </si>
  <si>
    <t xml:space="preserve">WD repeat domain 72</t>
  </si>
  <si>
    <t xml:space="preserve">IMAGE:167205</t>
  </si>
  <si>
    <t xml:space="preserve">SELENBP1</t>
  </si>
  <si>
    <t xml:space="preserve">Selenium binding protein 1</t>
  </si>
  <si>
    <t xml:space="preserve">IMAGE:26230</t>
  </si>
  <si>
    <t xml:space="preserve">NFIA</t>
  </si>
  <si>
    <t xml:space="preserve">Nuclear factor I/A</t>
  </si>
  <si>
    <t xml:space="preserve">1p31.3-p31.2</t>
  </si>
  <si>
    <t xml:space="preserve">IMAGE:266819</t>
  </si>
  <si>
    <t xml:space="preserve">IMAGE:809645</t>
  </si>
  <si>
    <t xml:space="preserve">IMAGE:2013178</t>
  </si>
  <si>
    <t xml:space="preserve">DIDO1</t>
  </si>
  <si>
    <t xml:space="preserve">Death inducer-obliterator 1</t>
  </si>
  <si>
    <t xml:space="preserve">IMAGE:897731</t>
  </si>
  <si>
    <t xml:space="preserve">IMAGE:41822</t>
  </si>
  <si>
    <t xml:space="preserve">IMAGE:309045</t>
  </si>
  <si>
    <t xml:space="preserve">IMAGE:814620</t>
  </si>
  <si>
    <t xml:space="preserve">FNBP1</t>
  </si>
  <si>
    <t xml:space="preserve">Formin binding protein 1</t>
  </si>
  <si>
    <t xml:space="preserve">IMAGE:51708</t>
  </si>
  <si>
    <t xml:space="preserve">Dystonin</t>
  </si>
  <si>
    <t xml:space="preserve">IMAGE:162308</t>
  </si>
  <si>
    <t xml:space="preserve">IMAGE:323028</t>
  </si>
  <si>
    <t xml:space="preserve">IMAGE:212078</t>
  </si>
  <si>
    <t xml:space="preserve">IMAGE:469762</t>
  </si>
  <si>
    <t xml:space="preserve">GJC1</t>
  </si>
  <si>
    <t xml:space="preserve">Gap junction protein, gamma 1, 45kDa</t>
  </si>
  <si>
    <t xml:space="preserve">IMAGE:1703455</t>
  </si>
  <si>
    <t xml:space="preserve">LPAR1</t>
  </si>
  <si>
    <t xml:space="preserve">Lysophosphatidic acid receptor 1</t>
  </si>
  <si>
    <t xml:space="preserve">9q31.3</t>
  </si>
  <si>
    <t xml:space="preserve">IMAGE:726233</t>
  </si>
  <si>
    <t xml:space="preserve">ZNF618</t>
  </si>
  <si>
    <t xml:space="preserve">Zinc finger protein 618</t>
  </si>
  <si>
    <t xml:space="preserve">IMAGE:489668</t>
  </si>
  <si>
    <t xml:space="preserve">IMAGE:755663</t>
  </si>
  <si>
    <t xml:space="preserve">Retinoic acid receptor, beta</t>
  </si>
  <si>
    <t xml:space="preserve">IMAGE:345447</t>
  </si>
  <si>
    <t xml:space="preserve">PCDH18</t>
  </si>
  <si>
    <t xml:space="preserve">Protocadherin 18</t>
  </si>
  <si>
    <t xml:space="preserve">IMAGE:342753</t>
  </si>
  <si>
    <t xml:space="preserve">CDNA FLJ38039 fis, clone CTONG2013934</t>
  </si>
  <si>
    <t xml:space="preserve">IMAGE:210717</t>
  </si>
  <si>
    <t xml:space="preserve">IMAGE:32110</t>
  </si>
  <si>
    <t xml:space="preserve">IMAGE:1629227</t>
  </si>
  <si>
    <t xml:space="preserve">IMAGE:1584563</t>
  </si>
  <si>
    <t xml:space="preserve">IMAGE:564514</t>
  </si>
  <si>
    <t xml:space="preserve">IMAGE:782669</t>
  </si>
  <si>
    <t xml:space="preserve">PLEKHH2</t>
  </si>
  <si>
    <t xml:space="preserve">Pleckstrin homology domain containing, family H (with MyTH4 domain) member 2</t>
  </si>
  <si>
    <t xml:space="preserve">IMAGE:460033</t>
  </si>
  <si>
    <t xml:space="preserve">IMAGE:487117</t>
  </si>
  <si>
    <t xml:space="preserve">IMAGE:2419934</t>
  </si>
  <si>
    <t xml:space="preserve">Regulator of calcineurin 2</t>
  </si>
  <si>
    <t xml:space="preserve">IMAGE:1657762</t>
  </si>
  <si>
    <t xml:space="preserve">ASAM</t>
  </si>
  <si>
    <t xml:space="preserve">Adipocyte-specific adhesion molecule</t>
  </si>
  <si>
    <t xml:space="preserve">IMAGE:359795</t>
  </si>
  <si>
    <t xml:space="preserve">C4orf31</t>
  </si>
  <si>
    <t xml:space="preserve">Chromosome 4 open reading frame 31</t>
  </si>
  <si>
    <t xml:space="preserve">4q27</t>
  </si>
  <si>
    <t xml:space="preserve">IMAGE:392630</t>
  </si>
  <si>
    <t xml:space="preserve">IMAGE:610012</t>
  </si>
  <si>
    <t xml:space="preserve">ST8SIA1</t>
  </si>
  <si>
    <t xml:space="preserve">ST8 alpha-N-acetyl-neuraminide alpha-2,8-sialyltransferase 1</t>
  </si>
  <si>
    <t xml:space="preserve">12p12.1-p11.2</t>
  </si>
  <si>
    <t xml:space="preserve">IMAGE:43764</t>
  </si>
  <si>
    <t xml:space="preserve">HIF3A</t>
  </si>
  <si>
    <t xml:space="preserve">Hypoxia inducible factor 3, alpha subunit</t>
  </si>
  <si>
    <t xml:space="preserve">IMAGE:502618</t>
  </si>
  <si>
    <t xml:space="preserve">IMAGE:281190</t>
  </si>
  <si>
    <t xml:space="preserve">SSPN</t>
  </si>
  <si>
    <t xml:space="preserve">Sarcospan (Kras oncogene-associated gene)</t>
  </si>
  <si>
    <t xml:space="preserve">12p11.2</t>
  </si>
  <si>
    <t xml:space="preserve">IMAGE:347586</t>
  </si>
  <si>
    <t xml:space="preserve">IMAGE:743187</t>
  </si>
  <si>
    <t xml:space="preserve">NUDT10</t>
  </si>
  <si>
    <t xml:space="preserve">Nudix (nucleoside diphosphate linked moiety X)-type motif 10</t>
  </si>
  <si>
    <t xml:space="preserve">IMAGE:378813</t>
  </si>
  <si>
    <t xml:space="preserve">SLPI</t>
  </si>
  <si>
    <t xml:space="preserve">Secretory leukocyte peptidase inhibitor</t>
  </si>
  <si>
    <t xml:space="preserve">20q12</t>
  </si>
  <si>
    <t xml:space="preserve">IMAGE:31343</t>
  </si>
  <si>
    <t xml:space="preserve">ESYT2</t>
  </si>
  <si>
    <t xml:space="preserve">Extended synaptotagmin-like protein 2</t>
  </si>
  <si>
    <t xml:space="preserve">7q36.3</t>
  </si>
  <si>
    <t xml:space="preserve">IMAGE:788558</t>
  </si>
  <si>
    <t xml:space="preserve">SEMA6D</t>
  </si>
  <si>
    <t xml:space="preserve">Sema domain, transmembrane domain (TM), and cytoplasmic domain, (semaphorin) 6D</t>
  </si>
  <si>
    <t xml:space="preserve">IMAGE:488404</t>
  </si>
  <si>
    <t xml:space="preserve">IMAGE:345858</t>
  </si>
  <si>
    <t xml:space="preserve">Myotubularin related protein 11</t>
  </si>
  <si>
    <t xml:space="preserve">IMAGE:234490</t>
  </si>
  <si>
    <t xml:space="preserve">CLDN1</t>
  </si>
  <si>
    <t xml:space="preserve">Claudin 1</t>
  </si>
  <si>
    <t xml:space="preserve">3q28-q29</t>
  </si>
  <si>
    <t xml:space="preserve">IMAGE:1883065</t>
  </si>
  <si>
    <t xml:space="preserve">Neural cell adhesion molecule 1</t>
  </si>
  <si>
    <t xml:space="preserve">11q23.1</t>
  </si>
  <si>
    <t xml:space="preserve">IMAGE:362795</t>
  </si>
  <si>
    <t xml:space="preserve">ISL1</t>
  </si>
  <si>
    <t xml:space="preserve">ISL LIM homeobox 1</t>
  </si>
  <si>
    <t xml:space="preserve">IMAGE:2446879</t>
  </si>
  <si>
    <t xml:space="preserve">CAPN6</t>
  </si>
  <si>
    <t xml:space="preserve">Calpain 6</t>
  </si>
  <si>
    <t xml:space="preserve">IMAGE:838676</t>
  </si>
  <si>
    <t xml:space="preserve">IMAGE:179109</t>
  </si>
  <si>
    <t xml:space="preserve">Hephaestin</t>
  </si>
  <si>
    <t xml:space="preserve">IMAGE:1470139</t>
  </si>
  <si>
    <t xml:space="preserve">IMAGE:2338834</t>
  </si>
  <si>
    <t xml:space="preserve">SOX5</t>
  </si>
  <si>
    <t xml:space="preserve">SRY (sex determining region Y)-box 5</t>
  </si>
  <si>
    <t xml:space="preserve">12p12.1</t>
  </si>
  <si>
    <t xml:space="preserve">IMAGE:789369</t>
  </si>
  <si>
    <t xml:space="preserve">IMAGE:208027</t>
  </si>
  <si>
    <t xml:space="preserve">HS3ST3B1</t>
  </si>
  <si>
    <t xml:space="preserve">Heparan sulfate (glucosamine) 3-O-sulfotransferase 3B1</t>
  </si>
  <si>
    <t xml:space="preserve">IMAGE:345787</t>
  </si>
  <si>
    <t xml:space="preserve">NDC80</t>
  </si>
  <si>
    <t xml:space="preserve">NDC80 homolog, kinetochore complex component (S. cerevisiae)</t>
  </si>
  <si>
    <t xml:space="preserve">IMAGE:284542</t>
  </si>
  <si>
    <t xml:space="preserve">HS3ST3A1</t>
  </si>
  <si>
    <t xml:space="preserve">Heparan sulfate (glucosamine) 3-O-sulfotransferase 3A1</t>
  </si>
  <si>
    <t xml:space="preserve">IMAGE:784041</t>
  </si>
  <si>
    <t xml:space="preserve">Transcribed locus, strongly similar to XP_001721953.1 PREDICTED: hypothetical protein [Homo sapiens]</t>
  </si>
  <si>
    <t xml:space="preserve">IMAGE:838417</t>
  </si>
  <si>
    <t xml:space="preserve">CDNA clone IMAGE:5263177</t>
  </si>
  <si>
    <t xml:space="preserve">IMAGE:795179</t>
  </si>
  <si>
    <t xml:space="preserve">L3MBTL4</t>
  </si>
  <si>
    <t xml:space="preserve">L(3)mbt-like 4 (Drosophila)</t>
  </si>
  <si>
    <t xml:space="preserve">18p11.31</t>
  </si>
  <si>
    <t xml:space="preserve">IMAGE:173145</t>
  </si>
  <si>
    <t xml:space="preserve">IMAGE:129112</t>
  </si>
  <si>
    <t xml:space="preserve">PAPPAS</t>
  </si>
  <si>
    <t xml:space="preserve">PAPPA antisense RNA (non-protein coding)</t>
  </si>
  <si>
    <t xml:space="preserve">9q33.2</t>
  </si>
  <si>
    <t xml:space="preserve">IMAGE:31237</t>
  </si>
  <si>
    <t xml:space="preserve">IMAGE:796569</t>
  </si>
  <si>
    <t xml:space="preserve">CYTL1</t>
  </si>
  <si>
    <t xml:space="preserve">Cytokine-like 1</t>
  </si>
  <si>
    <t xml:space="preserve">4p16-p15</t>
  </si>
  <si>
    <t xml:space="preserve">IMAGE:190732</t>
  </si>
  <si>
    <t xml:space="preserve">SLC2A5</t>
  </si>
  <si>
    <t xml:space="preserve">Solute carrier family 2 (facilitated glucose/fructose transporter), member 5</t>
  </si>
  <si>
    <t xml:space="preserve">IMAGE:258790</t>
  </si>
  <si>
    <t xml:space="preserve">CCK</t>
  </si>
  <si>
    <t xml:space="preserve">Cholecystokinin</t>
  </si>
  <si>
    <t xml:space="preserve">IMAGE:376643</t>
  </si>
  <si>
    <t xml:space="preserve">IMAGE:823864</t>
  </si>
  <si>
    <t xml:space="preserve">TCN2</t>
  </si>
  <si>
    <t xml:space="preserve">Transcobalamin II</t>
  </si>
  <si>
    <t xml:space="preserve">IMAGE:210575</t>
  </si>
  <si>
    <t xml:space="preserve">VSNL1</t>
  </si>
  <si>
    <t xml:space="preserve">Visinin-like 1</t>
  </si>
  <si>
    <t xml:space="preserve">2p24.3</t>
  </si>
  <si>
    <t xml:space="preserve">IMAGE:392350</t>
  </si>
  <si>
    <t xml:space="preserve">CDNA FLJ41316 fis, clone BRAMY2043314</t>
  </si>
  <si>
    <t xml:space="preserve">IMAGE:344036</t>
  </si>
  <si>
    <t xml:space="preserve">BNC2</t>
  </si>
  <si>
    <t xml:space="preserve">Basonuclin 2</t>
  </si>
  <si>
    <t xml:space="preserve">9p22.2</t>
  </si>
  <si>
    <t xml:space="preserve">IMAGE:2295522</t>
  </si>
  <si>
    <t xml:space="preserve">CDNA FLJ37477 fis, clone BRAWH2013047</t>
  </si>
  <si>
    <t xml:space="preserve">IMAGE:1161797</t>
  </si>
  <si>
    <t xml:space="preserve">IMAGE:50722</t>
  </si>
  <si>
    <t xml:space="preserve">CDNA FLJ30735 fis, clone FEBRA2000228</t>
  </si>
  <si>
    <t xml:space="preserve">IMAGE:2553558</t>
  </si>
  <si>
    <t xml:space="preserve">AP4S1</t>
  </si>
  <si>
    <t xml:space="preserve">Adaptor-related protein complex 4, sigma 1 subunit</t>
  </si>
  <si>
    <t xml:space="preserve">IMAGE:132015</t>
  </si>
  <si>
    <t xml:space="preserve">RNF128</t>
  </si>
  <si>
    <t xml:space="preserve">Ring finger protein 128</t>
  </si>
  <si>
    <t xml:space="preserve">Xq22.3</t>
  </si>
  <si>
    <t xml:space="preserve">IMAGE:594684</t>
  </si>
  <si>
    <t xml:space="preserve">C1orf106</t>
  </si>
  <si>
    <t xml:space="preserve">Chromosome 1 open reading frame 106</t>
  </si>
  <si>
    <t xml:space="preserve">IMAGE:132086</t>
  </si>
  <si>
    <t xml:space="preserve">IMAGE:153760</t>
  </si>
  <si>
    <t xml:space="preserve">EPHB1</t>
  </si>
  <si>
    <t xml:space="preserve">EPH receptor B1</t>
  </si>
  <si>
    <t xml:space="preserve">IMAGE:767495</t>
  </si>
  <si>
    <t xml:space="preserve">GLI3</t>
  </si>
  <si>
    <t xml:space="preserve">GLI family zinc finger 3</t>
  </si>
  <si>
    <t xml:space="preserve">IMAGE:42906</t>
  </si>
  <si>
    <t xml:space="preserve">MPP2</t>
  </si>
  <si>
    <t xml:space="preserve">Membrane protein, palmitoylated 2 (MAGUK p55 subfamily member 2)</t>
  </si>
  <si>
    <t xml:space="preserve">17q12-q21</t>
  </si>
  <si>
    <t xml:space="preserve">IMAGE:1703518</t>
  </si>
  <si>
    <t xml:space="preserve">IMAGE:810728</t>
  </si>
  <si>
    <t xml:space="preserve">DMKN</t>
  </si>
  <si>
    <t xml:space="preserve">Dermokine</t>
  </si>
  <si>
    <t xml:space="preserve">IMAGE:125092</t>
  </si>
  <si>
    <t xml:space="preserve">SLC26A10</t>
  </si>
  <si>
    <t xml:space="preserve">Solute carrier family 26, member 10</t>
  </si>
  <si>
    <t xml:space="preserve">IMAGE:898051</t>
  </si>
  <si>
    <t xml:space="preserve">IMAGE:682418</t>
  </si>
  <si>
    <t xml:space="preserve">IMAGE:486279</t>
  </si>
  <si>
    <t xml:space="preserve">MECOM</t>
  </si>
  <si>
    <t xml:space="preserve">MDS1 and EVI1 complex locus</t>
  </si>
  <si>
    <t xml:space="preserve">IMAGE:214068</t>
  </si>
  <si>
    <t xml:space="preserve">IMAGE:436070</t>
  </si>
  <si>
    <t xml:space="preserve">CA14</t>
  </si>
  <si>
    <t xml:space="preserve">Carbonic anhydrase XIV</t>
  </si>
  <si>
    <t xml:space="preserve">IMAGE:897529</t>
  </si>
  <si>
    <t xml:space="preserve">ACSF2</t>
  </si>
  <si>
    <t xml:space="preserve">Acyl-CoA synthetase family member 2</t>
  </si>
  <si>
    <t xml:space="preserve">IMAGE:1554885</t>
  </si>
  <si>
    <t xml:space="preserve">Transcribed locus, strongly similar to NP_001157472.1 MDS1 and EVI1 complex locus protein EVI1 isoform e [Homo sapiens]</t>
  </si>
  <si>
    <t xml:space="preserve">IMAGE:2511265</t>
  </si>
  <si>
    <t xml:space="preserve">LAMB3</t>
  </si>
  <si>
    <t xml:space="preserve">Laminin, beta 3</t>
  </si>
  <si>
    <t xml:space="preserve">IMAGE:136052</t>
  </si>
  <si>
    <t xml:space="preserve">TNS4</t>
  </si>
  <si>
    <t xml:space="preserve">Tensin 4</t>
  </si>
  <si>
    <t xml:space="preserve">IMAGE:127197</t>
  </si>
  <si>
    <t xml:space="preserve">Mastermind-like domain containing 1</t>
  </si>
  <si>
    <t xml:space="preserve">IMAGE:754581</t>
  </si>
  <si>
    <t xml:space="preserve">NYNRIN</t>
  </si>
  <si>
    <t xml:space="preserve">NYN domain and retroviral integrase containing</t>
  </si>
  <si>
    <t xml:space="preserve">IMAGE:278644</t>
  </si>
  <si>
    <t xml:space="preserve">LIX1</t>
  </si>
  <si>
    <t xml:space="preserve">Lix1 homolog (chicken)</t>
  </si>
  <si>
    <t xml:space="preserve">IMAGE:259820</t>
  </si>
  <si>
    <t xml:space="preserve">IMAGE:377275</t>
  </si>
  <si>
    <t xml:space="preserve">TRIM29</t>
  </si>
  <si>
    <t xml:space="preserve">Tripartite motif-containing 29</t>
  </si>
  <si>
    <t xml:space="preserve">IMAGE:501981</t>
  </si>
  <si>
    <t xml:space="preserve">IMAGE:327676</t>
  </si>
  <si>
    <t xml:space="preserve">KRT13</t>
  </si>
  <si>
    <t xml:space="preserve">Keratin 13</t>
  </si>
  <si>
    <t xml:space="preserve">17q12-q21.2</t>
  </si>
  <si>
    <t xml:space="preserve">IMAGE:1470131</t>
  </si>
  <si>
    <t xml:space="preserve">TFCP2L1</t>
  </si>
  <si>
    <t xml:space="preserve">Transcription factor CP2-like 1</t>
  </si>
  <si>
    <t xml:space="preserve">IMAGE:450523</t>
  </si>
  <si>
    <t xml:space="preserve">TNS1</t>
  </si>
  <si>
    <t xml:space="preserve">Tensin 1</t>
  </si>
  <si>
    <t xml:space="preserve">2q35-q36</t>
  </si>
  <si>
    <t xml:space="preserve">IMAGE:119290</t>
  </si>
  <si>
    <t xml:space="preserve">VSIG2</t>
  </si>
  <si>
    <t xml:space="preserve">V-set and immunoglobulin domain containing 2</t>
  </si>
  <si>
    <t xml:space="preserve">IMAGE:244626</t>
  </si>
  <si>
    <t xml:space="preserve">IP6K3</t>
  </si>
  <si>
    <t xml:space="preserve">Inositol hexakisphosphate kinase 3</t>
  </si>
  <si>
    <t xml:space="preserve">IMAGE:179276</t>
  </si>
  <si>
    <t xml:space="preserve">Fatty acid synthase</t>
  </si>
  <si>
    <t xml:space="preserve">IMAGE:2488854</t>
  </si>
  <si>
    <t xml:space="preserve">Tumor protein p63</t>
  </si>
  <si>
    <t xml:space="preserve">IMAGE:203918</t>
  </si>
  <si>
    <t xml:space="preserve">IMAGE:486394</t>
  </si>
  <si>
    <t xml:space="preserve">FABP3</t>
  </si>
  <si>
    <t xml:space="preserve">Fatty acid binding protein 3, muscle and heart (mammary-derived growth inhibitor)</t>
  </si>
  <si>
    <t xml:space="preserve">IMAGE:282977</t>
  </si>
  <si>
    <t xml:space="preserve">ADCY2</t>
  </si>
  <si>
    <t xml:space="preserve">Adenylate cyclase 2 (brain)</t>
  </si>
  <si>
    <t xml:space="preserve">5p15.3</t>
  </si>
  <si>
    <t xml:space="preserve">IMAGE:205327</t>
  </si>
  <si>
    <t xml:space="preserve">IMAGE:220369</t>
  </si>
  <si>
    <t xml:space="preserve">IMAGE:2502722</t>
  </si>
  <si>
    <t xml:space="preserve">Von Willebrand factor A domain containing 5A</t>
  </si>
  <si>
    <t xml:space="preserve">IMAGE:62263</t>
  </si>
  <si>
    <t xml:space="preserve">IMAGE:840575</t>
  </si>
  <si>
    <t xml:space="preserve">KANK2</t>
  </si>
  <si>
    <t xml:space="preserve">KN motif and ankyrin repeat domains 2</t>
  </si>
  <si>
    <t xml:space="preserve">IMAGE:1161564</t>
  </si>
  <si>
    <t xml:space="preserve">SYNM</t>
  </si>
  <si>
    <t xml:space="preserve">Synemin, intermediate filament protein</t>
  </si>
  <si>
    <t xml:space="preserve">IMAGE:785983</t>
  </si>
  <si>
    <t xml:space="preserve">POPDC2</t>
  </si>
  <si>
    <t xml:space="preserve">Popeye domain containing 2</t>
  </si>
  <si>
    <t xml:space="preserve">3q13.33</t>
  </si>
  <si>
    <t xml:space="preserve">IMAGE:1554501</t>
  </si>
  <si>
    <t xml:space="preserve">CDNA FLJ32283 fis, clone PROST2000212</t>
  </si>
  <si>
    <t xml:space="preserve">IMAGE:1602077</t>
  </si>
  <si>
    <t xml:space="preserve">IMAGE:322005</t>
  </si>
  <si>
    <t xml:space="preserve">IMAGE:50982</t>
  </si>
  <si>
    <t xml:space="preserve">LOC100506939</t>
  </si>
  <si>
    <t xml:space="preserve">Hypothetical LOC100506939</t>
  </si>
  <si>
    <t xml:space="preserve">IMAGE:504420</t>
  </si>
  <si>
    <t xml:space="preserve">CDNA clone IMAGE:4791597</t>
  </si>
  <si>
    <t xml:space="preserve">IMAGE:134192</t>
  </si>
  <si>
    <t xml:space="preserve">CDNA FLJ30378 fis, clone BRACE2007953</t>
  </si>
  <si>
    <t xml:space="preserve">IMAGE:1493218</t>
  </si>
  <si>
    <t xml:space="preserve">FHOD3</t>
  </si>
  <si>
    <t xml:space="preserve">Formin homology 2 domain containing 3</t>
  </si>
  <si>
    <t xml:space="preserve">18q12</t>
  </si>
  <si>
    <t xml:space="preserve">IMAGE:1697354</t>
  </si>
  <si>
    <t xml:space="preserve">LOC100128178</t>
  </si>
  <si>
    <t xml:space="preserve">Hypothetical LOC100128178</t>
  </si>
  <si>
    <t xml:space="preserve">1q24.3</t>
  </si>
  <si>
    <t xml:space="preserve">IMAGE:462953</t>
  </si>
  <si>
    <t xml:space="preserve">MAOB</t>
  </si>
  <si>
    <t xml:space="preserve">Monoamine oxidase B</t>
  </si>
  <si>
    <t xml:space="preserve">IMAGE:738941</t>
  </si>
  <si>
    <t xml:space="preserve">EPM2A</t>
  </si>
  <si>
    <t xml:space="preserve">Epilepsy, progressive myoclonus type 2A, Lafora disease (laforin)</t>
  </si>
  <si>
    <t xml:space="preserve">IMAGE:486561</t>
  </si>
  <si>
    <t xml:space="preserve">IMAGE:773575</t>
  </si>
  <si>
    <t xml:space="preserve">IMAGE:142259</t>
  </si>
  <si>
    <t xml:space="preserve">Optineurin</t>
  </si>
  <si>
    <t xml:space="preserve">IMAGE:796170</t>
  </si>
  <si>
    <t xml:space="preserve">PDE5A</t>
  </si>
  <si>
    <t xml:space="preserve">Phosphodiesterase 5A, cGMP-specific</t>
  </si>
  <si>
    <t xml:space="preserve">IMAGE:1925760</t>
  </si>
  <si>
    <t xml:space="preserve">IMAGE:1697364</t>
  </si>
  <si>
    <t xml:space="preserve">IMAGE:1692195</t>
  </si>
  <si>
    <t xml:space="preserve">KIFAP3</t>
  </si>
  <si>
    <t xml:space="preserve">Kinesin-associated protein 3</t>
  </si>
  <si>
    <t xml:space="preserve">IMAGE:2577057</t>
  </si>
  <si>
    <t xml:space="preserve">IMAGE:346117</t>
  </si>
  <si>
    <t xml:space="preserve">IMAGE:1740567</t>
  </si>
  <si>
    <t xml:space="preserve">IMAGE:753381</t>
  </si>
  <si>
    <t xml:space="preserve">IMAGE:839592</t>
  </si>
  <si>
    <t xml:space="preserve">IMAGE:2383438</t>
  </si>
  <si>
    <t xml:space="preserve">ZNF187</t>
  </si>
  <si>
    <t xml:space="preserve">Zinc finger protein 187</t>
  </si>
  <si>
    <t xml:space="preserve">IMAGE:469177</t>
  </si>
  <si>
    <t xml:space="preserve">IMAGE:810441</t>
  </si>
  <si>
    <t xml:space="preserve">IMAGE:796152</t>
  </si>
  <si>
    <t xml:space="preserve">FRMD6</t>
  </si>
  <si>
    <t xml:space="preserve">FERM domain containing 6</t>
  </si>
  <si>
    <t xml:space="preserve">IMAGE:2443532</t>
  </si>
  <si>
    <t xml:space="preserve">IMAGE:897884</t>
  </si>
  <si>
    <t xml:space="preserve">CACHD1</t>
  </si>
  <si>
    <t xml:space="preserve">Cache domain containing 1</t>
  </si>
  <si>
    <t xml:space="preserve">1p31.3</t>
  </si>
  <si>
    <t xml:space="preserve">IMAGE:298696</t>
  </si>
  <si>
    <t xml:space="preserve">PFDN6</t>
  </si>
  <si>
    <t xml:space="preserve">Prefoldin subunit 6</t>
  </si>
  <si>
    <t xml:space="preserve">IMAGE:435957</t>
  </si>
  <si>
    <t xml:space="preserve">IMAGE:752547</t>
  </si>
  <si>
    <t xml:space="preserve">Sorting nexin 1</t>
  </si>
  <si>
    <t xml:space="preserve">IMAGE:754458</t>
  </si>
  <si>
    <t xml:space="preserve">FGD6</t>
  </si>
  <si>
    <t xml:space="preserve">FYVE, RhoGEF and PH domain containing 6</t>
  </si>
  <si>
    <t xml:space="preserve">IMAGE:768619</t>
  </si>
  <si>
    <t xml:space="preserve">PLEKHA2</t>
  </si>
  <si>
    <t xml:space="preserve">Pleckstrin homology domain containing, family A (phosphoinositide binding specific) member 2</t>
  </si>
  <si>
    <t xml:space="preserve">IMAGE:2457025</t>
  </si>
  <si>
    <t xml:space="preserve">IMAGE:784282</t>
  </si>
  <si>
    <t xml:space="preserve">IMAGE:415851</t>
  </si>
  <si>
    <t xml:space="preserve">2q23.3</t>
  </si>
  <si>
    <t xml:space="preserve">IMAGE:48614</t>
  </si>
  <si>
    <t xml:space="preserve">IMAGE:812969</t>
  </si>
  <si>
    <t xml:space="preserve">SAMD4A</t>
  </si>
  <si>
    <t xml:space="preserve">Sterile alpha motif domain containing 4A</t>
  </si>
  <si>
    <t xml:space="preserve">14q22.2</t>
  </si>
  <si>
    <t xml:space="preserve">IMAGE:206052</t>
  </si>
  <si>
    <t xml:space="preserve">IMAGE:754455</t>
  </si>
  <si>
    <t xml:space="preserve">IMAGE:488115</t>
  </si>
  <si>
    <t xml:space="preserve">CNIH4</t>
  </si>
  <si>
    <t xml:space="preserve">Cornichon homolog 4 (Drosophila)</t>
  </si>
  <si>
    <t xml:space="preserve">1q42.11</t>
  </si>
  <si>
    <t xml:space="preserve">IMAGE:512116</t>
  </si>
  <si>
    <t xml:space="preserve">MBOAT1</t>
  </si>
  <si>
    <t xml:space="preserve">Membrane bound O-acyltransferase domain containing 1</t>
  </si>
  <si>
    <t xml:space="preserve">IMAGE:110467</t>
  </si>
  <si>
    <t xml:space="preserve">IMAGE:239256</t>
  </si>
  <si>
    <t xml:space="preserve">Frizzled homolog 7 (Drosophila)</t>
  </si>
  <si>
    <t xml:space="preserve">IMAGE:138936</t>
  </si>
  <si>
    <t xml:space="preserve">STOM</t>
  </si>
  <si>
    <t xml:space="preserve">Stomatin</t>
  </si>
  <si>
    <t xml:space="preserve">IMAGE:162310</t>
  </si>
  <si>
    <t xml:space="preserve">IMAGE:290199</t>
  </si>
  <si>
    <t xml:space="preserve">NUAK1</t>
  </si>
  <si>
    <t xml:space="preserve">NUAK family, SNF1-like kinase, 1</t>
  </si>
  <si>
    <t xml:space="preserve">IMAGE:26418</t>
  </si>
  <si>
    <t xml:space="preserve">S1PR1</t>
  </si>
  <si>
    <t xml:space="preserve">Sphingosine-1-phosphate receptor 1</t>
  </si>
  <si>
    <t xml:space="preserve">IMAGE:2010684</t>
  </si>
  <si>
    <t xml:space="preserve">SWAP70</t>
  </si>
  <si>
    <t xml:space="preserve">SWAP switching B-cell complex 70kDa subunit</t>
  </si>
  <si>
    <t xml:space="preserve">IMAGE:269269</t>
  </si>
  <si>
    <t xml:space="preserve">Transforming growth factor, beta receptor III</t>
  </si>
  <si>
    <t xml:space="preserve">IMAGE:2542582</t>
  </si>
  <si>
    <t xml:space="preserve">Palladin, cytoskeletal associated protein</t>
  </si>
  <si>
    <t xml:space="preserve">IMAGE:700299</t>
  </si>
  <si>
    <t xml:space="preserve">IMAGE:841008</t>
  </si>
  <si>
    <t xml:space="preserve">Guanylate binding protein 1, interferon-inducible, 67kDa</t>
  </si>
  <si>
    <t xml:space="preserve">IMAGE:139689</t>
  </si>
  <si>
    <t xml:space="preserve">IMAGE:853157</t>
  </si>
  <si>
    <t xml:space="preserve">LIX1L</t>
  </si>
  <si>
    <t xml:space="preserve">Lix1 homolog (mouse)-like</t>
  </si>
  <si>
    <t xml:space="preserve">IMAGE:138991</t>
  </si>
  <si>
    <t xml:space="preserve">COL6A3</t>
  </si>
  <si>
    <t xml:space="preserve">Collagen, type VI, alpha 3</t>
  </si>
  <si>
    <t xml:space="preserve">IMAGE:486683</t>
  </si>
  <si>
    <t xml:space="preserve">CD59 molecule, complement regulatory protein</t>
  </si>
  <si>
    <t xml:space="preserve">IMAGE:629896</t>
  </si>
  <si>
    <t xml:space="preserve">IMAGE:510729</t>
  </si>
  <si>
    <t xml:space="preserve">PTPN21</t>
  </si>
  <si>
    <t xml:space="preserve">Protein tyrosine phosphatase, non-receptor type 21</t>
  </si>
  <si>
    <t xml:space="preserve">14q31.3</t>
  </si>
  <si>
    <t xml:space="preserve">IMAGE:742041</t>
  </si>
  <si>
    <t xml:space="preserve">IMAGE:758088</t>
  </si>
  <si>
    <t xml:space="preserve">IMAGE:1554167</t>
  </si>
  <si>
    <t xml:space="preserve">IMAGE:647437</t>
  </si>
  <si>
    <t xml:space="preserve">IMAGE:813631</t>
  </si>
  <si>
    <t xml:space="preserve">TM7SF3</t>
  </si>
  <si>
    <t xml:space="preserve">Transmembrane 7 superfamily member 3</t>
  </si>
  <si>
    <t xml:space="preserve">12q11-q12</t>
  </si>
  <si>
    <t xml:space="preserve">IMAGE:295831</t>
  </si>
  <si>
    <t xml:space="preserve">DERA</t>
  </si>
  <si>
    <t xml:space="preserve">Deoxyribose-phosphate aldolase (putative)</t>
  </si>
  <si>
    <t xml:space="preserve">IMAGE:740117</t>
  </si>
  <si>
    <t xml:space="preserve">Interferon regulatory factor 7</t>
  </si>
  <si>
    <t xml:space="preserve">IMAGE:357298</t>
  </si>
  <si>
    <t xml:space="preserve">ARRB1</t>
  </si>
  <si>
    <t xml:space="preserve">Arrestin, beta 1</t>
  </si>
  <si>
    <t xml:space="preserve">IMAGE:378365</t>
  </si>
  <si>
    <t xml:space="preserve">PERP</t>
  </si>
  <si>
    <t xml:space="preserve">PERP, TP53 apoptosis effector</t>
  </si>
  <si>
    <t xml:space="preserve">Rho family GTPase 3     </t>
  </si>
  <si>
    <t xml:space="preserve">IMAGE:137275</t>
  </si>
  <si>
    <t xml:space="preserve">INPP5E</t>
  </si>
  <si>
    <t xml:space="preserve">Inositol polyphosphate-5-phosphatase, 72 kDa</t>
  </si>
  <si>
    <t xml:space="preserve">IMAGE:453137</t>
  </si>
  <si>
    <t xml:space="preserve">C1orf183</t>
  </si>
  <si>
    <t xml:space="preserve">Chromosome 1 open reading frame 183</t>
  </si>
  <si>
    <t xml:space="preserve">IMAGE:239324</t>
  </si>
  <si>
    <t xml:space="preserve">BUD13</t>
  </si>
  <si>
    <t xml:space="preserve">BUD13 homolog (S. cerevisiae)</t>
  </si>
  <si>
    <t xml:space="preserve">IMAGE:758293</t>
  </si>
  <si>
    <t xml:space="preserve">IMAGE:502664</t>
  </si>
  <si>
    <t xml:space="preserve">Transmembrane protein 158 (gene/pseudogene)</t>
  </si>
  <si>
    <t xml:space="preserve">IMAGE:460229</t>
  </si>
  <si>
    <t xml:space="preserve">Apoptosis-inducing factor, mitochondrion-associated, 2</t>
  </si>
  <si>
    <t xml:space="preserve">IMAGE:298122</t>
  </si>
  <si>
    <t xml:space="preserve">IMAGE:666707</t>
  </si>
  <si>
    <t xml:space="preserve">IMAGE:502155</t>
  </si>
  <si>
    <t xml:space="preserve">Prostaglandin I2 (prostacyclin) synthase</t>
  </si>
  <si>
    <t xml:space="preserve">IMAGE:300661</t>
  </si>
  <si>
    <t xml:space="preserve">RAB9B</t>
  </si>
  <si>
    <t xml:space="preserve">RAB9B, member RAS oncogene family</t>
  </si>
  <si>
    <t xml:space="preserve">Xq22.1-q22.3</t>
  </si>
  <si>
    <t xml:space="preserve">IMAGE:666061</t>
  </si>
  <si>
    <t xml:space="preserve">IMAGE:471755</t>
  </si>
  <si>
    <t xml:space="preserve">IMAGE:1499940</t>
  </si>
  <si>
    <t xml:space="preserve">MAP1A</t>
  </si>
  <si>
    <t xml:space="preserve">Microtubule-associated protein 1A</t>
  </si>
  <si>
    <t xml:space="preserve">IMAGE:2116531</t>
  </si>
  <si>
    <t xml:space="preserve">PCDH9</t>
  </si>
  <si>
    <t xml:space="preserve">Protocadherin 9</t>
  </si>
  <si>
    <t xml:space="preserve">13q21.32</t>
  </si>
  <si>
    <t xml:space="preserve">IMAGE:1635073</t>
  </si>
  <si>
    <t xml:space="preserve">LOC572558</t>
  </si>
  <si>
    <t xml:space="preserve">Hypothetical locus LOC572558</t>
  </si>
  <si>
    <t xml:space="preserve">IMAGE:506583</t>
  </si>
  <si>
    <t xml:space="preserve">IMAGE:51807</t>
  </si>
  <si>
    <t xml:space="preserve">IMAGE:485854</t>
  </si>
  <si>
    <t xml:space="preserve">CHRDL1</t>
  </si>
  <si>
    <t xml:space="preserve">Chordin-like 1</t>
  </si>
  <si>
    <t xml:space="preserve">IMAGE:45099</t>
  </si>
  <si>
    <t xml:space="preserve">Regucalcin (senescence marker protein-30)</t>
  </si>
  <si>
    <t xml:space="preserve">IMAGE:506516</t>
  </si>
  <si>
    <t xml:space="preserve">IMAGE:298603</t>
  </si>
  <si>
    <t xml:space="preserve">TSHZ3</t>
  </si>
  <si>
    <t xml:space="preserve">Teashirt zinc finger homeobox 3</t>
  </si>
  <si>
    <t xml:space="preserve">19q12</t>
  </si>
  <si>
    <t xml:space="preserve">IMAGE:782497</t>
  </si>
  <si>
    <t xml:space="preserve">C16orf45</t>
  </si>
  <si>
    <t xml:space="preserve">Chromosome 16 open reading frame 45</t>
  </si>
  <si>
    <t xml:space="preserve">16p13.11</t>
  </si>
  <si>
    <t xml:space="preserve">IMAGE:854831</t>
  </si>
  <si>
    <t xml:space="preserve">IMAGE:1601852</t>
  </si>
  <si>
    <t xml:space="preserve">DTNA</t>
  </si>
  <si>
    <t xml:space="preserve">Dystrobrevin, alpha</t>
  </si>
  <si>
    <t xml:space="preserve">IMAGE:625011</t>
  </si>
  <si>
    <t xml:space="preserve">IMAGE:2018074</t>
  </si>
  <si>
    <t xml:space="preserve">IMAGE:1492486</t>
  </si>
  <si>
    <t xml:space="preserve">CD40</t>
  </si>
  <si>
    <t xml:space="preserve">CD40 molecule, TNF receptor superfamily member 5</t>
  </si>
  <si>
    <t xml:space="preserve">20q12-q13.2</t>
  </si>
  <si>
    <t xml:space="preserve">IMAGE:132711</t>
  </si>
  <si>
    <t xml:space="preserve">KLF5</t>
  </si>
  <si>
    <t xml:space="preserve">Kruppel-like factor 5 (intestinal)</t>
  </si>
  <si>
    <t xml:space="preserve">13q22.1</t>
  </si>
  <si>
    <t xml:space="preserve">IMAGE:753248</t>
  </si>
  <si>
    <t xml:space="preserve">MOCS1</t>
  </si>
  <si>
    <t xml:space="preserve">Molybdenum cofactor synthesis 1</t>
  </si>
  <si>
    <t xml:space="preserve">IMAGE:1521767</t>
  </si>
  <si>
    <t xml:space="preserve">FOXF1</t>
  </si>
  <si>
    <t xml:space="preserve">Forkhead box F1</t>
  </si>
  <si>
    <t xml:space="preserve">16q24</t>
  </si>
  <si>
    <t xml:space="preserve">IMAGE:898276</t>
  </si>
  <si>
    <t xml:space="preserve">DBNDD2</t>
  </si>
  <si>
    <t xml:space="preserve">Dysbindin (dystrobrevin binding protein 1) domain containing 2</t>
  </si>
  <si>
    <t xml:space="preserve">IMAGE:488258</t>
  </si>
  <si>
    <t xml:space="preserve">Collagen, type XVI, alpha 1</t>
  </si>
  <si>
    <t xml:space="preserve">IMAGE:2273717</t>
  </si>
  <si>
    <t xml:space="preserve">Neuron navigator 3</t>
  </si>
  <si>
    <t xml:space="preserve">IMAGE:486289</t>
  </si>
  <si>
    <t xml:space="preserve">LOC644538</t>
  </si>
  <si>
    <t xml:space="preserve">Hypothetical protein LOC644538</t>
  </si>
  <si>
    <t xml:space="preserve">IMAGE:38925</t>
  </si>
  <si>
    <t xml:space="preserve">IMAGE:271978</t>
  </si>
  <si>
    <t xml:space="preserve">IMAGE:471799</t>
  </si>
  <si>
    <t xml:space="preserve">IMAGE:756405</t>
  </si>
  <si>
    <t xml:space="preserve">ID3</t>
  </si>
  <si>
    <t xml:space="preserve">Inhibitor of DNA binding 3, dominant negative helix-loop-helix protein</t>
  </si>
  <si>
    <t xml:space="preserve">1p36.13-p36.12</t>
  </si>
  <si>
    <t xml:space="preserve">IMAGE:281892</t>
  </si>
  <si>
    <t xml:space="preserve">IMAGE:489089</t>
  </si>
  <si>
    <t xml:space="preserve">Collagen, type VI, alpha 1</t>
  </si>
  <si>
    <t xml:space="preserve">IMAGE:263716</t>
  </si>
  <si>
    <t xml:space="preserve">IMAGE:2461050</t>
  </si>
  <si>
    <t xml:space="preserve">LGALS1</t>
  </si>
  <si>
    <t xml:space="preserve">Lectin, galactoside-binding, soluble, 1</t>
  </si>
  <si>
    <t xml:space="preserve">IMAGE:295843</t>
  </si>
  <si>
    <t xml:space="preserve">CYP27A1</t>
  </si>
  <si>
    <t xml:space="preserve">Cytochrome P450, family 27, subfamily A, polypeptide 1</t>
  </si>
  <si>
    <t xml:space="preserve">2q33-qter</t>
  </si>
  <si>
    <t xml:space="preserve">IMAGE:2491337</t>
  </si>
  <si>
    <t xml:space="preserve">IMAGE:701819</t>
  </si>
  <si>
    <t xml:space="preserve">IMAGE:767993</t>
  </si>
  <si>
    <t xml:space="preserve">IMAGE:810873</t>
  </si>
  <si>
    <t xml:space="preserve">SCNN1A</t>
  </si>
  <si>
    <t xml:space="preserve">Sodium channel, nonvoltage-gated 1 alpha</t>
  </si>
  <si>
    <t xml:space="preserve">IMAGE:841059</t>
  </si>
  <si>
    <t xml:space="preserve">CAPG</t>
  </si>
  <si>
    <t xml:space="preserve">Capping protein (actin filament), gelsolin-like</t>
  </si>
  <si>
    <t xml:space="preserve">IMAGE:136668</t>
  </si>
  <si>
    <t xml:space="preserve">RBPMS2</t>
  </si>
  <si>
    <t xml:space="preserve">RNA binding protein with multiple splicing 2</t>
  </si>
  <si>
    <t xml:space="preserve">IMAGE:154173</t>
  </si>
  <si>
    <t xml:space="preserve">COL5A3</t>
  </si>
  <si>
    <t xml:space="preserve">Collagen, type V, alpha 3</t>
  </si>
  <si>
    <t xml:space="preserve">IMAGE:235909</t>
  </si>
  <si>
    <t xml:space="preserve">STARD4</t>
  </si>
  <si>
    <t xml:space="preserve">StAR-related lipid transfer (START) domain containing 4</t>
  </si>
  <si>
    <t xml:space="preserve">5q22.1</t>
  </si>
  <si>
    <t xml:space="preserve">IMAGE:2544446</t>
  </si>
  <si>
    <t xml:space="preserve">Angiopoietin 1</t>
  </si>
  <si>
    <t xml:space="preserve">IMAGE:491764</t>
  </si>
  <si>
    <t xml:space="preserve">WDR81</t>
  </si>
  <si>
    <t xml:space="preserve">WD repeat domain 81</t>
  </si>
  <si>
    <t xml:space="preserve">IMAGE:726661</t>
  </si>
  <si>
    <t xml:space="preserve">IMAGE:75254</t>
  </si>
  <si>
    <t xml:space="preserve">CSRP2</t>
  </si>
  <si>
    <t xml:space="preserve">Cysteine and glycine-rich protein 2</t>
  </si>
  <si>
    <t xml:space="preserve">12q21.1</t>
  </si>
  <si>
    <t xml:space="preserve">IMAGE:796132</t>
  </si>
  <si>
    <t xml:space="preserve">CDNA FLJ46701 fis, clone TRACH3014063</t>
  </si>
  <si>
    <t xml:space="preserve">IMAGE:254029</t>
  </si>
  <si>
    <t xml:space="preserve">IMAGE:80659</t>
  </si>
  <si>
    <t xml:space="preserve">IMAGE:590150</t>
  </si>
  <si>
    <t xml:space="preserve">MT2A</t>
  </si>
  <si>
    <t xml:space="preserve">Metallothionein 2A</t>
  </si>
  <si>
    <t xml:space="preserve">IMAGE:742595</t>
  </si>
  <si>
    <t xml:space="preserve">CDK5</t>
  </si>
  <si>
    <t xml:space="preserve">Cyclin-dependent kinase 5</t>
  </si>
  <si>
    <t xml:space="preserve">IMAGE:2019011</t>
  </si>
  <si>
    <t xml:space="preserve">MT3</t>
  </si>
  <si>
    <t xml:space="preserve">Metallothionein 3</t>
  </si>
  <si>
    <t xml:space="preserve">IMAGE:248631</t>
  </si>
  <si>
    <t xml:space="preserve">AMT</t>
  </si>
  <si>
    <t xml:space="preserve">Aminomethyltransferase</t>
  </si>
  <si>
    <t xml:space="preserve">3p21.2-p21.1</t>
  </si>
  <si>
    <t xml:space="preserve">IMAGE:731356</t>
  </si>
  <si>
    <t xml:space="preserve">PLIN3</t>
  </si>
  <si>
    <t xml:space="preserve">Perilipin 3</t>
  </si>
  <si>
    <t xml:space="preserve">IMAGE:78353</t>
  </si>
  <si>
    <t xml:space="preserve">MT1F</t>
  </si>
  <si>
    <t xml:space="preserve">Metallothionein 1F</t>
  </si>
  <si>
    <t xml:space="preserve">IMAGE:297392</t>
  </si>
  <si>
    <t xml:space="preserve">MT1X</t>
  </si>
  <si>
    <t xml:space="preserve">Metallothionein 1X</t>
  </si>
  <si>
    <t xml:space="preserve">IMAGE:214162</t>
  </si>
  <si>
    <t xml:space="preserve">MT1H</t>
  </si>
  <si>
    <t xml:space="preserve">Metallothionein 1H</t>
  </si>
  <si>
    <t xml:space="preserve">IMAGE:1899230</t>
  </si>
  <si>
    <t xml:space="preserve">MT1L</t>
  </si>
  <si>
    <t xml:space="preserve">Metallothionein 1L (gene/pseudogene)</t>
  </si>
  <si>
    <t xml:space="preserve">IMAGE:2317017</t>
  </si>
  <si>
    <t xml:space="preserve">MT1G</t>
  </si>
  <si>
    <t xml:space="preserve">Metallothionein 1G</t>
  </si>
  <si>
    <t xml:space="preserve">IMAGE:202535</t>
  </si>
  <si>
    <t xml:space="preserve">IMAGE:232586</t>
  </si>
  <si>
    <t xml:space="preserve">IMAGE:232772</t>
  </si>
  <si>
    <t xml:space="preserve">MT1B</t>
  </si>
  <si>
    <t xml:space="preserve">Metallothionein 1B</t>
  </si>
  <si>
    <t xml:space="preserve">IMAGE:245990</t>
  </si>
  <si>
    <t xml:space="preserve">IMAGE:1900149</t>
  </si>
  <si>
    <t xml:space="preserve">IMAGE:1909163</t>
  </si>
  <si>
    <t xml:space="preserve">B3GNT1</t>
  </si>
  <si>
    <t xml:space="preserve">UDP-GlcNAc:betaGal beta-1,3-N-acetylglucosaminyltransferase 1</t>
  </si>
  <si>
    <t xml:space="preserve">11q13.2</t>
  </si>
  <si>
    <t xml:space="preserve">IMAGE:81409</t>
  </si>
  <si>
    <t xml:space="preserve">GABARAPL1</t>
  </si>
  <si>
    <t xml:space="preserve">GABA(A) receptor-associated protein like 1</t>
  </si>
  <si>
    <t xml:space="preserve">12p13.2</t>
  </si>
  <si>
    <t xml:space="preserve">IMAGE:666492</t>
  </si>
  <si>
    <t xml:space="preserve">ProSAPiP1</t>
  </si>
  <si>
    <t xml:space="preserve">ProSAPiP1 protein</t>
  </si>
  <si>
    <t xml:space="preserve">IMAGE:1571913</t>
  </si>
  <si>
    <t xml:space="preserve">IMAGE:147744</t>
  </si>
  <si>
    <t xml:space="preserve">IMAGE:153505</t>
  </si>
  <si>
    <t xml:space="preserve">Dermatopontin</t>
  </si>
  <si>
    <t xml:space="preserve">IMAGE:1558492</t>
  </si>
  <si>
    <t xml:space="preserve">MAGI2</t>
  </si>
  <si>
    <t xml:space="preserve">Membrane associated guanylate kinase, WW and PDZ domain containing 2</t>
  </si>
  <si>
    <t xml:space="preserve">IMAGE:745525</t>
  </si>
  <si>
    <t xml:space="preserve">IMAGE:66599</t>
  </si>
  <si>
    <t xml:space="preserve">NAT1</t>
  </si>
  <si>
    <t xml:space="preserve">N-acetyltransferase 1 (arylamine N-acetyltransferase)</t>
  </si>
  <si>
    <t xml:space="preserve">IMAGE:785821</t>
  </si>
  <si>
    <t xml:space="preserve">CDC42EP4</t>
  </si>
  <si>
    <t xml:space="preserve">CDC42 effector protein (Rho GTPase binding) 4</t>
  </si>
  <si>
    <t xml:space="preserve">17q24-q25</t>
  </si>
  <si>
    <t xml:space="preserve">IMAGE:322213</t>
  </si>
  <si>
    <t xml:space="preserve">IMAGE:738970</t>
  </si>
  <si>
    <t xml:space="preserve">IMAGE:361974</t>
  </si>
  <si>
    <t xml:space="preserve">IMAGE:285681</t>
  </si>
  <si>
    <t xml:space="preserve">IMAGE:277187</t>
  </si>
  <si>
    <t xml:space="preserve">IMAGE:450938</t>
  </si>
  <si>
    <t xml:space="preserve">Methyltransferase like 7A</t>
  </si>
  <si>
    <t xml:space="preserve">12q13.12</t>
  </si>
  <si>
    <t xml:space="preserve">IMAGE:111370</t>
  </si>
  <si>
    <t xml:space="preserve">IMAGE:294591</t>
  </si>
  <si>
    <t xml:space="preserve">C10orf58</t>
  </si>
  <si>
    <t xml:space="preserve">Chromosome 10 open reading frame 58</t>
  </si>
  <si>
    <t xml:space="preserve">IMAGE:286633</t>
  </si>
  <si>
    <t xml:space="preserve">IGF1</t>
  </si>
  <si>
    <t xml:space="preserve">Insulin-like growth factor 1 (somatomedin C)</t>
  </si>
  <si>
    <t xml:space="preserve">12q23.2</t>
  </si>
  <si>
    <t xml:space="preserve">IMAGE:298134</t>
  </si>
  <si>
    <t xml:space="preserve">FZD1</t>
  </si>
  <si>
    <t xml:space="preserve">Frizzled homolog 1 (Drosophila)</t>
  </si>
  <si>
    <t xml:space="preserve">IMAGE:1492276</t>
  </si>
  <si>
    <t xml:space="preserve">ANG</t>
  </si>
  <si>
    <t xml:space="preserve">Angiogenin, ribonuclease, RNase A family, 5</t>
  </si>
  <si>
    <t xml:space="preserve">14q11.1-q11.2</t>
  </si>
  <si>
    <t xml:space="preserve">IMAGE:42558</t>
  </si>
  <si>
    <t xml:space="preserve">Glycine amidinotransferase (L-arginine:glycine amidinotransferase)</t>
  </si>
  <si>
    <t xml:space="preserve">IMAGE:609264</t>
  </si>
  <si>
    <t xml:space="preserve">IMAGE:290111</t>
  </si>
  <si>
    <t xml:space="preserve">IMAGE:754303</t>
  </si>
  <si>
    <t xml:space="preserve">NLGN4X</t>
  </si>
  <si>
    <t xml:space="preserve">Neuroligin 4, X-linked</t>
  </si>
  <si>
    <t xml:space="preserve">Xp22.33</t>
  </si>
  <si>
    <t xml:space="preserve">IMAGE:195525</t>
  </si>
  <si>
    <t xml:space="preserve">IMAGE:52222</t>
  </si>
  <si>
    <t xml:space="preserve">Insulin-like growth factor 2 (somatomedin A)</t>
  </si>
  <si>
    <t xml:space="preserve">IMAGE:282031</t>
  </si>
  <si>
    <t xml:space="preserve">CCDC68</t>
  </si>
  <si>
    <t xml:space="preserve">Coiled-coil domain containing 68</t>
  </si>
  <si>
    <t xml:space="preserve">18q21</t>
  </si>
  <si>
    <t xml:space="preserve">IMAGE:796650</t>
  </si>
  <si>
    <t xml:space="preserve">Microtubule-associated protein 1 light chain 3 beta</t>
  </si>
  <si>
    <t xml:space="preserve">16q24.2</t>
  </si>
  <si>
    <t xml:space="preserve">IMAGE:301976</t>
  </si>
  <si>
    <t xml:space="preserve">PPP3CC</t>
  </si>
  <si>
    <t xml:space="preserve">Protein phosphatase 3, catalytic subunit, gamma isozyme</t>
  </si>
  <si>
    <t xml:space="preserve">8p21.3</t>
  </si>
  <si>
    <t xml:space="preserve">IMAGE:815588</t>
  </si>
  <si>
    <t xml:space="preserve">IMAGE:796904</t>
  </si>
  <si>
    <t xml:space="preserve">IMAGE:840968</t>
  </si>
  <si>
    <t xml:space="preserve">CDNA FLJ34585 fis, clone KIDNE2008758</t>
  </si>
  <si>
    <t xml:space="preserve">IMAGE:789152</t>
  </si>
  <si>
    <t xml:space="preserve">ZNF75D</t>
  </si>
  <si>
    <t xml:space="preserve">Zinc finger protein 75D</t>
  </si>
  <si>
    <t xml:space="preserve">IMAGE:428952</t>
  </si>
  <si>
    <t xml:space="preserve">TSPAN11</t>
  </si>
  <si>
    <t xml:space="preserve">Tetraspanin 11</t>
  </si>
  <si>
    <t xml:space="preserve">12p11.21</t>
  </si>
  <si>
    <t xml:space="preserve">IMAGE:470001</t>
  </si>
  <si>
    <t xml:space="preserve">Collagen, type IV, alpha 5</t>
  </si>
  <si>
    <t xml:space="preserve">IMAGE:41684</t>
  </si>
  <si>
    <t xml:space="preserve">Hepatic leukemia factor</t>
  </si>
  <si>
    <t xml:space="preserve">IMAGE:1690862</t>
  </si>
  <si>
    <t xml:space="preserve">IMAGE:588897</t>
  </si>
  <si>
    <t xml:space="preserve">IMAGE:827181</t>
  </si>
  <si>
    <t xml:space="preserve">MAT2B</t>
  </si>
  <si>
    <t xml:space="preserve">Methionine adenosyltransferase II, beta</t>
  </si>
  <si>
    <t xml:space="preserve">5q34-q35</t>
  </si>
  <si>
    <t xml:space="preserve">IMAGE:2568869</t>
  </si>
  <si>
    <t xml:space="preserve">EXT1</t>
  </si>
  <si>
    <t xml:space="preserve">Exostosin 1</t>
  </si>
  <si>
    <t xml:space="preserve">8q24.11</t>
  </si>
  <si>
    <t xml:space="preserve">IMAGE:530036</t>
  </si>
  <si>
    <t xml:space="preserve">IMAGE:929934</t>
  </si>
  <si>
    <t xml:space="preserve">IMAGE:136744</t>
  </si>
  <si>
    <t xml:space="preserve">SPOP</t>
  </si>
  <si>
    <t xml:space="preserve">Speckle-type POZ protein</t>
  </si>
  <si>
    <t xml:space="preserve">IMAGE:1570502</t>
  </si>
  <si>
    <t xml:space="preserve">LOC149832</t>
  </si>
  <si>
    <t xml:space="preserve">Hypothetical protein LOC149832</t>
  </si>
  <si>
    <t xml:space="preserve">IMAGE:950983</t>
  </si>
  <si>
    <t xml:space="preserve">KDELC2</t>
  </si>
  <si>
    <t xml:space="preserve">KDEL (Lys-Asp-Glu-Leu) containing 2</t>
  </si>
  <si>
    <t xml:space="preserve">11q22.3</t>
  </si>
  <si>
    <t xml:space="preserve">IMAGE:429352</t>
  </si>
  <si>
    <t xml:space="preserve">TMX4</t>
  </si>
  <si>
    <t xml:space="preserve">Thioredoxin-related transmembrane protein 4</t>
  </si>
  <si>
    <t xml:space="preserve">20p12</t>
  </si>
  <si>
    <t xml:space="preserve">IMAGE:322240</t>
  </si>
  <si>
    <t xml:space="preserve">C11orf80</t>
  </si>
  <si>
    <t xml:space="preserve">Chromosome 11 open reading frame 80</t>
  </si>
  <si>
    <t xml:space="preserve">IMAGE:774181</t>
  </si>
  <si>
    <t xml:space="preserve">TIMP3</t>
  </si>
  <si>
    <t xml:space="preserve">TIMP metallopeptidase inhibitor 3</t>
  </si>
  <si>
    <t xml:space="preserve">22q12.1-q13.2|22q12.3</t>
  </si>
  <si>
    <t xml:space="preserve">IMAGE:431376</t>
  </si>
  <si>
    <t xml:space="preserve">TRIM23</t>
  </si>
  <si>
    <t xml:space="preserve">Tripartite motif-containing 23</t>
  </si>
  <si>
    <t xml:space="preserve">IMAGE:504657</t>
  </si>
  <si>
    <t xml:space="preserve">PJA2</t>
  </si>
  <si>
    <t xml:space="preserve">Praja ring finger 2</t>
  </si>
  <si>
    <t xml:space="preserve">5q21.3</t>
  </si>
  <si>
    <t xml:space="preserve">IMAGE:843248</t>
  </si>
  <si>
    <t xml:space="preserve">IMAGE:838628</t>
  </si>
  <si>
    <t xml:space="preserve">IMAGE:823878</t>
  </si>
  <si>
    <t xml:space="preserve">IMAGE:753420</t>
  </si>
  <si>
    <t xml:space="preserve">DCUN1D4</t>
  </si>
  <si>
    <t xml:space="preserve">DCN1, defective in cullin neddylation 1, domain containing 4 (S. cerevisiae)</t>
  </si>
  <si>
    <t xml:space="preserve">IMAGE:126837</t>
  </si>
  <si>
    <t xml:space="preserve">IMAGE:785938</t>
  </si>
  <si>
    <t xml:space="preserve">IMAGE:197959</t>
  </si>
  <si>
    <t xml:space="preserve">IMAGE:841655</t>
  </si>
  <si>
    <t xml:space="preserve">KDM5A</t>
  </si>
  <si>
    <t xml:space="preserve">Lysine (K)-specific demethylase 5A</t>
  </si>
  <si>
    <t xml:space="preserve">12p11</t>
  </si>
  <si>
    <t xml:space="preserve">IMAGE:488479</t>
  </si>
  <si>
    <t xml:space="preserve">IMAGE:627509</t>
  </si>
  <si>
    <t xml:space="preserve">CDKN1B</t>
  </si>
  <si>
    <t xml:space="preserve">Cyclin-dependent kinase inhibitor 1B (p27, Kip1)</t>
  </si>
  <si>
    <t xml:space="preserve">12p13.1-p12</t>
  </si>
  <si>
    <t xml:space="preserve">IMAGE:704519</t>
  </si>
  <si>
    <t xml:space="preserve">HMGCS1</t>
  </si>
  <si>
    <t xml:space="preserve">3-hydroxy-3-methylglutaryl-CoA synthase 1 (soluble)</t>
  </si>
  <si>
    <t xml:space="preserve">IMAGE:340850</t>
  </si>
  <si>
    <t xml:space="preserve">C9orf125</t>
  </si>
  <si>
    <t xml:space="preserve">Chromosome 9 open reading frame 125</t>
  </si>
  <si>
    <t xml:space="preserve">9q31.1</t>
  </si>
  <si>
    <t xml:space="preserve">IMAGE:782503</t>
  </si>
  <si>
    <t xml:space="preserve">FADS1</t>
  </si>
  <si>
    <t xml:space="preserve">Fatty acid desaturase 1</t>
  </si>
  <si>
    <t xml:space="preserve">11q12.2-q13.1</t>
  </si>
  <si>
    <t xml:space="preserve">IMAGE:1474323</t>
  </si>
  <si>
    <t xml:space="preserve">MAPRE1</t>
  </si>
  <si>
    <t xml:space="preserve">Microtubule-associated protein, RP/EB family, member 1</t>
  </si>
  <si>
    <t xml:space="preserve">20q11.1-q11.23</t>
  </si>
  <si>
    <t xml:space="preserve">IMAGE:149895</t>
  </si>
  <si>
    <t xml:space="preserve">CD47</t>
  </si>
  <si>
    <t xml:space="preserve">CD47 molecule</t>
  </si>
  <si>
    <t xml:space="preserve">3q13.1-q13.2</t>
  </si>
  <si>
    <t xml:space="preserve">IMAGE:53110</t>
  </si>
  <si>
    <t xml:space="preserve">IMAGE:284497</t>
  </si>
  <si>
    <t xml:space="preserve">CD109</t>
  </si>
  <si>
    <t xml:space="preserve">CD109 molecule</t>
  </si>
  <si>
    <t xml:space="preserve">IMAGE:595200</t>
  </si>
  <si>
    <t xml:space="preserve">P21 protein (Cdc42/Rac)-activated kinase 1</t>
  </si>
  <si>
    <t xml:space="preserve">IMAGE:2563391</t>
  </si>
  <si>
    <t xml:space="preserve">Lactate dehydrogenase B</t>
  </si>
  <si>
    <t xml:space="preserve">12p12.2-p12.1</t>
  </si>
  <si>
    <t xml:space="preserve">IMAGE:725126</t>
  </si>
  <si>
    <t xml:space="preserve">IMAGE:664233</t>
  </si>
  <si>
    <t xml:space="preserve">IMAGE:143661</t>
  </si>
  <si>
    <t xml:space="preserve">NTN4</t>
  </si>
  <si>
    <t xml:space="preserve">Netrin 4</t>
  </si>
  <si>
    <t xml:space="preserve">IMAGE:595307</t>
  </si>
  <si>
    <t xml:space="preserve">IMAGE:784109</t>
  </si>
  <si>
    <t xml:space="preserve">Sarcoglycan, epsilon</t>
  </si>
  <si>
    <t xml:space="preserve">IMAGE:753198</t>
  </si>
  <si>
    <t xml:space="preserve">CDCA7</t>
  </si>
  <si>
    <t xml:space="preserve">Cell division cycle associated 7</t>
  </si>
  <si>
    <t xml:space="preserve">2q31</t>
  </si>
  <si>
    <t xml:space="preserve">IMAGE:261519</t>
  </si>
  <si>
    <t xml:space="preserve">IMAGE:144924</t>
  </si>
  <si>
    <t xml:space="preserve">TRAF3 interacting protein 2</t>
  </si>
  <si>
    <t xml:space="preserve">IMAGE:345925</t>
  </si>
  <si>
    <t xml:space="preserve">IMAGE:436318</t>
  </si>
  <si>
    <t xml:space="preserve">NEURL1B</t>
  </si>
  <si>
    <t xml:space="preserve">Neuralized homolog 1B (Drosophila)</t>
  </si>
  <si>
    <t xml:space="preserve">IMAGE:166805</t>
  </si>
  <si>
    <t xml:space="preserve">IMAGE:859654</t>
  </si>
  <si>
    <t xml:space="preserve">ARMCX1</t>
  </si>
  <si>
    <t xml:space="preserve">Armadillo repeat containing, X-linked 1</t>
  </si>
  <si>
    <t xml:space="preserve">Xq21.33-q22.2</t>
  </si>
  <si>
    <t xml:space="preserve">IMAGE:1741841</t>
  </si>
  <si>
    <t xml:space="preserve">IMAGE:341706</t>
  </si>
  <si>
    <t xml:space="preserve">BEX1</t>
  </si>
  <si>
    <t xml:space="preserve">Brain expressed, X-linked 1</t>
  </si>
  <si>
    <t xml:space="preserve">Xq21-q23|Xq22</t>
  </si>
  <si>
    <t xml:space="preserve">IMAGE:1926302</t>
  </si>
  <si>
    <t xml:space="preserve">IMAGE:1468443</t>
  </si>
  <si>
    <t xml:space="preserve">ARHGEF25</t>
  </si>
  <si>
    <t xml:space="preserve">Rho guanine nucleotide exchange factor (GEF) 25</t>
  </si>
  <si>
    <t xml:space="preserve">IMAGE:1696374</t>
  </si>
  <si>
    <t xml:space="preserve">C7orf58</t>
  </si>
  <si>
    <t xml:space="preserve">Chromosome 7 open reading frame 58</t>
  </si>
  <si>
    <t xml:space="preserve">7q31.31</t>
  </si>
  <si>
    <t xml:space="preserve">IMAGE:756595</t>
  </si>
  <si>
    <t xml:space="preserve">S100A10</t>
  </si>
  <si>
    <t xml:space="preserve">S100 calcium binding protein A10</t>
  </si>
  <si>
    <t xml:space="preserve">IMAGE:768448</t>
  </si>
  <si>
    <t xml:space="preserve">JPH4</t>
  </si>
  <si>
    <t xml:space="preserve">Junctophilin 4</t>
  </si>
  <si>
    <t xml:space="preserve">14q11</t>
  </si>
  <si>
    <t xml:space="preserve">IMAGE:2541366</t>
  </si>
  <si>
    <t xml:space="preserve">AQP3</t>
  </si>
  <si>
    <t xml:space="preserve">Aquaporin 3 (Gill blood group)</t>
  </si>
  <si>
    <t xml:space="preserve">IMAGE:1472405</t>
  </si>
  <si>
    <t xml:space="preserve">IMAGE:854189</t>
  </si>
  <si>
    <t xml:space="preserve">IMAGE:509731</t>
  </si>
  <si>
    <t xml:space="preserve">Tetraspanin 8</t>
  </si>
  <si>
    <t xml:space="preserve">IMAGE:731198</t>
  </si>
  <si>
    <t xml:space="preserve">UBXN10</t>
  </si>
  <si>
    <t xml:space="preserve">UBX domain protein 10</t>
  </si>
  <si>
    <t xml:space="preserve">1p36.12</t>
  </si>
  <si>
    <t xml:space="preserve">IMAGE:1916771</t>
  </si>
  <si>
    <t xml:space="preserve">MTRF1</t>
  </si>
  <si>
    <t xml:space="preserve">Mitochondrial translational release factor 1</t>
  </si>
  <si>
    <t xml:space="preserve">13q14.1-q14.3</t>
  </si>
  <si>
    <t xml:space="preserve">IMAGE:510116</t>
  </si>
  <si>
    <t xml:space="preserve">S100P</t>
  </si>
  <si>
    <t xml:space="preserve">S100 calcium binding protein P</t>
  </si>
  <si>
    <t xml:space="preserve">IMAGE:782339</t>
  </si>
  <si>
    <t xml:space="preserve">IMAGE:1690003</t>
  </si>
  <si>
    <t xml:space="preserve">Primary neuroblastoma cDNA, clone:Nbla04246, full insert sequence</t>
  </si>
  <si>
    <t xml:space="preserve">IMAGE:1616241</t>
  </si>
  <si>
    <t xml:space="preserve">SCD</t>
  </si>
  <si>
    <t xml:space="preserve">Stearoyl-CoA desaturase (delta-9-desaturase)</t>
  </si>
  <si>
    <t xml:space="preserve">10q24.31</t>
  </si>
  <si>
    <t xml:space="preserve">IMAGE:856164</t>
  </si>
  <si>
    <t xml:space="preserve">PDS5B</t>
  </si>
  <si>
    <t xml:space="preserve">PDS5, regulator of cohesion maintenance, homolog B (S. cerevisiae)</t>
  </si>
  <si>
    <t xml:space="preserve">IMAGE:52052</t>
  </si>
  <si>
    <t xml:space="preserve">ODZ3</t>
  </si>
  <si>
    <t xml:space="preserve">Odz, odd Oz/ten-m homolog 3 (Drosophila)</t>
  </si>
  <si>
    <t xml:space="preserve">IMAGE:785148</t>
  </si>
  <si>
    <t xml:space="preserve">PTPRZ1</t>
  </si>
  <si>
    <t xml:space="preserve">Protein tyrosine phosphatase, receptor-type, Z polypeptide 1</t>
  </si>
  <si>
    <t xml:space="preserve">IMAGE:811779</t>
  </si>
  <si>
    <t xml:space="preserve">IMAGE:502772</t>
  </si>
  <si>
    <t xml:space="preserve">IMAGE:587333</t>
  </si>
  <si>
    <t xml:space="preserve">IMAGE:41300</t>
  </si>
  <si>
    <t xml:space="preserve">LOC284244</t>
  </si>
  <si>
    <t xml:space="preserve">Hypothetical protein LOC284244</t>
  </si>
  <si>
    <t xml:space="preserve">18q12.1</t>
  </si>
  <si>
    <t xml:space="preserve">IMAGE:1593918</t>
  </si>
  <si>
    <t xml:space="preserve">IMAGE:897557</t>
  </si>
  <si>
    <t xml:space="preserve">Heterogeneous nuclear ribonucleoprotein H3 (2H9)</t>
  </si>
  <si>
    <t xml:space="preserve">IMAGE:858761</t>
  </si>
  <si>
    <t xml:space="preserve">IMAGE:564549</t>
  </si>
  <si>
    <t xml:space="preserve">IMAGE:288913</t>
  </si>
  <si>
    <t xml:space="preserve">IMAGE:142120</t>
  </si>
  <si>
    <t xml:space="preserve">INPP5F</t>
  </si>
  <si>
    <t xml:space="preserve">Inositol polyphosphate-5-phosphatase F</t>
  </si>
  <si>
    <t xml:space="preserve">IMAGE:27204</t>
  </si>
  <si>
    <t xml:space="preserve">NHS</t>
  </si>
  <si>
    <t xml:space="preserve">Nance-Horan syndrome (congenital cataracts and dental anomalies)</t>
  </si>
  <si>
    <t xml:space="preserve">Xp22.13</t>
  </si>
  <si>
    <t xml:space="preserve">IMAGE:32681</t>
  </si>
  <si>
    <t xml:space="preserve">IMAGE:137297</t>
  </si>
  <si>
    <t xml:space="preserve">Post-GPI attachment to proteins 1</t>
  </si>
  <si>
    <t xml:space="preserve">IMAGE:854426</t>
  </si>
  <si>
    <t xml:space="preserve">IMAGE:435976</t>
  </si>
  <si>
    <t xml:space="preserve">IMAGE:586831</t>
  </si>
  <si>
    <t xml:space="preserve">TMLHE</t>
  </si>
  <si>
    <t xml:space="preserve">Trimethyllysine hydroxylase, epsilon</t>
  </si>
  <si>
    <t xml:space="preserve">IMAGE:795250</t>
  </si>
  <si>
    <t xml:space="preserve">IMAGE:1574649</t>
  </si>
  <si>
    <t xml:space="preserve">REV3L</t>
  </si>
  <si>
    <t xml:space="preserve">REV3-like, catalytic subunit of DNA polymerase zeta (yeast)</t>
  </si>
  <si>
    <t xml:space="preserve">IMAGE:754250</t>
  </si>
  <si>
    <t xml:space="preserve">IMAGE:823755</t>
  </si>
  <si>
    <t xml:space="preserve">CCBL2</t>
  </si>
  <si>
    <t xml:space="preserve">Cysteine conjugate-beta lyase 2</t>
  </si>
  <si>
    <t xml:space="preserve">IMAGE:773260</t>
  </si>
  <si>
    <t xml:space="preserve">IMAGE:450140</t>
  </si>
  <si>
    <t xml:space="preserve">C6orf130</t>
  </si>
  <si>
    <t xml:space="preserve">Chromosome 6 open reading frame 130</t>
  </si>
  <si>
    <t xml:space="preserve">IMAGE:212414</t>
  </si>
  <si>
    <t xml:space="preserve">IMAGE:306344</t>
  </si>
  <si>
    <t xml:space="preserve">IMAGE:417976</t>
  </si>
  <si>
    <t xml:space="preserve">IMAGE:769015</t>
  </si>
  <si>
    <t xml:space="preserve">BBX</t>
  </si>
  <si>
    <t xml:space="preserve">Bobby sox homolog (Drosophila)</t>
  </si>
  <si>
    <t xml:space="preserve">IMAGE:704317</t>
  </si>
  <si>
    <t xml:space="preserve">IMAGE:788223</t>
  </si>
  <si>
    <t xml:space="preserve">IMAGE:47795</t>
  </si>
  <si>
    <t xml:space="preserve">VEZF1</t>
  </si>
  <si>
    <t xml:space="preserve">Vascular endothelial zinc finger 1</t>
  </si>
  <si>
    <t xml:space="preserve">IMAGE:869234</t>
  </si>
  <si>
    <t xml:space="preserve">clone PROST2011631</t>
  </si>
  <si>
    <t xml:space="preserve">CDNA FLJ43545 fis, clone PROST2011631</t>
  </si>
  <si>
    <t xml:space="preserve">IMAGE:51826</t>
  </si>
  <si>
    <t xml:space="preserve">NNT</t>
  </si>
  <si>
    <t xml:space="preserve">Nicotinamide nucleotide transhydrogenase</t>
  </si>
  <si>
    <t xml:space="preserve">5p12</t>
  </si>
  <si>
    <t xml:space="preserve">clone 1585492</t>
  </si>
  <si>
    <t xml:space="preserve">IMAGE:1753851</t>
  </si>
  <si>
    <t xml:space="preserve">MAML2</t>
  </si>
  <si>
    <t xml:space="preserve">Mastermind-like 2 (Drosophila)</t>
  </si>
  <si>
    <t xml:space="preserve">IMAGE:297604</t>
  </si>
  <si>
    <t xml:space="preserve">IMAGE:212542</t>
  </si>
  <si>
    <t xml:space="preserve">IMAGE:758329</t>
  </si>
  <si>
    <t xml:space="preserve">IMAGE:81417</t>
  </si>
  <si>
    <t xml:space="preserve">IMAGE:814059</t>
  </si>
  <si>
    <t xml:space="preserve">IMAGE:60209</t>
  </si>
  <si>
    <t xml:space="preserve">IMAGE:1558832</t>
  </si>
  <si>
    <t xml:space="preserve">IMAGE:51644</t>
  </si>
  <si>
    <t xml:space="preserve">ARHGAP20</t>
  </si>
  <si>
    <t xml:space="preserve">Rho GTPase activating protein 20</t>
  </si>
  <si>
    <t xml:space="preserve">IMAGE:1460141</t>
  </si>
  <si>
    <t xml:space="preserve">IMAGE:361838</t>
  </si>
  <si>
    <t xml:space="preserve">IMAGE:299128</t>
  </si>
  <si>
    <t xml:space="preserve">IMAGE:415769</t>
  </si>
  <si>
    <t xml:space="preserve">IMAGE:25606</t>
  </si>
  <si>
    <t xml:space="preserve">IMAGE:435694</t>
  </si>
  <si>
    <t xml:space="preserve">KATNAL1</t>
  </si>
  <si>
    <t xml:space="preserve">Katanin p60 subunit A-like 1</t>
  </si>
  <si>
    <t xml:space="preserve">IMAGE:292522</t>
  </si>
  <si>
    <t xml:space="preserve">IMAGE:131563</t>
  </si>
  <si>
    <t xml:space="preserve">CLIP4</t>
  </si>
  <si>
    <t xml:space="preserve">CAP-GLY domain containing linker protein family, member 4</t>
  </si>
  <si>
    <t xml:space="preserve">2p23.2</t>
  </si>
  <si>
    <t xml:space="preserve">IMAGE:277621</t>
  </si>
  <si>
    <t xml:space="preserve">CCDC82</t>
  </si>
  <si>
    <t xml:space="preserve">Coiled-coil domain containing 82</t>
  </si>
  <si>
    <t xml:space="preserve">IMAGE:845629</t>
  </si>
  <si>
    <t xml:space="preserve">IMAGE:396193</t>
  </si>
  <si>
    <t xml:space="preserve">TCEAL2</t>
  </si>
  <si>
    <t xml:space="preserve">Transcription elongation factor A (SII)-like 2</t>
  </si>
  <si>
    <t xml:space="preserve">IMAGE:814576</t>
  </si>
  <si>
    <t xml:space="preserve">ZFP36L2</t>
  </si>
  <si>
    <t xml:space="preserve">Zinc finger protein 36, C3H type-like 2</t>
  </si>
  <si>
    <t xml:space="preserve">2p22.3-p21</t>
  </si>
  <si>
    <t xml:space="preserve">IMAGE:2028273</t>
  </si>
  <si>
    <t xml:space="preserve">IMAGE:711857</t>
  </si>
  <si>
    <t xml:space="preserve">Fibroblast growth factor receptor 1</t>
  </si>
  <si>
    <t xml:space="preserve">IMAGE:342399</t>
  </si>
  <si>
    <t xml:space="preserve">EMILIN3</t>
  </si>
  <si>
    <t xml:space="preserve">Elastin microfibril interfacer 3</t>
  </si>
  <si>
    <t xml:space="preserve">IMAGE:366966</t>
  </si>
  <si>
    <t xml:space="preserve">IMAGE:782209</t>
  </si>
  <si>
    <t xml:space="preserve">IMAGE:213604</t>
  </si>
  <si>
    <t xml:space="preserve">PARP6</t>
  </si>
  <si>
    <t xml:space="preserve">Poly (ADP-ribose) polymerase family, member 6</t>
  </si>
  <si>
    <t xml:space="preserve">15q23</t>
  </si>
  <si>
    <t xml:space="preserve">IMAGE:841314</t>
  </si>
  <si>
    <t xml:space="preserve">SMINT</t>
  </si>
  <si>
    <t xml:space="preserve">CDNA FLJ32526 fis, clone SMINT2000073</t>
  </si>
  <si>
    <t xml:space="preserve">IMAGE:627053</t>
  </si>
  <si>
    <t xml:space="preserve">IMAGE:295798</t>
  </si>
  <si>
    <t xml:space="preserve">Progesterone receptor membrane component 1</t>
  </si>
  <si>
    <t xml:space="preserve">Xq22-q24</t>
  </si>
  <si>
    <t xml:space="preserve">IMAGE:503691</t>
  </si>
  <si>
    <t xml:space="preserve">IMAGE:1520902</t>
  </si>
  <si>
    <t xml:space="preserve">IMAGE:549146</t>
  </si>
  <si>
    <t xml:space="preserve">Tripartite motif-containing 22</t>
  </si>
  <si>
    <t xml:space="preserve">IMAGE:1555233</t>
  </si>
  <si>
    <t xml:space="preserve">FAM131C</t>
  </si>
  <si>
    <t xml:space="preserve">Family with sequence similarity 131, member C</t>
  </si>
  <si>
    <t xml:space="preserve">IMAGE:378399</t>
  </si>
  <si>
    <t xml:space="preserve">IMAGE:204737</t>
  </si>
  <si>
    <t xml:space="preserve">IMAGE:262028</t>
  </si>
  <si>
    <t xml:space="preserve">LOC344595</t>
  </si>
  <si>
    <t xml:space="preserve">Hypothetical LOC344595</t>
  </si>
  <si>
    <t xml:space="preserve">3q13.12</t>
  </si>
  <si>
    <t xml:space="preserve">IMAGE:1579567</t>
  </si>
  <si>
    <t xml:space="preserve">IMAGE:796536</t>
  </si>
  <si>
    <t xml:space="preserve">IMAGE:163100</t>
  </si>
  <si>
    <t xml:space="preserve">clone IMR322009807</t>
  </si>
  <si>
    <t xml:space="preserve">CDNA FLJ41771 fis, clone IMR322009807</t>
  </si>
  <si>
    <t xml:space="preserve">IMAGE:487793</t>
  </si>
  <si>
    <t xml:space="preserve">IMAGE:1940678</t>
  </si>
  <si>
    <t xml:space="preserve">IMAGE:796542</t>
  </si>
  <si>
    <t xml:space="preserve">Ets variant 5</t>
  </si>
  <si>
    <t xml:space="preserve">IMAGE:731283</t>
  </si>
  <si>
    <t xml:space="preserve">TMEM116</t>
  </si>
  <si>
    <t xml:space="preserve">Transmembrane protein 116</t>
  </si>
  <si>
    <t xml:space="preserve">12q24.13</t>
  </si>
  <si>
    <t xml:space="preserve">IMAGE:971372</t>
  </si>
  <si>
    <t xml:space="preserve">NPTX2</t>
  </si>
  <si>
    <t xml:space="preserve">Neuronal pentraxin II</t>
  </si>
  <si>
    <t xml:space="preserve">7q21.3-q22.1</t>
  </si>
  <si>
    <t xml:space="preserve">IMAGE:1564783</t>
  </si>
  <si>
    <t xml:space="preserve">ZNF711</t>
  </si>
  <si>
    <t xml:space="preserve">Zinc finger protein 711</t>
  </si>
  <si>
    <t xml:space="preserve">Xq21.1</t>
  </si>
  <si>
    <t xml:space="preserve">IMAGE:753080</t>
  </si>
  <si>
    <t xml:space="preserve">C7orf41</t>
  </si>
  <si>
    <t xml:space="preserve">Chromosome 7 open reading frame 41</t>
  </si>
  <si>
    <t xml:space="preserve">IMAGE:321580</t>
  </si>
  <si>
    <t xml:space="preserve">IMAGE:1048696</t>
  </si>
  <si>
    <t xml:space="preserve">Apolipoprotein B mRNA editing enzyme, catalytic polypeptide-like 3G</t>
  </si>
  <si>
    <t xml:space="preserve">IMAGE:1655448</t>
  </si>
  <si>
    <t xml:space="preserve">CCDC146</t>
  </si>
  <si>
    <t xml:space="preserve">Coiled-coil domain containing 146</t>
  </si>
  <si>
    <t xml:space="preserve">IMAGE:1476466</t>
  </si>
  <si>
    <t xml:space="preserve">KLHL29</t>
  </si>
  <si>
    <t xml:space="preserve">Kelch-like 29 (Drosophila)</t>
  </si>
  <si>
    <t xml:space="preserve">IMAGE:627248</t>
  </si>
  <si>
    <t xml:space="preserve">SNX24</t>
  </si>
  <si>
    <t xml:space="preserve">Sorting nexin 24</t>
  </si>
  <si>
    <t xml:space="preserve">IMAGE:949988</t>
  </si>
  <si>
    <t xml:space="preserve">Lysosomal protein transmembrane 4 beta</t>
  </si>
  <si>
    <t xml:space="preserve">8q22.1</t>
  </si>
  <si>
    <t xml:space="preserve">IMAGE:898035</t>
  </si>
  <si>
    <t xml:space="preserve">IMAGE:1525694</t>
  </si>
  <si>
    <t xml:space="preserve">RHOQ</t>
  </si>
  <si>
    <t xml:space="preserve">Ras homolog gene family, member Q</t>
  </si>
  <si>
    <t xml:space="preserve">IMAGE:868458</t>
  </si>
  <si>
    <t xml:space="preserve">ZNF25</t>
  </si>
  <si>
    <t xml:space="preserve">Zinc finger protein 25</t>
  </si>
  <si>
    <t xml:space="preserve">10p11.1</t>
  </si>
  <si>
    <t xml:space="preserve">IMAGE:266093</t>
  </si>
  <si>
    <t xml:space="preserve">MCC</t>
  </si>
  <si>
    <t xml:space="preserve">Mutated in colorectal cancers</t>
  </si>
  <si>
    <t xml:space="preserve">IMAGE:121459</t>
  </si>
  <si>
    <t xml:space="preserve">OSBPL6</t>
  </si>
  <si>
    <t xml:space="preserve">Oxysterol binding protein-like 6</t>
  </si>
  <si>
    <t xml:space="preserve">IMAGE:128306</t>
  </si>
  <si>
    <t xml:space="preserve">CYP3A7</t>
  </si>
  <si>
    <t xml:space="preserve">Cytochrome P450, family 3, subfamily A, polypeptide 7</t>
  </si>
  <si>
    <t xml:space="preserve">7q21-q22.1</t>
  </si>
  <si>
    <t xml:space="preserve">IMAGE:1845281</t>
  </si>
  <si>
    <t xml:space="preserve">IMAGE:1542786</t>
  </si>
  <si>
    <t xml:space="preserve">IQCA1</t>
  </si>
  <si>
    <t xml:space="preserve">IQ motif containing with AAA domain 1</t>
  </si>
  <si>
    <t xml:space="preserve">IMAGE:447579</t>
  </si>
  <si>
    <t xml:space="preserve">IMAGE:32683</t>
  </si>
  <si>
    <t xml:space="preserve">TRACH</t>
  </si>
  <si>
    <t xml:space="preserve">CDNA FLJ33091 fis, clone TRACH2000660</t>
  </si>
  <si>
    <t xml:space="preserve">IMAGE:1663354</t>
  </si>
  <si>
    <t xml:space="preserve">SSTR1</t>
  </si>
  <si>
    <t xml:space="preserve">Somatostatin receptor 1</t>
  </si>
  <si>
    <t xml:space="preserve">14q13</t>
  </si>
  <si>
    <t xml:space="preserve">IMAGE:1009403</t>
  </si>
  <si>
    <t xml:space="preserve">IMAGE:1544158</t>
  </si>
  <si>
    <t xml:space="preserve">PCDHGC3</t>
  </si>
  <si>
    <t xml:space="preserve">Protocadherin gamma subfamily C, 3</t>
  </si>
  <si>
    <t xml:space="preserve">IMAGE:129502</t>
  </si>
  <si>
    <t xml:space="preserve">NIN</t>
  </si>
  <si>
    <t xml:space="preserve">Ninein (GSK3B interacting protein)</t>
  </si>
  <si>
    <t xml:space="preserve">IMAGE:1504966</t>
  </si>
  <si>
    <t xml:space="preserve">CDNA FLJ40860 fis, clone TRACH2018034</t>
  </si>
  <si>
    <t xml:space="preserve">IMAGE:898286</t>
  </si>
  <si>
    <t xml:space="preserve">CDK1</t>
  </si>
  <si>
    <t xml:space="preserve">Cyclin-dependent kinase 1</t>
  </si>
  <si>
    <t xml:space="preserve">10q21.1</t>
  </si>
  <si>
    <t xml:space="preserve">IMAGE:742776</t>
  </si>
  <si>
    <t xml:space="preserve">YPEL1</t>
  </si>
  <si>
    <t xml:space="preserve">Yippee-like 1 (Drosophila)</t>
  </si>
  <si>
    <t xml:space="preserve">IMAGE:767976</t>
  </si>
  <si>
    <t xml:space="preserve">Transcribed locus, strongly similar to NP_001034124.1 splicing factor, arginine/serine-rich 7 [Rattus norvegicus]</t>
  </si>
  <si>
    <t xml:space="preserve">IMAGE:815556</t>
  </si>
  <si>
    <t xml:space="preserve">NETO2</t>
  </si>
  <si>
    <t xml:space="preserve">Neuropilin (NRP) and tolloid (TLL)-like 2</t>
  </si>
  <si>
    <t xml:space="preserve">16q11</t>
  </si>
  <si>
    <t xml:space="preserve">IMAGE:951101</t>
  </si>
  <si>
    <t xml:space="preserve">IMAGE:843036</t>
  </si>
  <si>
    <t xml:space="preserve">IMAGE:824270</t>
  </si>
  <si>
    <t xml:space="preserve">Riboflavin kinase</t>
  </si>
  <si>
    <t xml:space="preserve">9q21.13</t>
  </si>
  <si>
    <t xml:space="preserve">IMAGE:773465</t>
  </si>
  <si>
    <t xml:space="preserve">RPL7L1</t>
  </si>
  <si>
    <t xml:space="preserve">Ribosomal protein L7-like 1</t>
  </si>
  <si>
    <t xml:space="preserve">IMAGE:898312</t>
  </si>
  <si>
    <t xml:space="preserve">TNF receptor-associated factor 4</t>
  </si>
  <si>
    <t xml:space="preserve">17q11-q12</t>
  </si>
  <si>
    <t xml:space="preserve">IMAGE:1683099</t>
  </si>
  <si>
    <t xml:space="preserve">IMAGE:361227</t>
  </si>
  <si>
    <t xml:space="preserve">IMAGE:1007636</t>
  </si>
  <si>
    <t xml:space="preserve">IMAGE:1840579</t>
  </si>
  <si>
    <t xml:space="preserve">PHF12</t>
  </si>
  <si>
    <t xml:space="preserve">PHD finger protein 12</t>
  </si>
  <si>
    <t xml:space="preserve">IMAGE:624490</t>
  </si>
  <si>
    <t xml:space="preserve">FAM198B</t>
  </si>
  <si>
    <t xml:space="preserve">Family with sequence similarity 198, member B</t>
  </si>
  <si>
    <t xml:space="preserve">IMAGE:131824</t>
  </si>
  <si>
    <t xml:space="preserve">IMAGE:1695024</t>
  </si>
  <si>
    <t xml:space="preserve">IMAGE:2028135</t>
  </si>
  <si>
    <t xml:space="preserve">IMAGE:593782</t>
  </si>
  <si>
    <t xml:space="preserve">IMAGE:980387</t>
  </si>
  <si>
    <t xml:space="preserve">IMAGE:1564221</t>
  </si>
  <si>
    <t xml:space="preserve">IMAGE:295410</t>
  </si>
  <si>
    <t xml:space="preserve">PVT1</t>
  </si>
  <si>
    <t xml:space="preserve">Pvt1 oncogene (non-protein coding)</t>
  </si>
  <si>
    <t xml:space="preserve">8q24</t>
  </si>
  <si>
    <t xml:space="preserve">IMAGE:953262</t>
  </si>
  <si>
    <t xml:space="preserve">PCA3</t>
  </si>
  <si>
    <t xml:space="preserve">Prostate cancer antigen 3 (non-protein coding)</t>
  </si>
  <si>
    <t xml:space="preserve">9q21-q22</t>
  </si>
  <si>
    <t xml:space="preserve">IMAGE:2028353</t>
  </si>
  <si>
    <t xml:space="preserve">SLC23A3</t>
  </si>
  <si>
    <t xml:space="preserve">Solute carrier family 23 (nucleobase transporters), member 3</t>
  </si>
  <si>
    <t xml:space="preserve">IMAGE:1461242</t>
  </si>
  <si>
    <t xml:space="preserve">SP5</t>
  </si>
  <si>
    <t xml:space="preserve">Sp5 transcription factor</t>
  </si>
  <si>
    <t xml:space="preserve">IMAGE:345601</t>
  </si>
  <si>
    <t xml:space="preserve">PXDN</t>
  </si>
  <si>
    <t xml:space="preserve">Peroxidasin homolog (Drosophila)</t>
  </si>
  <si>
    <t xml:space="preserve">IMAGE:1634563</t>
  </si>
  <si>
    <t xml:space="preserve">GUF1</t>
  </si>
  <si>
    <t xml:space="preserve">GUF1 GTPase homolog (S. cerevisiae)</t>
  </si>
  <si>
    <t xml:space="preserve">IMAGE:41174</t>
  </si>
  <si>
    <t xml:space="preserve">C5orf28</t>
  </si>
  <si>
    <t xml:space="preserve">Chromosome 5 open reading frame 28</t>
  </si>
  <si>
    <t xml:space="preserve">IMAGE:1674521</t>
  </si>
  <si>
    <t xml:space="preserve">IMAGE:950768</t>
  </si>
  <si>
    <t xml:space="preserve">OLA1</t>
  </si>
  <si>
    <t xml:space="preserve">Obg-like ATPase 1</t>
  </si>
  <si>
    <t xml:space="preserve">IMAGE:1358393</t>
  </si>
  <si>
    <t xml:space="preserve">MAP2K3</t>
  </si>
  <si>
    <t xml:space="preserve">Mitogen-activated protein kinase kinase 3</t>
  </si>
  <si>
    <t xml:space="preserve">IMAGE:378516</t>
  </si>
  <si>
    <t xml:space="preserve">NARS2</t>
  </si>
  <si>
    <t xml:space="preserve">Asparaginyl-tRNA synthetase 2, mitochondrial (putative)</t>
  </si>
  <si>
    <t xml:space="preserve">11q14.1</t>
  </si>
  <si>
    <t xml:space="preserve">IMAGE:869450</t>
  </si>
  <si>
    <t xml:space="preserve">Ribosomal protein L11</t>
  </si>
  <si>
    <t xml:space="preserve">IMAGE:809657</t>
  </si>
  <si>
    <t xml:space="preserve">LOC100507246</t>
  </si>
  <si>
    <t xml:space="preserve">Hypothetical LOC100507246</t>
  </si>
  <si>
    <t xml:space="preserve">IMAGE:435561</t>
  </si>
  <si>
    <t xml:space="preserve">BYSL</t>
  </si>
  <si>
    <t xml:space="preserve">Bystin-like</t>
  </si>
  <si>
    <t xml:space="preserve">IMAGE:1011667</t>
  </si>
  <si>
    <t xml:space="preserve">IMAGE:884546</t>
  </si>
  <si>
    <t xml:space="preserve">IMAGE:416945</t>
  </si>
  <si>
    <t xml:space="preserve">IMAGE:1883776</t>
  </si>
  <si>
    <t xml:space="preserve">LOC100506686</t>
  </si>
  <si>
    <t xml:space="preserve">Hypothetical LOC100506686</t>
  </si>
  <si>
    <t xml:space="preserve">IMAGE:46367</t>
  </si>
  <si>
    <t xml:space="preserve">CHKA</t>
  </si>
  <si>
    <t xml:space="preserve">Choline kinase alpha</t>
  </si>
  <si>
    <t xml:space="preserve">IMAGE:1374442</t>
  </si>
  <si>
    <t xml:space="preserve">IMAGE:85384</t>
  </si>
  <si>
    <t xml:space="preserve">ATPAF1</t>
  </si>
  <si>
    <t xml:space="preserve">ATP synthase mitochondrial F1 complex assembly factor 1</t>
  </si>
  <si>
    <t xml:space="preserve">1p33-p32.3</t>
  </si>
  <si>
    <t xml:space="preserve">IMAGE:1862035</t>
  </si>
  <si>
    <t xml:space="preserve">IMAGE:471835</t>
  </si>
  <si>
    <t xml:space="preserve">IPO4</t>
  </si>
  <si>
    <t xml:space="preserve">Importin 4</t>
  </si>
  <si>
    <t xml:space="preserve">IMAGE:1533634</t>
  </si>
  <si>
    <t xml:space="preserve">Transcribed locus, weakly similar to XP_001003212.1 PREDICTED: 60S ribosomal protein L12-like [Mus musculus]</t>
  </si>
  <si>
    <t xml:space="preserve">IMAGE:1942921</t>
  </si>
  <si>
    <t xml:space="preserve">IMAGE:724615</t>
  </si>
  <si>
    <t xml:space="preserve">RCC1</t>
  </si>
  <si>
    <t xml:space="preserve">Regulator of chromosome condensation 1</t>
  </si>
  <si>
    <t xml:space="preserve">IMAGE:35185</t>
  </si>
  <si>
    <t xml:space="preserve">GABRB1</t>
  </si>
  <si>
    <t xml:space="preserve">Gamma-aminobutyric acid (GABA) A receptor, beta 1</t>
  </si>
  <si>
    <t xml:space="preserve">IMAGE:1220017</t>
  </si>
  <si>
    <t xml:space="preserve">IMAGE:109307</t>
  </si>
  <si>
    <t xml:space="preserve">NFS1</t>
  </si>
  <si>
    <t xml:space="preserve">NFS1 nitrogen fixation 1 homolog (S. cerevisiae)</t>
  </si>
  <si>
    <t xml:space="preserve">IMAGE:1639072</t>
  </si>
  <si>
    <t xml:space="preserve">FBRSL1</t>
  </si>
  <si>
    <t xml:space="preserve">Fibrosin-like 1</t>
  </si>
  <si>
    <t xml:space="preserve">IMAGE:129664</t>
  </si>
  <si>
    <t xml:space="preserve">IMAGE:731083</t>
  </si>
  <si>
    <t xml:space="preserve">ASTRO</t>
  </si>
  <si>
    <t xml:space="preserve">CDNA FLJ36815 fis, clone ASTRO2003740</t>
  </si>
  <si>
    <t xml:space="preserve">IMAGE:37708</t>
  </si>
  <si>
    <t xml:space="preserve">DBNDD1</t>
  </si>
  <si>
    <t xml:space="preserve">Dysbindin (dystrobrevin binding protein 1) domain containing 1</t>
  </si>
  <si>
    <t xml:space="preserve">16q24.3</t>
  </si>
  <si>
    <t xml:space="preserve">IMAGE:85670</t>
  </si>
  <si>
    <t xml:space="preserve">YEATS4</t>
  </si>
  <si>
    <t xml:space="preserve">YEATS domain containing 4</t>
  </si>
  <si>
    <t xml:space="preserve">12q13-q15</t>
  </si>
  <si>
    <t xml:space="preserve">IMAGE:625424</t>
  </si>
  <si>
    <t xml:space="preserve">IMAGE:291426</t>
  </si>
  <si>
    <t xml:space="preserve">ACSS1</t>
  </si>
  <si>
    <t xml:space="preserve">Acyl-CoA synthetase short-chain family member 1</t>
  </si>
  <si>
    <t xml:space="preserve">20p11.23-p11.21</t>
  </si>
  <si>
    <t xml:space="preserve">IMAGE:86035</t>
  </si>
  <si>
    <t xml:space="preserve">IMAGE:745283</t>
  </si>
  <si>
    <t xml:space="preserve">ZNF829</t>
  </si>
  <si>
    <t xml:space="preserve">Zinc finger protein 829</t>
  </si>
  <si>
    <t xml:space="preserve">IMAGE:843075</t>
  </si>
  <si>
    <t xml:space="preserve">H2AFY</t>
  </si>
  <si>
    <t xml:space="preserve">H2A histone family, member Y</t>
  </si>
  <si>
    <t xml:space="preserve">IMAGE:1565608</t>
  </si>
  <si>
    <t xml:space="preserve">IMAGE:1688951</t>
  </si>
  <si>
    <t xml:space="preserve">clone:Nbla10283</t>
  </si>
  <si>
    <t xml:space="preserve">Primary neuroblastoma cDNA, clone:Nbla10283, full insert sequence</t>
  </si>
  <si>
    <t xml:space="preserve">IMAGE:1561119</t>
  </si>
  <si>
    <t xml:space="preserve">IMAGE:415712</t>
  </si>
  <si>
    <t xml:space="preserve">Phosphodiesterase 3B, cGMP-inhibited</t>
  </si>
  <si>
    <t xml:space="preserve">IMAGE:454698</t>
  </si>
  <si>
    <t xml:space="preserve">FZD4</t>
  </si>
  <si>
    <t xml:space="preserve">Frizzled homolog 4 (Drosophila)</t>
  </si>
  <si>
    <t xml:space="preserve">11q14.2</t>
  </si>
  <si>
    <t xml:space="preserve">IMAGE:810459</t>
  </si>
  <si>
    <t xml:space="preserve">FZD8</t>
  </si>
  <si>
    <t xml:space="preserve">Frizzled homolog 8 (Drosophila)</t>
  </si>
  <si>
    <t xml:space="preserve">10p11.21</t>
  </si>
  <si>
    <t xml:space="preserve">IMAGE:347348</t>
  </si>
  <si>
    <t xml:space="preserve">C17orf63</t>
  </si>
  <si>
    <t xml:space="preserve">Chromosome 17 open reading frame 63</t>
  </si>
  <si>
    <t xml:space="preserve">clone YY51E04</t>
  </si>
  <si>
    <t xml:space="preserve">IMAGE:767293</t>
  </si>
  <si>
    <t xml:space="preserve">IMAGE:1590314</t>
  </si>
  <si>
    <t xml:space="preserve">IMAGE:376644</t>
  </si>
  <si>
    <t xml:space="preserve">NSMAF</t>
  </si>
  <si>
    <t xml:space="preserve">Neutral sphingomyelinase (N-SMase) activation associated factor</t>
  </si>
  <si>
    <t xml:space="preserve">8q12-q13</t>
  </si>
  <si>
    <t xml:space="preserve">IMAGE:288999</t>
  </si>
  <si>
    <t xml:space="preserve">CDC42SE1</t>
  </si>
  <si>
    <t xml:space="preserve">CDC42 small effector 1</t>
  </si>
  <si>
    <t xml:space="preserve">IMAGE:37823</t>
  </si>
  <si>
    <t xml:space="preserve">RNF175</t>
  </si>
  <si>
    <t xml:space="preserve">Ring finger protein 175</t>
  </si>
  <si>
    <t xml:space="preserve">4q31.3</t>
  </si>
  <si>
    <t xml:space="preserve">IMAGE:241077</t>
  </si>
  <si>
    <t xml:space="preserve">Bromodomain adjacent to zinc finger domain, 1A</t>
  </si>
  <si>
    <t xml:space="preserve"> clone NT2NE2003150</t>
  </si>
  <si>
    <t xml:space="preserve">IMAGE:1641445</t>
  </si>
  <si>
    <t xml:space="preserve">PDE4D</t>
  </si>
  <si>
    <t xml:space="preserve">Phosphodiesterase 4D, cAMP-specific</t>
  </si>
  <si>
    <t xml:space="preserve">5q12</t>
  </si>
  <si>
    <t xml:space="preserve">IMAGE:1011110</t>
  </si>
  <si>
    <t xml:space="preserve">IMAGE:40842</t>
  </si>
  <si>
    <t xml:space="preserve">clone FEBRA2007957</t>
  </si>
  <si>
    <t xml:space="preserve">CDNA FLJ38396 fis, clone FEBRA2007957</t>
  </si>
  <si>
    <t xml:space="preserve">IMAGE:564492</t>
  </si>
  <si>
    <t xml:space="preserve">MTCH2</t>
  </si>
  <si>
    <t xml:space="preserve">Mitochondrial carrier homolog 2 (C. elegans)</t>
  </si>
  <si>
    <t xml:space="preserve">IMAGE:270626</t>
  </si>
  <si>
    <t xml:space="preserve">PPARD</t>
  </si>
  <si>
    <t xml:space="preserve">Peroxisome proliferator-activated receptor delta</t>
  </si>
  <si>
    <t xml:space="preserve">IMAGE:1947647</t>
  </si>
  <si>
    <t xml:space="preserve">PTRH2</t>
  </si>
  <si>
    <t xml:space="preserve">Peptidyl-tRNA hydrolase 2</t>
  </si>
  <si>
    <t xml:space="preserve">17q23.1</t>
  </si>
  <si>
    <t xml:space="preserve">IMAGE:2043415</t>
  </si>
  <si>
    <t xml:space="preserve">Death-associated protein kinase 1</t>
  </si>
  <si>
    <t xml:space="preserve">IMAGE:1575384</t>
  </si>
  <si>
    <t xml:space="preserve">MSL3L2</t>
  </si>
  <si>
    <t xml:space="preserve">Male-specific lethal 3-like 2 (Drosophila)</t>
  </si>
  <si>
    <t xml:space="preserve">IMAGE:1014378</t>
  </si>
  <si>
    <t xml:space="preserve">IMAGE:825358</t>
  </si>
  <si>
    <t xml:space="preserve">IMAGE:1684705</t>
  </si>
  <si>
    <t xml:space="preserve">LARP1B</t>
  </si>
  <si>
    <t xml:space="preserve">La ribonucleoprotein domain family, member 1B</t>
  </si>
  <si>
    <t xml:space="preserve">4q28.2</t>
  </si>
  <si>
    <t xml:space="preserve">IMAGE:429376</t>
  </si>
  <si>
    <t xml:space="preserve">IL17RB</t>
  </si>
  <si>
    <t xml:space="preserve">Interleukin 17 receptor B</t>
  </si>
  <si>
    <t xml:space="preserve">IMAGE:262035</t>
  </si>
  <si>
    <t xml:space="preserve">IMAGE:1911375</t>
  </si>
  <si>
    <t xml:space="preserve">MACROD1</t>
  </si>
  <si>
    <t xml:space="preserve">MACRO domain containing 1</t>
  </si>
  <si>
    <t xml:space="preserve">11q11</t>
  </si>
  <si>
    <t xml:space="preserve">IMAGE:914258</t>
  </si>
  <si>
    <t xml:space="preserve">IMAGE:1609752</t>
  </si>
  <si>
    <t xml:space="preserve">APOC1</t>
  </si>
  <si>
    <t xml:space="preserve">Apolipoprotein C-I</t>
  </si>
  <si>
    <t xml:space="preserve">IMAGE:1507255</t>
  </si>
  <si>
    <t xml:space="preserve">IMAGE:969560</t>
  </si>
  <si>
    <t xml:space="preserve">PAQR6</t>
  </si>
  <si>
    <t xml:space="preserve">Progestin and adipoQ receptor family member V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CCFF"/>
      <name val="Calibri"/>
      <family val="2"/>
    </font>
    <font>
      <sz val="11"/>
      <color rgb="FF33339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2.7"/>
    <col collapsed="false" customWidth="true" hidden="false" outlineLevel="0" max="3" min="3" style="0" width="150.99"/>
  </cols>
  <sheetData>
    <row r="1" customFormat="false" ht="15" hidden="false" customHeight="false" outlineLevel="0" collapsed="false">
      <c r="C1" s="1" t="s">
        <v>0</v>
      </c>
    </row>
    <row r="2" customFormat="false" ht="15" hidden="false" customHeight="false" outlineLevel="0" collapsed="false">
      <c r="C2" s="2" t="s">
        <v>1</v>
      </c>
    </row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</row>
    <row r="4" customFormat="false" ht="15" hidden="false" customHeight="false" outlineLevel="0" collapsed="false">
      <c r="A4" s="4" t="s">
        <v>5</v>
      </c>
      <c r="B4" s="4" t="s">
        <v>6</v>
      </c>
      <c r="C4" s="4" t="s">
        <v>7</v>
      </c>
    </row>
    <row r="5" customFormat="false" ht="15" hidden="false" customHeight="false" outlineLevel="0" collapsed="false">
      <c r="A5" s="4" t="s">
        <v>8</v>
      </c>
      <c r="B5" s="4" t="s">
        <v>9</v>
      </c>
      <c r="C5" s="4" t="s">
        <v>10</v>
      </c>
    </row>
    <row r="6" customFormat="false" ht="15" hidden="false" customHeight="false" outlineLevel="0" collapsed="false">
      <c r="A6" s="4" t="s">
        <v>11</v>
      </c>
      <c r="B6" s="4" t="s">
        <v>12</v>
      </c>
      <c r="C6" s="4" t="s">
        <v>13</v>
      </c>
    </row>
    <row r="7" customFormat="false" ht="15" hidden="false" customHeight="false" outlineLevel="0" collapsed="false">
      <c r="A7" s="4" t="s">
        <v>14</v>
      </c>
      <c r="B7" s="4" t="s">
        <v>15</v>
      </c>
      <c r="C7" s="4" t="s">
        <v>16</v>
      </c>
    </row>
    <row r="8" customFormat="false" ht="15" hidden="false" customHeight="false" outlineLevel="0" collapsed="false">
      <c r="A8" s="4" t="s">
        <v>17</v>
      </c>
      <c r="B8" s="4" t="s">
        <v>18</v>
      </c>
      <c r="C8" s="4" t="s">
        <v>19</v>
      </c>
    </row>
    <row r="9" customFormat="false" ht="15" hidden="false" customHeight="false" outlineLevel="0" collapsed="false">
      <c r="A9" s="4" t="s">
        <v>20</v>
      </c>
      <c r="B9" s="4" t="s">
        <v>21</v>
      </c>
      <c r="C9" s="4" t="s">
        <v>22</v>
      </c>
    </row>
    <row r="10" customFormat="false" ht="15" hidden="false" customHeight="false" outlineLevel="0" collapsed="false">
      <c r="A10" s="4" t="s">
        <v>23</v>
      </c>
      <c r="B10" s="4" t="s">
        <v>24</v>
      </c>
      <c r="C10" s="4" t="s">
        <v>25</v>
      </c>
    </row>
    <row r="11" customFormat="false" ht="15" hidden="false" customHeight="false" outlineLevel="0" collapsed="false">
      <c r="A11" s="4" t="s">
        <v>26</v>
      </c>
      <c r="B11" s="4" t="s">
        <v>27</v>
      </c>
      <c r="C11" s="4" t="s">
        <v>28</v>
      </c>
    </row>
    <row r="12" customFormat="false" ht="15" hidden="false" customHeight="false" outlineLevel="0" collapsed="false">
      <c r="A12" s="4" t="s">
        <v>29</v>
      </c>
      <c r="B12" s="4" t="s">
        <v>30</v>
      </c>
      <c r="C12" s="4" t="s">
        <v>31</v>
      </c>
    </row>
    <row r="13" customFormat="false" ht="15" hidden="false" customHeight="false" outlineLevel="0" collapsed="false">
      <c r="A13" s="4" t="s">
        <v>32</v>
      </c>
      <c r="B13" s="4" t="s">
        <v>33</v>
      </c>
      <c r="C13" s="4" t="s">
        <v>34</v>
      </c>
    </row>
    <row r="14" customFormat="false" ht="15" hidden="false" customHeight="false" outlineLevel="0" collapsed="false">
      <c r="A14" s="4" t="s">
        <v>35</v>
      </c>
      <c r="B14" s="4" t="s">
        <v>36</v>
      </c>
      <c r="C14" s="4" t="s">
        <v>37</v>
      </c>
    </row>
    <row r="15" customFormat="false" ht="15" hidden="false" customHeight="false" outlineLevel="0" collapsed="false">
      <c r="A15" s="4" t="s">
        <v>38</v>
      </c>
      <c r="B15" s="4" t="s">
        <v>39</v>
      </c>
      <c r="C15" s="4" t="s">
        <v>40</v>
      </c>
    </row>
    <row r="16" customFormat="false" ht="15" hidden="false" customHeight="false" outlineLevel="0" collapsed="false">
      <c r="A16" s="4" t="s">
        <v>41</v>
      </c>
      <c r="B16" s="4" t="s">
        <v>42</v>
      </c>
      <c r="C16" s="4" t="s">
        <v>43</v>
      </c>
    </row>
    <row r="17" customFormat="false" ht="15" hidden="false" customHeight="false" outlineLevel="0" collapsed="false">
      <c r="A17" s="4" t="s">
        <v>44</v>
      </c>
      <c r="B17" s="4" t="s">
        <v>45</v>
      </c>
      <c r="C17" s="4" t="s">
        <v>46</v>
      </c>
    </row>
    <row r="18" customFormat="false" ht="15" hidden="false" customHeight="false" outlineLevel="0" collapsed="false">
      <c r="A18" s="4" t="s">
        <v>47</v>
      </c>
      <c r="B18" s="4" t="s">
        <v>48</v>
      </c>
      <c r="C18" s="4" t="s">
        <v>49</v>
      </c>
    </row>
    <row r="19" customFormat="false" ht="15" hidden="false" customHeight="false" outlineLevel="0" collapsed="false">
      <c r="A19" s="4" t="s">
        <v>50</v>
      </c>
      <c r="B19" s="4" t="s">
        <v>51</v>
      </c>
      <c r="C19" s="4" t="s">
        <v>52</v>
      </c>
    </row>
    <row r="20" customFormat="false" ht="15" hidden="false" customHeight="false" outlineLevel="0" collapsed="false">
      <c r="A20" s="4" t="s">
        <v>53</v>
      </c>
      <c r="B20" s="4" t="s">
        <v>54</v>
      </c>
      <c r="C20" s="4" t="s">
        <v>55</v>
      </c>
    </row>
    <row r="21" customFormat="false" ht="15" hidden="false" customHeight="false" outlineLevel="0" collapsed="false">
      <c r="A21" s="4" t="s">
        <v>56</v>
      </c>
      <c r="B21" s="4" t="s">
        <v>57</v>
      </c>
      <c r="C21" s="4" t="s">
        <v>58</v>
      </c>
    </row>
    <row r="22" customFormat="false" ht="15" hidden="false" customHeight="false" outlineLevel="0" collapsed="false">
      <c r="A22" s="4" t="s">
        <v>59</v>
      </c>
      <c r="B22" s="4" t="s">
        <v>60</v>
      </c>
      <c r="C22" s="4" t="s">
        <v>61</v>
      </c>
    </row>
    <row r="23" customFormat="false" ht="15" hidden="false" customHeight="false" outlineLevel="0" collapsed="false">
      <c r="A23" s="4" t="s">
        <v>62</v>
      </c>
      <c r="B23" s="4" t="s">
        <v>63</v>
      </c>
      <c r="C23" s="4" t="s">
        <v>64</v>
      </c>
    </row>
    <row r="24" customFormat="false" ht="15" hidden="false" customHeight="false" outlineLevel="0" collapsed="false">
      <c r="A24" s="4" t="s">
        <v>65</v>
      </c>
      <c r="B24" s="4" t="s">
        <v>66</v>
      </c>
      <c r="C24" s="4" t="s">
        <v>67</v>
      </c>
    </row>
    <row r="25" customFormat="false" ht="15" hidden="false" customHeight="false" outlineLevel="0" collapsed="false">
      <c r="A25" s="4" t="s">
        <v>68</v>
      </c>
      <c r="B25" s="4" t="s">
        <v>69</v>
      </c>
      <c r="C25" s="4" t="s">
        <v>70</v>
      </c>
    </row>
    <row r="26" customFormat="false" ht="15" hidden="false" customHeight="false" outlineLevel="0" collapsed="false">
      <c r="A26" s="4" t="s">
        <v>71</v>
      </c>
      <c r="B26" s="4" t="s">
        <v>72</v>
      </c>
      <c r="C26" s="4" t="s">
        <v>73</v>
      </c>
    </row>
    <row r="27" customFormat="false" ht="15" hidden="false" customHeight="false" outlineLevel="0" collapsed="false">
      <c r="A27" s="4" t="s">
        <v>74</v>
      </c>
      <c r="B27" s="4" t="s">
        <v>75</v>
      </c>
      <c r="C27" s="4" t="s">
        <v>76</v>
      </c>
    </row>
    <row r="28" customFormat="false" ht="15" hidden="false" customHeight="false" outlineLevel="0" collapsed="false">
      <c r="A28" s="4" t="s">
        <v>77</v>
      </c>
      <c r="B28" s="4" t="s">
        <v>78</v>
      </c>
      <c r="C28" s="4" t="s">
        <v>79</v>
      </c>
    </row>
    <row r="29" customFormat="false" ht="15" hidden="false" customHeight="false" outlineLevel="0" collapsed="false">
      <c r="A29" s="4" t="s">
        <v>80</v>
      </c>
      <c r="B29" s="4" t="s">
        <v>81</v>
      </c>
      <c r="C29" s="4" t="s">
        <v>82</v>
      </c>
    </row>
    <row r="30" customFormat="false" ht="15" hidden="false" customHeight="false" outlineLevel="0" collapsed="false">
      <c r="A30" s="4" t="s">
        <v>83</v>
      </c>
      <c r="B30" s="4" t="s">
        <v>84</v>
      </c>
      <c r="C30" s="4" t="s">
        <v>85</v>
      </c>
    </row>
    <row r="31" customFormat="false" ht="15" hidden="false" customHeight="false" outlineLevel="0" collapsed="false">
      <c r="A31" s="4" t="s">
        <v>86</v>
      </c>
      <c r="B31" s="4" t="s">
        <v>87</v>
      </c>
      <c r="C31" s="4" t="s">
        <v>88</v>
      </c>
    </row>
    <row r="32" customFormat="false" ht="15" hidden="false" customHeight="false" outlineLevel="0" collapsed="false">
      <c r="A32" s="4" t="s">
        <v>89</v>
      </c>
      <c r="B32" s="4" t="s">
        <v>90</v>
      </c>
      <c r="C32" s="4" t="s">
        <v>91</v>
      </c>
    </row>
    <row r="33" customFormat="false" ht="15" hidden="false" customHeight="false" outlineLevel="0" collapsed="false">
      <c r="A33" s="4" t="s">
        <v>92</v>
      </c>
      <c r="B33" s="4" t="s">
        <v>93</v>
      </c>
      <c r="C33" s="4" t="s">
        <v>94</v>
      </c>
    </row>
    <row r="34" customFormat="false" ht="15" hidden="false" customHeight="false" outlineLevel="0" collapsed="false">
      <c r="A34" s="4" t="s">
        <v>95</v>
      </c>
      <c r="B34" s="4" t="s">
        <v>96</v>
      </c>
      <c r="C34" s="4" t="s">
        <v>97</v>
      </c>
    </row>
    <row r="35" customFormat="false" ht="15" hidden="false" customHeight="false" outlineLevel="0" collapsed="false">
      <c r="A35" s="4" t="s">
        <v>98</v>
      </c>
      <c r="B35" s="4" t="s">
        <v>99</v>
      </c>
      <c r="C35" s="4" t="s">
        <v>100</v>
      </c>
    </row>
    <row r="36" customFormat="false" ht="15" hidden="false" customHeight="false" outlineLevel="0" collapsed="false">
      <c r="A36" s="4" t="s">
        <v>101</v>
      </c>
      <c r="B36" s="4" t="s">
        <v>102</v>
      </c>
      <c r="C36" s="4" t="s">
        <v>103</v>
      </c>
    </row>
    <row r="37" customFormat="false" ht="15" hidden="false" customHeight="false" outlineLevel="0" collapsed="false">
      <c r="A37" s="4" t="s">
        <v>104</v>
      </c>
      <c r="B37" s="4" t="s">
        <v>105</v>
      </c>
      <c r="C37" s="4" t="s">
        <v>106</v>
      </c>
    </row>
    <row r="38" customFormat="false" ht="15" hidden="false" customHeight="false" outlineLevel="0" collapsed="false">
      <c r="A38" s="4" t="s">
        <v>107</v>
      </c>
      <c r="B38" s="4" t="s">
        <v>108</v>
      </c>
      <c r="C38" s="4" t="s">
        <v>109</v>
      </c>
    </row>
    <row r="39" customFormat="false" ht="15" hidden="false" customHeight="false" outlineLevel="0" collapsed="false">
      <c r="A39" s="4" t="s">
        <v>110</v>
      </c>
      <c r="B39" s="4" t="s">
        <v>111</v>
      </c>
      <c r="C39" s="4" t="s">
        <v>112</v>
      </c>
    </row>
    <row r="40" customFormat="false" ht="15" hidden="false" customHeight="false" outlineLevel="0" collapsed="false">
      <c r="A40" s="4" t="s">
        <v>113</v>
      </c>
      <c r="B40" s="4" t="s">
        <v>114</v>
      </c>
      <c r="C40" s="4" t="s">
        <v>115</v>
      </c>
    </row>
    <row r="41" customFormat="false" ht="15" hidden="false" customHeight="false" outlineLevel="0" collapsed="false">
      <c r="A41" s="4" t="s">
        <v>116</v>
      </c>
      <c r="B41" s="4" t="s">
        <v>117</v>
      </c>
      <c r="C41" s="4" t="s">
        <v>118</v>
      </c>
    </row>
    <row r="42" customFormat="false" ht="15" hidden="false" customHeight="false" outlineLevel="0" collapsed="false">
      <c r="A42" s="4" t="s">
        <v>119</v>
      </c>
      <c r="B42" s="4" t="s">
        <v>120</v>
      </c>
      <c r="C42" s="4" t="s">
        <v>121</v>
      </c>
    </row>
    <row r="43" customFormat="false" ht="15" hidden="false" customHeight="false" outlineLevel="0" collapsed="false">
      <c r="A43" s="4" t="s">
        <v>122</v>
      </c>
      <c r="B43" s="4" t="s">
        <v>123</v>
      </c>
      <c r="C43" s="4" t="s">
        <v>124</v>
      </c>
    </row>
    <row r="44" customFormat="false" ht="15" hidden="false" customHeight="false" outlineLevel="0" collapsed="false">
      <c r="A44" s="4" t="s">
        <v>125</v>
      </c>
      <c r="B44" s="4"/>
      <c r="C44" s="4" t="s">
        <v>13</v>
      </c>
    </row>
    <row r="45" customFormat="false" ht="15" hidden="false" customHeight="false" outlineLevel="0" collapsed="false">
      <c r="A45" s="4" t="s">
        <v>126</v>
      </c>
      <c r="B45" s="4" t="s">
        <v>127</v>
      </c>
      <c r="C45" s="4" t="s">
        <v>128</v>
      </c>
    </row>
    <row r="46" customFormat="false" ht="15" hidden="false" customHeight="false" outlineLevel="0" collapsed="false">
      <c r="A46" s="4" t="s">
        <v>129</v>
      </c>
      <c r="B46" s="4" t="s">
        <v>130</v>
      </c>
      <c r="C46" s="4" t="s">
        <v>131</v>
      </c>
    </row>
    <row r="47" customFormat="false" ht="15" hidden="false" customHeight="false" outlineLevel="0" collapsed="false">
      <c r="A47" s="4" t="s">
        <v>132</v>
      </c>
      <c r="B47" s="4" t="s">
        <v>133</v>
      </c>
      <c r="C47" s="4" t="s">
        <v>134</v>
      </c>
    </row>
    <row r="48" customFormat="false" ht="15" hidden="false" customHeight="false" outlineLevel="0" collapsed="false">
      <c r="A48" s="4" t="s">
        <v>135</v>
      </c>
      <c r="B48" s="4" t="s">
        <v>136</v>
      </c>
      <c r="C48" s="4" t="s">
        <v>137</v>
      </c>
    </row>
    <row r="49" customFormat="false" ht="15" hidden="false" customHeight="false" outlineLevel="0" collapsed="false">
      <c r="A49" s="4" t="s">
        <v>138</v>
      </c>
      <c r="B49" s="4" t="s">
        <v>139</v>
      </c>
      <c r="C49" s="4" t="s">
        <v>140</v>
      </c>
    </row>
    <row r="50" customFormat="false" ht="15" hidden="false" customHeight="false" outlineLevel="0" collapsed="false">
      <c r="A50" s="4" t="s">
        <v>141</v>
      </c>
      <c r="B50" s="4" t="s">
        <v>142</v>
      </c>
      <c r="C50" s="4" t="s">
        <v>143</v>
      </c>
    </row>
    <row r="51" customFormat="false" ht="15" hidden="false" customHeight="false" outlineLevel="0" collapsed="false">
      <c r="A51" s="4" t="s">
        <v>144</v>
      </c>
      <c r="B51" s="4" t="s">
        <v>145</v>
      </c>
      <c r="C51" s="4" t="s">
        <v>146</v>
      </c>
    </row>
    <row r="52" customFormat="false" ht="15" hidden="false" customHeight="false" outlineLevel="0" collapsed="false">
      <c r="A52" s="4" t="s">
        <v>147</v>
      </c>
      <c r="B52" s="4" t="s">
        <v>148</v>
      </c>
      <c r="C52" s="4" t="s">
        <v>149</v>
      </c>
    </row>
    <row r="53" customFormat="false" ht="15" hidden="false" customHeight="false" outlineLevel="0" collapsed="false">
      <c r="A53" s="4" t="s">
        <v>150</v>
      </c>
      <c r="B53" s="4" t="s">
        <v>151</v>
      </c>
      <c r="C53" s="4" t="s">
        <v>152</v>
      </c>
    </row>
    <row r="54" customFormat="false" ht="15" hidden="false" customHeight="false" outlineLevel="0" collapsed="false">
      <c r="A54" s="4" t="s">
        <v>153</v>
      </c>
      <c r="B54" s="4" t="s">
        <v>154</v>
      </c>
      <c r="C54" s="4" t="s">
        <v>155</v>
      </c>
    </row>
    <row r="55" customFormat="false" ht="15" hidden="false" customHeight="false" outlineLevel="0" collapsed="false">
      <c r="A55" s="4" t="s">
        <v>156</v>
      </c>
      <c r="B55" s="4" t="s">
        <v>157</v>
      </c>
      <c r="C55" s="4" t="s">
        <v>158</v>
      </c>
    </row>
    <row r="56" customFormat="false" ht="15" hidden="false" customHeight="false" outlineLevel="0" collapsed="false">
      <c r="A56" s="4" t="s">
        <v>159</v>
      </c>
      <c r="B56" s="4" t="s">
        <v>160</v>
      </c>
      <c r="C56" s="4" t="s">
        <v>161</v>
      </c>
    </row>
    <row r="57" customFormat="false" ht="15" hidden="false" customHeight="false" outlineLevel="0" collapsed="false">
      <c r="A57" s="4" t="s">
        <v>162</v>
      </c>
      <c r="B57" s="4" t="s">
        <v>163</v>
      </c>
      <c r="C57" s="4" t="s">
        <v>164</v>
      </c>
    </row>
    <row r="58" customFormat="false" ht="15" hidden="false" customHeight="false" outlineLevel="0" collapsed="false">
      <c r="A58" s="4" t="s">
        <v>165</v>
      </c>
      <c r="B58" s="4" t="s">
        <v>166</v>
      </c>
      <c r="C58" s="4" t="s">
        <v>167</v>
      </c>
    </row>
    <row r="59" customFormat="false" ht="15" hidden="false" customHeight="false" outlineLevel="0" collapsed="false">
      <c r="A59" s="4" t="s">
        <v>168</v>
      </c>
      <c r="B59" s="4" t="s">
        <v>87</v>
      </c>
      <c r="C59" s="4" t="s">
        <v>88</v>
      </c>
    </row>
    <row r="60" customFormat="false" ht="15" hidden="false" customHeight="false" outlineLevel="0" collapsed="false">
      <c r="A60" s="4" t="s">
        <v>169</v>
      </c>
      <c r="B60" s="4" t="s">
        <v>170</v>
      </c>
      <c r="C60" s="4" t="s">
        <v>171</v>
      </c>
    </row>
    <row r="61" customFormat="false" ht="15" hidden="false" customHeight="false" outlineLevel="0" collapsed="false">
      <c r="A61" s="4" t="s">
        <v>172</v>
      </c>
      <c r="B61" s="4" t="s">
        <v>173</v>
      </c>
      <c r="C61" s="4" t="s">
        <v>174</v>
      </c>
    </row>
    <row r="62" customFormat="false" ht="15" hidden="false" customHeight="false" outlineLevel="0" collapsed="false">
      <c r="A62" s="4" t="s">
        <v>175</v>
      </c>
      <c r="B62" s="4" t="s">
        <v>176</v>
      </c>
      <c r="C62" s="4" t="s">
        <v>177</v>
      </c>
    </row>
    <row r="63" customFormat="false" ht="15" hidden="false" customHeight="false" outlineLevel="0" collapsed="false">
      <c r="A63" s="4" t="s">
        <v>178</v>
      </c>
      <c r="B63" s="4" t="s">
        <v>179</v>
      </c>
      <c r="C63" s="4" t="s">
        <v>180</v>
      </c>
    </row>
    <row r="64" customFormat="false" ht="15" hidden="false" customHeight="false" outlineLevel="0" collapsed="false">
      <c r="A64" s="4" t="s">
        <v>181</v>
      </c>
      <c r="B64" s="4" t="s">
        <v>182</v>
      </c>
      <c r="C64" s="4" t="s">
        <v>183</v>
      </c>
    </row>
    <row r="65" customFormat="false" ht="15" hidden="false" customHeight="false" outlineLevel="0" collapsed="false">
      <c r="A65" s="4" t="s">
        <v>184</v>
      </c>
      <c r="B65" s="4" t="s">
        <v>185</v>
      </c>
      <c r="C65" s="4" t="s">
        <v>186</v>
      </c>
    </row>
    <row r="66" customFormat="false" ht="15" hidden="false" customHeight="false" outlineLevel="0" collapsed="false">
      <c r="A66" s="4" t="s">
        <v>187</v>
      </c>
      <c r="B66" s="4" t="s">
        <v>188</v>
      </c>
      <c r="C66" s="4" t="s">
        <v>189</v>
      </c>
    </row>
    <row r="67" customFormat="false" ht="15" hidden="false" customHeight="false" outlineLevel="0" collapsed="false">
      <c r="A67" s="4" t="s">
        <v>190</v>
      </c>
      <c r="B67" s="4" t="s">
        <v>191</v>
      </c>
      <c r="C67" s="4" t="s">
        <v>192</v>
      </c>
    </row>
    <row r="68" customFormat="false" ht="15" hidden="false" customHeight="false" outlineLevel="0" collapsed="false">
      <c r="A68" s="4" t="s">
        <v>193</v>
      </c>
      <c r="B68" s="4" t="s">
        <v>194</v>
      </c>
      <c r="C68" s="4" t="s">
        <v>195</v>
      </c>
    </row>
    <row r="69" customFormat="false" ht="15" hidden="false" customHeight="false" outlineLevel="0" collapsed="false">
      <c r="A69" s="4" t="s">
        <v>196</v>
      </c>
      <c r="B69" s="4" t="s">
        <v>197</v>
      </c>
      <c r="C69" s="4" t="s">
        <v>198</v>
      </c>
    </row>
    <row r="70" customFormat="false" ht="15" hidden="false" customHeight="false" outlineLevel="0" collapsed="false">
      <c r="A70" s="4" t="s">
        <v>199</v>
      </c>
      <c r="B70" s="4" t="s">
        <v>200</v>
      </c>
      <c r="C70" s="4" t="s">
        <v>201</v>
      </c>
    </row>
    <row r="71" customFormat="false" ht="15" hidden="false" customHeight="false" outlineLevel="0" collapsed="false">
      <c r="A71" s="4" t="s">
        <v>202</v>
      </c>
      <c r="B71" s="4" t="s">
        <v>203</v>
      </c>
      <c r="C71" s="4" t="s">
        <v>204</v>
      </c>
    </row>
    <row r="72" customFormat="false" ht="15" hidden="false" customHeight="false" outlineLevel="0" collapsed="false">
      <c r="A72" s="4" t="s">
        <v>205</v>
      </c>
      <c r="B72" s="4" t="s">
        <v>206</v>
      </c>
      <c r="C72" s="4" t="s">
        <v>207</v>
      </c>
    </row>
    <row r="73" customFormat="false" ht="15" hidden="false" customHeight="false" outlineLevel="0" collapsed="false">
      <c r="A73" s="4" t="s">
        <v>208</v>
      </c>
      <c r="B73" s="4" t="s">
        <v>209</v>
      </c>
      <c r="C73" s="4" t="s">
        <v>210</v>
      </c>
    </row>
    <row r="74" customFormat="false" ht="15" hidden="false" customHeight="false" outlineLevel="0" collapsed="false">
      <c r="A74" s="4" t="s">
        <v>211</v>
      </c>
      <c r="B74" s="4" t="s">
        <v>212</v>
      </c>
      <c r="C74" s="4" t="s">
        <v>213</v>
      </c>
    </row>
    <row r="75" customFormat="false" ht="15" hidden="false" customHeight="false" outlineLevel="0" collapsed="false">
      <c r="A75" s="4" t="s">
        <v>214</v>
      </c>
      <c r="B75" s="4" t="s">
        <v>215</v>
      </c>
      <c r="C75" s="4" t="s">
        <v>216</v>
      </c>
    </row>
    <row r="76" customFormat="false" ht="15" hidden="false" customHeight="false" outlineLevel="0" collapsed="false">
      <c r="A76" s="4" t="s">
        <v>217</v>
      </c>
      <c r="B76" s="4" t="s">
        <v>218</v>
      </c>
      <c r="C76" s="4" t="s">
        <v>219</v>
      </c>
    </row>
    <row r="77" customFormat="false" ht="15" hidden="false" customHeight="false" outlineLevel="0" collapsed="false">
      <c r="A77" s="4" t="s">
        <v>220</v>
      </c>
      <c r="B77" s="4" t="s">
        <v>221</v>
      </c>
      <c r="C77" s="4" t="s">
        <v>222</v>
      </c>
    </row>
    <row r="78" customFormat="false" ht="15" hidden="false" customHeight="false" outlineLevel="0" collapsed="false">
      <c r="A78" s="4" t="s">
        <v>223</v>
      </c>
      <c r="B78" s="4" t="s">
        <v>224</v>
      </c>
      <c r="C78" s="4" t="s">
        <v>225</v>
      </c>
    </row>
    <row r="79" customFormat="false" ht="15" hidden="false" customHeight="false" outlineLevel="0" collapsed="false">
      <c r="A79" s="4" t="s">
        <v>226</v>
      </c>
      <c r="B79" s="4" t="s">
        <v>227</v>
      </c>
      <c r="C79" s="4" t="s">
        <v>228</v>
      </c>
    </row>
    <row r="80" customFormat="false" ht="15" hidden="false" customHeight="false" outlineLevel="0" collapsed="false">
      <c r="A80" s="4" t="s">
        <v>229</v>
      </c>
      <c r="B80" s="4" t="s">
        <v>230</v>
      </c>
      <c r="C80" s="4" t="s">
        <v>231</v>
      </c>
    </row>
    <row r="81" customFormat="false" ht="15" hidden="false" customHeight="false" outlineLevel="0" collapsed="false">
      <c r="A81" s="4" t="s">
        <v>232</v>
      </c>
      <c r="B81" s="4" t="s">
        <v>233</v>
      </c>
      <c r="C81" s="4" t="s">
        <v>234</v>
      </c>
    </row>
    <row r="82" customFormat="false" ht="15" hidden="false" customHeight="false" outlineLevel="0" collapsed="false">
      <c r="A82" s="4" t="s">
        <v>235</v>
      </c>
      <c r="B82" s="4" t="s">
        <v>236</v>
      </c>
      <c r="C82" s="4" t="s">
        <v>237</v>
      </c>
    </row>
    <row r="83" customFormat="false" ht="15" hidden="false" customHeight="false" outlineLevel="0" collapsed="false">
      <c r="A83" s="4" t="s">
        <v>238</v>
      </c>
      <c r="B83" s="4" t="s">
        <v>239</v>
      </c>
      <c r="C83" s="4" t="s">
        <v>240</v>
      </c>
    </row>
    <row r="84" customFormat="false" ht="15" hidden="false" customHeight="false" outlineLevel="0" collapsed="false">
      <c r="A84" s="4" t="s">
        <v>241</v>
      </c>
      <c r="B84" s="4" t="s">
        <v>182</v>
      </c>
      <c r="C84" s="4" t="s">
        <v>183</v>
      </c>
    </row>
    <row r="85" customFormat="false" ht="15" hidden="false" customHeight="false" outlineLevel="0" collapsed="false">
      <c r="A85" s="4" t="s">
        <v>242</v>
      </c>
      <c r="B85" s="4" t="s">
        <v>236</v>
      </c>
      <c r="C85" s="4" t="s">
        <v>237</v>
      </c>
    </row>
    <row r="86" customFormat="false" ht="15" hidden="false" customHeight="false" outlineLevel="0" collapsed="false">
      <c r="A86" s="4" t="s">
        <v>243</v>
      </c>
      <c r="B86" s="4" t="s">
        <v>244</v>
      </c>
      <c r="C86" s="4" t="s">
        <v>245</v>
      </c>
    </row>
    <row r="87" customFormat="false" ht="15" hidden="false" customHeight="false" outlineLevel="0" collapsed="false">
      <c r="A87" s="4" t="s">
        <v>246</v>
      </c>
      <c r="B87" s="4" t="s">
        <v>247</v>
      </c>
      <c r="C87" s="4" t="s">
        <v>248</v>
      </c>
    </row>
    <row r="88" customFormat="false" ht="15" hidden="false" customHeight="false" outlineLevel="0" collapsed="false">
      <c r="A88" s="4" t="s">
        <v>249</v>
      </c>
      <c r="B88" s="4" t="s">
        <v>236</v>
      </c>
      <c r="C88" s="4" t="s">
        <v>237</v>
      </c>
    </row>
    <row r="89" customFormat="false" ht="15" hidden="false" customHeight="false" outlineLevel="0" collapsed="false">
      <c r="A89" s="4" t="s">
        <v>250</v>
      </c>
      <c r="B89" s="4" t="s">
        <v>251</v>
      </c>
      <c r="C89" s="4" t="s">
        <v>252</v>
      </c>
    </row>
    <row r="90" customFormat="false" ht="15" hidden="false" customHeight="false" outlineLevel="0" collapsed="false">
      <c r="A90" s="4" t="s">
        <v>253</v>
      </c>
      <c r="B90" s="4" t="s">
        <v>254</v>
      </c>
      <c r="C90" s="4" t="s">
        <v>255</v>
      </c>
    </row>
    <row r="91" customFormat="false" ht="15" hidden="false" customHeight="false" outlineLevel="0" collapsed="false">
      <c r="A91" s="4" t="s">
        <v>256</v>
      </c>
      <c r="B91" s="4" t="s">
        <v>257</v>
      </c>
      <c r="C91" s="4" t="s">
        <v>258</v>
      </c>
    </row>
    <row r="92" customFormat="false" ht="15" hidden="false" customHeight="false" outlineLevel="0" collapsed="false">
      <c r="A92" s="4" t="s">
        <v>259</v>
      </c>
      <c r="B92" s="4" t="s">
        <v>254</v>
      </c>
      <c r="C92" s="4" t="s">
        <v>255</v>
      </c>
    </row>
    <row r="93" customFormat="false" ht="15" hidden="false" customHeight="false" outlineLevel="0" collapsed="false">
      <c r="A93" s="4" t="s">
        <v>260</v>
      </c>
      <c r="B93" s="4" t="s">
        <v>261</v>
      </c>
      <c r="C93" s="4" t="s">
        <v>262</v>
      </c>
    </row>
    <row r="94" customFormat="false" ht="15" hidden="false" customHeight="false" outlineLevel="0" collapsed="false">
      <c r="A94" s="4" t="s">
        <v>263</v>
      </c>
      <c r="B94" s="4" t="s">
        <v>254</v>
      </c>
      <c r="C94" s="4" t="s">
        <v>255</v>
      </c>
    </row>
    <row r="95" customFormat="false" ht="15" hidden="false" customHeight="false" outlineLevel="0" collapsed="false">
      <c r="A95" s="4" t="s">
        <v>264</v>
      </c>
      <c r="B95" s="4" t="s">
        <v>265</v>
      </c>
      <c r="C95" s="4" t="s">
        <v>266</v>
      </c>
    </row>
    <row r="96" customFormat="false" ht="15" hidden="false" customHeight="false" outlineLevel="0" collapsed="false">
      <c r="A96" s="4" t="s">
        <v>267</v>
      </c>
      <c r="B96" s="4" t="s">
        <v>254</v>
      </c>
      <c r="C96" s="4" t="s">
        <v>255</v>
      </c>
    </row>
    <row r="97" customFormat="false" ht="15" hidden="false" customHeight="false" outlineLevel="0" collapsed="false">
      <c r="A97" s="4" t="s">
        <v>268</v>
      </c>
      <c r="B97" s="4" t="s">
        <v>269</v>
      </c>
      <c r="C97" s="4" t="s">
        <v>270</v>
      </c>
    </row>
    <row r="98" customFormat="false" ht="15" hidden="false" customHeight="false" outlineLevel="0" collapsed="false">
      <c r="A98" s="4" t="s">
        <v>271</v>
      </c>
      <c r="B98" s="4" t="s">
        <v>272</v>
      </c>
      <c r="C98" s="4" t="s">
        <v>273</v>
      </c>
    </row>
    <row r="99" customFormat="false" ht="15" hidden="false" customHeight="false" outlineLevel="0" collapsed="false">
      <c r="A99" s="4" t="s">
        <v>274</v>
      </c>
      <c r="B99" s="4" t="s">
        <v>275</v>
      </c>
      <c r="C99" s="4" t="s">
        <v>276</v>
      </c>
    </row>
    <row r="100" customFormat="false" ht="15" hidden="false" customHeight="false" outlineLevel="0" collapsed="false">
      <c r="A100" s="4" t="s">
        <v>277</v>
      </c>
      <c r="B100" s="4" t="s">
        <v>278</v>
      </c>
      <c r="C100" s="4" t="s">
        <v>279</v>
      </c>
    </row>
    <row r="101" customFormat="false" ht="15" hidden="false" customHeight="false" outlineLevel="0" collapsed="false">
      <c r="A101" s="4" t="s">
        <v>280</v>
      </c>
      <c r="B101" s="4" t="s">
        <v>281</v>
      </c>
      <c r="C101" s="4" t="s">
        <v>282</v>
      </c>
    </row>
    <row r="102" customFormat="false" ht="15" hidden="false" customHeight="false" outlineLevel="0" collapsed="false">
      <c r="A102" s="4" t="s">
        <v>283</v>
      </c>
      <c r="B102" s="4" t="s">
        <v>284</v>
      </c>
      <c r="C102" s="4" t="s">
        <v>285</v>
      </c>
    </row>
    <row r="103" customFormat="false" ht="15" hidden="false" customHeight="false" outlineLevel="0" collapsed="false">
      <c r="A103" s="4" t="s">
        <v>286</v>
      </c>
      <c r="B103" s="4" t="s">
        <v>287</v>
      </c>
      <c r="C103" s="4" t="s">
        <v>288</v>
      </c>
    </row>
    <row r="104" customFormat="false" ht="15" hidden="false" customHeight="false" outlineLevel="0" collapsed="false">
      <c r="A104" s="4" t="s">
        <v>289</v>
      </c>
      <c r="B104" s="4" t="s">
        <v>290</v>
      </c>
      <c r="C104" s="4" t="s">
        <v>291</v>
      </c>
    </row>
    <row r="105" customFormat="false" ht="15" hidden="false" customHeight="false" outlineLevel="0" collapsed="false">
      <c r="A105" s="4" t="s">
        <v>292</v>
      </c>
      <c r="B105" s="4" t="s">
        <v>293</v>
      </c>
      <c r="C105" s="4" t="s">
        <v>294</v>
      </c>
    </row>
    <row r="106" customFormat="false" ht="15" hidden="false" customHeight="false" outlineLevel="0" collapsed="false">
      <c r="A106" s="4" t="s">
        <v>295</v>
      </c>
      <c r="B106" s="4" t="s">
        <v>296</v>
      </c>
      <c r="C106" s="4" t="s">
        <v>297</v>
      </c>
    </row>
    <row r="107" customFormat="false" ht="15" hidden="false" customHeight="false" outlineLevel="0" collapsed="false">
      <c r="A107" s="4" t="s">
        <v>298</v>
      </c>
      <c r="B107" s="4" t="s">
        <v>299</v>
      </c>
      <c r="C107" s="4" t="s">
        <v>300</v>
      </c>
    </row>
    <row r="108" customFormat="false" ht="15" hidden="false" customHeight="false" outlineLevel="0" collapsed="false">
      <c r="A108" s="4" t="s">
        <v>301</v>
      </c>
      <c r="B108" s="4" t="s">
        <v>299</v>
      </c>
      <c r="C108" s="4" t="s">
        <v>300</v>
      </c>
    </row>
    <row r="109" customFormat="false" ht="15" hidden="false" customHeight="false" outlineLevel="0" collapsed="false">
      <c r="A109" s="4" t="s">
        <v>302</v>
      </c>
      <c r="B109" s="4" t="s">
        <v>303</v>
      </c>
      <c r="C109" s="4" t="s">
        <v>304</v>
      </c>
    </row>
    <row r="110" customFormat="false" ht="15" hidden="false" customHeight="false" outlineLevel="0" collapsed="false">
      <c r="A110" s="4" t="s">
        <v>305</v>
      </c>
      <c r="B110" s="4" t="s">
        <v>306</v>
      </c>
      <c r="C110" s="4" t="s">
        <v>307</v>
      </c>
    </row>
    <row r="111" customFormat="false" ht="15" hidden="false" customHeight="false" outlineLevel="0" collapsed="false">
      <c r="A111" s="4" t="s">
        <v>308</v>
      </c>
      <c r="B111" s="4" t="s">
        <v>309</v>
      </c>
      <c r="C111" s="4" t="s">
        <v>310</v>
      </c>
    </row>
    <row r="112" customFormat="false" ht="15" hidden="false" customHeight="false" outlineLevel="0" collapsed="false">
      <c r="A112" s="4" t="s">
        <v>311</v>
      </c>
      <c r="B112" s="4" t="s">
        <v>312</v>
      </c>
      <c r="C112" s="4" t="s">
        <v>313</v>
      </c>
    </row>
    <row r="113" customFormat="false" ht="15" hidden="false" customHeight="false" outlineLevel="0" collapsed="false">
      <c r="A113" s="4" t="s">
        <v>314</v>
      </c>
      <c r="B113" s="4" t="s">
        <v>315</v>
      </c>
      <c r="C113" s="4" t="s">
        <v>316</v>
      </c>
    </row>
    <row r="114" customFormat="false" ht="15" hidden="false" customHeight="false" outlineLevel="0" collapsed="false">
      <c r="A114" s="4" t="s">
        <v>317</v>
      </c>
      <c r="B114" s="4" t="s">
        <v>318</v>
      </c>
      <c r="C114" s="4" t="s">
        <v>319</v>
      </c>
    </row>
    <row r="115" customFormat="false" ht="15" hidden="false" customHeight="false" outlineLevel="0" collapsed="false">
      <c r="A115" s="4" t="s">
        <v>320</v>
      </c>
      <c r="B115" s="4" t="s">
        <v>321</v>
      </c>
      <c r="C115" s="4" t="s">
        <v>322</v>
      </c>
    </row>
    <row r="116" customFormat="false" ht="15" hidden="false" customHeight="false" outlineLevel="0" collapsed="false">
      <c r="A116" s="4" t="s">
        <v>323</v>
      </c>
      <c r="B116" s="4" t="s">
        <v>312</v>
      </c>
      <c r="C116" s="4" t="s">
        <v>313</v>
      </c>
    </row>
    <row r="117" customFormat="false" ht="15" hidden="false" customHeight="false" outlineLevel="0" collapsed="false">
      <c r="A117" s="4" t="s">
        <v>324</v>
      </c>
      <c r="B117" s="4" t="s">
        <v>325</v>
      </c>
      <c r="C117" s="4" t="s">
        <v>326</v>
      </c>
    </row>
    <row r="118" customFormat="false" ht="15" hidden="false" customHeight="false" outlineLevel="0" collapsed="false">
      <c r="A118" s="4" t="s">
        <v>327</v>
      </c>
      <c r="B118" s="4" t="s">
        <v>145</v>
      </c>
      <c r="C118" s="4" t="s">
        <v>146</v>
      </c>
    </row>
    <row r="119" customFormat="false" ht="15" hidden="false" customHeight="false" outlineLevel="0" collapsed="false">
      <c r="A119" s="4" t="s">
        <v>328</v>
      </c>
      <c r="B119" s="4" t="s">
        <v>329</v>
      </c>
      <c r="C119" s="4" t="s">
        <v>330</v>
      </c>
    </row>
    <row r="120" customFormat="false" ht="15" hidden="false" customHeight="false" outlineLevel="0" collapsed="false">
      <c r="A120" s="4" t="s">
        <v>331</v>
      </c>
      <c r="B120" s="4" t="s">
        <v>332</v>
      </c>
      <c r="C120" s="4" t="s">
        <v>333</v>
      </c>
    </row>
    <row r="121" customFormat="false" ht="15" hidden="false" customHeight="false" outlineLevel="0" collapsed="false">
      <c r="A121" s="4" t="s">
        <v>334</v>
      </c>
      <c r="B121" s="4" t="s">
        <v>335</v>
      </c>
      <c r="C121" s="4" t="s">
        <v>336</v>
      </c>
    </row>
    <row r="122" customFormat="false" ht="15" hidden="false" customHeight="false" outlineLevel="0" collapsed="false">
      <c r="A122" s="4" t="s">
        <v>337</v>
      </c>
      <c r="B122" s="4" t="s">
        <v>338</v>
      </c>
      <c r="C122" s="4" t="s">
        <v>339</v>
      </c>
    </row>
    <row r="123" customFormat="false" ht="15" hidden="false" customHeight="false" outlineLevel="0" collapsed="false">
      <c r="A123" s="4" t="s">
        <v>340</v>
      </c>
      <c r="B123" s="4" t="s">
        <v>341</v>
      </c>
      <c r="C123" s="4" t="s">
        <v>342</v>
      </c>
    </row>
    <row r="124" customFormat="false" ht="15" hidden="false" customHeight="false" outlineLevel="0" collapsed="false">
      <c r="A124" s="4" t="s">
        <v>343</v>
      </c>
      <c r="B124" s="4" t="s">
        <v>344</v>
      </c>
      <c r="C124" s="4" t="s">
        <v>345</v>
      </c>
    </row>
    <row r="125" customFormat="false" ht="15" hidden="false" customHeight="false" outlineLevel="0" collapsed="false">
      <c r="A125" s="4" t="s">
        <v>346</v>
      </c>
      <c r="B125" s="4" t="s">
        <v>347</v>
      </c>
      <c r="C125" s="4" t="s">
        <v>348</v>
      </c>
    </row>
    <row r="126" customFormat="false" ht="15" hidden="false" customHeight="false" outlineLevel="0" collapsed="false">
      <c r="A126" s="4" t="s">
        <v>349</v>
      </c>
      <c r="B126" s="4" t="s">
        <v>350</v>
      </c>
      <c r="C126" s="4" t="s">
        <v>351</v>
      </c>
    </row>
    <row r="127" customFormat="false" ht="15" hidden="false" customHeight="false" outlineLevel="0" collapsed="false">
      <c r="A127" s="4" t="s">
        <v>352</v>
      </c>
      <c r="B127" s="4" t="s">
        <v>353</v>
      </c>
      <c r="C127" s="4" t="s">
        <v>354</v>
      </c>
    </row>
    <row r="128" customFormat="false" ht="15" hidden="false" customHeight="false" outlineLevel="0" collapsed="false">
      <c r="A128" s="4" t="s">
        <v>355</v>
      </c>
      <c r="B128" s="4" t="s">
        <v>356</v>
      </c>
      <c r="C128" s="4" t="s">
        <v>357</v>
      </c>
    </row>
    <row r="129" customFormat="false" ht="15" hidden="false" customHeight="false" outlineLevel="0" collapsed="false">
      <c r="A129" s="4" t="s">
        <v>358</v>
      </c>
      <c r="B129" s="4" t="s">
        <v>359</v>
      </c>
      <c r="C129" s="4" t="s">
        <v>360</v>
      </c>
    </row>
    <row r="130" customFormat="false" ht="15" hidden="false" customHeight="false" outlineLevel="0" collapsed="false">
      <c r="A130" s="4" t="s">
        <v>361</v>
      </c>
      <c r="B130" s="4" t="s">
        <v>362</v>
      </c>
      <c r="C130" s="4" t="s">
        <v>363</v>
      </c>
    </row>
    <row r="131" customFormat="false" ht="15" hidden="false" customHeight="false" outlineLevel="0" collapsed="false">
      <c r="A131" s="4" t="s">
        <v>364</v>
      </c>
      <c r="B131" s="4" t="s">
        <v>365</v>
      </c>
      <c r="C131" s="4" t="s">
        <v>366</v>
      </c>
    </row>
    <row r="132" customFormat="false" ht="15" hidden="false" customHeight="false" outlineLevel="0" collapsed="false">
      <c r="A132" s="4" t="s">
        <v>367</v>
      </c>
      <c r="B132" s="4" t="s">
        <v>368</v>
      </c>
      <c r="C132" s="4" t="s">
        <v>369</v>
      </c>
    </row>
    <row r="133" customFormat="false" ht="15" hidden="false" customHeight="false" outlineLevel="0" collapsed="false">
      <c r="A133" s="4" t="s">
        <v>370</v>
      </c>
      <c r="B133" s="4" t="s">
        <v>371</v>
      </c>
      <c r="C133" s="4" t="s">
        <v>372</v>
      </c>
    </row>
    <row r="134" customFormat="false" ht="15" hidden="false" customHeight="false" outlineLevel="0" collapsed="false">
      <c r="A134" s="4" t="s">
        <v>373</v>
      </c>
      <c r="B134" s="4" t="s">
        <v>374</v>
      </c>
      <c r="C134" s="4" t="s">
        <v>375</v>
      </c>
    </row>
    <row r="135" customFormat="false" ht="15" hidden="false" customHeight="false" outlineLevel="0" collapsed="false">
      <c r="A135" s="4" t="s">
        <v>376</v>
      </c>
      <c r="B135" s="4" t="s">
        <v>377</v>
      </c>
      <c r="C135" s="4" t="s">
        <v>378</v>
      </c>
    </row>
    <row r="136" customFormat="false" ht="15" hidden="false" customHeight="false" outlineLevel="0" collapsed="false">
      <c r="A136" s="4" t="s">
        <v>379</v>
      </c>
      <c r="B136" s="4" t="s">
        <v>380</v>
      </c>
      <c r="C136" s="4" t="s">
        <v>381</v>
      </c>
    </row>
    <row r="137" customFormat="false" ht="15" hidden="false" customHeight="false" outlineLevel="0" collapsed="false">
      <c r="A137" s="4" t="s">
        <v>382</v>
      </c>
      <c r="B137" s="4" t="s">
        <v>383</v>
      </c>
      <c r="C137" s="4" t="s">
        <v>384</v>
      </c>
    </row>
    <row r="138" customFormat="false" ht="15" hidden="false" customHeight="false" outlineLevel="0" collapsed="false">
      <c r="A138" s="4" t="s">
        <v>385</v>
      </c>
      <c r="B138" s="4" t="s">
        <v>386</v>
      </c>
      <c r="C138" s="4" t="s">
        <v>387</v>
      </c>
    </row>
    <row r="139" customFormat="false" ht="15" hidden="false" customHeight="false" outlineLevel="0" collapsed="false">
      <c r="A139" s="4" t="s">
        <v>388</v>
      </c>
      <c r="B139" s="4" t="s">
        <v>389</v>
      </c>
      <c r="C139" s="4" t="s">
        <v>390</v>
      </c>
    </row>
    <row r="140" customFormat="false" ht="15" hidden="false" customHeight="false" outlineLevel="0" collapsed="false">
      <c r="A140" s="4" t="s">
        <v>391</v>
      </c>
      <c r="B140" s="4" t="s">
        <v>392</v>
      </c>
      <c r="C140" s="4" t="s">
        <v>393</v>
      </c>
    </row>
    <row r="141" customFormat="false" ht="15" hidden="false" customHeight="false" outlineLevel="0" collapsed="false">
      <c r="A141" s="4" t="s">
        <v>394</v>
      </c>
      <c r="B141" s="4" t="s">
        <v>395</v>
      </c>
      <c r="C141" s="4" t="s">
        <v>396</v>
      </c>
    </row>
    <row r="142" customFormat="false" ht="15" hidden="false" customHeight="false" outlineLevel="0" collapsed="false">
      <c r="A142" s="4" t="s">
        <v>397</v>
      </c>
      <c r="B142" s="4" t="s">
        <v>398</v>
      </c>
      <c r="C142" s="4" t="s">
        <v>399</v>
      </c>
    </row>
    <row r="143" customFormat="false" ht="15" hidden="false" customHeight="false" outlineLevel="0" collapsed="false">
      <c r="A143" s="4" t="s">
        <v>400</v>
      </c>
      <c r="B143" s="4" t="s">
        <v>401</v>
      </c>
      <c r="C143" s="4" t="s">
        <v>402</v>
      </c>
    </row>
    <row r="144" customFormat="false" ht="15" hidden="false" customHeight="false" outlineLevel="0" collapsed="false">
      <c r="A144" s="4" t="s">
        <v>403</v>
      </c>
      <c r="B144" s="4" t="s">
        <v>404</v>
      </c>
      <c r="C144" s="4" t="s">
        <v>405</v>
      </c>
    </row>
    <row r="145" customFormat="false" ht="15" hidden="false" customHeight="false" outlineLevel="0" collapsed="false">
      <c r="A145" s="4" t="s">
        <v>406</v>
      </c>
      <c r="B145" s="4" t="s">
        <v>407</v>
      </c>
      <c r="C145" s="4" t="s">
        <v>408</v>
      </c>
    </row>
    <row r="146" customFormat="false" ht="15" hidden="false" customHeight="false" outlineLevel="0" collapsed="false">
      <c r="A146" s="4" t="s">
        <v>409</v>
      </c>
      <c r="B146" s="4" t="s">
        <v>410</v>
      </c>
      <c r="C146" s="4" t="s">
        <v>411</v>
      </c>
    </row>
    <row r="147" customFormat="false" ht="15" hidden="false" customHeight="false" outlineLevel="0" collapsed="false">
      <c r="A147" s="4" t="s">
        <v>412</v>
      </c>
      <c r="B147" s="4" t="s">
        <v>413</v>
      </c>
      <c r="C147" s="4" t="s">
        <v>414</v>
      </c>
    </row>
    <row r="148" customFormat="false" ht="15" hidden="false" customHeight="false" outlineLevel="0" collapsed="false">
      <c r="A148" s="4" t="s">
        <v>415</v>
      </c>
      <c r="B148" s="4" t="s">
        <v>416</v>
      </c>
      <c r="C148" s="4" t="s">
        <v>417</v>
      </c>
    </row>
    <row r="149" customFormat="false" ht="15" hidden="false" customHeight="false" outlineLevel="0" collapsed="false">
      <c r="A149" s="4" t="s">
        <v>418</v>
      </c>
      <c r="B149" s="4" t="s">
        <v>419</v>
      </c>
      <c r="C149" s="4" t="s">
        <v>420</v>
      </c>
    </row>
    <row r="150" customFormat="false" ht="15" hidden="false" customHeight="false" outlineLevel="0" collapsed="false">
      <c r="A150" s="4" t="s">
        <v>421</v>
      </c>
      <c r="B150" s="4" t="s">
        <v>422</v>
      </c>
      <c r="C150" s="4" t="s">
        <v>423</v>
      </c>
    </row>
    <row r="151" customFormat="false" ht="15" hidden="false" customHeight="false" outlineLevel="0" collapsed="false">
      <c r="A151" s="4" t="s">
        <v>424</v>
      </c>
      <c r="B151" s="4" t="s">
        <v>425</v>
      </c>
      <c r="C151" s="4" t="s">
        <v>426</v>
      </c>
    </row>
    <row r="152" customFormat="false" ht="15" hidden="false" customHeight="false" outlineLevel="0" collapsed="false">
      <c r="A152" s="4" t="s">
        <v>427</v>
      </c>
      <c r="B152" s="4" t="s">
        <v>428</v>
      </c>
      <c r="C152" s="4" t="s">
        <v>429</v>
      </c>
    </row>
    <row r="153" customFormat="false" ht="15" hidden="false" customHeight="false" outlineLevel="0" collapsed="false">
      <c r="A153" s="4" t="s">
        <v>430</v>
      </c>
      <c r="B153" s="4" t="s">
        <v>431</v>
      </c>
      <c r="C153" s="4" t="s">
        <v>432</v>
      </c>
    </row>
    <row r="154" customFormat="false" ht="15" hidden="false" customHeight="false" outlineLevel="0" collapsed="false">
      <c r="A154" s="4" t="s">
        <v>433</v>
      </c>
      <c r="B154" s="4" t="s">
        <v>434</v>
      </c>
      <c r="C154" s="4" t="s">
        <v>435</v>
      </c>
    </row>
    <row r="155" customFormat="false" ht="15" hidden="false" customHeight="false" outlineLevel="0" collapsed="false">
      <c r="A155" s="4" t="s">
        <v>436</v>
      </c>
      <c r="B155" s="4" t="s">
        <v>437</v>
      </c>
      <c r="C155" s="4" t="s">
        <v>438</v>
      </c>
    </row>
    <row r="156" customFormat="false" ht="15" hidden="false" customHeight="false" outlineLevel="0" collapsed="false">
      <c r="A156" s="4" t="s">
        <v>439</v>
      </c>
      <c r="B156" s="4" t="s">
        <v>440</v>
      </c>
      <c r="C156" s="4" t="s">
        <v>441</v>
      </c>
    </row>
    <row r="157" customFormat="false" ht="15" hidden="false" customHeight="false" outlineLevel="0" collapsed="false">
      <c r="A157" s="4" t="s">
        <v>442</v>
      </c>
      <c r="B157" s="4" t="s">
        <v>443</v>
      </c>
      <c r="C157" s="4" t="s">
        <v>444</v>
      </c>
    </row>
    <row r="158" customFormat="false" ht="15" hidden="false" customHeight="false" outlineLevel="0" collapsed="false">
      <c r="A158" s="4" t="s">
        <v>445</v>
      </c>
      <c r="B158" s="4" t="s">
        <v>446</v>
      </c>
      <c r="C158" s="4" t="s">
        <v>447</v>
      </c>
    </row>
    <row r="159" customFormat="false" ht="15" hidden="false" customHeight="false" outlineLevel="0" collapsed="false">
      <c r="A159" s="4" t="s">
        <v>448</v>
      </c>
      <c r="B159" s="4" t="s">
        <v>449</v>
      </c>
      <c r="C159" s="4" t="s">
        <v>450</v>
      </c>
    </row>
    <row r="160" customFormat="false" ht="15" hidden="false" customHeight="false" outlineLevel="0" collapsed="false">
      <c r="A160" s="4" t="s">
        <v>451</v>
      </c>
      <c r="B160" s="4" t="s">
        <v>452</v>
      </c>
      <c r="C160" s="4" t="s">
        <v>453</v>
      </c>
    </row>
    <row r="161" customFormat="false" ht="15" hidden="false" customHeight="false" outlineLevel="0" collapsed="false">
      <c r="A161" s="4" t="s">
        <v>454</v>
      </c>
      <c r="B161" s="4" t="s">
        <v>455</v>
      </c>
      <c r="C161" s="4" t="s">
        <v>456</v>
      </c>
    </row>
    <row r="162" customFormat="false" ht="15" hidden="false" customHeight="false" outlineLevel="0" collapsed="false">
      <c r="A162" s="4" t="s">
        <v>457</v>
      </c>
      <c r="B162" s="4" t="s">
        <v>458</v>
      </c>
      <c r="C162" s="4" t="s">
        <v>459</v>
      </c>
    </row>
    <row r="163" customFormat="false" ht="15" hidden="false" customHeight="false" outlineLevel="0" collapsed="false">
      <c r="A163" s="4" t="s">
        <v>460</v>
      </c>
      <c r="B163" s="4" t="s">
        <v>461</v>
      </c>
      <c r="C163" s="4" t="s">
        <v>462</v>
      </c>
    </row>
    <row r="164" customFormat="false" ht="15" hidden="false" customHeight="false" outlineLevel="0" collapsed="false">
      <c r="A164" s="4" t="s">
        <v>463</v>
      </c>
      <c r="B164" s="4" t="s">
        <v>464</v>
      </c>
      <c r="C164" s="4" t="s">
        <v>465</v>
      </c>
    </row>
    <row r="165" customFormat="false" ht="15" hidden="false" customHeight="false" outlineLevel="0" collapsed="false">
      <c r="A165" s="4" t="s">
        <v>466</v>
      </c>
      <c r="B165" s="4" t="s">
        <v>467</v>
      </c>
      <c r="C165" s="4" t="s">
        <v>468</v>
      </c>
    </row>
    <row r="166" customFormat="false" ht="15" hidden="false" customHeight="false" outlineLevel="0" collapsed="false">
      <c r="A166" s="4" t="s">
        <v>469</v>
      </c>
      <c r="B166" s="4" t="s">
        <v>470</v>
      </c>
      <c r="C166" s="4" t="s">
        <v>471</v>
      </c>
    </row>
    <row r="167" customFormat="false" ht="15" hidden="false" customHeight="false" outlineLevel="0" collapsed="false">
      <c r="A167" s="4" t="s">
        <v>472</v>
      </c>
      <c r="B167" s="4" t="s">
        <v>371</v>
      </c>
      <c r="C167" s="4" t="s">
        <v>372</v>
      </c>
    </row>
    <row r="168" customFormat="false" ht="15" hidden="false" customHeight="false" outlineLevel="0" collapsed="false">
      <c r="A168" s="4" t="s">
        <v>473</v>
      </c>
      <c r="B168" s="4" t="s">
        <v>474</v>
      </c>
      <c r="C168" s="4" t="s">
        <v>475</v>
      </c>
    </row>
    <row r="169" customFormat="false" ht="15" hidden="false" customHeight="false" outlineLevel="0" collapsed="false">
      <c r="A169" s="4" t="s">
        <v>476</v>
      </c>
      <c r="B169" s="4" t="s">
        <v>284</v>
      </c>
      <c r="C169" s="4" t="s">
        <v>285</v>
      </c>
    </row>
    <row r="170" customFormat="false" ht="15" hidden="false" customHeight="false" outlineLevel="0" collapsed="false">
      <c r="A170" s="4" t="s">
        <v>477</v>
      </c>
      <c r="B170" s="4" t="s">
        <v>478</v>
      </c>
      <c r="C170" s="4" t="s">
        <v>479</v>
      </c>
    </row>
    <row r="171" customFormat="false" ht="15" hidden="false" customHeight="false" outlineLevel="0" collapsed="false">
      <c r="A171" s="4" t="s">
        <v>480</v>
      </c>
      <c r="B171" s="4" t="s">
        <v>478</v>
      </c>
      <c r="C171" s="4" t="s">
        <v>479</v>
      </c>
    </row>
    <row r="172" customFormat="false" ht="15" hidden="false" customHeight="false" outlineLevel="0" collapsed="false">
      <c r="A172" s="4" t="s">
        <v>481</v>
      </c>
      <c r="B172" s="4" t="s">
        <v>482</v>
      </c>
      <c r="C172" s="4" t="s">
        <v>483</v>
      </c>
    </row>
    <row r="173" customFormat="false" ht="15" hidden="false" customHeight="false" outlineLevel="0" collapsed="false">
      <c r="A173" s="4" t="s">
        <v>484</v>
      </c>
      <c r="B173" s="4" t="s">
        <v>485</v>
      </c>
      <c r="C173" s="4" t="s">
        <v>486</v>
      </c>
    </row>
    <row r="174" customFormat="false" ht="15" hidden="false" customHeight="false" outlineLevel="0" collapsed="false">
      <c r="A174" s="4" t="s">
        <v>487</v>
      </c>
      <c r="B174" s="4"/>
      <c r="C174" s="4" t="s">
        <v>13</v>
      </c>
    </row>
    <row r="175" customFormat="false" ht="15" hidden="false" customHeight="false" outlineLevel="0" collapsed="false">
      <c r="A175" s="4" t="s">
        <v>488</v>
      </c>
      <c r="B175" s="4" t="s">
        <v>489</v>
      </c>
      <c r="C175" s="4" t="s">
        <v>490</v>
      </c>
    </row>
    <row r="176" customFormat="false" ht="15" hidden="false" customHeight="false" outlineLevel="0" collapsed="false">
      <c r="A176" s="4" t="s">
        <v>491</v>
      </c>
      <c r="B176" s="4" t="s">
        <v>492</v>
      </c>
      <c r="C176" s="4" t="s">
        <v>493</v>
      </c>
    </row>
    <row r="177" customFormat="false" ht="15" hidden="false" customHeight="false" outlineLevel="0" collapsed="false">
      <c r="A177" s="4" t="s">
        <v>494</v>
      </c>
      <c r="B177" s="4" t="s">
        <v>495</v>
      </c>
      <c r="C177" s="4" t="s">
        <v>496</v>
      </c>
    </row>
    <row r="178" customFormat="false" ht="15" hidden="false" customHeight="false" outlineLevel="0" collapsed="false">
      <c r="A178" s="4" t="s">
        <v>497</v>
      </c>
      <c r="B178" s="4" t="s">
        <v>498</v>
      </c>
      <c r="C178" s="4" t="s">
        <v>499</v>
      </c>
    </row>
    <row r="179" customFormat="false" ht="15" hidden="false" customHeight="false" outlineLevel="0" collapsed="false">
      <c r="A179" s="4" t="s">
        <v>500</v>
      </c>
      <c r="B179" s="4" t="s">
        <v>501</v>
      </c>
      <c r="C179" s="4" t="s">
        <v>502</v>
      </c>
    </row>
    <row r="180" customFormat="false" ht="15" hidden="false" customHeight="false" outlineLevel="0" collapsed="false">
      <c r="A180" s="4" t="s">
        <v>503</v>
      </c>
      <c r="B180" s="4" t="s">
        <v>504</v>
      </c>
      <c r="C180" s="4" t="s">
        <v>505</v>
      </c>
    </row>
    <row r="181" customFormat="false" ht="15" hidden="false" customHeight="false" outlineLevel="0" collapsed="false">
      <c r="A181" s="4" t="s">
        <v>506</v>
      </c>
      <c r="B181" s="4"/>
      <c r="C181" s="4" t="s">
        <v>13</v>
      </c>
    </row>
    <row r="182" customFormat="false" ht="15" hidden="false" customHeight="false" outlineLevel="0" collapsed="false">
      <c r="A182" s="4" t="s">
        <v>507</v>
      </c>
      <c r="B182" s="4" t="s">
        <v>508</v>
      </c>
      <c r="C182" s="4" t="s">
        <v>509</v>
      </c>
    </row>
    <row r="183" customFormat="false" ht="15" hidden="false" customHeight="false" outlineLevel="0" collapsed="false">
      <c r="A183" s="4" t="s">
        <v>510</v>
      </c>
      <c r="B183" s="4" t="s">
        <v>511</v>
      </c>
      <c r="C183" s="4" t="s">
        <v>512</v>
      </c>
    </row>
    <row r="184" customFormat="false" ht="15" hidden="false" customHeight="false" outlineLevel="0" collapsed="false">
      <c r="A184" s="4" t="s">
        <v>513</v>
      </c>
      <c r="B184" s="4" t="s">
        <v>212</v>
      </c>
      <c r="C184" s="4" t="s">
        <v>213</v>
      </c>
    </row>
    <row r="185" customFormat="false" ht="15" hidden="false" customHeight="false" outlineLevel="0" collapsed="false">
      <c r="A185" s="4" t="s">
        <v>514</v>
      </c>
      <c r="B185" s="4" t="s">
        <v>212</v>
      </c>
      <c r="C185" s="4" t="s">
        <v>213</v>
      </c>
    </row>
    <row r="186" customFormat="false" ht="15" hidden="false" customHeight="false" outlineLevel="0" collapsed="false">
      <c r="A186" s="4" t="s">
        <v>515</v>
      </c>
      <c r="B186" s="4" t="s">
        <v>516</v>
      </c>
      <c r="C186" s="4" t="s">
        <v>517</v>
      </c>
    </row>
    <row r="187" customFormat="false" ht="15" hidden="false" customHeight="false" outlineLevel="0" collapsed="false">
      <c r="A187" s="4" t="s">
        <v>518</v>
      </c>
      <c r="B187" s="4" t="s">
        <v>519</v>
      </c>
      <c r="C187" s="4" t="s">
        <v>520</v>
      </c>
    </row>
    <row r="188" customFormat="false" ht="15" hidden="false" customHeight="false" outlineLevel="0" collapsed="false">
      <c r="A188" s="4" t="s">
        <v>521</v>
      </c>
      <c r="B188" s="4" t="s">
        <v>522</v>
      </c>
      <c r="C188" s="4" t="s">
        <v>523</v>
      </c>
    </row>
    <row r="189" customFormat="false" ht="15" hidden="false" customHeight="false" outlineLevel="0" collapsed="false">
      <c r="A189" s="4" t="s">
        <v>524</v>
      </c>
      <c r="B189" s="4" t="s">
        <v>525</v>
      </c>
      <c r="C189" s="4" t="s">
        <v>526</v>
      </c>
    </row>
    <row r="190" customFormat="false" ht="15" hidden="false" customHeight="false" outlineLevel="0" collapsed="false">
      <c r="A190" s="4" t="s">
        <v>527</v>
      </c>
      <c r="B190" s="4" t="s">
        <v>528</v>
      </c>
      <c r="C190" s="4" t="s">
        <v>529</v>
      </c>
    </row>
    <row r="191" customFormat="false" ht="15" hidden="false" customHeight="false" outlineLevel="0" collapsed="false">
      <c r="A191" s="4" t="s">
        <v>530</v>
      </c>
      <c r="B191" s="4" t="s">
        <v>531</v>
      </c>
      <c r="C191" s="4" t="s">
        <v>532</v>
      </c>
    </row>
    <row r="192" customFormat="false" ht="15" hidden="false" customHeight="false" outlineLevel="0" collapsed="false">
      <c r="A192" s="4" t="s">
        <v>533</v>
      </c>
      <c r="B192" s="4" t="s">
        <v>534</v>
      </c>
      <c r="C192" s="4" t="s">
        <v>535</v>
      </c>
    </row>
    <row r="193" customFormat="false" ht="15" hidden="false" customHeight="false" outlineLevel="0" collapsed="false">
      <c r="A193" s="4" t="s">
        <v>536</v>
      </c>
      <c r="B193" s="4" t="s">
        <v>12</v>
      </c>
      <c r="C193" s="4" t="s">
        <v>13</v>
      </c>
    </row>
    <row r="194" customFormat="false" ht="15" hidden="false" customHeight="false" outlineLevel="0" collapsed="false">
      <c r="A194" s="4" t="s">
        <v>537</v>
      </c>
      <c r="B194" s="4" t="s">
        <v>538</v>
      </c>
      <c r="C194" s="4" t="s">
        <v>539</v>
      </c>
    </row>
    <row r="195" customFormat="false" ht="15" hidden="false" customHeight="false" outlineLevel="0" collapsed="false">
      <c r="A195" s="4" t="s">
        <v>540</v>
      </c>
      <c r="B195" s="4" t="s">
        <v>541</v>
      </c>
      <c r="C195" s="4" t="s">
        <v>542</v>
      </c>
    </row>
    <row r="196" customFormat="false" ht="15" hidden="false" customHeight="false" outlineLevel="0" collapsed="false">
      <c r="A196" s="4" t="s">
        <v>543</v>
      </c>
      <c r="B196" s="4" t="s">
        <v>544</v>
      </c>
      <c r="C196" s="4" t="s">
        <v>545</v>
      </c>
    </row>
    <row r="197" customFormat="false" ht="15" hidden="false" customHeight="false" outlineLevel="0" collapsed="false">
      <c r="A197" s="4" t="s">
        <v>546</v>
      </c>
      <c r="B197" s="4" t="s">
        <v>547</v>
      </c>
      <c r="C197" s="4" t="s">
        <v>548</v>
      </c>
    </row>
    <row r="198" customFormat="false" ht="15" hidden="false" customHeight="false" outlineLevel="0" collapsed="false">
      <c r="A198" s="4" t="s">
        <v>549</v>
      </c>
      <c r="B198" s="4" t="s">
        <v>550</v>
      </c>
      <c r="C198" s="4" t="s">
        <v>551</v>
      </c>
    </row>
    <row r="199" customFormat="false" ht="15" hidden="false" customHeight="false" outlineLevel="0" collapsed="false">
      <c r="A199" s="4" t="s">
        <v>552</v>
      </c>
      <c r="B199" s="4" t="s">
        <v>553</v>
      </c>
      <c r="C199" s="4" t="s">
        <v>554</v>
      </c>
    </row>
    <row r="200" customFormat="false" ht="15" hidden="false" customHeight="false" outlineLevel="0" collapsed="false">
      <c r="A200" s="4" t="s">
        <v>555</v>
      </c>
      <c r="B200" s="4" t="s">
        <v>556</v>
      </c>
      <c r="C200" s="4" t="s">
        <v>557</v>
      </c>
    </row>
    <row r="201" customFormat="false" ht="15" hidden="false" customHeight="false" outlineLevel="0" collapsed="false">
      <c r="A201" s="4" t="s">
        <v>558</v>
      </c>
      <c r="B201" s="4" t="s">
        <v>559</v>
      </c>
      <c r="C201" s="4" t="s">
        <v>560</v>
      </c>
    </row>
    <row r="202" customFormat="false" ht="15" hidden="false" customHeight="false" outlineLevel="0" collapsed="false">
      <c r="A202" s="4" t="s">
        <v>561</v>
      </c>
      <c r="B202" s="4" t="s">
        <v>562</v>
      </c>
      <c r="C202" s="4" t="s">
        <v>563</v>
      </c>
    </row>
    <row r="203" customFormat="false" ht="15" hidden="false" customHeight="false" outlineLevel="0" collapsed="false">
      <c r="A203" s="4" t="s">
        <v>564</v>
      </c>
      <c r="B203" s="4" t="s">
        <v>562</v>
      </c>
      <c r="C203" s="4" t="s">
        <v>563</v>
      </c>
    </row>
    <row r="204" customFormat="false" ht="15" hidden="false" customHeight="false" outlineLevel="0" collapsed="false">
      <c r="A204" s="4" t="s">
        <v>565</v>
      </c>
      <c r="B204" s="4" t="s">
        <v>566</v>
      </c>
      <c r="C204" s="4" t="s">
        <v>567</v>
      </c>
    </row>
    <row r="205" customFormat="false" ht="15" hidden="false" customHeight="false" outlineLevel="0" collapsed="false">
      <c r="A205" s="4" t="s">
        <v>568</v>
      </c>
      <c r="B205" s="4" t="s">
        <v>569</v>
      </c>
      <c r="C205" s="4" t="s">
        <v>570</v>
      </c>
    </row>
    <row r="206" customFormat="false" ht="15" hidden="false" customHeight="false" outlineLevel="0" collapsed="false">
      <c r="A206" s="4" t="s">
        <v>571</v>
      </c>
      <c r="B206" s="4" t="s">
        <v>572</v>
      </c>
      <c r="C206" s="4" t="s">
        <v>573</v>
      </c>
    </row>
    <row r="207" customFormat="false" ht="15" hidden="false" customHeight="false" outlineLevel="0" collapsed="false">
      <c r="A207" s="4" t="s">
        <v>574</v>
      </c>
      <c r="B207" s="4" t="s">
        <v>575</v>
      </c>
      <c r="C207" s="4" t="s">
        <v>576</v>
      </c>
    </row>
    <row r="208" customFormat="false" ht="15" hidden="false" customHeight="false" outlineLevel="0" collapsed="false">
      <c r="A208" s="4" t="s">
        <v>577</v>
      </c>
      <c r="B208" s="4" t="s">
        <v>578</v>
      </c>
      <c r="C208" s="4" t="s">
        <v>579</v>
      </c>
    </row>
    <row r="209" customFormat="false" ht="15" hidden="false" customHeight="false" outlineLevel="0" collapsed="false">
      <c r="A209" s="4" t="s">
        <v>580</v>
      </c>
      <c r="B209" s="4" t="s">
        <v>581</v>
      </c>
      <c r="C209" s="4" t="s">
        <v>582</v>
      </c>
    </row>
    <row r="210" customFormat="false" ht="15" hidden="false" customHeight="false" outlineLevel="0" collapsed="false">
      <c r="A210" s="4" t="s">
        <v>583</v>
      </c>
      <c r="B210" s="4" t="s">
        <v>584</v>
      </c>
      <c r="C210" s="4" t="s">
        <v>585</v>
      </c>
    </row>
    <row r="211" customFormat="false" ht="15" hidden="false" customHeight="false" outlineLevel="0" collapsed="false">
      <c r="A211" s="4" t="s">
        <v>586</v>
      </c>
      <c r="B211" s="4" t="s">
        <v>587</v>
      </c>
      <c r="C211" s="4" t="s">
        <v>588</v>
      </c>
    </row>
    <row r="212" customFormat="false" ht="15" hidden="false" customHeight="false" outlineLevel="0" collapsed="false">
      <c r="A212" s="4" t="s">
        <v>589</v>
      </c>
      <c r="B212" s="4" t="s">
        <v>590</v>
      </c>
      <c r="C212" s="4" t="s">
        <v>591</v>
      </c>
    </row>
    <row r="213" customFormat="false" ht="15" hidden="false" customHeight="false" outlineLevel="0" collapsed="false">
      <c r="A213" s="4" t="s">
        <v>592</v>
      </c>
      <c r="B213" s="4" t="s">
        <v>593</v>
      </c>
      <c r="C213" s="4" t="s">
        <v>594</v>
      </c>
    </row>
    <row r="214" customFormat="false" ht="15" hidden="false" customHeight="false" outlineLevel="0" collapsed="false">
      <c r="A214" s="4" t="s">
        <v>595</v>
      </c>
      <c r="B214" s="4" t="s">
        <v>596</v>
      </c>
      <c r="C214" s="4" t="s">
        <v>597</v>
      </c>
    </row>
    <row r="215" customFormat="false" ht="15" hidden="false" customHeight="false" outlineLevel="0" collapsed="false">
      <c r="A215" s="4" t="s">
        <v>598</v>
      </c>
      <c r="B215" s="4" t="s">
        <v>599</v>
      </c>
      <c r="C215" s="4" t="s">
        <v>600</v>
      </c>
    </row>
    <row r="216" customFormat="false" ht="15" hidden="false" customHeight="false" outlineLevel="0" collapsed="false">
      <c r="A216" s="4" t="s">
        <v>601</v>
      </c>
      <c r="B216" s="4" t="s">
        <v>602</v>
      </c>
      <c r="C216" s="4" t="s">
        <v>603</v>
      </c>
    </row>
    <row r="217" customFormat="false" ht="15" hidden="false" customHeight="false" outlineLevel="0" collapsed="false">
      <c r="A217" s="4" t="s">
        <v>604</v>
      </c>
      <c r="B217" s="4" t="s">
        <v>605</v>
      </c>
      <c r="C217" s="4" t="s">
        <v>606</v>
      </c>
    </row>
    <row r="218" customFormat="false" ht="15" hidden="false" customHeight="false" outlineLevel="0" collapsed="false">
      <c r="A218" s="4" t="s">
        <v>607</v>
      </c>
      <c r="B218" s="4" t="s">
        <v>608</v>
      </c>
      <c r="C218" s="4" t="s">
        <v>609</v>
      </c>
    </row>
    <row r="219" customFormat="false" ht="15" hidden="false" customHeight="false" outlineLevel="0" collapsed="false">
      <c r="A219" s="4" t="s">
        <v>610</v>
      </c>
      <c r="B219" s="4" t="s">
        <v>611</v>
      </c>
      <c r="C219" s="4" t="s">
        <v>612</v>
      </c>
    </row>
    <row r="220" customFormat="false" ht="15" hidden="false" customHeight="false" outlineLevel="0" collapsed="false">
      <c r="A220" s="4" t="s">
        <v>613</v>
      </c>
      <c r="B220" s="4" t="s">
        <v>614</v>
      </c>
      <c r="C220" s="4" t="s">
        <v>615</v>
      </c>
    </row>
    <row r="221" customFormat="false" ht="15" hidden="false" customHeight="false" outlineLevel="0" collapsed="false">
      <c r="A221" s="4" t="s">
        <v>616</v>
      </c>
      <c r="B221" s="4" t="s">
        <v>617</v>
      </c>
      <c r="C221" s="4" t="s">
        <v>618</v>
      </c>
    </row>
    <row r="222" customFormat="false" ht="15" hidden="false" customHeight="false" outlineLevel="0" collapsed="false">
      <c r="A222" s="4" t="s">
        <v>619</v>
      </c>
      <c r="B222" s="4" t="s">
        <v>611</v>
      </c>
      <c r="C222" s="4" t="s">
        <v>612</v>
      </c>
    </row>
    <row r="223" customFormat="false" ht="15" hidden="false" customHeight="false" outlineLevel="0" collapsed="false">
      <c r="A223" s="4" t="s">
        <v>620</v>
      </c>
      <c r="B223" s="4" t="s">
        <v>621</v>
      </c>
      <c r="C223" s="4" t="s">
        <v>622</v>
      </c>
    </row>
    <row r="224" customFormat="false" ht="15" hidden="false" customHeight="false" outlineLevel="0" collapsed="false">
      <c r="A224" s="4" t="s">
        <v>623</v>
      </c>
      <c r="B224" s="4" t="s">
        <v>624</v>
      </c>
      <c r="C224" s="4" t="s">
        <v>625</v>
      </c>
    </row>
    <row r="225" customFormat="false" ht="15" hidden="false" customHeight="false" outlineLevel="0" collapsed="false">
      <c r="A225" s="4" t="s">
        <v>626</v>
      </c>
      <c r="B225" s="4" t="s">
        <v>627</v>
      </c>
      <c r="C225" s="4" t="s">
        <v>628</v>
      </c>
    </row>
    <row r="226" customFormat="false" ht="15" hidden="false" customHeight="false" outlineLevel="0" collapsed="false">
      <c r="A226" s="4" t="s">
        <v>629</v>
      </c>
      <c r="B226" s="4" t="s">
        <v>630</v>
      </c>
      <c r="C226" s="4" t="s">
        <v>631</v>
      </c>
    </row>
    <row r="227" customFormat="false" ht="15" hidden="false" customHeight="false" outlineLevel="0" collapsed="false">
      <c r="A227" s="4" t="s">
        <v>632</v>
      </c>
      <c r="B227" s="4" t="s">
        <v>633</v>
      </c>
      <c r="C227" s="4" t="s">
        <v>634</v>
      </c>
    </row>
    <row r="228" customFormat="false" ht="15" hidden="false" customHeight="false" outlineLevel="0" collapsed="false">
      <c r="A228" s="4" t="s">
        <v>635</v>
      </c>
      <c r="B228" s="4" t="s">
        <v>636</v>
      </c>
      <c r="C228" s="4" t="s">
        <v>637</v>
      </c>
    </row>
    <row r="229" customFormat="false" ht="15" hidden="false" customHeight="false" outlineLevel="0" collapsed="false">
      <c r="A229" s="4" t="s">
        <v>638</v>
      </c>
      <c r="B229" s="4" t="s">
        <v>639</v>
      </c>
      <c r="C229" s="4" t="s">
        <v>640</v>
      </c>
    </row>
    <row r="230" customFormat="false" ht="15" hidden="false" customHeight="false" outlineLevel="0" collapsed="false">
      <c r="A230" s="4" t="s">
        <v>641</v>
      </c>
      <c r="B230" s="4" t="s">
        <v>642</v>
      </c>
      <c r="C230" s="4" t="s">
        <v>643</v>
      </c>
    </row>
    <row r="231" customFormat="false" ht="15" hidden="false" customHeight="false" outlineLevel="0" collapsed="false">
      <c r="A231" s="4" t="s">
        <v>644</v>
      </c>
      <c r="B231" s="4" t="s">
        <v>645</v>
      </c>
      <c r="C231" s="4" t="s">
        <v>646</v>
      </c>
    </row>
    <row r="232" customFormat="false" ht="15" hidden="false" customHeight="false" outlineLevel="0" collapsed="false">
      <c r="A232" s="4" t="s">
        <v>647</v>
      </c>
      <c r="B232" s="4" t="s">
        <v>648</v>
      </c>
      <c r="C232" s="4" t="s">
        <v>649</v>
      </c>
    </row>
    <row r="233" customFormat="false" ht="15" hidden="false" customHeight="false" outlineLevel="0" collapsed="false">
      <c r="A233" s="4" t="s">
        <v>650</v>
      </c>
      <c r="B233" s="4" t="s">
        <v>651</v>
      </c>
      <c r="C233" s="4" t="s">
        <v>652</v>
      </c>
    </row>
    <row r="234" customFormat="false" ht="15" hidden="false" customHeight="false" outlineLevel="0" collapsed="false">
      <c r="A234" s="4" t="s">
        <v>653</v>
      </c>
      <c r="B234" s="4" t="s">
        <v>654</v>
      </c>
      <c r="C234" s="4" t="s">
        <v>655</v>
      </c>
    </row>
    <row r="235" customFormat="false" ht="15" hidden="false" customHeight="false" outlineLevel="0" collapsed="false">
      <c r="A235" s="4" t="s">
        <v>656</v>
      </c>
      <c r="B235" s="4" t="s">
        <v>657</v>
      </c>
      <c r="C235" s="4" t="s">
        <v>658</v>
      </c>
    </row>
    <row r="236" customFormat="false" ht="15" hidden="false" customHeight="false" outlineLevel="0" collapsed="false">
      <c r="A236" s="4" t="s">
        <v>659</v>
      </c>
      <c r="B236" s="4" t="s">
        <v>660</v>
      </c>
      <c r="C236" s="4" t="s">
        <v>661</v>
      </c>
    </row>
    <row r="237" customFormat="false" ht="15" hidden="false" customHeight="false" outlineLevel="0" collapsed="false">
      <c r="A237" s="4" t="s">
        <v>662</v>
      </c>
      <c r="B237" s="4" t="s">
        <v>663</v>
      </c>
      <c r="C237" s="4" t="s">
        <v>664</v>
      </c>
    </row>
    <row r="238" customFormat="false" ht="15" hidden="false" customHeight="false" outlineLevel="0" collapsed="false">
      <c r="A238" s="4" t="s">
        <v>665</v>
      </c>
      <c r="B238" s="4" t="s">
        <v>666</v>
      </c>
      <c r="C238" s="4" t="s">
        <v>667</v>
      </c>
    </row>
    <row r="239" customFormat="false" ht="15" hidden="false" customHeight="false" outlineLevel="0" collapsed="false">
      <c r="A239" s="4" t="s">
        <v>668</v>
      </c>
      <c r="B239" s="4" t="s">
        <v>669</v>
      </c>
      <c r="C239" s="4" t="s">
        <v>670</v>
      </c>
    </row>
    <row r="240" customFormat="false" ht="15" hidden="false" customHeight="false" outlineLevel="0" collapsed="false">
      <c r="A240" s="4" t="s">
        <v>671</v>
      </c>
      <c r="B240" s="4" t="s">
        <v>672</v>
      </c>
      <c r="C240" s="4" t="s">
        <v>673</v>
      </c>
    </row>
    <row r="241" customFormat="false" ht="15" hidden="false" customHeight="false" outlineLevel="0" collapsed="false">
      <c r="A241" s="4" t="s">
        <v>674</v>
      </c>
      <c r="B241" s="4" t="s">
        <v>675</v>
      </c>
      <c r="C241" s="4" t="s">
        <v>676</v>
      </c>
    </row>
    <row r="242" customFormat="false" ht="15" hidden="false" customHeight="false" outlineLevel="0" collapsed="false">
      <c r="A242" s="4" t="s">
        <v>677</v>
      </c>
      <c r="B242" s="4" t="s">
        <v>678</v>
      </c>
      <c r="C242" s="4" t="s">
        <v>679</v>
      </c>
    </row>
    <row r="243" customFormat="false" ht="15" hidden="false" customHeight="false" outlineLevel="0" collapsed="false">
      <c r="A243" s="4" t="s">
        <v>680</v>
      </c>
      <c r="B243" s="4" t="s">
        <v>681</v>
      </c>
      <c r="C243" s="4" t="s">
        <v>682</v>
      </c>
    </row>
    <row r="244" customFormat="false" ht="15" hidden="false" customHeight="false" outlineLevel="0" collapsed="false">
      <c r="A244" s="4" t="s">
        <v>683</v>
      </c>
      <c r="B244" s="4" t="s">
        <v>684</v>
      </c>
      <c r="C244" s="4" t="s">
        <v>685</v>
      </c>
    </row>
    <row r="245" customFormat="false" ht="15" hidden="false" customHeight="false" outlineLevel="0" collapsed="false">
      <c r="A245" s="4" t="s">
        <v>686</v>
      </c>
      <c r="B245" s="4" t="s">
        <v>687</v>
      </c>
      <c r="C245" s="4" t="s">
        <v>688</v>
      </c>
    </row>
    <row r="246" customFormat="false" ht="15" hidden="false" customHeight="false" outlineLevel="0" collapsed="false">
      <c r="A246" s="4" t="s">
        <v>689</v>
      </c>
      <c r="B246" s="4" t="s">
        <v>681</v>
      </c>
      <c r="C246" s="4" t="s">
        <v>690</v>
      </c>
    </row>
    <row r="247" customFormat="false" ht="15" hidden="false" customHeight="false" outlineLevel="0" collapsed="false">
      <c r="A247" s="4" t="s">
        <v>691</v>
      </c>
      <c r="B247" s="4" t="s">
        <v>692</v>
      </c>
      <c r="C247" s="4" t="s">
        <v>693</v>
      </c>
    </row>
    <row r="248" customFormat="false" ht="15" hidden="false" customHeight="false" outlineLevel="0" collapsed="false">
      <c r="A248" s="4" t="s">
        <v>694</v>
      </c>
      <c r="B248" s="4" t="s">
        <v>695</v>
      </c>
      <c r="C248" s="4" t="s">
        <v>696</v>
      </c>
    </row>
    <row r="249" customFormat="false" ht="15" hidden="false" customHeight="false" outlineLevel="0" collapsed="false">
      <c r="A249" s="4" t="s">
        <v>697</v>
      </c>
      <c r="B249" s="4" t="s">
        <v>698</v>
      </c>
      <c r="C249" s="4" t="s">
        <v>699</v>
      </c>
    </row>
    <row r="250" customFormat="false" ht="15" hidden="false" customHeight="false" outlineLevel="0" collapsed="false">
      <c r="A250" s="4" t="s">
        <v>700</v>
      </c>
      <c r="B250" s="4" t="s">
        <v>701</v>
      </c>
      <c r="C250" s="4" t="s">
        <v>702</v>
      </c>
    </row>
    <row r="251" customFormat="false" ht="15" hidden="false" customHeight="false" outlineLevel="0" collapsed="false">
      <c r="A251" s="4" t="s">
        <v>703</v>
      </c>
      <c r="B251" s="4" t="s">
        <v>704</v>
      </c>
      <c r="C251" s="4" t="s">
        <v>705</v>
      </c>
    </row>
    <row r="252" customFormat="false" ht="15" hidden="false" customHeight="false" outlineLevel="0" collapsed="false">
      <c r="A252" s="4" t="s">
        <v>706</v>
      </c>
      <c r="B252" s="4" t="s">
        <v>707</v>
      </c>
      <c r="C252" s="4" t="s">
        <v>708</v>
      </c>
    </row>
    <row r="253" customFormat="false" ht="15" hidden="false" customHeight="false" outlineLevel="0" collapsed="false">
      <c r="A253" s="4" t="s">
        <v>709</v>
      </c>
      <c r="B253" s="4" t="s">
        <v>710</v>
      </c>
      <c r="C253" s="4" t="s">
        <v>711</v>
      </c>
    </row>
    <row r="254" customFormat="false" ht="15" hidden="false" customHeight="false" outlineLevel="0" collapsed="false">
      <c r="A254" s="4" t="s">
        <v>712</v>
      </c>
      <c r="B254" s="4" t="s">
        <v>713</v>
      </c>
      <c r="C254" s="4" t="s">
        <v>714</v>
      </c>
    </row>
    <row r="255" customFormat="false" ht="15" hidden="false" customHeight="false" outlineLevel="0" collapsed="false">
      <c r="A255" s="4" t="s">
        <v>715</v>
      </c>
      <c r="B255" s="4" t="s">
        <v>716</v>
      </c>
      <c r="C255" s="4" t="s">
        <v>717</v>
      </c>
    </row>
    <row r="256" customFormat="false" ht="15" hidden="false" customHeight="false" outlineLevel="0" collapsed="false">
      <c r="A256" s="4" t="s">
        <v>718</v>
      </c>
      <c r="B256" s="4" t="s">
        <v>719</v>
      </c>
      <c r="C256" s="4" t="s">
        <v>720</v>
      </c>
    </row>
    <row r="257" customFormat="false" ht="15" hidden="false" customHeight="false" outlineLevel="0" collapsed="false">
      <c r="A257" s="4" t="s">
        <v>721</v>
      </c>
      <c r="B257" s="4" t="s">
        <v>722</v>
      </c>
      <c r="C257" s="4" t="s">
        <v>723</v>
      </c>
    </row>
    <row r="258" customFormat="false" ht="15" hidden="false" customHeight="false" outlineLevel="0" collapsed="false">
      <c r="A258" s="4" t="s">
        <v>724</v>
      </c>
      <c r="B258" s="4" t="s">
        <v>725</v>
      </c>
      <c r="C258" s="4" t="s">
        <v>726</v>
      </c>
    </row>
    <row r="259" customFormat="false" ht="15" hidden="false" customHeight="false" outlineLevel="0" collapsed="false">
      <c r="A259" s="4" t="s">
        <v>727</v>
      </c>
      <c r="B259" s="4" t="s">
        <v>728</v>
      </c>
      <c r="C259" s="4" t="s">
        <v>729</v>
      </c>
    </row>
    <row r="260" customFormat="false" ht="15" hidden="false" customHeight="false" outlineLevel="0" collapsed="false">
      <c r="A260" s="4" t="s">
        <v>730</v>
      </c>
      <c r="B260" s="4" t="s">
        <v>731</v>
      </c>
      <c r="C260" s="4" t="s">
        <v>732</v>
      </c>
    </row>
    <row r="261" customFormat="false" ht="15" hidden="false" customHeight="false" outlineLevel="0" collapsed="false">
      <c r="A261" s="4" t="s">
        <v>733</v>
      </c>
      <c r="B261" s="4" t="s">
        <v>734</v>
      </c>
      <c r="C261" s="4" t="s">
        <v>735</v>
      </c>
    </row>
    <row r="262" customFormat="false" ht="15" hidden="false" customHeight="false" outlineLevel="0" collapsed="false">
      <c r="A262" s="4" t="s">
        <v>736</v>
      </c>
      <c r="B262" s="4" t="s">
        <v>737</v>
      </c>
      <c r="C262" s="4" t="s">
        <v>738</v>
      </c>
    </row>
    <row r="263" customFormat="false" ht="15" hidden="false" customHeight="false" outlineLevel="0" collapsed="false">
      <c r="A263" s="4" t="s">
        <v>739</v>
      </c>
      <c r="B263" s="4"/>
      <c r="C263" s="4" t="s">
        <v>13</v>
      </c>
    </row>
    <row r="264" customFormat="false" ht="15" hidden="false" customHeight="false" outlineLevel="0" collapsed="false">
      <c r="A264" s="4" t="s">
        <v>740</v>
      </c>
      <c r="B264" s="4" t="s">
        <v>741</v>
      </c>
      <c r="C264" s="4" t="s">
        <v>742</v>
      </c>
    </row>
    <row r="265" customFormat="false" ht="15" hidden="false" customHeight="false" outlineLevel="0" collapsed="false">
      <c r="A265" s="4" t="s">
        <v>743</v>
      </c>
      <c r="B265" s="4" t="s">
        <v>744</v>
      </c>
      <c r="C265" s="4" t="s">
        <v>745</v>
      </c>
    </row>
    <row r="266" customFormat="false" ht="15" hidden="false" customHeight="false" outlineLevel="0" collapsed="false">
      <c r="A266" s="4" t="s">
        <v>746</v>
      </c>
      <c r="B266" s="4" t="s">
        <v>747</v>
      </c>
      <c r="C266" s="4" t="s">
        <v>748</v>
      </c>
    </row>
    <row r="267" customFormat="false" ht="15" hidden="false" customHeight="false" outlineLevel="0" collapsed="false">
      <c r="A267" s="4" t="s">
        <v>749</v>
      </c>
      <c r="B267" s="4" t="s">
        <v>750</v>
      </c>
      <c r="C267" s="4" t="s">
        <v>751</v>
      </c>
    </row>
    <row r="268" customFormat="false" ht="15" hidden="false" customHeight="false" outlineLevel="0" collapsed="false">
      <c r="A268" s="4" t="s">
        <v>752</v>
      </c>
      <c r="B268" s="4" t="s">
        <v>753</v>
      </c>
      <c r="C268" s="4" t="s">
        <v>754</v>
      </c>
    </row>
    <row r="269" customFormat="false" ht="15" hidden="false" customHeight="false" outlineLevel="0" collapsed="false">
      <c r="A269" s="4" t="s">
        <v>755</v>
      </c>
      <c r="B269" s="4" t="s">
        <v>756</v>
      </c>
      <c r="C269" s="4" t="s">
        <v>757</v>
      </c>
    </row>
    <row r="270" customFormat="false" ht="15" hidden="false" customHeight="false" outlineLevel="0" collapsed="false">
      <c r="A270" s="4" t="s">
        <v>758</v>
      </c>
      <c r="B270" s="4" t="s">
        <v>759</v>
      </c>
      <c r="C270" s="4" t="s">
        <v>760</v>
      </c>
    </row>
    <row r="271" customFormat="false" ht="15" hidden="false" customHeight="false" outlineLevel="0" collapsed="false">
      <c r="A271" s="4" t="s">
        <v>761</v>
      </c>
      <c r="B271" s="4" t="s">
        <v>762</v>
      </c>
      <c r="C271" s="4" t="s">
        <v>763</v>
      </c>
    </row>
    <row r="272" customFormat="false" ht="15" hidden="false" customHeight="false" outlineLevel="0" collapsed="false">
      <c r="A272" s="4" t="s">
        <v>764</v>
      </c>
      <c r="B272" s="4" t="s">
        <v>765</v>
      </c>
      <c r="C272" s="4" t="s">
        <v>766</v>
      </c>
    </row>
    <row r="273" customFormat="false" ht="15" hidden="false" customHeight="false" outlineLevel="0" collapsed="false">
      <c r="A273" s="4" t="s">
        <v>767</v>
      </c>
      <c r="B273" s="4" t="s">
        <v>768</v>
      </c>
      <c r="C273" s="4" t="s">
        <v>769</v>
      </c>
    </row>
    <row r="274" customFormat="false" ht="15" hidden="false" customHeight="false" outlineLevel="0" collapsed="false">
      <c r="A274" s="4" t="s">
        <v>770</v>
      </c>
      <c r="B274" s="4" t="s">
        <v>771</v>
      </c>
      <c r="C274" s="4" t="s">
        <v>772</v>
      </c>
    </row>
    <row r="275" customFormat="false" ht="15" hidden="false" customHeight="false" outlineLevel="0" collapsed="false">
      <c r="A275" s="4" t="s">
        <v>773</v>
      </c>
      <c r="B275" s="4" t="s">
        <v>774</v>
      </c>
      <c r="C275" s="4" t="s">
        <v>775</v>
      </c>
    </row>
    <row r="276" customFormat="false" ht="15" hidden="false" customHeight="false" outlineLevel="0" collapsed="false">
      <c r="A276" s="4" t="s">
        <v>776</v>
      </c>
      <c r="B276" s="4" t="s">
        <v>777</v>
      </c>
      <c r="C276" s="4" t="s">
        <v>778</v>
      </c>
    </row>
    <row r="277" customFormat="false" ht="15" hidden="false" customHeight="false" outlineLevel="0" collapsed="false">
      <c r="A277" s="4" t="s">
        <v>779</v>
      </c>
      <c r="B277" s="4" t="s">
        <v>780</v>
      </c>
      <c r="C277" s="4" t="s">
        <v>781</v>
      </c>
    </row>
    <row r="278" customFormat="false" ht="15" hidden="false" customHeight="false" outlineLevel="0" collapsed="false">
      <c r="A278" s="4" t="s">
        <v>782</v>
      </c>
      <c r="B278" s="4" t="s">
        <v>783</v>
      </c>
      <c r="C278" s="4" t="s">
        <v>784</v>
      </c>
    </row>
    <row r="279" customFormat="false" ht="15" hidden="false" customHeight="false" outlineLevel="0" collapsed="false">
      <c r="A279" s="4" t="s">
        <v>785</v>
      </c>
      <c r="B279" s="4" t="s">
        <v>786</v>
      </c>
      <c r="C279" s="4" t="s">
        <v>787</v>
      </c>
    </row>
    <row r="280" customFormat="false" ht="15" hidden="false" customHeight="false" outlineLevel="0" collapsed="false">
      <c r="A280" s="4" t="s">
        <v>788</v>
      </c>
      <c r="B280" s="4" t="s">
        <v>789</v>
      </c>
      <c r="C280" s="4" t="s">
        <v>790</v>
      </c>
    </row>
    <row r="281" customFormat="false" ht="15" hidden="false" customHeight="false" outlineLevel="0" collapsed="false">
      <c r="A281" s="4" t="s">
        <v>791</v>
      </c>
      <c r="B281" s="4" t="s">
        <v>792</v>
      </c>
      <c r="C281" s="4" t="s">
        <v>793</v>
      </c>
    </row>
    <row r="282" customFormat="false" ht="15" hidden="false" customHeight="false" outlineLevel="0" collapsed="false">
      <c r="A282" s="4" t="s">
        <v>794</v>
      </c>
      <c r="B282" s="4" t="s">
        <v>795</v>
      </c>
      <c r="C282" s="4" t="s">
        <v>796</v>
      </c>
    </row>
    <row r="283" customFormat="false" ht="15" hidden="false" customHeight="false" outlineLevel="0" collapsed="false">
      <c r="A283" s="4" t="s">
        <v>797</v>
      </c>
      <c r="B283" s="4" t="s">
        <v>798</v>
      </c>
      <c r="C283" s="4" t="s">
        <v>799</v>
      </c>
    </row>
    <row r="284" customFormat="false" ht="15" hidden="false" customHeight="false" outlineLevel="0" collapsed="false">
      <c r="A284" s="4" t="s">
        <v>800</v>
      </c>
      <c r="B284" s="4" t="s">
        <v>801</v>
      </c>
      <c r="C284" s="4" t="s">
        <v>802</v>
      </c>
    </row>
    <row r="285" customFormat="false" ht="15" hidden="false" customHeight="false" outlineLevel="0" collapsed="false">
      <c r="A285" s="4" t="s">
        <v>803</v>
      </c>
      <c r="B285" s="4" t="s">
        <v>804</v>
      </c>
      <c r="C285" s="4" t="s">
        <v>805</v>
      </c>
    </row>
    <row r="286" customFormat="false" ht="15" hidden="false" customHeight="false" outlineLevel="0" collapsed="false">
      <c r="A286" s="4" t="s">
        <v>806</v>
      </c>
      <c r="B286" s="4" t="s">
        <v>807</v>
      </c>
      <c r="C286" s="4" t="s">
        <v>808</v>
      </c>
    </row>
    <row r="287" customFormat="false" ht="15" hidden="false" customHeight="false" outlineLevel="0" collapsed="false">
      <c r="A287" s="4" t="s">
        <v>809</v>
      </c>
      <c r="B287" s="4" t="s">
        <v>810</v>
      </c>
      <c r="C287" s="4" t="s">
        <v>811</v>
      </c>
    </row>
    <row r="288" customFormat="false" ht="15" hidden="false" customHeight="false" outlineLevel="0" collapsed="false">
      <c r="A288" s="4" t="s">
        <v>812</v>
      </c>
      <c r="B288" s="4" t="s">
        <v>813</v>
      </c>
      <c r="C288" s="4" t="s">
        <v>814</v>
      </c>
    </row>
    <row r="289" customFormat="false" ht="15" hidden="false" customHeight="false" outlineLevel="0" collapsed="false">
      <c r="A289" s="4" t="s">
        <v>815</v>
      </c>
      <c r="B289" s="4" t="s">
        <v>816</v>
      </c>
      <c r="C289" s="4" t="s">
        <v>817</v>
      </c>
    </row>
    <row r="290" customFormat="false" ht="15" hidden="false" customHeight="false" outlineLevel="0" collapsed="false">
      <c r="A290" s="4" t="s">
        <v>818</v>
      </c>
      <c r="B290" s="4" t="s">
        <v>819</v>
      </c>
      <c r="C290" s="4" t="s">
        <v>820</v>
      </c>
    </row>
    <row r="291" customFormat="false" ht="15" hidden="false" customHeight="false" outlineLevel="0" collapsed="false">
      <c r="A291" s="4" t="s">
        <v>821</v>
      </c>
      <c r="B291" s="4" t="s">
        <v>807</v>
      </c>
      <c r="C291" s="4" t="s">
        <v>808</v>
      </c>
    </row>
    <row r="292" customFormat="false" ht="15" hidden="false" customHeight="false" outlineLevel="0" collapsed="false">
      <c r="A292" s="4" t="s">
        <v>822</v>
      </c>
      <c r="B292" s="4" t="s">
        <v>823</v>
      </c>
      <c r="C292" s="4" t="s">
        <v>824</v>
      </c>
    </row>
    <row r="293" customFormat="false" ht="15" hidden="false" customHeight="false" outlineLevel="0" collapsed="false">
      <c r="A293" s="4" t="s">
        <v>825</v>
      </c>
      <c r="B293" s="4" t="s">
        <v>823</v>
      </c>
      <c r="C293" s="4" t="s">
        <v>824</v>
      </c>
    </row>
    <row r="294" customFormat="false" ht="15" hidden="false" customHeight="false" outlineLevel="0" collapsed="false">
      <c r="A294" s="4" t="s">
        <v>826</v>
      </c>
      <c r="B294" s="4" t="s">
        <v>827</v>
      </c>
      <c r="C294" s="4" t="s">
        <v>828</v>
      </c>
    </row>
    <row r="295" customFormat="false" ht="15" hidden="false" customHeight="false" outlineLevel="0" collapsed="false">
      <c r="A295" s="4" t="s">
        <v>829</v>
      </c>
      <c r="B295" s="4" t="s">
        <v>830</v>
      </c>
      <c r="C295" s="4" t="s">
        <v>831</v>
      </c>
    </row>
    <row r="296" customFormat="false" ht="15" hidden="false" customHeight="false" outlineLevel="0" collapsed="false">
      <c r="A296" s="4" t="s">
        <v>832</v>
      </c>
      <c r="B296" s="4" t="s">
        <v>833</v>
      </c>
      <c r="C296" s="4" t="s">
        <v>834</v>
      </c>
    </row>
    <row r="297" customFormat="false" ht="15" hidden="false" customHeight="false" outlineLevel="0" collapsed="false">
      <c r="A297" s="4" t="s">
        <v>835</v>
      </c>
      <c r="B297" s="4" t="s">
        <v>836</v>
      </c>
      <c r="C297" s="4" t="s">
        <v>837</v>
      </c>
    </row>
    <row r="298" customFormat="false" ht="15" hidden="false" customHeight="false" outlineLevel="0" collapsed="false">
      <c r="A298" s="4" t="s">
        <v>838</v>
      </c>
      <c r="B298" s="4" t="s">
        <v>839</v>
      </c>
      <c r="C298" s="4" t="s">
        <v>840</v>
      </c>
    </row>
    <row r="299" customFormat="false" ht="15" hidden="false" customHeight="false" outlineLevel="0" collapsed="false">
      <c r="A299" s="4" t="s">
        <v>841</v>
      </c>
      <c r="B299" s="4" t="s">
        <v>842</v>
      </c>
      <c r="C299" s="4" t="s">
        <v>843</v>
      </c>
    </row>
    <row r="300" customFormat="false" ht="15" hidden="false" customHeight="false" outlineLevel="0" collapsed="false">
      <c r="A300" s="4" t="s">
        <v>844</v>
      </c>
      <c r="B300" s="4" t="s">
        <v>845</v>
      </c>
      <c r="C300" s="4" t="s">
        <v>846</v>
      </c>
    </row>
    <row r="301" customFormat="false" ht="15" hidden="false" customHeight="false" outlineLevel="0" collapsed="false">
      <c r="A301" s="4" t="s">
        <v>847</v>
      </c>
      <c r="B301" s="4" t="s">
        <v>848</v>
      </c>
      <c r="C301" s="4" t="s">
        <v>849</v>
      </c>
    </row>
    <row r="302" customFormat="false" ht="15" hidden="false" customHeight="false" outlineLevel="0" collapsed="false">
      <c r="A302" s="4" t="s">
        <v>850</v>
      </c>
      <c r="B302" s="4" t="s">
        <v>851</v>
      </c>
      <c r="C302" s="4" t="s">
        <v>852</v>
      </c>
    </row>
    <row r="303" customFormat="false" ht="15" hidden="false" customHeight="false" outlineLevel="0" collapsed="false">
      <c r="A303" s="4" t="s">
        <v>853</v>
      </c>
      <c r="B303" s="4" t="s">
        <v>854</v>
      </c>
      <c r="C303" s="4" t="s">
        <v>855</v>
      </c>
    </row>
    <row r="304" customFormat="false" ht="15" hidden="false" customHeight="false" outlineLevel="0" collapsed="false">
      <c r="A304" s="4" t="s">
        <v>856</v>
      </c>
      <c r="B304" s="4" t="s">
        <v>857</v>
      </c>
      <c r="C304" s="4" t="s">
        <v>858</v>
      </c>
    </row>
    <row r="305" customFormat="false" ht="15" hidden="false" customHeight="false" outlineLevel="0" collapsed="false">
      <c r="A305" s="4" t="s">
        <v>859</v>
      </c>
      <c r="B305" s="4" t="s">
        <v>860</v>
      </c>
      <c r="C305" s="4" t="s">
        <v>861</v>
      </c>
    </row>
    <row r="306" customFormat="false" ht="15" hidden="false" customHeight="false" outlineLevel="0" collapsed="false">
      <c r="A306" s="4" t="s">
        <v>862</v>
      </c>
      <c r="B306" s="4" t="s">
        <v>863</v>
      </c>
      <c r="C306" s="4" t="s">
        <v>864</v>
      </c>
    </row>
    <row r="307" customFormat="false" ht="15" hidden="false" customHeight="false" outlineLevel="0" collapsed="false">
      <c r="A307" s="4" t="s">
        <v>865</v>
      </c>
      <c r="B307" s="4" t="s">
        <v>866</v>
      </c>
      <c r="C307" s="4" t="s">
        <v>867</v>
      </c>
    </row>
    <row r="308" customFormat="false" ht="15" hidden="false" customHeight="false" outlineLevel="0" collapsed="false">
      <c r="A308" s="4" t="s">
        <v>868</v>
      </c>
      <c r="B308" s="4" t="s">
        <v>869</v>
      </c>
      <c r="C308" s="4" t="s">
        <v>870</v>
      </c>
    </row>
    <row r="309" customFormat="false" ht="15" hidden="false" customHeight="false" outlineLevel="0" collapsed="false">
      <c r="A309" s="4" t="s">
        <v>871</v>
      </c>
      <c r="B309" s="4" t="s">
        <v>872</v>
      </c>
      <c r="C309" s="4" t="s">
        <v>873</v>
      </c>
    </row>
    <row r="310" customFormat="false" ht="15" hidden="false" customHeight="false" outlineLevel="0" collapsed="false">
      <c r="A310" s="4" t="s">
        <v>874</v>
      </c>
      <c r="B310" s="4" t="s">
        <v>875</v>
      </c>
      <c r="C310" s="4" t="s">
        <v>876</v>
      </c>
    </row>
    <row r="311" customFormat="false" ht="15" hidden="false" customHeight="false" outlineLevel="0" collapsed="false">
      <c r="A311" s="4" t="s">
        <v>877</v>
      </c>
      <c r="B311" s="4" t="s">
        <v>878</v>
      </c>
      <c r="C311" s="4" t="s">
        <v>879</v>
      </c>
    </row>
    <row r="312" customFormat="false" ht="15" hidden="false" customHeight="false" outlineLevel="0" collapsed="false">
      <c r="A312" s="4" t="s">
        <v>880</v>
      </c>
      <c r="B312" s="4" t="s">
        <v>881</v>
      </c>
      <c r="C312" s="4" t="s">
        <v>882</v>
      </c>
    </row>
    <row r="313" customFormat="false" ht="15" hidden="false" customHeight="false" outlineLevel="0" collapsed="false">
      <c r="A313" s="4" t="s">
        <v>883</v>
      </c>
      <c r="B313" s="4" t="s">
        <v>884</v>
      </c>
      <c r="C313" s="4" t="s">
        <v>885</v>
      </c>
    </row>
    <row r="314" customFormat="false" ht="15" hidden="false" customHeight="false" outlineLevel="0" collapsed="false">
      <c r="A314" s="4" t="s">
        <v>886</v>
      </c>
      <c r="B314" s="4" t="s">
        <v>887</v>
      </c>
      <c r="C314" s="4" t="s">
        <v>888</v>
      </c>
    </row>
    <row r="315" customFormat="false" ht="15" hidden="false" customHeight="false" outlineLevel="0" collapsed="false">
      <c r="A315" s="4" t="s">
        <v>889</v>
      </c>
      <c r="B315" s="4" t="s">
        <v>890</v>
      </c>
      <c r="C315" s="4" t="s">
        <v>891</v>
      </c>
    </row>
    <row r="316" customFormat="false" ht="15" hidden="false" customHeight="false" outlineLevel="0" collapsed="false">
      <c r="A316" s="4" t="s">
        <v>892</v>
      </c>
      <c r="B316" s="4" t="s">
        <v>893</v>
      </c>
      <c r="C316" s="4" t="s">
        <v>894</v>
      </c>
    </row>
    <row r="317" customFormat="false" ht="15" hidden="false" customHeight="false" outlineLevel="0" collapsed="false">
      <c r="A317" s="4" t="s">
        <v>895</v>
      </c>
      <c r="B317" s="4" t="s">
        <v>896</v>
      </c>
      <c r="C317" s="4" t="s">
        <v>897</v>
      </c>
    </row>
    <row r="318" customFormat="false" ht="15" hidden="false" customHeight="false" outlineLevel="0" collapsed="false">
      <c r="A318" s="4" t="s">
        <v>898</v>
      </c>
      <c r="B318" s="4" t="s">
        <v>896</v>
      </c>
      <c r="C318" s="4" t="s">
        <v>897</v>
      </c>
    </row>
    <row r="319" customFormat="false" ht="15" hidden="false" customHeight="false" outlineLevel="0" collapsed="false">
      <c r="A319" s="4" t="s">
        <v>899</v>
      </c>
      <c r="B319" s="4" t="s">
        <v>900</v>
      </c>
      <c r="C319" s="4" t="s">
        <v>901</v>
      </c>
    </row>
    <row r="320" customFormat="false" ht="15" hidden="false" customHeight="false" outlineLevel="0" collapsed="false">
      <c r="A320" s="4" t="s">
        <v>902</v>
      </c>
      <c r="B320" s="4" t="s">
        <v>851</v>
      </c>
      <c r="C320" s="4" t="s">
        <v>852</v>
      </c>
    </row>
    <row r="321" customFormat="false" ht="15" hidden="false" customHeight="false" outlineLevel="0" collapsed="false">
      <c r="A321" s="4" t="s">
        <v>903</v>
      </c>
      <c r="B321" s="4" t="s">
        <v>904</v>
      </c>
      <c r="C321" s="4" t="s">
        <v>905</v>
      </c>
    </row>
    <row r="322" customFormat="false" ht="15" hidden="false" customHeight="false" outlineLevel="0" collapsed="false">
      <c r="A322" s="4" t="s">
        <v>906</v>
      </c>
      <c r="B322" s="4" t="s">
        <v>907</v>
      </c>
      <c r="C322" s="4" t="s">
        <v>908</v>
      </c>
    </row>
    <row r="323" customFormat="false" ht="15" hidden="false" customHeight="false" outlineLevel="0" collapsed="false">
      <c r="A323" s="4" t="s">
        <v>909</v>
      </c>
      <c r="B323" s="4" t="s">
        <v>910</v>
      </c>
      <c r="C323" s="4" t="s">
        <v>911</v>
      </c>
    </row>
    <row r="324" customFormat="false" ht="15" hidden="false" customHeight="false" outlineLevel="0" collapsed="false">
      <c r="A324" s="4" t="s">
        <v>912</v>
      </c>
      <c r="B324" s="4" t="s">
        <v>913</v>
      </c>
      <c r="C324" s="4" t="s">
        <v>914</v>
      </c>
    </row>
    <row r="325" customFormat="false" ht="15" hidden="false" customHeight="false" outlineLevel="0" collapsed="false">
      <c r="A325" s="4" t="s">
        <v>915</v>
      </c>
      <c r="B325" s="4" t="s">
        <v>916</v>
      </c>
      <c r="C325" s="4" t="s">
        <v>917</v>
      </c>
    </row>
    <row r="326" customFormat="false" ht="15" hidden="false" customHeight="false" outlineLevel="0" collapsed="false">
      <c r="A326" s="4" t="s">
        <v>918</v>
      </c>
      <c r="B326" s="4" t="s">
        <v>919</v>
      </c>
      <c r="C326" s="4" t="s">
        <v>920</v>
      </c>
    </row>
    <row r="327" customFormat="false" ht="15" hidden="false" customHeight="false" outlineLevel="0" collapsed="false">
      <c r="A327" s="4" t="s">
        <v>921</v>
      </c>
      <c r="B327" s="4" t="s">
        <v>893</v>
      </c>
      <c r="C327" s="4" t="s">
        <v>894</v>
      </c>
    </row>
    <row r="328" customFormat="false" ht="15" hidden="false" customHeight="false" outlineLevel="0" collapsed="false">
      <c r="A328" s="4" t="s">
        <v>922</v>
      </c>
      <c r="B328" s="4" t="s">
        <v>923</v>
      </c>
      <c r="C328" s="4" t="s">
        <v>924</v>
      </c>
    </row>
    <row r="329" customFormat="false" ht="15" hidden="false" customHeight="false" outlineLevel="0" collapsed="false">
      <c r="A329" s="4" t="s">
        <v>925</v>
      </c>
      <c r="B329" s="4" t="s">
        <v>926</v>
      </c>
      <c r="C329" s="4" t="s">
        <v>927</v>
      </c>
    </row>
    <row r="330" customFormat="false" ht="15" hidden="false" customHeight="false" outlineLevel="0" collapsed="false">
      <c r="A330" s="4" t="s">
        <v>928</v>
      </c>
      <c r="B330" s="4" t="s">
        <v>929</v>
      </c>
      <c r="C330" s="4" t="s">
        <v>930</v>
      </c>
    </row>
    <row r="331" customFormat="false" ht="15" hidden="false" customHeight="false" outlineLevel="0" collapsed="false">
      <c r="A331" s="4" t="s">
        <v>931</v>
      </c>
      <c r="B331" s="4" t="s">
        <v>932</v>
      </c>
      <c r="C331" s="4" t="s">
        <v>933</v>
      </c>
    </row>
    <row r="332" customFormat="false" ht="15" hidden="false" customHeight="false" outlineLevel="0" collapsed="false">
      <c r="A332" s="4" t="s">
        <v>934</v>
      </c>
      <c r="B332" s="4" t="s">
        <v>935</v>
      </c>
      <c r="C332" s="4" t="s">
        <v>936</v>
      </c>
    </row>
    <row r="333" customFormat="false" ht="15" hidden="false" customHeight="false" outlineLevel="0" collapsed="false">
      <c r="A333" s="4" t="s">
        <v>937</v>
      </c>
      <c r="B333" s="4" t="s">
        <v>938</v>
      </c>
      <c r="C333" s="4" t="s">
        <v>939</v>
      </c>
    </row>
    <row r="334" customFormat="false" ht="15" hidden="false" customHeight="false" outlineLevel="0" collapsed="false">
      <c r="A334" s="4" t="s">
        <v>940</v>
      </c>
      <c r="B334" s="4" t="s">
        <v>941</v>
      </c>
      <c r="C334" s="4" t="s">
        <v>942</v>
      </c>
    </row>
    <row r="335" customFormat="false" ht="15" hidden="false" customHeight="false" outlineLevel="0" collapsed="false">
      <c r="A335" s="4" t="s">
        <v>943</v>
      </c>
      <c r="B335" s="4" t="s">
        <v>944</v>
      </c>
      <c r="C335" s="4" t="s">
        <v>945</v>
      </c>
    </row>
    <row r="336" customFormat="false" ht="15" hidden="false" customHeight="false" outlineLevel="0" collapsed="false">
      <c r="A336" s="4" t="s">
        <v>946</v>
      </c>
      <c r="B336" s="4" t="s">
        <v>947</v>
      </c>
      <c r="C336" s="4" t="s">
        <v>948</v>
      </c>
    </row>
    <row r="337" customFormat="false" ht="15" hidden="false" customHeight="false" outlineLevel="0" collapsed="false">
      <c r="A337" s="4" t="s">
        <v>949</v>
      </c>
      <c r="B337" s="4" t="s">
        <v>950</v>
      </c>
      <c r="C337" s="4" t="s">
        <v>951</v>
      </c>
    </row>
    <row r="338" customFormat="false" ht="15" hidden="false" customHeight="false" outlineLevel="0" collapsed="false">
      <c r="A338" s="4" t="s">
        <v>952</v>
      </c>
      <c r="B338" s="4" t="s">
        <v>953</v>
      </c>
      <c r="C338" s="4" t="s">
        <v>954</v>
      </c>
    </row>
    <row r="339" customFormat="false" ht="15" hidden="false" customHeight="false" outlineLevel="0" collapsed="false">
      <c r="A339" s="4" t="s">
        <v>955</v>
      </c>
      <c r="B339" s="4" t="s">
        <v>956</v>
      </c>
      <c r="C339" s="4" t="s">
        <v>957</v>
      </c>
    </row>
    <row r="340" customFormat="false" ht="15" hidden="false" customHeight="false" outlineLevel="0" collapsed="false">
      <c r="A340" s="4" t="s">
        <v>958</v>
      </c>
      <c r="B340" s="4" t="s">
        <v>959</v>
      </c>
      <c r="C340" s="4" t="s">
        <v>960</v>
      </c>
    </row>
    <row r="341" customFormat="false" ht="15" hidden="false" customHeight="false" outlineLevel="0" collapsed="false">
      <c r="A341" s="4" t="s">
        <v>961</v>
      </c>
      <c r="B341" s="4" t="s">
        <v>962</v>
      </c>
      <c r="C341" s="4" t="s">
        <v>963</v>
      </c>
    </row>
    <row r="342" customFormat="false" ht="15" hidden="false" customHeight="false" outlineLevel="0" collapsed="false">
      <c r="A342" s="4" t="s">
        <v>964</v>
      </c>
      <c r="B342" s="4" t="s">
        <v>965</v>
      </c>
      <c r="C342" s="4" t="s">
        <v>966</v>
      </c>
    </row>
    <row r="343" customFormat="false" ht="15" hidden="false" customHeight="false" outlineLevel="0" collapsed="false">
      <c r="A343" s="4" t="s">
        <v>967</v>
      </c>
      <c r="B343" s="4" t="s">
        <v>968</v>
      </c>
      <c r="C343" s="4" t="s">
        <v>969</v>
      </c>
    </row>
    <row r="344" customFormat="false" ht="15" hidden="false" customHeight="false" outlineLevel="0" collapsed="false">
      <c r="A344" s="4" t="s">
        <v>970</v>
      </c>
      <c r="B344" s="4" t="s">
        <v>971</v>
      </c>
      <c r="C344" s="4" t="s">
        <v>972</v>
      </c>
    </row>
    <row r="345" customFormat="false" ht="15" hidden="false" customHeight="false" outlineLevel="0" collapsed="false">
      <c r="A345" s="4" t="s">
        <v>973</v>
      </c>
      <c r="B345" s="4" t="s">
        <v>974</v>
      </c>
      <c r="C345" s="4" t="s">
        <v>975</v>
      </c>
    </row>
    <row r="346" customFormat="false" ht="15" hidden="false" customHeight="false" outlineLevel="0" collapsed="false">
      <c r="A346" s="4" t="s">
        <v>976</v>
      </c>
      <c r="B346" s="4" t="s">
        <v>968</v>
      </c>
      <c r="C346" s="4" t="s">
        <v>969</v>
      </c>
    </row>
    <row r="347" customFormat="false" ht="15" hidden="false" customHeight="false" outlineLevel="0" collapsed="false">
      <c r="A347" s="4" t="s">
        <v>977</v>
      </c>
      <c r="B347" s="4" t="s">
        <v>978</v>
      </c>
      <c r="C347" s="4" t="s">
        <v>979</v>
      </c>
    </row>
    <row r="348" customFormat="false" ht="15" hidden="false" customHeight="false" outlineLevel="0" collapsed="false">
      <c r="A348" s="4" t="s">
        <v>980</v>
      </c>
      <c r="B348" s="4" t="s">
        <v>981</v>
      </c>
      <c r="C348" s="4" t="s">
        <v>982</v>
      </c>
    </row>
    <row r="349" customFormat="false" ht="15" hidden="false" customHeight="false" outlineLevel="0" collapsed="false">
      <c r="A349" s="4" t="s">
        <v>983</v>
      </c>
      <c r="B349" s="4" t="s">
        <v>984</v>
      </c>
      <c r="C349" s="4" t="s">
        <v>985</v>
      </c>
    </row>
    <row r="350" customFormat="false" ht="15" hidden="false" customHeight="false" outlineLevel="0" collapsed="false">
      <c r="A350" s="4" t="s">
        <v>986</v>
      </c>
      <c r="B350" s="4" t="s">
        <v>987</v>
      </c>
      <c r="C350" s="4" t="s">
        <v>988</v>
      </c>
    </row>
    <row r="351" customFormat="false" ht="15" hidden="false" customHeight="false" outlineLevel="0" collapsed="false">
      <c r="A351" s="4" t="s">
        <v>989</v>
      </c>
      <c r="B351" s="4" t="s">
        <v>990</v>
      </c>
      <c r="C351" s="4" t="s">
        <v>991</v>
      </c>
    </row>
    <row r="352" customFormat="false" ht="15" hidden="false" customHeight="false" outlineLevel="0" collapsed="false">
      <c r="A352" s="4" t="s">
        <v>992</v>
      </c>
      <c r="B352" s="4"/>
      <c r="C352" s="4" t="s">
        <v>13</v>
      </c>
    </row>
    <row r="353" customFormat="false" ht="15" hidden="false" customHeight="false" outlineLevel="0" collapsed="false">
      <c r="A353" s="4" t="s">
        <v>993</v>
      </c>
      <c r="B353" s="4" t="s">
        <v>981</v>
      </c>
      <c r="C353" s="4" t="s">
        <v>982</v>
      </c>
    </row>
    <row r="354" customFormat="false" ht="15" hidden="false" customHeight="false" outlineLevel="0" collapsed="false">
      <c r="A354" s="4" t="s">
        <v>994</v>
      </c>
      <c r="B354" s="4" t="s">
        <v>981</v>
      </c>
      <c r="C354" s="4" t="s">
        <v>982</v>
      </c>
    </row>
    <row r="355" customFormat="false" ht="15" hidden="false" customHeight="false" outlineLevel="0" collapsed="false">
      <c r="A355" s="4" t="s">
        <v>995</v>
      </c>
      <c r="B355" s="4" t="s">
        <v>996</v>
      </c>
      <c r="C355" s="4" t="s">
        <v>997</v>
      </c>
    </row>
    <row r="356" customFormat="false" ht="15" hidden="false" customHeight="false" outlineLevel="0" collapsed="false">
      <c r="A356" s="4" t="s">
        <v>998</v>
      </c>
      <c r="B356" s="4" t="s">
        <v>999</v>
      </c>
      <c r="C356" s="4" t="s">
        <v>1000</v>
      </c>
    </row>
    <row r="357" customFormat="false" ht="15" hidden="false" customHeight="false" outlineLevel="0" collapsed="false">
      <c r="A357" s="4" t="s">
        <v>1001</v>
      </c>
      <c r="B357" s="4" t="s">
        <v>999</v>
      </c>
      <c r="C357" s="4" t="s">
        <v>1000</v>
      </c>
    </row>
    <row r="358" customFormat="false" ht="15" hidden="false" customHeight="false" outlineLevel="0" collapsed="false">
      <c r="A358" s="4" t="s">
        <v>1002</v>
      </c>
      <c r="B358" s="4" t="s">
        <v>1003</v>
      </c>
      <c r="C358" s="4" t="s">
        <v>1004</v>
      </c>
    </row>
    <row r="359" customFormat="false" ht="15" hidden="false" customHeight="false" outlineLevel="0" collapsed="false">
      <c r="A359" s="4" t="s">
        <v>1005</v>
      </c>
      <c r="B359" s="4" t="s">
        <v>1006</v>
      </c>
      <c r="C359" s="4" t="s">
        <v>1007</v>
      </c>
    </row>
    <row r="360" customFormat="false" ht="15" hidden="false" customHeight="false" outlineLevel="0" collapsed="false">
      <c r="A360" s="4" t="s">
        <v>1008</v>
      </c>
      <c r="B360" s="4" t="s">
        <v>1009</v>
      </c>
      <c r="C360" s="4" t="s">
        <v>1010</v>
      </c>
    </row>
    <row r="361" customFormat="false" ht="15" hidden="false" customHeight="false" outlineLevel="0" collapsed="false">
      <c r="A361" s="4" t="s">
        <v>1011</v>
      </c>
      <c r="B361" s="4" t="s">
        <v>550</v>
      </c>
      <c r="C361" s="4" t="s">
        <v>551</v>
      </c>
    </row>
    <row r="362" customFormat="false" ht="15" hidden="false" customHeight="false" outlineLevel="0" collapsed="false">
      <c r="A362" s="4" t="s">
        <v>1012</v>
      </c>
      <c r="B362" s="4" t="s">
        <v>1013</v>
      </c>
      <c r="C362" s="4" t="s">
        <v>1014</v>
      </c>
    </row>
    <row r="363" customFormat="false" ht="15" hidden="false" customHeight="false" outlineLevel="0" collapsed="false">
      <c r="A363" s="4" t="s">
        <v>1015</v>
      </c>
      <c r="B363" s="4" t="s">
        <v>1016</v>
      </c>
      <c r="C363" s="4" t="s">
        <v>1017</v>
      </c>
    </row>
    <row r="364" customFormat="false" ht="15" hidden="false" customHeight="false" outlineLevel="0" collapsed="false">
      <c r="A364" s="4" t="s">
        <v>1018</v>
      </c>
      <c r="B364" s="4" t="s">
        <v>1019</v>
      </c>
      <c r="C364" s="4" t="s">
        <v>1020</v>
      </c>
    </row>
    <row r="365" customFormat="false" ht="15" hidden="false" customHeight="false" outlineLevel="0" collapsed="false">
      <c r="A365" s="4" t="s">
        <v>1021</v>
      </c>
      <c r="B365" s="4" t="s">
        <v>1022</v>
      </c>
      <c r="C365" s="4" t="s">
        <v>1023</v>
      </c>
    </row>
    <row r="366" customFormat="false" ht="15" hidden="false" customHeight="false" outlineLevel="0" collapsed="false">
      <c r="A366" s="4" t="s">
        <v>1024</v>
      </c>
      <c r="B366" s="4" t="s">
        <v>1025</v>
      </c>
      <c r="C366" s="4" t="s">
        <v>1026</v>
      </c>
    </row>
    <row r="367" customFormat="false" ht="15" hidden="false" customHeight="false" outlineLevel="0" collapsed="false">
      <c r="A367" s="4" t="s">
        <v>1027</v>
      </c>
      <c r="B367" s="4" t="s">
        <v>1028</v>
      </c>
      <c r="C367" s="4" t="s">
        <v>1029</v>
      </c>
    </row>
    <row r="368" customFormat="false" ht="15" hidden="false" customHeight="false" outlineLevel="0" collapsed="false">
      <c r="A368" s="4" t="s">
        <v>1030</v>
      </c>
      <c r="B368" s="4" t="s">
        <v>1031</v>
      </c>
      <c r="C368" s="4" t="s">
        <v>1032</v>
      </c>
    </row>
    <row r="369" customFormat="false" ht="15" hidden="false" customHeight="false" outlineLevel="0" collapsed="false">
      <c r="A369" s="4" t="s">
        <v>1033</v>
      </c>
      <c r="B369" s="4"/>
      <c r="C369" s="4" t="s">
        <v>13</v>
      </c>
    </row>
    <row r="370" customFormat="false" ht="15" hidden="false" customHeight="false" outlineLevel="0" collapsed="false">
      <c r="A370" s="4" t="s">
        <v>1034</v>
      </c>
      <c r="B370" s="4" t="s">
        <v>1035</v>
      </c>
      <c r="C370" s="4" t="s">
        <v>1036</v>
      </c>
    </row>
    <row r="371" customFormat="false" ht="15" hidden="false" customHeight="false" outlineLevel="0" collapsed="false">
      <c r="A371" s="4" t="s">
        <v>1037</v>
      </c>
      <c r="B371" s="4" t="s">
        <v>1038</v>
      </c>
      <c r="C371" s="4" t="s">
        <v>1039</v>
      </c>
    </row>
    <row r="372" customFormat="false" ht="15" hidden="false" customHeight="false" outlineLevel="0" collapsed="false">
      <c r="A372" s="4" t="s">
        <v>1040</v>
      </c>
      <c r="B372" s="4" t="s">
        <v>1041</v>
      </c>
      <c r="C372" s="4" t="s">
        <v>1042</v>
      </c>
    </row>
    <row r="373" customFormat="false" ht="15" hidden="false" customHeight="false" outlineLevel="0" collapsed="false">
      <c r="A373" s="4" t="s">
        <v>1043</v>
      </c>
      <c r="B373" s="4" t="s">
        <v>1044</v>
      </c>
      <c r="C373" s="4" t="s">
        <v>1045</v>
      </c>
    </row>
    <row r="374" customFormat="false" ht="15" hidden="false" customHeight="false" outlineLevel="0" collapsed="false">
      <c r="A374" s="4" t="s">
        <v>1046</v>
      </c>
      <c r="B374" s="4" t="s">
        <v>1047</v>
      </c>
      <c r="C374" s="4" t="s">
        <v>1048</v>
      </c>
    </row>
    <row r="375" customFormat="false" ht="15" hidden="false" customHeight="false" outlineLevel="0" collapsed="false">
      <c r="A375" s="4" t="s">
        <v>1049</v>
      </c>
      <c r="B375" s="4" t="s">
        <v>1050</v>
      </c>
      <c r="C375" s="4" t="s">
        <v>1051</v>
      </c>
    </row>
    <row r="376" customFormat="false" ht="15" hidden="false" customHeight="false" outlineLevel="0" collapsed="false">
      <c r="A376" s="4" t="s">
        <v>1052</v>
      </c>
      <c r="B376" s="4" t="s">
        <v>1053</v>
      </c>
      <c r="C376" s="4" t="s">
        <v>1054</v>
      </c>
    </row>
    <row r="377" customFormat="false" ht="15" hidden="false" customHeight="false" outlineLevel="0" collapsed="false">
      <c r="A377" s="4" t="s">
        <v>1055</v>
      </c>
      <c r="B377" s="4" t="s">
        <v>1056</v>
      </c>
      <c r="C377" s="4" t="s">
        <v>1057</v>
      </c>
    </row>
    <row r="378" customFormat="false" ht="15" hidden="false" customHeight="false" outlineLevel="0" collapsed="false">
      <c r="A378" s="4" t="s">
        <v>1058</v>
      </c>
      <c r="B378" s="4" t="s">
        <v>1059</v>
      </c>
      <c r="C378" s="4" t="s">
        <v>1060</v>
      </c>
    </row>
    <row r="379" customFormat="false" ht="15" hidden="false" customHeight="false" outlineLevel="0" collapsed="false">
      <c r="A379" s="4" t="s">
        <v>1061</v>
      </c>
      <c r="B379" s="4" t="s">
        <v>1062</v>
      </c>
      <c r="C379" s="4" t="s">
        <v>1063</v>
      </c>
    </row>
    <row r="380" customFormat="false" ht="15" hidden="false" customHeight="false" outlineLevel="0" collapsed="false">
      <c r="A380" s="4" t="s">
        <v>1064</v>
      </c>
      <c r="B380" s="4" t="s">
        <v>1065</v>
      </c>
      <c r="C380" s="4" t="s">
        <v>1066</v>
      </c>
    </row>
    <row r="381" customFormat="false" ht="15" hidden="false" customHeight="false" outlineLevel="0" collapsed="false">
      <c r="A381" s="4" t="s">
        <v>1067</v>
      </c>
      <c r="B381" s="4" t="s">
        <v>1068</v>
      </c>
      <c r="C381" s="4" t="s">
        <v>1069</v>
      </c>
    </row>
    <row r="382" customFormat="false" ht="15" hidden="false" customHeight="false" outlineLevel="0" collapsed="false">
      <c r="A382" s="4" t="s">
        <v>1070</v>
      </c>
      <c r="B382" s="4" t="s">
        <v>1071</v>
      </c>
      <c r="C382" s="4" t="s">
        <v>1072</v>
      </c>
    </row>
    <row r="383" customFormat="false" ht="15" hidden="false" customHeight="false" outlineLevel="0" collapsed="false">
      <c r="A383" s="4" t="s">
        <v>1073</v>
      </c>
      <c r="B383" s="4" t="s">
        <v>1074</v>
      </c>
      <c r="C383" s="4" t="s">
        <v>1075</v>
      </c>
    </row>
    <row r="384" customFormat="false" ht="15" hidden="false" customHeight="false" outlineLevel="0" collapsed="false">
      <c r="A384" s="4" t="s">
        <v>1076</v>
      </c>
      <c r="B384" s="4" t="s">
        <v>1077</v>
      </c>
      <c r="C384" s="4" t="s">
        <v>1078</v>
      </c>
    </row>
    <row r="385" customFormat="false" ht="15" hidden="false" customHeight="false" outlineLevel="0" collapsed="false">
      <c r="A385" s="4" t="s">
        <v>1079</v>
      </c>
      <c r="B385" s="4" t="s">
        <v>1080</v>
      </c>
      <c r="C385" s="4" t="s">
        <v>1081</v>
      </c>
    </row>
    <row r="386" customFormat="false" ht="15" hidden="false" customHeight="false" outlineLevel="0" collapsed="false">
      <c r="A386" s="4" t="s">
        <v>1082</v>
      </c>
      <c r="B386" s="4" t="s">
        <v>1083</v>
      </c>
      <c r="C386" s="4" t="s">
        <v>1084</v>
      </c>
    </row>
    <row r="387" customFormat="false" ht="15" hidden="false" customHeight="false" outlineLevel="0" collapsed="false">
      <c r="A387" s="4" t="s">
        <v>1085</v>
      </c>
      <c r="B387" s="4" t="s">
        <v>1086</v>
      </c>
      <c r="C387" s="4" t="s">
        <v>1087</v>
      </c>
    </row>
    <row r="388" customFormat="false" ht="15" hidden="false" customHeight="false" outlineLevel="0" collapsed="false">
      <c r="A388" s="4" t="s">
        <v>1088</v>
      </c>
      <c r="B388" s="4" t="s">
        <v>1089</v>
      </c>
      <c r="C388" s="4" t="s">
        <v>1090</v>
      </c>
    </row>
    <row r="389" customFormat="false" ht="15" hidden="false" customHeight="false" outlineLevel="0" collapsed="false">
      <c r="A389" s="4" t="s">
        <v>1091</v>
      </c>
      <c r="B389" s="4" t="s">
        <v>1092</v>
      </c>
      <c r="C389" s="4" t="s">
        <v>1093</v>
      </c>
    </row>
    <row r="390" customFormat="false" ht="15" hidden="false" customHeight="false" outlineLevel="0" collapsed="false">
      <c r="A390" s="4" t="s">
        <v>1094</v>
      </c>
      <c r="B390" s="4" t="s">
        <v>1095</v>
      </c>
      <c r="C390" s="4" t="s">
        <v>1096</v>
      </c>
    </row>
    <row r="391" customFormat="false" ht="15" hidden="false" customHeight="false" outlineLevel="0" collapsed="false">
      <c r="A391" s="4" t="s">
        <v>1097</v>
      </c>
      <c r="B391" s="4" t="s">
        <v>1098</v>
      </c>
      <c r="C391" s="4" t="s">
        <v>1099</v>
      </c>
    </row>
    <row r="392" customFormat="false" ht="15" hidden="false" customHeight="false" outlineLevel="0" collapsed="false">
      <c r="A392" s="4" t="s">
        <v>1100</v>
      </c>
      <c r="B392" s="4" t="s">
        <v>1101</v>
      </c>
      <c r="C392" s="4" t="s">
        <v>1102</v>
      </c>
    </row>
    <row r="393" customFormat="false" ht="15" hidden="false" customHeight="false" outlineLevel="0" collapsed="false">
      <c r="A393" s="4" t="s">
        <v>1103</v>
      </c>
      <c r="B393" s="4" t="s">
        <v>1104</v>
      </c>
      <c r="C393" s="4" t="s">
        <v>1105</v>
      </c>
    </row>
    <row r="394" customFormat="false" ht="15" hidden="false" customHeight="false" outlineLevel="0" collapsed="false">
      <c r="A394" s="4" t="s">
        <v>1106</v>
      </c>
      <c r="B394" s="4" t="s">
        <v>1107</v>
      </c>
      <c r="C394" s="4" t="s">
        <v>1108</v>
      </c>
    </row>
    <row r="395" customFormat="false" ht="15" hidden="false" customHeight="false" outlineLevel="0" collapsed="false">
      <c r="A395" s="4" t="s">
        <v>1109</v>
      </c>
      <c r="B395" s="4" t="s">
        <v>1110</v>
      </c>
      <c r="C395" s="4" t="s">
        <v>1111</v>
      </c>
    </row>
    <row r="396" customFormat="false" ht="15" hidden="false" customHeight="false" outlineLevel="0" collapsed="false">
      <c r="A396" s="4" t="s">
        <v>1112</v>
      </c>
      <c r="B396" s="4" t="s">
        <v>1101</v>
      </c>
      <c r="C396" s="4" t="s">
        <v>1102</v>
      </c>
    </row>
    <row r="397" customFormat="false" ht="15" hidden="false" customHeight="false" outlineLevel="0" collapsed="false">
      <c r="A397" s="4" t="s">
        <v>1113</v>
      </c>
      <c r="B397" s="4" t="s">
        <v>1101</v>
      </c>
      <c r="C397" s="4" t="s">
        <v>1102</v>
      </c>
    </row>
    <row r="398" customFormat="false" ht="15" hidden="false" customHeight="false" outlineLevel="0" collapsed="false">
      <c r="A398" s="4" t="s">
        <v>1114</v>
      </c>
      <c r="B398" s="4" t="s">
        <v>1115</v>
      </c>
      <c r="C398" s="4" t="s">
        <v>1116</v>
      </c>
    </row>
    <row r="399" customFormat="false" ht="15" hidden="false" customHeight="false" outlineLevel="0" collapsed="false">
      <c r="A399" s="4" t="s">
        <v>1117</v>
      </c>
      <c r="B399" s="4" t="s">
        <v>1115</v>
      </c>
      <c r="C399" s="4" t="s">
        <v>1116</v>
      </c>
    </row>
    <row r="400" customFormat="false" ht="15" hidden="false" customHeight="false" outlineLevel="0" collapsed="false">
      <c r="A400" s="4" t="s">
        <v>1118</v>
      </c>
      <c r="B400" s="4" t="s">
        <v>1119</v>
      </c>
      <c r="C400" s="4" t="s">
        <v>1120</v>
      </c>
    </row>
    <row r="401" customFormat="false" ht="15" hidden="false" customHeight="false" outlineLevel="0" collapsed="false">
      <c r="A401" s="4" t="s">
        <v>1121</v>
      </c>
      <c r="B401" s="4" t="s">
        <v>1122</v>
      </c>
      <c r="C401" s="4" t="s">
        <v>1123</v>
      </c>
    </row>
    <row r="402" customFormat="false" ht="15" hidden="false" customHeight="false" outlineLevel="0" collapsed="false">
      <c r="A402" s="4" t="s">
        <v>1124</v>
      </c>
      <c r="B402" s="4" t="s">
        <v>1125</v>
      </c>
      <c r="C402" s="4" t="s">
        <v>1126</v>
      </c>
    </row>
    <row r="403" customFormat="false" ht="15" hidden="false" customHeight="false" outlineLevel="0" collapsed="false">
      <c r="A403" s="4" t="s">
        <v>1127</v>
      </c>
      <c r="B403" s="4" t="s">
        <v>1128</v>
      </c>
      <c r="C403" s="4" t="s">
        <v>1129</v>
      </c>
    </row>
    <row r="404" customFormat="false" ht="15" hidden="false" customHeight="false" outlineLevel="0" collapsed="false">
      <c r="A404" s="4" t="s">
        <v>1130</v>
      </c>
      <c r="B404" s="4" t="s">
        <v>1131</v>
      </c>
      <c r="C404" s="4" t="s">
        <v>1132</v>
      </c>
    </row>
    <row r="405" customFormat="false" ht="15" hidden="false" customHeight="false" outlineLevel="0" collapsed="false">
      <c r="A405" s="4" t="s">
        <v>1133</v>
      </c>
      <c r="B405" s="4" t="s">
        <v>1134</v>
      </c>
      <c r="C405" s="4" t="s">
        <v>1135</v>
      </c>
    </row>
    <row r="406" customFormat="false" ht="15" hidden="false" customHeight="false" outlineLevel="0" collapsed="false">
      <c r="A406" s="4" t="s">
        <v>1136</v>
      </c>
      <c r="B406" s="4" t="s">
        <v>1137</v>
      </c>
      <c r="C406" s="4" t="s">
        <v>1138</v>
      </c>
    </row>
    <row r="407" customFormat="false" ht="15" hidden="false" customHeight="false" outlineLevel="0" collapsed="false">
      <c r="A407" s="4" t="s">
        <v>1139</v>
      </c>
      <c r="B407" s="4" t="s">
        <v>1140</v>
      </c>
      <c r="C407" s="4" t="s">
        <v>1141</v>
      </c>
    </row>
    <row r="408" customFormat="false" ht="15" hidden="false" customHeight="false" outlineLevel="0" collapsed="false">
      <c r="A408" s="4" t="s">
        <v>1142</v>
      </c>
      <c r="B408" s="4" t="s">
        <v>1143</v>
      </c>
      <c r="C408" s="4" t="s">
        <v>1144</v>
      </c>
    </row>
    <row r="409" customFormat="false" ht="15" hidden="false" customHeight="false" outlineLevel="0" collapsed="false">
      <c r="A409" s="4" t="s">
        <v>1145</v>
      </c>
      <c r="B409" s="4" t="s">
        <v>1146</v>
      </c>
      <c r="C409" s="4" t="s">
        <v>1147</v>
      </c>
    </row>
    <row r="410" customFormat="false" ht="15" hidden="false" customHeight="false" outlineLevel="0" collapsed="false">
      <c r="A410" s="4" t="s">
        <v>1148</v>
      </c>
      <c r="B410" s="4" t="s">
        <v>1149</v>
      </c>
      <c r="C410" s="4" t="s">
        <v>1150</v>
      </c>
    </row>
    <row r="411" customFormat="false" ht="15" hidden="false" customHeight="false" outlineLevel="0" collapsed="false">
      <c r="A411" s="4" t="s">
        <v>1151</v>
      </c>
      <c r="B411" s="4" t="s">
        <v>1152</v>
      </c>
      <c r="C411" s="4" t="s">
        <v>1153</v>
      </c>
    </row>
    <row r="412" customFormat="false" ht="15" hidden="false" customHeight="false" outlineLevel="0" collapsed="false">
      <c r="A412" s="4" t="s">
        <v>1154</v>
      </c>
      <c r="B412" s="4" t="s">
        <v>1155</v>
      </c>
      <c r="C412" s="4" t="s">
        <v>1156</v>
      </c>
    </row>
    <row r="413" customFormat="false" ht="15" hidden="false" customHeight="false" outlineLevel="0" collapsed="false">
      <c r="A413" s="4" t="s">
        <v>1157</v>
      </c>
      <c r="B413" s="4" t="s">
        <v>1158</v>
      </c>
      <c r="C413" s="4" t="s">
        <v>1159</v>
      </c>
    </row>
    <row r="414" customFormat="false" ht="15" hidden="false" customHeight="false" outlineLevel="0" collapsed="false">
      <c r="A414" s="4" t="s">
        <v>1160</v>
      </c>
      <c r="B414" s="4" t="s">
        <v>1161</v>
      </c>
      <c r="C414" s="4" t="s">
        <v>1162</v>
      </c>
    </row>
    <row r="415" customFormat="false" ht="15" hidden="false" customHeight="false" outlineLevel="0" collapsed="false">
      <c r="A415" s="4" t="s">
        <v>1163</v>
      </c>
      <c r="B415" s="4" t="s">
        <v>1164</v>
      </c>
      <c r="C415" s="4" t="s">
        <v>1165</v>
      </c>
    </row>
    <row r="416" customFormat="false" ht="15" hidden="false" customHeight="false" outlineLevel="0" collapsed="false">
      <c r="A416" s="4" t="s">
        <v>1166</v>
      </c>
      <c r="B416" s="4" t="s">
        <v>1167</v>
      </c>
      <c r="C416" s="4" t="s">
        <v>1168</v>
      </c>
    </row>
    <row r="417" customFormat="false" ht="15" hidden="false" customHeight="false" outlineLevel="0" collapsed="false">
      <c r="A417" s="4" t="s">
        <v>1169</v>
      </c>
      <c r="B417" s="4" t="s">
        <v>1170</v>
      </c>
      <c r="C417" s="4" t="s">
        <v>1171</v>
      </c>
    </row>
    <row r="418" customFormat="false" ht="15" hidden="false" customHeight="false" outlineLevel="0" collapsed="false">
      <c r="A418" s="4" t="s">
        <v>1172</v>
      </c>
      <c r="B418" s="4" t="s">
        <v>1173</v>
      </c>
      <c r="C418" s="4" t="s">
        <v>1174</v>
      </c>
    </row>
    <row r="419" customFormat="false" ht="15" hidden="false" customHeight="false" outlineLevel="0" collapsed="false">
      <c r="A419" s="4" t="s">
        <v>1175</v>
      </c>
      <c r="B419" s="4" t="s">
        <v>1176</v>
      </c>
      <c r="C419" s="4" t="s">
        <v>1177</v>
      </c>
    </row>
    <row r="420" customFormat="false" ht="15" hidden="false" customHeight="false" outlineLevel="0" collapsed="false">
      <c r="A420" s="4" t="s">
        <v>1178</v>
      </c>
      <c r="B420" s="4" t="s">
        <v>1179</v>
      </c>
      <c r="C420" s="4" t="s">
        <v>1180</v>
      </c>
    </row>
    <row r="421" customFormat="false" ht="15" hidden="false" customHeight="false" outlineLevel="0" collapsed="false">
      <c r="A421" s="4" t="s">
        <v>1181</v>
      </c>
      <c r="B421" s="4" t="s">
        <v>1182</v>
      </c>
      <c r="C421" s="4" t="s">
        <v>1183</v>
      </c>
    </row>
    <row r="422" customFormat="false" ht="15" hidden="false" customHeight="false" outlineLevel="0" collapsed="false">
      <c r="A422" s="4" t="s">
        <v>1184</v>
      </c>
      <c r="B422" s="4" t="s">
        <v>1185</v>
      </c>
      <c r="C422" s="4" t="s">
        <v>1186</v>
      </c>
    </row>
    <row r="423" customFormat="false" ht="15" hidden="false" customHeight="false" outlineLevel="0" collapsed="false">
      <c r="A423" s="4" t="s">
        <v>1187</v>
      </c>
      <c r="B423" s="4" t="s">
        <v>1188</v>
      </c>
      <c r="C423" s="4" t="s">
        <v>1189</v>
      </c>
    </row>
    <row r="424" customFormat="false" ht="15" hidden="false" customHeight="false" outlineLevel="0" collapsed="false">
      <c r="A424" s="4" t="s">
        <v>1190</v>
      </c>
      <c r="B424" s="4" t="s">
        <v>1191</v>
      </c>
      <c r="C424" s="4" t="s">
        <v>1192</v>
      </c>
    </row>
    <row r="425" customFormat="false" ht="15" hidden="false" customHeight="false" outlineLevel="0" collapsed="false">
      <c r="A425" s="4" t="s">
        <v>1193</v>
      </c>
      <c r="B425" s="4" t="s">
        <v>1194</v>
      </c>
      <c r="C425" s="4" t="s">
        <v>1195</v>
      </c>
    </row>
    <row r="426" customFormat="false" ht="15" hidden="false" customHeight="false" outlineLevel="0" collapsed="false">
      <c r="A426" s="4" t="s">
        <v>1196</v>
      </c>
      <c r="B426" s="4" t="s">
        <v>1197</v>
      </c>
      <c r="C426" s="4" t="s">
        <v>1198</v>
      </c>
    </row>
    <row r="427" customFormat="false" ht="15" hidden="false" customHeight="false" outlineLevel="0" collapsed="false">
      <c r="A427" s="4" t="s">
        <v>1199</v>
      </c>
      <c r="B427" s="4" t="s">
        <v>1200</v>
      </c>
      <c r="C427" s="4" t="s">
        <v>1201</v>
      </c>
    </row>
    <row r="428" customFormat="false" ht="15" hidden="false" customHeight="false" outlineLevel="0" collapsed="false">
      <c r="A428" s="4" t="s">
        <v>1202</v>
      </c>
      <c r="B428" s="4" t="s">
        <v>1203</v>
      </c>
      <c r="C428" s="4" t="s">
        <v>1204</v>
      </c>
    </row>
    <row r="429" customFormat="false" ht="15" hidden="false" customHeight="false" outlineLevel="0" collapsed="false">
      <c r="A429" s="4" t="s">
        <v>1205</v>
      </c>
      <c r="B429" s="4" t="s">
        <v>1206</v>
      </c>
      <c r="C429" s="4" t="s">
        <v>1207</v>
      </c>
    </row>
    <row r="430" customFormat="false" ht="15" hidden="false" customHeight="false" outlineLevel="0" collapsed="false">
      <c r="A430" s="4" t="s">
        <v>1208</v>
      </c>
      <c r="B430" s="4" t="s">
        <v>1209</v>
      </c>
      <c r="C430" s="4" t="s">
        <v>1210</v>
      </c>
    </row>
    <row r="431" customFormat="false" ht="15" hidden="false" customHeight="false" outlineLevel="0" collapsed="false">
      <c r="A431" s="4" t="s">
        <v>1211</v>
      </c>
      <c r="B431" s="4" t="s">
        <v>1212</v>
      </c>
      <c r="C431" s="4" t="s">
        <v>1213</v>
      </c>
    </row>
    <row r="432" customFormat="false" ht="15" hidden="false" customHeight="false" outlineLevel="0" collapsed="false">
      <c r="A432" s="4" t="s">
        <v>1214</v>
      </c>
      <c r="B432" s="4" t="s">
        <v>1215</v>
      </c>
      <c r="C432" s="4" t="s">
        <v>1216</v>
      </c>
    </row>
    <row r="433" customFormat="false" ht="15" hidden="false" customHeight="false" outlineLevel="0" collapsed="false">
      <c r="A433" s="4" t="s">
        <v>1217</v>
      </c>
      <c r="B433" s="4" t="s">
        <v>1218</v>
      </c>
      <c r="C433" s="4" t="s">
        <v>1219</v>
      </c>
    </row>
    <row r="434" customFormat="false" ht="15" hidden="false" customHeight="false" outlineLevel="0" collapsed="false">
      <c r="A434" s="4" t="s">
        <v>1220</v>
      </c>
      <c r="B434" s="4" t="s">
        <v>1221</v>
      </c>
      <c r="C434" s="4" t="s">
        <v>1222</v>
      </c>
    </row>
    <row r="435" customFormat="false" ht="15" hidden="false" customHeight="false" outlineLevel="0" collapsed="false">
      <c r="A435" s="4" t="s">
        <v>1223</v>
      </c>
      <c r="B435" s="4" t="s">
        <v>1224</v>
      </c>
      <c r="C435" s="4" t="s">
        <v>1225</v>
      </c>
    </row>
    <row r="436" customFormat="false" ht="15" hidden="false" customHeight="false" outlineLevel="0" collapsed="false">
      <c r="A436" s="4" t="s">
        <v>1226</v>
      </c>
      <c r="B436" s="4" t="s">
        <v>1224</v>
      </c>
      <c r="C436" s="4" t="s">
        <v>1225</v>
      </c>
    </row>
    <row r="437" customFormat="false" ht="15" hidden="false" customHeight="false" outlineLevel="0" collapsed="false">
      <c r="A437" s="4" t="s">
        <v>1227</v>
      </c>
      <c r="B437" s="4" t="s">
        <v>1228</v>
      </c>
      <c r="C437" s="4" t="s">
        <v>1229</v>
      </c>
    </row>
    <row r="438" customFormat="false" ht="15" hidden="false" customHeight="false" outlineLevel="0" collapsed="false">
      <c r="A438" s="4" t="s">
        <v>1230</v>
      </c>
      <c r="B438" s="4" t="s">
        <v>1231</v>
      </c>
      <c r="C438" s="4" t="s">
        <v>1232</v>
      </c>
    </row>
    <row r="439" customFormat="false" ht="15" hidden="false" customHeight="false" outlineLevel="0" collapsed="false">
      <c r="A439" s="4" t="s">
        <v>1233</v>
      </c>
      <c r="B439" s="4" t="s">
        <v>1234</v>
      </c>
      <c r="C439" s="4" t="s">
        <v>1235</v>
      </c>
    </row>
    <row r="440" customFormat="false" ht="15" hidden="false" customHeight="false" outlineLevel="0" collapsed="false">
      <c r="A440" s="4" t="s">
        <v>1236</v>
      </c>
      <c r="B440" s="4" t="s">
        <v>1237</v>
      </c>
      <c r="C440" s="4" t="s">
        <v>1238</v>
      </c>
    </row>
    <row r="441" customFormat="false" ht="15" hidden="false" customHeight="false" outlineLevel="0" collapsed="false">
      <c r="A441" s="4" t="s">
        <v>1239</v>
      </c>
      <c r="B441" s="4" t="s">
        <v>1240</v>
      </c>
      <c r="C441" s="4" t="s">
        <v>1241</v>
      </c>
    </row>
    <row r="442" customFormat="false" ht="15" hidden="false" customHeight="false" outlineLevel="0" collapsed="false">
      <c r="A442" s="4" t="s">
        <v>1242</v>
      </c>
      <c r="B442" s="4" t="s">
        <v>1243</v>
      </c>
      <c r="C442" s="4" t="s">
        <v>1244</v>
      </c>
    </row>
    <row r="443" customFormat="false" ht="15" hidden="false" customHeight="false" outlineLevel="0" collapsed="false">
      <c r="A443" s="4" t="s">
        <v>1245</v>
      </c>
      <c r="B443" s="4" t="s">
        <v>1246</v>
      </c>
      <c r="C443" s="4" t="s">
        <v>1247</v>
      </c>
    </row>
    <row r="444" customFormat="false" ht="15" hidden="false" customHeight="false" outlineLevel="0" collapsed="false">
      <c r="A444" s="4" t="s">
        <v>1248</v>
      </c>
      <c r="B444" s="4" t="s">
        <v>1249</v>
      </c>
      <c r="C444" s="4" t="s">
        <v>1250</v>
      </c>
    </row>
    <row r="445" customFormat="false" ht="15" hidden="false" customHeight="false" outlineLevel="0" collapsed="false">
      <c r="A445" s="4" t="s">
        <v>1251</v>
      </c>
      <c r="B445" s="4" t="s">
        <v>1252</v>
      </c>
      <c r="C445" s="4" t="s">
        <v>1253</v>
      </c>
    </row>
    <row r="446" customFormat="false" ht="15" hidden="false" customHeight="false" outlineLevel="0" collapsed="false">
      <c r="A446" s="4" t="s">
        <v>1254</v>
      </c>
      <c r="B446" s="4" t="s">
        <v>1255</v>
      </c>
      <c r="C446" s="4" t="s">
        <v>1256</v>
      </c>
    </row>
    <row r="447" customFormat="false" ht="15" hidden="false" customHeight="false" outlineLevel="0" collapsed="false">
      <c r="A447" s="4" t="s">
        <v>1257</v>
      </c>
      <c r="B447" s="4" t="s">
        <v>1258</v>
      </c>
      <c r="C447" s="4" t="s">
        <v>1259</v>
      </c>
    </row>
    <row r="448" customFormat="false" ht="15" hidden="false" customHeight="false" outlineLevel="0" collapsed="false">
      <c r="A448" s="4" t="s">
        <v>1260</v>
      </c>
      <c r="B448" s="4" t="s">
        <v>1261</v>
      </c>
      <c r="C448" s="4" t="s">
        <v>1262</v>
      </c>
    </row>
    <row r="449" customFormat="false" ht="15" hidden="false" customHeight="false" outlineLevel="0" collapsed="false">
      <c r="A449" s="4" t="s">
        <v>1263</v>
      </c>
      <c r="B449" s="4" t="s">
        <v>1264</v>
      </c>
      <c r="C449" s="4" t="s">
        <v>1265</v>
      </c>
    </row>
    <row r="450" customFormat="false" ht="15" hidden="false" customHeight="false" outlineLevel="0" collapsed="false">
      <c r="A450" s="4" t="s">
        <v>1266</v>
      </c>
      <c r="B450" s="4" t="s">
        <v>1267</v>
      </c>
      <c r="C450" s="4" t="s">
        <v>1268</v>
      </c>
    </row>
    <row r="451" customFormat="false" ht="15" hidden="false" customHeight="false" outlineLevel="0" collapsed="false">
      <c r="A451" s="4" t="s">
        <v>1269</v>
      </c>
      <c r="B451" s="4" t="s">
        <v>1270</v>
      </c>
      <c r="C451" s="4" t="s">
        <v>1271</v>
      </c>
    </row>
    <row r="452" customFormat="false" ht="15" hidden="false" customHeight="false" outlineLevel="0" collapsed="false">
      <c r="A452" s="4" t="s">
        <v>1272</v>
      </c>
      <c r="B452" s="4" t="s">
        <v>1273</v>
      </c>
      <c r="C452" s="4" t="s">
        <v>1274</v>
      </c>
    </row>
    <row r="453" customFormat="false" ht="15" hidden="false" customHeight="false" outlineLevel="0" collapsed="false">
      <c r="A453" s="4" t="s">
        <v>1275</v>
      </c>
      <c r="B453" s="4" t="s">
        <v>1276</v>
      </c>
      <c r="C453" s="4" t="s">
        <v>1277</v>
      </c>
    </row>
    <row r="454" customFormat="false" ht="15" hidden="false" customHeight="false" outlineLevel="0" collapsed="false">
      <c r="A454" s="4" t="s">
        <v>1278</v>
      </c>
      <c r="B454" s="4" t="s">
        <v>1279</v>
      </c>
      <c r="C454" s="4" t="s">
        <v>1280</v>
      </c>
    </row>
    <row r="455" customFormat="false" ht="15" hidden="false" customHeight="false" outlineLevel="0" collapsed="false">
      <c r="A455" s="4" t="s">
        <v>1281</v>
      </c>
      <c r="B455" s="4" t="s">
        <v>1273</v>
      </c>
      <c r="C455" s="4" t="s">
        <v>1274</v>
      </c>
    </row>
    <row r="456" customFormat="false" ht="15" hidden="false" customHeight="false" outlineLevel="0" collapsed="false">
      <c r="A456" s="4" t="s">
        <v>1282</v>
      </c>
      <c r="B456" s="4" t="s">
        <v>1283</v>
      </c>
      <c r="C456" s="4" t="s">
        <v>1284</v>
      </c>
    </row>
    <row r="457" customFormat="false" ht="15" hidden="false" customHeight="false" outlineLevel="0" collapsed="false">
      <c r="A457" s="4" t="s">
        <v>1285</v>
      </c>
      <c r="B457" s="4" t="s">
        <v>1286</v>
      </c>
      <c r="C457" s="4" t="s">
        <v>1287</v>
      </c>
    </row>
    <row r="458" customFormat="false" ht="15" hidden="false" customHeight="false" outlineLevel="0" collapsed="false">
      <c r="A458" s="4" t="s">
        <v>1288</v>
      </c>
      <c r="B458" s="4" t="s">
        <v>1289</v>
      </c>
      <c r="C458" s="4" t="s">
        <v>1290</v>
      </c>
    </row>
    <row r="459" customFormat="false" ht="15" hidden="false" customHeight="false" outlineLevel="0" collapsed="false">
      <c r="A459" s="4" t="s">
        <v>1291</v>
      </c>
      <c r="B459" s="4" t="s">
        <v>1292</v>
      </c>
      <c r="C459" s="4" t="s">
        <v>1293</v>
      </c>
    </row>
    <row r="460" customFormat="false" ht="15" hidden="false" customHeight="false" outlineLevel="0" collapsed="false">
      <c r="A460" s="4" t="s">
        <v>1294</v>
      </c>
      <c r="B460" s="4" t="s">
        <v>1295</v>
      </c>
      <c r="C460" s="4" t="s">
        <v>1296</v>
      </c>
    </row>
    <row r="461" customFormat="false" ht="15" hidden="false" customHeight="false" outlineLevel="0" collapsed="false">
      <c r="A461" s="4" t="s">
        <v>1297</v>
      </c>
      <c r="B461" s="4" t="s">
        <v>1298</v>
      </c>
      <c r="C461" s="4" t="s">
        <v>1299</v>
      </c>
    </row>
    <row r="462" customFormat="false" ht="15" hidden="false" customHeight="false" outlineLevel="0" collapsed="false">
      <c r="A462" s="4" t="s">
        <v>1300</v>
      </c>
      <c r="B462" s="4" t="s">
        <v>1301</v>
      </c>
      <c r="C462" s="4" t="s">
        <v>1302</v>
      </c>
    </row>
    <row r="463" customFormat="false" ht="15" hidden="false" customHeight="false" outlineLevel="0" collapsed="false">
      <c r="A463" s="4" t="s">
        <v>1303</v>
      </c>
      <c r="B463" s="4" t="s">
        <v>1304</v>
      </c>
      <c r="C463" s="4" t="s">
        <v>1305</v>
      </c>
    </row>
    <row r="464" customFormat="false" ht="15" hidden="false" customHeight="false" outlineLevel="0" collapsed="false">
      <c r="A464" s="4" t="s">
        <v>1306</v>
      </c>
      <c r="B464" s="4" t="s">
        <v>1307</v>
      </c>
      <c r="C464" s="4" t="s">
        <v>1308</v>
      </c>
    </row>
    <row r="465" customFormat="false" ht="15" hidden="false" customHeight="false" outlineLevel="0" collapsed="false">
      <c r="A465" s="4" t="s">
        <v>1309</v>
      </c>
      <c r="B465" s="4" t="s">
        <v>1310</v>
      </c>
      <c r="C465" s="4" t="s">
        <v>1311</v>
      </c>
    </row>
    <row r="466" customFormat="false" ht="15" hidden="false" customHeight="false" outlineLevel="0" collapsed="false">
      <c r="A466" s="4" t="s">
        <v>1312</v>
      </c>
      <c r="B466" s="4" t="s">
        <v>1313</v>
      </c>
      <c r="C466" s="4" t="s">
        <v>1314</v>
      </c>
    </row>
    <row r="467" customFormat="false" ht="15" hidden="false" customHeight="false" outlineLevel="0" collapsed="false">
      <c r="A467" s="4" t="s">
        <v>1315</v>
      </c>
      <c r="B467" s="4" t="s">
        <v>1316</v>
      </c>
      <c r="C467" s="4" t="s">
        <v>1317</v>
      </c>
    </row>
    <row r="468" customFormat="false" ht="15" hidden="false" customHeight="false" outlineLevel="0" collapsed="false">
      <c r="A468" s="4" t="s">
        <v>1318</v>
      </c>
      <c r="B468" s="4" t="s">
        <v>1319</v>
      </c>
      <c r="C468" s="4" t="s">
        <v>1320</v>
      </c>
    </row>
    <row r="469" customFormat="false" ht="15" hidden="false" customHeight="false" outlineLevel="0" collapsed="false">
      <c r="A469" s="4" t="s">
        <v>1321</v>
      </c>
      <c r="B469" s="4" t="s">
        <v>1322</v>
      </c>
      <c r="C469" s="4" t="s">
        <v>1323</v>
      </c>
    </row>
    <row r="470" customFormat="false" ht="15" hidden="false" customHeight="false" outlineLevel="0" collapsed="false">
      <c r="A470" s="4" t="s">
        <v>1324</v>
      </c>
      <c r="B470" s="4" t="s">
        <v>1325</v>
      </c>
      <c r="C470" s="4" t="s">
        <v>1326</v>
      </c>
    </row>
    <row r="471" customFormat="false" ht="15" hidden="false" customHeight="false" outlineLevel="0" collapsed="false">
      <c r="A471" s="4" t="s">
        <v>1327</v>
      </c>
      <c r="B471" s="4" t="s">
        <v>1328</v>
      </c>
      <c r="C471" s="4" t="s">
        <v>1329</v>
      </c>
    </row>
    <row r="472" customFormat="false" ht="15" hidden="false" customHeight="false" outlineLevel="0" collapsed="false">
      <c r="A472" s="4" t="s">
        <v>1330</v>
      </c>
      <c r="B472" s="4" t="s">
        <v>1331</v>
      </c>
      <c r="C472" s="4" t="s">
        <v>1332</v>
      </c>
    </row>
    <row r="473" customFormat="false" ht="15" hidden="false" customHeight="false" outlineLevel="0" collapsed="false">
      <c r="A473" s="4" t="s">
        <v>1333</v>
      </c>
      <c r="B473" s="4" t="s">
        <v>1334</v>
      </c>
      <c r="C473" s="4" t="s">
        <v>1335</v>
      </c>
    </row>
    <row r="474" customFormat="false" ht="15" hidden="false" customHeight="false" outlineLevel="0" collapsed="false">
      <c r="A474" s="4" t="s">
        <v>1336</v>
      </c>
      <c r="B474" s="4" t="s">
        <v>1337</v>
      </c>
      <c r="C474" s="4" t="s">
        <v>1338</v>
      </c>
    </row>
    <row r="475" customFormat="false" ht="15" hidden="false" customHeight="false" outlineLevel="0" collapsed="false">
      <c r="A475" s="4" t="s">
        <v>1339</v>
      </c>
      <c r="B475" s="4" t="s">
        <v>1340</v>
      </c>
      <c r="C475" s="4" t="s">
        <v>1341</v>
      </c>
    </row>
    <row r="476" customFormat="false" ht="15" hidden="false" customHeight="false" outlineLevel="0" collapsed="false">
      <c r="A476" s="4" t="s">
        <v>1342</v>
      </c>
      <c r="B476" s="4" t="s">
        <v>1343</v>
      </c>
      <c r="C476" s="4" t="s">
        <v>1344</v>
      </c>
    </row>
    <row r="477" customFormat="false" ht="15" hidden="false" customHeight="false" outlineLevel="0" collapsed="false">
      <c r="A477" s="4" t="s">
        <v>1345</v>
      </c>
      <c r="B477" s="4" t="s">
        <v>1346</v>
      </c>
      <c r="C477" s="4" t="s">
        <v>1347</v>
      </c>
    </row>
    <row r="478" customFormat="false" ht="15" hidden="false" customHeight="false" outlineLevel="0" collapsed="false">
      <c r="A478" s="4" t="s">
        <v>1348</v>
      </c>
      <c r="B478" s="4" t="s">
        <v>1349</v>
      </c>
      <c r="C478" s="4" t="s">
        <v>1350</v>
      </c>
    </row>
    <row r="479" customFormat="false" ht="15" hidden="false" customHeight="false" outlineLevel="0" collapsed="false">
      <c r="A479" s="4" t="s">
        <v>1351</v>
      </c>
      <c r="B479" s="4" t="s">
        <v>1352</v>
      </c>
      <c r="C479" s="4" t="s">
        <v>1353</v>
      </c>
    </row>
    <row r="480" customFormat="false" ht="15" hidden="false" customHeight="false" outlineLevel="0" collapsed="false">
      <c r="A480" s="4" t="s">
        <v>1354</v>
      </c>
      <c r="B480" s="4" t="s">
        <v>1355</v>
      </c>
      <c r="C480" s="4" t="s">
        <v>1356</v>
      </c>
    </row>
    <row r="481" customFormat="false" ht="15" hidden="false" customHeight="false" outlineLevel="0" collapsed="false">
      <c r="A481" s="4" t="s">
        <v>1357</v>
      </c>
      <c r="B481" s="4" t="s">
        <v>1358</v>
      </c>
      <c r="C481" s="4" t="s">
        <v>1359</v>
      </c>
    </row>
    <row r="482" customFormat="false" ht="15" hidden="false" customHeight="false" outlineLevel="0" collapsed="false">
      <c r="A482" s="4" t="s">
        <v>1360</v>
      </c>
      <c r="B482" s="4" t="s">
        <v>1361</v>
      </c>
      <c r="C482" s="4" t="s">
        <v>1362</v>
      </c>
    </row>
    <row r="483" customFormat="false" ht="15" hidden="false" customHeight="false" outlineLevel="0" collapsed="false">
      <c r="A483" s="4" t="s">
        <v>1363</v>
      </c>
      <c r="B483" s="4" t="s">
        <v>1364</v>
      </c>
      <c r="C483" s="4" t="s">
        <v>1365</v>
      </c>
    </row>
    <row r="484" customFormat="false" ht="15" hidden="false" customHeight="false" outlineLevel="0" collapsed="false">
      <c r="A484" s="4" t="s">
        <v>1366</v>
      </c>
      <c r="B484" s="4" t="s">
        <v>1367</v>
      </c>
      <c r="C484" s="4" t="s">
        <v>1368</v>
      </c>
    </row>
    <row r="485" customFormat="false" ht="15" hidden="false" customHeight="false" outlineLevel="0" collapsed="false">
      <c r="A485" s="4" t="s">
        <v>1369</v>
      </c>
      <c r="B485" s="4" t="s">
        <v>1370</v>
      </c>
      <c r="C485" s="4" t="s">
        <v>1371</v>
      </c>
    </row>
    <row r="486" customFormat="false" ht="15" hidden="false" customHeight="false" outlineLevel="0" collapsed="false">
      <c r="A486" s="4" t="s">
        <v>1372</v>
      </c>
      <c r="B486" s="4" t="s">
        <v>1373</v>
      </c>
      <c r="C486" s="4" t="s">
        <v>1374</v>
      </c>
    </row>
    <row r="487" customFormat="false" ht="15" hidden="false" customHeight="false" outlineLevel="0" collapsed="false">
      <c r="A487" s="4" t="s">
        <v>1375</v>
      </c>
      <c r="B487" s="4" t="s">
        <v>1376</v>
      </c>
      <c r="C487" s="4" t="s">
        <v>1377</v>
      </c>
    </row>
    <row r="488" customFormat="false" ht="15" hidden="false" customHeight="false" outlineLevel="0" collapsed="false">
      <c r="A488" s="4" t="s">
        <v>1378</v>
      </c>
      <c r="B488" s="4" t="s">
        <v>1379</v>
      </c>
      <c r="C488" s="4" t="s">
        <v>1380</v>
      </c>
    </row>
    <row r="489" customFormat="false" ht="15" hidden="false" customHeight="false" outlineLevel="0" collapsed="false">
      <c r="A489" s="4" t="s">
        <v>1381</v>
      </c>
      <c r="B489" s="4" t="s">
        <v>1382</v>
      </c>
      <c r="C489" s="4" t="s">
        <v>1383</v>
      </c>
    </row>
    <row r="490" customFormat="false" ht="15" hidden="false" customHeight="false" outlineLevel="0" collapsed="false">
      <c r="A490" s="4" t="s">
        <v>1384</v>
      </c>
      <c r="B490" s="4" t="s">
        <v>1385</v>
      </c>
      <c r="C490" s="4" t="s">
        <v>1386</v>
      </c>
    </row>
    <row r="491" customFormat="false" ht="15" hidden="false" customHeight="false" outlineLevel="0" collapsed="false">
      <c r="A491" s="4" t="s">
        <v>1387</v>
      </c>
      <c r="B491" s="4" t="s">
        <v>1388</v>
      </c>
      <c r="C491" s="4" t="s">
        <v>1389</v>
      </c>
    </row>
    <row r="492" customFormat="false" ht="15" hidden="false" customHeight="false" outlineLevel="0" collapsed="false">
      <c r="A492" s="4" t="s">
        <v>1390</v>
      </c>
      <c r="B492" s="4" t="s">
        <v>1391</v>
      </c>
      <c r="C492" s="4" t="s">
        <v>1392</v>
      </c>
    </row>
    <row r="493" customFormat="false" ht="15" hidden="false" customHeight="false" outlineLevel="0" collapsed="false">
      <c r="A493" s="4" t="s">
        <v>1393</v>
      </c>
      <c r="B493" s="4" t="s">
        <v>1394</v>
      </c>
      <c r="C493" s="4" t="s">
        <v>1395</v>
      </c>
    </row>
    <row r="494" customFormat="false" ht="15" hidden="false" customHeight="false" outlineLevel="0" collapsed="false">
      <c r="A494" s="4" t="s">
        <v>1396</v>
      </c>
      <c r="B494" s="4" t="s">
        <v>1397</v>
      </c>
      <c r="C494" s="4" t="s">
        <v>1398</v>
      </c>
    </row>
    <row r="495" customFormat="false" ht="15" hidden="false" customHeight="false" outlineLevel="0" collapsed="false">
      <c r="A495" s="4" t="s">
        <v>1399</v>
      </c>
      <c r="B495" s="4" t="s">
        <v>1400</v>
      </c>
      <c r="C495" s="4" t="s">
        <v>1401</v>
      </c>
    </row>
    <row r="496" customFormat="false" ht="15" hidden="false" customHeight="false" outlineLevel="0" collapsed="false">
      <c r="A496" s="4" t="s">
        <v>1402</v>
      </c>
      <c r="B496" s="4" t="s">
        <v>1403</v>
      </c>
      <c r="C496" s="4" t="s">
        <v>1404</v>
      </c>
    </row>
    <row r="497" customFormat="false" ht="15" hidden="false" customHeight="false" outlineLevel="0" collapsed="false">
      <c r="A497" s="4" t="s">
        <v>1405</v>
      </c>
      <c r="B497" s="4" t="s">
        <v>1406</v>
      </c>
      <c r="C497" s="4" t="s">
        <v>1407</v>
      </c>
    </row>
    <row r="498" customFormat="false" ht="15" hidden="false" customHeight="false" outlineLevel="0" collapsed="false">
      <c r="A498" s="4" t="s">
        <v>1408</v>
      </c>
      <c r="B498" s="4" t="s">
        <v>1409</v>
      </c>
      <c r="C498" s="4" t="s">
        <v>1410</v>
      </c>
    </row>
    <row r="499" customFormat="false" ht="15" hidden="false" customHeight="false" outlineLevel="0" collapsed="false">
      <c r="A499" s="4" t="s">
        <v>1411</v>
      </c>
      <c r="B499" s="4" t="s">
        <v>1412</v>
      </c>
      <c r="C499" s="4" t="s">
        <v>1413</v>
      </c>
    </row>
    <row r="500" customFormat="false" ht="15" hidden="false" customHeight="false" outlineLevel="0" collapsed="false">
      <c r="A500" s="4" t="s">
        <v>1414</v>
      </c>
      <c r="B500" s="4" t="s">
        <v>1415</v>
      </c>
      <c r="C500" s="4" t="s">
        <v>1416</v>
      </c>
    </row>
    <row r="501" customFormat="false" ht="15" hidden="false" customHeight="false" outlineLevel="0" collapsed="false">
      <c r="A501" s="4" t="s">
        <v>1417</v>
      </c>
      <c r="B501" s="4" t="s">
        <v>1418</v>
      </c>
      <c r="C501" s="4" t="s">
        <v>1419</v>
      </c>
    </row>
    <row r="502" customFormat="false" ht="15" hidden="false" customHeight="false" outlineLevel="0" collapsed="false">
      <c r="A502" s="4" t="s">
        <v>1420</v>
      </c>
      <c r="B502" s="4" t="s">
        <v>1421</v>
      </c>
      <c r="C502" s="4" t="s">
        <v>1422</v>
      </c>
    </row>
    <row r="503" customFormat="false" ht="15" hidden="false" customHeight="false" outlineLevel="0" collapsed="false">
      <c r="A503" s="4" t="s">
        <v>1423</v>
      </c>
      <c r="B503" s="4" t="s">
        <v>1424</v>
      </c>
      <c r="C503" s="4" t="s">
        <v>1425</v>
      </c>
    </row>
    <row r="504" customFormat="false" ht="15" hidden="false" customHeight="false" outlineLevel="0" collapsed="false">
      <c r="A504" s="4" t="s">
        <v>1426</v>
      </c>
      <c r="B504" s="4" t="s">
        <v>1427</v>
      </c>
      <c r="C504" s="4" t="s">
        <v>1428</v>
      </c>
    </row>
    <row r="505" customFormat="false" ht="15" hidden="false" customHeight="false" outlineLevel="0" collapsed="false">
      <c r="A505" s="4" t="s">
        <v>1429</v>
      </c>
      <c r="B505" s="4" t="s">
        <v>1430</v>
      </c>
      <c r="C505" s="4" t="s">
        <v>1431</v>
      </c>
    </row>
    <row r="506" customFormat="false" ht="15" hidden="false" customHeight="false" outlineLevel="0" collapsed="false">
      <c r="A506" s="4" t="s">
        <v>1432</v>
      </c>
      <c r="B506" s="4" t="s">
        <v>1415</v>
      </c>
      <c r="C506" s="4" t="s">
        <v>1416</v>
      </c>
    </row>
    <row r="507" customFormat="false" ht="15" hidden="false" customHeight="false" outlineLevel="0" collapsed="false">
      <c r="A507" s="4" t="s">
        <v>1433</v>
      </c>
      <c r="B507" s="4" t="s">
        <v>1434</v>
      </c>
      <c r="C507" s="4" t="s">
        <v>1435</v>
      </c>
    </row>
    <row r="508" customFormat="false" ht="15" hidden="false" customHeight="false" outlineLevel="0" collapsed="false">
      <c r="A508" s="4" t="s">
        <v>1436</v>
      </c>
      <c r="B508" s="4" t="s">
        <v>1437</v>
      </c>
      <c r="C508" s="4" t="s">
        <v>1438</v>
      </c>
    </row>
    <row r="509" customFormat="false" ht="15" hidden="false" customHeight="false" outlineLevel="0" collapsed="false">
      <c r="A509" s="4" t="s">
        <v>1439</v>
      </c>
      <c r="B509" s="4" t="s">
        <v>1440</v>
      </c>
      <c r="C509" s="4" t="s">
        <v>1441</v>
      </c>
    </row>
    <row r="510" customFormat="false" ht="15" hidden="false" customHeight="false" outlineLevel="0" collapsed="false">
      <c r="A510" s="4" t="s">
        <v>1442</v>
      </c>
      <c r="B510" s="4" t="s">
        <v>1443</v>
      </c>
      <c r="C510" s="4" t="s">
        <v>1444</v>
      </c>
    </row>
    <row r="511" customFormat="false" ht="15" hidden="false" customHeight="false" outlineLevel="0" collapsed="false">
      <c r="A511" s="4" t="s">
        <v>1445</v>
      </c>
      <c r="B511" s="4" t="s">
        <v>1446</v>
      </c>
      <c r="C511" s="4" t="s">
        <v>1447</v>
      </c>
    </row>
    <row r="512" customFormat="false" ht="15" hidden="false" customHeight="false" outlineLevel="0" collapsed="false">
      <c r="A512" s="4" t="s">
        <v>1448</v>
      </c>
      <c r="B512" s="4" t="s">
        <v>1449</v>
      </c>
      <c r="C512" s="4" t="s">
        <v>1450</v>
      </c>
    </row>
    <row r="513" customFormat="false" ht="15" hidden="false" customHeight="false" outlineLevel="0" collapsed="false">
      <c r="A513" s="4" t="s">
        <v>1451</v>
      </c>
      <c r="B513" s="4" t="s">
        <v>1452</v>
      </c>
      <c r="C513" s="4" t="s">
        <v>1453</v>
      </c>
    </row>
    <row r="514" customFormat="false" ht="15" hidden="false" customHeight="false" outlineLevel="0" collapsed="false">
      <c r="A514" s="4" t="s">
        <v>1454</v>
      </c>
      <c r="B514" s="4" t="s">
        <v>1455</v>
      </c>
      <c r="C514" s="4" t="s">
        <v>1456</v>
      </c>
    </row>
    <row r="515" customFormat="false" ht="15" hidden="false" customHeight="false" outlineLevel="0" collapsed="false">
      <c r="A515" s="4" t="s">
        <v>1457</v>
      </c>
      <c r="B515" s="4" t="s">
        <v>1458</v>
      </c>
      <c r="C515" s="4" t="s">
        <v>1459</v>
      </c>
    </row>
    <row r="516" customFormat="false" ht="15" hidden="false" customHeight="false" outlineLevel="0" collapsed="false">
      <c r="A516" s="4" t="s">
        <v>1460</v>
      </c>
      <c r="B516" s="4" t="s">
        <v>728</v>
      </c>
      <c r="C516" s="4" t="s">
        <v>729</v>
      </c>
    </row>
    <row r="517" customFormat="false" ht="15" hidden="false" customHeight="false" outlineLevel="0" collapsed="false">
      <c r="A517" s="4" t="s">
        <v>1461</v>
      </c>
      <c r="B517" s="4" t="s">
        <v>1462</v>
      </c>
      <c r="C517" s="4" t="s">
        <v>1463</v>
      </c>
    </row>
    <row r="518" customFormat="false" ht="15" hidden="false" customHeight="false" outlineLevel="0" collapsed="false">
      <c r="A518" s="4" t="s">
        <v>1464</v>
      </c>
      <c r="B518" s="4" t="s">
        <v>1465</v>
      </c>
      <c r="C518" s="4" t="s">
        <v>1466</v>
      </c>
    </row>
    <row r="519" customFormat="false" ht="15" hidden="false" customHeight="false" outlineLevel="0" collapsed="false">
      <c r="A519" s="4" t="s">
        <v>1467</v>
      </c>
      <c r="B519" s="4" t="s">
        <v>1468</v>
      </c>
      <c r="C519" s="4" t="s">
        <v>1469</v>
      </c>
    </row>
    <row r="520" customFormat="false" ht="15" hidden="false" customHeight="false" outlineLevel="0" collapsed="false">
      <c r="A520" s="4" t="s">
        <v>1470</v>
      </c>
      <c r="B520" s="4" t="s">
        <v>1471</v>
      </c>
      <c r="C520" s="4" t="s">
        <v>1472</v>
      </c>
    </row>
    <row r="521" customFormat="false" ht="15" hidden="false" customHeight="false" outlineLevel="0" collapsed="false">
      <c r="A521" s="4" t="s">
        <v>1473</v>
      </c>
      <c r="B521" s="4" t="s">
        <v>1474</v>
      </c>
      <c r="C521" s="4" t="s">
        <v>1475</v>
      </c>
    </row>
    <row r="522" customFormat="false" ht="15" hidden="false" customHeight="false" outlineLevel="0" collapsed="false">
      <c r="A522" s="4" t="s">
        <v>1476</v>
      </c>
      <c r="B522" s="4" t="s">
        <v>1477</v>
      </c>
      <c r="C522" s="4" t="s">
        <v>1478</v>
      </c>
    </row>
    <row r="523" customFormat="false" ht="15" hidden="false" customHeight="false" outlineLevel="0" collapsed="false">
      <c r="A523" s="4" t="s">
        <v>1479</v>
      </c>
      <c r="B523" s="4" t="s">
        <v>1480</v>
      </c>
      <c r="C523" s="4" t="s">
        <v>1481</v>
      </c>
    </row>
    <row r="524" customFormat="false" ht="15" hidden="false" customHeight="false" outlineLevel="0" collapsed="false">
      <c r="A524" s="4" t="s">
        <v>1482</v>
      </c>
      <c r="B524" s="4" t="s">
        <v>1483</v>
      </c>
      <c r="C524" s="4" t="s">
        <v>1484</v>
      </c>
    </row>
    <row r="525" customFormat="false" ht="15" hidden="false" customHeight="false" outlineLevel="0" collapsed="false">
      <c r="A525" s="4" t="s">
        <v>1485</v>
      </c>
      <c r="B525" s="4" t="s">
        <v>1486</v>
      </c>
      <c r="C525" s="4" t="s">
        <v>1487</v>
      </c>
    </row>
    <row r="526" customFormat="false" ht="15" hidden="false" customHeight="false" outlineLevel="0" collapsed="false">
      <c r="A526" s="4" t="s">
        <v>1488</v>
      </c>
      <c r="B526" s="4" t="s">
        <v>1489</v>
      </c>
      <c r="C526" s="4" t="s">
        <v>1490</v>
      </c>
    </row>
    <row r="527" customFormat="false" ht="15" hidden="false" customHeight="false" outlineLevel="0" collapsed="false">
      <c r="A527" s="4" t="s">
        <v>1491</v>
      </c>
      <c r="B527" s="4" t="s">
        <v>1492</v>
      </c>
      <c r="C527" s="4" t="s">
        <v>1493</v>
      </c>
    </row>
    <row r="528" customFormat="false" ht="15" hidden="false" customHeight="false" outlineLevel="0" collapsed="false">
      <c r="A528" s="4" t="s">
        <v>1494</v>
      </c>
      <c r="B528" s="4" t="s">
        <v>1495</v>
      </c>
      <c r="C528" s="4" t="s">
        <v>1496</v>
      </c>
    </row>
    <row r="529" customFormat="false" ht="15" hidden="false" customHeight="false" outlineLevel="0" collapsed="false">
      <c r="A529" s="4" t="s">
        <v>1497</v>
      </c>
      <c r="B529" s="4" t="s">
        <v>1498</v>
      </c>
      <c r="C529" s="4" t="s">
        <v>1499</v>
      </c>
    </row>
    <row r="530" customFormat="false" ht="15" hidden="false" customHeight="false" outlineLevel="0" collapsed="false">
      <c r="A530" s="4" t="s">
        <v>1500</v>
      </c>
      <c r="B530" s="4" t="s">
        <v>1501</v>
      </c>
      <c r="C530" s="4" t="s">
        <v>1502</v>
      </c>
    </row>
    <row r="531" customFormat="false" ht="15" hidden="false" customHeight="false" outlineLevel="0" collapsed="false">
      <c r="A531" s="4" t="s">
        <v>1503</v>
      </c>
      <c r="B531" s="4" t="s">
        <v>1504</v>
      </c>
      <c r="C531" s="4" t="s">
        <v>1505</v>
      </c>
    </row>
    <row r="532" customFormat="false" ht="15" hidden="false" customHeight="false" outlineLevel="0" collapsed="false">
      <c r="A532" s="4" t="s">
        <v>1506</v>
      </c>
      <c r="B532" s="4" t="s">
        <v>1507</v>
      </c>
      <c r="C532" s="4" t="s">
        <v>1508</v>
      </c>
    </row>
    <row r="533" customFormat="false" ht="15" hidden="false" customHeight="false" outlineLevel="0" collapsed="false">
      <c r="A533" s="4" t="s">
        <v>1509</v>
      </c>
      <c r="B533" s="4" t="s">
        <v>1510</v>
      </c>
      <c r="C533" s="4" t="s">
        <v>1511</v>
      </c>
    </row>
    <row r="534" customFormat="false" ht="15" hidden="false" customHeight="false" outlineLevel="0" collapsed="false">
      <c r="A534" s="4" t="s">
        <v>1512</v>
      </c>
      <c r="B534" s="4" t="s">
        <v>1513</v>
      </c>
      <c r="C534" s="4" t="s">
        <v>1514</v>
      </c>
    </row>
    <row r="535" customFormat="false" ht="15" hidden="false" customHeight="false" outlineLevel="0" collapsed="false">
      <c r="A535" s="4" t="s">
        <v>1515</v>
      </c>
      <c r="B535" s="4" t="s">
        <v>1179</v>
      </c>
      <c r="C535" s="4" t="s">
        <v>1180</v>
      </c>
    </row>
    <row r="536" customFormat="false" ht="15" hidden="false" customHeight="false" outlineLevel="0" collapsed="false">
      <c r="A536" s="4" t="s">
        <v>1516</v>
      </c>
      <c r="B536" s="4" t="s">
        <v>1517</v>
      </c>
      <c r="C536" s="4" t="s">
        <v>1518</v>
      </c>
    </row>
    <row r="537" customFormat="false" ht="15" hidden="false" customHeight="false" outlineLevel="0" collapsed="false">
      <c r="A537" s="4" t="s">
        <v>1519</v>
      </c>
      <c r="B537" s="4" t="s">
        <v>1520</v>
      </c>
      <c r="C537" s="4" t="s">
        <v>1521</v>
      </c>
    </row>
    <row r="538" customFormat="false" ht="15" hidden="false" customHeight="false" outlineLevel="0" collapsed="false">
      <c r="A538" s="4" t="s">
        <v>1522</v>
      </c>
      <c r="B538" s="4" t="s">
        <v>1523</v>
      </c>
      <c r="C538" s="4" t="s">
        <v>1524</v>
      </c>
    </row>
    <row r="539" customFormat="false" ht="15" hidden="false" customHeight="false" outlineLevel="0" collapsed="false">
      <c r="A539" s="4" t="s">
        <v>1525</v>
      </c>
      <c r="B539" s="4" t="s">
        <v>1526</v>
      </c>
      <c r="C539" s="4" t="s">
        <v>1527</v>
      </c>
    </row>
    <row r="540" customFormat="false" ht="15" hidden="false" customHeight="false" outlineLevel="0" collapsed="false">
      <c r="A540" s="4" t="s">
        <v>1528</v>
      </c>
      <c r="B540" s="4" t="s">
        <v>1529</v>
      </c>
      <c r="C540" s="4" t="s">
        <v>1530</v>
      </c>
    </row>
    <row r="541" customFormat="false" ht="15" hidden="false" customHeight="false" outlineLevel="0" collapsed="false">
      <c r="A541" s="4" t="s">
        <v>1531</v>
      </c>
      <c r="B541" s="4" t="s">
        <v>1532</v>
      </c>
      <c r="C541" s="4" t="s">
        <v>1533</v>
      </c>
    </row>
    <row r="542" customFormat="false" ht="15" hidden="false" customHeight="false" outlineLevel="0" collapsed="false">
      <c r="A542" s="4" t="s">
        <v>1534</v>
      </c>
      <c r="B542" s="4" t="s">
        <v>1535</v>
      </c>
      <c r="C542" s="4" t="s">
        <v>1536</v>
      </c>
    </row>
    <row r="543" customFormat="false" ht="15" hidden="false" customHeight="false" outlineLevel="0" collapsed="false">
      <c r="A543" s="4" t="s">
        <v>1537</v>
      </c>
      <c r="B543" s="4" t="s">
        <v>1538</v>
      </c>
      <c r="C543" s="4" t="s">
        <v>1539</v>
      </c>
    </row>
    <row r="544" customFormat="false" ht="15" hidden="false" customHeight="false" outlineLevel="0" collapsed="false">
      <c r="A544" s="4" t="s">
        <v>1540</v>
      </c>
      <c r="B544" s="4" t="s">
        <v>1541</v>
      </c>
      <c r="C544" s="4" t="s">
        <v>1542</v>
      </c>
    </row>
    <row r="545" customFormat="false" ht="15" hidden="false" customHeight="false" outlineLevel="0" collapsed="false">
      <c r="A545" s="4" t="s">
        <v>1543</v>
      </c>
      <c r="B545" s="4" t="s">
        <v>1544</v>
      </c>
      <c r="C545" s="4" t="s">
        <v>1545</v>
      </c>
    </row>
    <row r="546" customFormat="false" ht="15" hidden="false" customHeight="false" outlineLevel="0" collapsed="false">
      <c r="A546" s="4" t="s">
        <v>1546</v>
      </c>
      <c r="B546" s="4" t="s">
        <v>1547</v>
      </c>
      <c r="C546" s="4" t="s">
        <v>1548</v>
      </c>
    </row>
    <row r="547" customFormat="false" ht="15" hidden="false" customHeight="false" outlineLevel="0" collapsed="false">
      <c r="A547" s="4" t="s">
        <v>1549</v>
      </c>
      <c r="B547" s="4" t="s">
        <v>1550</v>
      </c>
      <c r="C547" s="4" t="s">
        <v>1551</v>
      </c>
    </row>
    <row r="548" customFormat="false" ht="15" hidden="false" customHeight="false" outlineLevel="0" collapsed="false">
      <c r="A548" s="4" t="s">
        <v>1552</v>
      </c>
      <c r="B548" s="4" t="s">
        <v>1553</v>
      </c>
      <c r="C548" s="4" t="s">
        <v>1554</v>
      </c>
    </row>
    <row r="549" customFormat="false" ht="15" hidden="false" customHeight="false" outlineLevel="0" collapsed="false">
      <c r="A549" s="4" t="s">
        <v>1555</v>
      </c>
      <c r="B549" s="4" t="s">
        <v>1556</v>
      </c>
      <c r="C549" s="4" t="s">
        <v>1557</v>
      </c>
    </row>
    <row r="550" customFormat="false" ht="15" hidden="false" customHeight="false" outlineLevel="0" collapsed="false">
      <c r="A550" s="4" t="s">
        <v>1558</v>
      </c>
      <c r="B550" s="4" t="s">
        <v>1559</v>
      </c>
      <c r="C550" s="4" t="s">
        <v>1560</v>
      </c>
    </row>
    <row r="551" customFormat="false" ht="15" hidden="false" customHeight="false" outlineLevel="0" collapsed="false">
      <c r="A551" s="4" t="s">
        <v>1561</v>
      </c>
      <c r="B551" s="4" t="s">
        <v>1562</v>
      </c>
      <c r="C551" s="4" t="s">
        <v>1563</v>
      </c>
    </row>
    <row r="552" customFormat="false" ht="15" hidden="false" customHeight="false" outlineLevel="0" collapsed="false">
      <c r="A552" s="4" t="s">
        <v>1564</v>
      </c>
      <c r="B552" s="4" t="s">
        <v>1565</v>
      </c>
      <c r="C552" s="4" t="s">
        <v>1566</v>
      </c>
    </row>
    <row r="553" customFormat="false" ht="15" hidden="false" customHeight="false" outlineLevel="0" collapsed="false">
      <c r="A553" s="4" t="s">
        <v>1567</v>
      </c>
      <c r="B553" s="4" t="s">
        <v>1568</v>
      </c>
      <c r="C553" s="4" t="s">
        <v>1569</v>
      </c>
    </row>
    <row r="554" customFormat="false" ht="15" hidden="false" customHeight="false" outlineLevel="0" collapsed="false">
      <c r="A554" s="4" t="s">
        <v>1570</v>
      </c>
      <c r="B554" s="4" t="s">
        <v>1571</v>
      </c>
      <c r="C554" s="4" t="s">
        <v>1572</v>
      </c>
    </row>
    <row r="555" customFormat="false" ht="15" hidden="false" customHeight="false" outlineLevel="0" collapsed="false">
      <c r="A555" s="4" t="s">
        <v>1573</v>
      </c>
      <c r="B555" s="4" t="s">
        <v>1574</v>
      </c>
      <c r="C555" s="4" t="s">
        <v>1575</v>
      </c>
    </row>
    <row r="556" customFormat="false" ht="15" hidden="false" customHeight="false" outlineLevel="0" collapsed="false">
      <c r="A556" s="4" t="s">
        <v>1576</v>
      </c>
      <c r="B556" s="4" t="s">
        <v>1577</v>
      </c>
      <c r="C556" s="4" t="s">
        <v>1578</v>
      </c>
    </row>
    <row r="557" customFormat="false" ht="15" hidden="false" customHeight="false" outlineLevel="0" collapsed="false">
      <c r="A557" s="4" t="s">
        <v>1579</v>
      </c>
      <c r="B557" s="4" t="s">
        <v>1580</v>
      </c>
      <c r="C557" s="4" t="s">
        <v>1581</v>
      </c>
    </row>
    <row r="558" customFormat="false" ht="15" hidden="false" customHeight="false" outlineLevel="0" collapsed="false">
      <c r="A558" s="4" t="s">
        <v>1582</v>
      </c>
      <c r="B558" s="4" t="s">
        <v>1583</v>
      </c>
      <c r="C558" s="4" t="s">
        <v>1584</v>
      </c>
    </row>
    <row r="559" customFormat="false" ht="15" hidden="false" customHeight="false" outlineLevel="0" collapsed="false">
      <c r="A559" s="4" t="s">
        <v>1585</v>
      </c>
      <c r="B559" s="4" t="s">
        <v>1586</v>
      </c>
      <c r="C559" s="4" t="s">
        <v>1587</v>
      </c>
    </row>
    <row r="560" customFormat="false" ht="15" hidden="false" customHeight="false" outlineLevel="0" collapsed="false">
      <c r="A560" s="4" t="s">
        <v>1588</v>
      </c>
      <c r="B560" s="4" t="s">
        <v>1586</v>
      </c>
      <c r="C560" s="4" t="s">
        <v>1587</v>
      </c>
    </row>
    <row r="561" customFormat="false" ht="15" hidden="false" customHeight="false" outlineLevel="0" collapsed="false">
      <c r="A561" s="4" t="s">
        <v>1589</v>
      </c>
      <c r="B561" s="4" t="s">
        <v>1590</v>
      </c>
      <c r="C561" s="4" t="s">
        <v>1591</v>
      </c>
    </row>
    <row r="562" customFormat="false" ht="15" hidden="false" customHeight="false" outlineLevel="0" collapsed="false">
      <c r="A562" s="4" t="s">
        <v>1592</v>
      </c>
      <c r="B562" s="4" t="s">
        <v>1593</v>
      </c>
      <c r="C562" s="4" t="s">
        <v>1594</v>
      </c>
    </row>
    <row r="563" customFormat="false" ht="15" hidden="false" customHeight="false" outlineLevel="0" collapsed="false">
      <c r="A563" s="4" t="s">
        <v>1595</v>
      </c>
      <c r="B563" s="4" t="s">
        <v>1596</v>
      </c>
      <c r="C563" s="4" t="s">
        <v>1597</v>
      </c>
    </row>
    <row r="564" customFormat="false" ht="15" hidden="false" customHeight="false" outlineLevel="0" collapsed="false">
      <c r="A564" s="4" t="s">
        <v>1598</v>
      </c>
      <c r="B564" s="4" t="s">
        <v>1599</v>
      </c>
      <c r="C564" s="4" t="s">
        <v>1600</v>
      </c>
    </row>
    <row r="565" customFormat="false" ht="15" hidden="false" customHeight="false" outlineLevel="0" collapsed="false">
      <c r="A565" s="4" t="s">
        <v>1601</v>
      </c>
      <c r="B565" s="4" t="s">
        <v>1602</v>
      </c>
      <c r="C565" s="4" t="s">
        <v>1603</v>
      </c>
    </row>
    <row r="566" customFormat="false" ht="15" hidden="false" customHeight="false" outlineLevel="0" collapsed="false">
      <c r="A566" s="4" t="s">
        <v>1604</v>
      </c>
      <c r="B566" s="4" t="s">
        <v>1605</v>
      </c>
      <c r="C566" s="4" t="s">
        <v>1606</v>
      </c>
    </row>
    <row r="567" customFormat="false" ht="15" hidden="false" customHeight="false" outlineLevel="0" collapsed="false">
      <c r="A567" s="4" t="s">
        <v>1607</v>
      </c>
      <c r="B567" s="4" t="s">
        <v>1608</v>
      </c>
      <c r="C567" s="4" t="s">
        <v>1609</v>
      </c>
    </row>
    <row r="568" customFormat="false" ht="15" hidden="false" customHeight="false" outlineLevel="0" collapsed="false">
      <c r="A568" s="4" t="s">
        <v>1610</v>
      </c>
      <c r="B568" s="4" t="s">
        <v>1611</v>
      </c>
      <c r="C568" s="4" t="s">
        <v>1612</v>
      </c>
    </row>
    <row r="569" customFormat="false" ht="15" hidden="false" customHeight="false" outlineLevel="0" collapsed="false">
      <c r="A569" s="4" t="s">
        <v>1613</v>
      </c>
      <c r="B569" s="4" t="s">
        <v>1614</v>
      </c>
      <c r="C569" s="4" t="s">
        <v>1615</v>
      </c>
    </row>
    <row r="570" customFormat="false" ht="15" hidden="false" customHeight="false" outlineLevel="0" collapsed="false">
      <c r="A570" s="4" t="s">
        <v>1616</v>
      </c>
      <c r="B570" s="4" t="s">
        <v>1617</v>
      </c>
      <c r="C570" s="4" t="s">
        <v>1618</v>
      </c>
    </row>
    <row r="571" customFormat="false" ht="15" hidden="false" customHeight="false" outlineLevel="0" collapsed="false">
      <c r="A571" s="4" t="s">
        <v>1619</v>
      </c>
      <c r="B571" s="4" t="s">
        <v>1620</v>
      </c>
      <c r="C571" s="4" t="s">
        <v>1621</v>
      </c>
    </row>
    <row r="572" customFormat="false" ht="15" hidden="false" customHeight="false" outlineLevel="0" collapsed="false">
      <c r="A572" s="4" t="s">
        <v>1622</v>
      </c>
      <c r="B572" s="4" t="s">
        <v>1623</v>
      </c>
      <c r="C572" s="4" t="s">
        <v>1624</v>
      </c>
    </row>
    <row r="573" customFormat="false" ht="15" hidden="false" customHeight="false" outlineLevel="0" collapsed="false">
      <c r="A573" s="4" t="s">
        <v>1625</v>
      </c>
      <c r="B573" s="4" t="s">
        <v>1626</v>
      </c>
      <c r="C573" s="4" t="s">
        <v>1627</v>
      </c>
    </row>
    <row r="574" customFormat="false" ht="15" hidden="false" customHeight="false" outlineLevel="0" collapsed="false">
      <c r="A574" s="4" t="s">
        <v>1628</v>
      </c>
      <c r="B574" s="4" t="s">
        <v>1617</v>
      </c>
      <c r="C574" s="4" t="s">
        <v>1618</v>
      </c>
    </row>
    <row r="575" customFormat="false" ht="15" hidden="false" customHeight="false" outlineLevel="0" collapsed="false">
      <c r="A575" s="4" t="s">
        <v>1629</v>
      </c>
      <c r="B575" s="4" t="s">
        <v>1630</v>
      </c>
      <c r="C575" s="4" t="s">
        <v>1631</v>
      </c>
    </row>
    <row r="576" customFormat="false" ht="15" hidden="false" customHeight="false" outlineLevel="0" collapsed="false">
      <c r="A576" s="4" t="s">
        <v>1632</v>
      </c>
      <c r="B576" s="4" t="s">
        <v>1633</v>
      </c>
      <c r="C576" s="4" t="s">
        <v>1634</v>
      </c>
    </row>
    <row r="577" customFormat="false" ht="15" hidden="false" customHeight="false" outlineLevel="0" collapsed="false">
      <c r="A577" s="4" t="s">
        <v>1635</v>
      </c>
      <c r="B577" s="4" t="s">
        <v>1636</v>
      </c>
      <c r="C577" s="4" t="s">
        <v>1637</v>
      </c>
    </row>
    <row r="578" customFormat="false" ht="15" hidden="false" customHeight="false" outlineLevel="0" collapsed="false">
      <c r="A578" s="4" t="s">
        <v>1638</v>
      </c>
      <c r="B578" s="4" t="s">
        <v>1639</v>
      </c>
      <c r="C578" s="4" t="s">
        <v>1640</v>
      </c>
    </row>
    <row r="579" customFormat="false" ht="15" hidden="false" customHeight="false" outlineLevel="0" collapsed="false">
      <c r="A579" s="4" t="s">
        <v>1641</v>
      </c>
      <c r="B579" s="4" t="s">
        <v>1642</v>
      </c>
      <c r="C579" s="4" t="s">
        <v>1643</v>
      </c>
    </row>
    <row r="580" customFormat="false" ht="15" hidden="false" customHeight="false" outlineLevel="0" collapsed="false">
      <c r="A580" s="4" t="s">
        <v>1644</v>
      </c>
      <c r="B580" s="4" t="s">
        <v>1645</v>
      </c>
      <c r="C580" s="4" t="s">
        <v>1646</v>
      </c>
    </row>
    <row r="581" customFormat="false" ht="15" hidden="false" customHeight="false" outlineLevel="0" collapsed="false">
      <c r="A581" s="4" t="s">
        <v>1647</v>
      </c>
      <c r="B581" s="4" t="s">
        <v>1648</v>
      </c>
      <c r="C581" s="4" t="s">
        <v>1649</v>
      </c>
    </row>
    <row r="582" customFormat="false" ht="15" hidden="false" customHeight="false" outlineLevel="0" collapsed="false">
      <c r="A582" s="4" t="s">
        <v>1650</v>
      </c>
      <c r="B582" s="4" t="s">
        <v>1651</v>
      </c>
      <c r="C582" s="4" t="s">
        <v>1652</v>
      </c>
    </row>
    <row r="583" customFormat="false" ht="15" hidden="false" customHeight="false" outlineLevel="0" collapsed="false">
      <c r="A583" s="4" t="s">
        <v>1653</v>
      </c>
      <c r="B583" s="4" t="s">
        <v>1654</v>
      </c>
      <c r="C583" s="4" t="s">
        <v>1655</v>
      </c>
    </row>
    <row r="584" customFormat="false" ht="15" hidden="false" customHeight="false" outlineLevel="0" collapsed="false">
      <c r="A584" s="4" t="s">
        <v>1656</v>
      </c>
      <c r="B584" s="4" t="s">
        <v>1657</v>
      </c>
      <c r="C584" s="4" t="s">
        <v>1658</v>
      </c>
    </row>
    <row r="585" customFormat="false" ht="15" hidden="false" customHeight="false" outlineLevel="0" collapsed="false">
      <c r="A585" s="4" t="s">
        <v>1659</v>
      </c>
      <c r="B585" s="4" t="s">
        <v>1660</v>
      </c>
      <c r="C585" s="4" t="s">
        <v>1661</v>
      </c>
    </row>
    <row r="586" customFormat="false" ht="15" hidden="false" customHeight="false" outlineLevel="0" collapsed="false">
      <c r="A586" s="4" t="s">
        <v>1662</v>
      </c>
      <c r="B586" s="4" t="s">
        <v>1663</v>
      </c>
      <c r="C586" s="4" t="s">
        <v>1664</v>
      </c>
    </row>
    <row r="587" customFormat="false" ht="15" hidden="false" customHeight="false" outlineLevel="0" collapsed="false">
      <c r="A587" s="4" t="s">
        <v>1665</v>
      </c>
      <c r="B587" s="4" t="s">
        <v>1666</v>
      </c>
      <c r="C587" s="4" t="s">
        <v>1667</v>
      </c>
    </row>
    <row r="588" customFormat="false" ht="15" hidden="false" customHeight="false" outlineLevel="0" collapsed="false">
      <c r="A588" s="4" t="s">
        <v>1668</v>
      </c>
      <c r="B588" s="4" t="s">
        <v>1669</v>
      </c>
      <c r="C588" s="4" t="s">
        <v>1670</v>
      </c>
    </row>
    <row r="589" customFormat="false" ht="15" hidden="false" customHeight="false" outlineLevel="0" collapsed="false">
      <c r="A589" s="4" t="s">
        <v>1671</v>
      </c>
      <c r="B589" s="4" t="s">
        <v>1672</v>
      </c>
      <c r="C589" s="4" t="s">
        <v>1673</v>
      </c>
    </row>
    <row r="590" customFormat="false" ht="15" hidden="false" customHeight="false" outlineLevel="0" collapsed="false">
      <c r="A590" s="4" t="s">
        <v>1674</v>
      </c>
      <c r="B590" s="4" t="s">
        <v>1675</v>
      </c>
      <c r="C590" s="4" t="s">
        <v>1676</v>
      </c>
    </row>
    <row r="591" customFormat="false" ht="15" hidden="false" customHeight="false" outlineLevel="0" collapsed="false">
      <c r="A591" s="4" t="s">
        <v>1677</v>
      </c>
      <c r="B591" s="4" t="s">
        <v>1678</v>
      </c>
      <c r="C591" s="4" t="s">
        <v>1679</v>
      </c>
    </row>
    <row r="592" customFormat="false" ht="15" hidden="false" customHeight="false" outlineLevel="0" collapsed="false">
      <c r="A592" s="4" t="s">
        <v>1680</v>
      </c>
      <c r="B592" s="4" t="s">
        <v>1681</v>
      </c>
      <c r="C592" s="4" t="s">
        <v>1682</v>
      </c>
    </row>
    <row r="593" customFormat="false" ht="15" hidden="false" customHeight="false" outlineLevel="0" collapsed="false">
      <c r="A593" s="4" t="s">
        <v>1683</v>
      </c>
      <c r="B593" s="4" t="s">
        <v>798</v>
      </c>
      <c r="C593" s="4" t="s">
        <v>799</v>
      </c>
    </row>
    <row r="594" customFormat="false" ht="15" hidden="false" customHeight="false" outlineLevel="0" collapsed="false">
      <c r="A594" s="4" t="s">
        <v>1684</v>
      </c>
      <c r="B594" s="4" t="s">
        <v>1685</v>
      </c>
      <c r="C594" s="4" t="s">
        <v>1686</v>
      </c>
    </row>
    <row r="595" customFormat="false" ht="15" hidden="false" customHeight="false" outlineLevel="0" collapsed="false">
      <c r="A595" s="4" t="s">
        <v>1687</v>
      </c>
      <c r="B595" s="4" t="s">
        <v>1688</v>
      </c>
      <c r="C595" s="4" t="s">
        <v>1689</v>
      </c>
    </row>
    <row r="596" customFormat="false" ht="15" hidden="false" customHeight="false" outlineLevel="0" collapsed="false">
      <c r="A596" s="4" t="s">
        <v>1690</v>
      </c>
      <c r="B596" s="4" t="s">
        <v>1691</v>
      </c>
      <c r="C596" s="4" t="s">
        <v>1692</v>
      </c>
    </row>
    <row r="597" customFormat="false" ht="15" hidden="false" customHeight="false" outlineLevel="0" collapsed="false">
      <c r="A597" s="4" t="s">
        <v>1693</v>
      </c>
      <c r="B597" s="4" t="s">
        <v>1694</v>
      </c>
      <c r="C597" s="4" t="s">
        <v>1695</v>
      </c>
    </row>
    <row r="598" customFormat="false" ht="15" hidden="false" customHeight="false" outlineLevel="0" collapsed="false">
      <c r="A598" s="4" t="s">
        <v>1696</v>
      </c>
      <c r="B598" s="4" t="s">
        <v>1697</v>
      </c>
      <c r="C598" s="4" t="s">
        <v>1698</v>
      </c>
    </row>
    <row r="599" customFormat="false" ht="15" hidden="false" customHeight="false" outlineLevel="0" collapsed="false">
      <c r="A599" s="4" t="s">
        <v>1699</v>
      </c>
      <c r="B599" s="4" t="s">
        <v>1700</v>
      </c>
      <c r="C599" s="4" t="s">
        <v>1701</v>
      </c>
    </row>
    <row r="600" customFormat="false" ht="15" hidden="false" customHeight="false" outlineLevel="0" collapsed="false">
      <c r="A600" s="4" t="s">
        <v>1702</v>
      </c>
      <c r="B600" s="4" t="s">
        <v>1703</v>
      </c>
      <c r="C600" s="4" t="s">
        <v>1704</v>
      </c>
    </row>
    <row r="601" customFormat="false" ht="15" hidden="false" customHeight="false" outlineLevel="0" collapsed="false">
      <c r="A601" s="4" t="s">
        <v>1705</v>
      </c>
      <c r="B601" s="4" t="s">
        <v>1706</v>
      </c>
      <c r="C601" s="4" t="s">
        <v>1707</v>
      </c>
    </row>
    <row r="602" customFormat="false" ht="15" hidden="false" customHeight="false" outlineLevel="0" collapsed="false">
      <c r="A602" s="4" t="s">
        <v>1708</v>
      </c>
      <c r="B602" s="4" t="s">
        <v>1709</v>
      </c>
      <c r="C602" s="4" t="s">
        <v>1710</v>
      </c>
    </row>
    <row r="603" customFormat="false" ht="15" hidden="false" customHeight="false" outlineLevel="0" collapsed="false">
      <c r="A603" s="4" t="s">
        <v>1711</v>
      </c>
      <c r="B603" s="4" t="s">
        <v>1712</v>
      </c>
      <c r="C603" s="4" t="s">
        <v>1713</v>
      </c>
    </row>
    <row r="604" customFormat="false" ht="15" hidden="false" customHeight="false" outlineLevel="0" collapsed="false">
      <c r="A604" s="4" t="s">
        <v>1714</v>
      </c>
      <c r="B604" s="4" t="s">
        <v>1715</v>
      </c>
      <c r="C604" s="4" t="s">
        <v>1716</v>
      </c>
    </row>
    <row r="605" customFormat="false" ht="15" hidden="false" customHeight="false" outlineLevel="0" collapsed="false">
      <c r="A605" s="4" t="s">
        <v>1717</v>
      </c>
      <c r="B605" s="4" t="s">
        <v>1718</v>
      </c>
      <c r="C605" s="4" t="s">
        <v>1719</v>
      </c>
    </row>
    <row r="606" customFormat="false" ht="15" hidden="false" customHeight="false" outlineLevel="0" collapsed="false">
      <c r="A606" s="4" t="s">
        <v>1720</v>
      </c>
      <c r="B606" s="4" t="s">
        <v>1721</v>
      </c>
      <c r="C606" s="4" t="s">
        <v>1722</v>
      </c>
    </row>
    <row r="607" customFormat="false" ht="15" hidden="false" customHeight="false" outlineLevel="0" collapsed="false">
      <c r="A607" s="4" t="s">
        <v>1723</v>
      </c>
      <c r="B607" s="4" t="s">
        <v>1724</v>
      </c>
      <c r="C607" s="4" t="s">
        <v>1725</v>
      </c>
    </row>
    <row r="608" customFormat="false" ht="15" hidden="false" customHeight="false" outlineLevel="0" collapsed="false">
      <c r="A608" s="4" t="s">
        <v>1726</v>
      </c>
      <c r="B608" s="4" t="s">
        <v>1727</v>
      </c>
      <c r="C608" s="4" t="s">
        <v>1728</v>
      </c>
    </row>
    <row r="609" customFormat="false" ht="15" hidden="false" customHeight="false" outlineLevel="0" collapsed="false">
      <c r="A609" s="4" t="s">
        <v>1729</v>
      </c>
      <c r="B609" s="4" t="s">
        <v>1730</v>
      </c>
      <c r="C609" s="4" t="s">
        <v>1731</v>
      </c>
    </row>
    <row r="610" customFormat="false" ht="15" hidden="false" customHeight="false" outlineLevel="0" collapsed="false">
      <c r="A610" s="4" t="s">
        <v>1732</v>
      </c>
      <c r="B610" s="4" t="s">
        <v>1733</v>
      </c>
      <c r="C610" s="4" t="s">
        <v>1734</v>
      </c>
    </row>
    <row r="611" customFormat="false" ht="15" hidden="false" customHeight="false" outlineLevel="0" collapsed="false">
      <c r="A611" s="4" t="s">
        <v>1735</v>
      </c>
      <c r="B611" s="4" t="s">
        <v>1736</v>
      </c>
      <c r="C611" s="4" t="s">
        <v>1737</v>
      </c>
    </row>
    <row r="612" customFormat="false" ht="15" hidden="false" customHeight="false" outlineLevel="0" collapsed="false">
      <c r="A612" s="4" t="s">
        <v>1738</v>
      </c>
      <c r="B612" s="4" t="s">
        <v>1739</v>
      </c>
      <c r="C612" s="4" t="s">
        <v>1740</v>
      </c>
    </row>
    <row r="613" customFormat="false" ht="15" hidden="false" customHeight="false" outlineLevel="0" collapsed="false">
      <c r="A613" s="4" t="s">
        <v>1741</v>
      </c>
      <c r="B613" s="4" t="s">
        <v>1742</v>
      </c>
      <c r="C613" s="4" t="s">
        <v>1743</v>
      </c>
    </row>
    <row r="614" customFormat="false" ht="15" hidden="false" customHeight="false" outlineLevel="0" collapsed="false">
      <c r="A614" s="4" t="s">
        <v>1744</v>
      </c>
      <c r="B614" s="4" t="s">
        <v>1745</v>
      </c>
      <c r="C614" s="4" t="s">
        <v>1746</v>
      </c>
    </row>
    <row r="615" customFormat="false" ht="15" hidden="false" customHeight="false" outlineLevel="0" collapsed="false">
      <c r="A615" s="4" t="s">
        <v>1747</v>
      </c>
      <c r="B615" s="4" t="s">
        <v>1748</v>
      </c>
      <c r="C615" s="4" t="s">
        <v>1749</v>
      </c>
    </row>
    <row r="616" customFormat="false" ht="15" hidden="false" customHeight="false" outlineLevel="0" collapsed="false">
      <c r="A616" s="4" t="s">
        <v>1750</v>
      </c>
      <c r="B616" s="4" t="s">
        <v>1443</v>
      </c>
      <c r="C616" s="4" t="s">
        <v>1444</v>
      </c>
    </row>
    <row r="617" customFormat="false" ht="15" hidden="false" customHeight="false" outlineLevel="0" collapsed="false">
      <c r="A617" s="4" t="s">
        <v>1751</v>
      </c>
      <c r="B617" s="4" t="s">
        <v>1739</v>
      </c>
      <c r="C617" s="4" t="s">
        <v>1740</v>
      </c>
    </row>
    <row r="618" customFormat="false" ht="15" hidden="false" customHeight="false" outlineLevel="0" collapsed="false">
      <c r="A618" s="4" t="s">
        <v>1752</v>
      </c>
      <c r="B618" s="4" t="s">
        <v>1443</v>
      </c>
      <c r="C618" s="4" t="s">
        <v>1444</v>
      </c>
    </row>
    <row r="619" customFormat="false" ht="15" hidden="false" customHeight="false" outlineLevel="0" collapsed="false">
      <c r="A619" s="4" t="s">
        <v>1753</v>
      </c>
      <c r="B619" s="4" t="s">
        <v>1754</v>
      </c>
      <c r="C619" s="4" t="s">
        <v>1755</v>
      </c>
    </row>
    <row r="620" customFormat="false" ht="15" hidden="false" customHeight="false" outlineLevel="0" collapsed="false">
      <c r="A620" s="4" t="s">
        <v>1756</v>
      </c>
      <c r="B620" s="4" t="s">
        <v>1757</v>
      </c>
      <c r="C620" s="4" t="s">
        <v>1758</v>
      </c>
    </row>
    <row r="621" customFormat="false" ht="15" hidden="false" customHeight="false" outlineLevel="0" collapsed="false">
      <c r="A621" s="4" t="s">
        <v>1759</v>
      </c>
      <c r="B621" s="4" t="s">
        <v>1760</v>
      </c>
      <c r="C621" s="4" t="s">
        <v>1761</v>
      </c>
    </row>
    <row r="622" customFormat="false" ht="15" hidden="false" customHeight="false" outlineLevel="0" collapsed="false">
      <c r="A622" s="4" t="s">
        <v>1762</v>
      </c>
      <c r="B622" s="4" t="s">
        <v>1763</v>
      </c>
      <c r="C622" s="4" t="s">
        <v>1764</v>
      </c>
    </row>
    <row r="623" customFormat="false" ht="15" hidden="false" customHeight="false" outlineLevel="0" collapsed="false">
      <c r="A623" s="4" t="s">
        <v>1765</v>
      </c>
      <c r="B623" s="4" t="s">
        <v>1766</v>
      </c>
      <c r="C623" s="4" t="s">
        <v>1767</v>
      </c>
    </row>
    <row r="624" customFormat="false" ht="15" hidden="false" customHeight="false" outlineLevel="0" collapsed="false">
      <c r="A624" s="4" t="s">
        <v>1768</v>
      </c>
      <c r="B624" s="4" t="s">
        <v>1769</v>
      </c>
      <c r="C624" s="4" t="s">
        <v>1770</v>
      </c>
    </row>
    <row r="625" customFormat="false" ht="15" hidden="false" customHeight="false" outlineLevel="0" collapsed="false">
      <c r="A625" s="4" t="s">
        <v>1771</v>
      </c>
      <c r="B625" s="4" t="s">
        <v>1772</v>
      </c>
      <c r="C625" s="4" t="s">
        <v>1773</v>
      </c>
    </row>
    <row r="626" customFormat="false" ht="15" hidden="false" customHeight="false" outlineLevel="0" collapsed="false">
      <c r="A626" s="4" t="s">
        <v>1774</v>
      </c>
      <c r="B626" s="4" t="s">
        <v>1775</v>
      </c>
      <c r="C626" s="4" t="s">
        <v>1776</v>
      </c>
    </row>
    <row r="627" customFormat="false" ht="15" hidden="false" customHeight="false" outlineLevel="0" collapsed="false">
      <c r="A627" s="4" t="s">
        <v>1777</v>
      </c>
      <c r="B627" s="4" t="s">
        <v>1778</v>
      </c>
      <c r="C627" s="4" t="s">
        <v>1779</v>
      </c>
    </row>
    <row r="628" customFormat="false" ht="15" hidden="false" customHeight="false" outlineLevel="0" collapsed="false">
      <c r="A628" s="4" t="s">
        <v>1780</v>
      </c>
      <c r="B628" s="4"/>
      <c r="C628" s="4" t="s">
        <v>13</v>
      </c>
    </row>
    <row r="629" customFormat="false" ht="15" hidden="false" customHeight="false" outlineLevel="0" collapsed="false">
      <c r="A629" s="4" t="s">
        <v>1781</v>
      </c>
      <c r="B629" s="4" t="s">
        <v>1782</v>
      </c>
      <c r="C629" s="4" t="s">
        <v>1783</v>
      </c>
    </row>
    <row r="630" customFormat="false" ht="15" hidden="false" customHeight="false" outlineLevel="0" collapsed="false">
      <c r="A630" s="4" t="s">
        <v>1784</v>
      </c>
      <c r="B630" s="4" t="s">
        <v>1785</v>
      </c>
      <c r="C630" s="4" t="s">
        <v>1786</v>
      </c>
    </row>
    <row r="631" customFormat="false" ht="15" hidden="false" customHeight="false" outlineLevel="0" collapsed="false">
      <c r="A631" s="4" t="s">
        <v>1787</v>
      </c>
      <c r="B631" s="4" t="s">
        <v>1788</v>
      </c>
      <c r="C631" s="4" t="s">
        <v>1789</v>
      </c>
    </row>
    <row r="632" customFormat="false" ht="15" hidden="false" customHeight="false" outlineLevel="0" collapsed="false">
      <c r="A632" s="4" t="s">
        <v>1790</v>
      </c>
      <c r="B632" s="4" t="s">
        <v>1791</v>
      </c>
      <c r="C632" s="4" t="s">
        <v>1792</v>
      </c>
    </row>
    <row r="633" customFormat="false" ht="15" hidden="false" customHeight="false" outlineLevel="0" collapsed="false">
      <c r="A633" s="4" t="s">
        <v>1793</v>
      </c>
      <c r="B633" s="4" t="s">
        <v>1791</v>
      </c>
      <c r="C633" s="4" t="s">
        <v>1792</v>
      </c>
    </row>
    <row r="634" customFormat="false" ht="15" hidden="false" customHeight="false" outlineLevel="0" collapsed="false">
      <c r="A634" s="4" t="s">
        <v>1794</v>
      </c>
      <c r="B634" s="4" t="s">
        <v>1795</v>
      </c>
      <c r="C634" s="4" t="s">
        <v>1796</v>
      </c>
    </row>
    <row r="635" customFormat="false" ht="15" hidden="false" customHeight="false" outlineLevel="0" collapsed="false">
      <c r="A635" s="4" t="s">
        <v>1797</v>
      </c>
      <c r="B635" s="4" t="s">
        <v>1798</v>
      </c>
      <c r="C635" s="4" t="s">
        <v>1799</v>
      </c>
    </row>
    <row r="636" customFormat="false" ht="15" hidden="false" customHeight="false" outlineLevel="0" collapsed="false">
      <c r="A636" s="4" t="s">
        <v>1800</v>
      </c>
      <c r="B636" s="4" t="s">
        <v>1801</v>
      </c>
      <c r="C636" s="4" t="s">
        <v>1802</v>
      </c>
    </row>
    <row r="637" customFormat="false" ht="15" hidden="false" customHeight="false" outlineLevel="0" collapsed="false">
      <c r="A637" s="4" t="s">
        <v>1803</v>
      </c>
      <c r="B637" s="4" t="s">
        <v>1804</v>
      </c>
      <c r="C637" s="4" t="s">
        <v>1805</v>
      </c>
    </row>
    <row r="638" customFormat="false" ht="15" hidden="false" customHeight="false" outlineLevel="0" collapsed="false">
      <c r="A638" s="4" t="s">
        <v>1806</v>
      </c>
      <c r="B638" s="4" t="s">
        <v>1807</v>
      </c>
      <c r="C638" s="4" t="s">
        <v>1808</v>
      </c>
    </row>
    <row r="639" customFormat="false" ht="15" hidden="false" customHeight="false" outlineLevel="0" collapsed="false">
      <c r="A639" s="4" t="s">
        <v>1809</v>
      </c>
      <c r="B639" s="4" t="s">
        <v>1810</v>
      </c>
      <c r="C639" s="4" t="s">
        <v>1811</v>
      </c>
    </row>
    <row r="640" customFormat="false" ht="15" hidden="false" customHeight="false" outlineLevel="0" collapsed="false">
      <c r="A640" s="4" t="s">
        <v>1812</v>
      </c>
      <c r="B640" s="4" t="s">
        <v>1813</v>
      </c>
      <c r="C640" s="4" t="s">
        <v>1814</v>
      </c>
    </row>
    <row r="641" customFormat="false" ht="15" hidden="false" customHeight="false" outlineLevel="0" collapsed="false">
      <c r="A641" s="4" t="s">
        <v>1815</v>
      </c>
      <c r="B641" s="4" t="s">
        <v>1816</v>
      </c>
      <c r="C641" s="4" t="s">
        <v>1817</v>
      </c>
    </row>
    <row r="642" customFormat="false" ht="15" hidden="false" customHeight="false" outlineLevel="0" collapsed="false">
      <c r="A642" s="4" t="s">
        <v>1818</v>
      </c>
      <c r="B642" s="4" t="s">
        <v>1819</v>
      </c>
      <c r="C642" s="4" t="s">
        <v>1820</v>
      </c>
    </row>
    <row r="643" customFormat="false" ht="15" hidden="false" customHeight="false" outlineLevel="0" collapsed="false">
      <c r="A643" s="4" t="s">
        <v>1821</v>
      </c>
      <c r="B643" s="4" t="s">
        <v>1822</v>
      </c>
      <c r="C643" s="4" t="s">
        <v>1823</v>
      </c>
    </row>
    <row r="644" customFormat="false" ht="15" hidden="false" customHeight="false" outlineLevel="0" collapsed="false">
      <c r="A644" s="4" t="s">
        <v>1824</v>
      </c>
      <c r="B644" s="4" t="s">
        <v>1825</v>
      </c>
      <c r="C644" s="4" t="s">
        <v>1826</v>
      </c>
    </row>
    <row r="645" customFormat="false" ht="15" hidden="false" customHeight="false" outlineLevel="0" collapsed="false">
      <c r="A645" s="4" t="s">
        <v>1827</v>
      </c>
      <c r="B645" s="4" t="s">
        <v>672</v>
      </c>
      <c r="C645" s="4" t="s">
        <v>673</v>
      </c>
    </row>
    <row r="646" customFormat="false" ht="15" hidden="false" customHeight="false" outlineLevel="0" collapsed="false">
      <c r="A646" s="4" t="s">
        <v>1828</v>
      </c>
      <c r="B646" s="4" t="s">
        <v>1829</v>
      </c>
      <c r="C646" s="4" t="s">
        <v>1830</v>
      </c>
    </row>
    <row r="647" customFormat="false" ht="15" hidden="false" customHeight="false" outlineLevel="0" collapsed="false">
      <c r="A647" s="4" t="s">
        <v>1831</v>
      </c>
      <c r="B647" s="4" t="s">
        <v>1832</v>
      </c>
      <c r="C647" s="4" t="s">
        <v>1833</v>
      </c>
    </row>
    <row r="648" customFormat="false" ht="15" hidden="false" customHeight="false" outlineLevel="0" collapsed="false">
      <c r="A648" s="4" t="s">
        <v>1834</v>
      </c>
      <c r="B648" s="4" t="s">
        <v>1835</v>
      </c>
      <c r="C648" s="4" t="s">
        <v>1836</v>
      </c>
    </row>
    <row r="649" customFormat="false" ht="15" hidden="false" customHeight="false" outlineLevel="0" collapsed="false">
      <c r="A649" s="4" t="s">
        <v>1837</v>
      </c>
      <c r="B649" s="4" t="s">
        <v>1838</v>
      </c>
      <c r="C649" s="4" t="s">
        <v>1839</v>
      </c>
    </row>
    <row r="650" customFormat="false" ht="15" hidden="false" customHeight="false" outlineLevel="0" collapsed="false">
      <c r="A650" s="4" t="s">
        <v>1840</v>
      </c>
      <c r="B650" s="4" t="s">
        <v>1841</v>
      </c>
      <c r="C650" s="4" t="s">
        <v>1842</v>
      </c>
    </row>
    <row r="651" customFormat="false" ht="15" hidden="false" customHeight="false" outlineLevel="0" collapsed="false">
      <c r="A651" s="4" t="s">
        <v>1843</v>
      </c>
      <c r="B651" s="4" t="s">
        <v>1844</v>
      </c>
      <c r="C651" s="4" t="s">
        <v>1845</v>
      </c>
    </row>
    <row r="652" customFormat="false" ht="15" hidden="false" customHeight="false" outlineLevel="0" collapsed="false">
      <c r="A652" s="4" t="s">
        <v>1846</v>
      </c>
      <c r="B652" s="4" t="s">
        <v>1847</v>
      </c>
      <c r="C652" s="4" t="s">
        <v>1848</v>
      </c>
    </row>
    <row r="653" customFormat="false" ht="15" hidden="false" customHeight="false" outlineLevel="0" collapsed="false">
      <c r="A653" s="4" t="s">
        <v>1849</v>
      </c>
      <c r="B653" s="4" t="s">
        <v>1850</v>
      </c>
      <c r="C653" s="4" t="s">
        <v>1851</v>
      </c>
    </row>
    <row r="654" customFormat="false" ht="15" hidden="false" customHeight="false" outlineLevel="0" collapsed="false">
      <c r="A654" s="4" t="s">
        <v>1852</v>
      </c>
      <c r="B654" s="4" t="s">
        <v>1853</v>
      </c>
      <c r="C654" s="4" t="s">
        <v>1854</v>
      </c>
    </row>
    <row r="655" customFormat="false" ht="15" hidden="false" customHeight="false" outlineLevel="0" collapsed="false">
      <c r="A655" s="4" t="s">
        <v>1855</v>
      </c>
      <c r="B655" s="4" t="s">
        <v>1856</v>
      </c>
      <c r="C655" s="4" t="s">
        <v>1857</v>
      </c>
    </row>
    <row r="656" customFormat="false" ht="15" hidden="false" customHeight="false" outlineLevel="0" collapsed="false">
      <c r="A656" s="4" t="s">
        <v>1858</v>
      </c>
      <c r="B656" s="4" t="s">
        <v>1859</v>
      </c>
      <c r="C656" s="4" t="s">
        <v>1860</v>
      </c>
    </row>
    <row r="657" customFormat="false" ht="15" hidden="false" customHeight="false" outlineLevel="0" collapsed="false">
      <c r="A657" s="4" t="s">
        <v>1861</v>
      </c>
      <c r="B657" s="4" t="s">
        <v>1862</v>
      </c>
      <c r="C657" s="4" t="s">
        <v>1863</v>
      </c>
    </row>
    <row r="658" customFormat="false" ht="15" hidden="false" customHeight="false" outlineLevel="0" collapsed="false">
      <c r="A658" s="4" t="s">
        <v>1864</v>
      </c>
      <c r="B658" s="4" t="s">
        <v>1865</v>
      </c>
      <c r="C658" s="4" t="s">
        <v>1866</v>
      </c>
    </row>
    <row r="659" customFormat="false" ht="15" hidden="false" customHeight="false" outlineLevel="0" collapsed="false">
      <c r="A659" s="4" t="s">
        <v>1867</v>
      </c>
      <c r="B659" s="4" t="s">
        <v>1868</v>
      </c>
      <c r="C659" s="4" t="s">
        <v>1869</v>
      </c>
    </row>
    <row r="660" customFormat="false" ht="15" hidden="false" customHeight="false" outlineLevel="0" collapsed="false">
      <c r="A660" s="4" t="s">
        <v>1870</v>
      </c>
      <c r="B660" s="4" t="s">
        <v>1871</v>
      </c>
      <c r="C660" s="4" t="s">
        <v>1872</v>
      </c>
    </row>
    <row r="661" customFormat="false" ht="15" hidden="false" customHeight="false" outlineLevel="0" collapsed="false">
      <c r="A661" s="4" t="s">
        <v>1873</v>
      </c>
      <c r="B661" s="4" t="s">
        <v>1874</v>
      </c>
      <c r="C661" s="4" t="s">
        <v>1875</v>
      </c>
    </row>
    <row r="662" customFormat="false" ht="15" hidden="false" customHeight="false" outlineLevel="0" collapsed="false">
      <c r="A662" s="4" t="s">
        <v>1876</v>
      </c>
      <c r="B662" s="4" t="s">
        <v>1877</v>
      </c>
      <c r="C662" s="4" t="s">
        <v>1878</v>
      </c>
    </row>
    <row r="663" customFormat="false" ht="15" hidden="false" customHeight="false" outlineLevel="0" collapsed="false">
      <c r="A663" s="4" t="s">
        <v>1879</v>
      </c>
      <c r="B663" s="4" t="s">
        <v>1877</v>
      </c>
      <c r="C663" s="4" t="s">
        <v>1878</v>
      </c>
    </row>
    <row r="664" customFormat="false" ht="15" hidden="false" customHeight="false" outlineLevel="0" collapsed="false">
      <c r="A664" s="4" t="s">
        <v>1880</v>
      </c>
      <c r="B664" s="4" t="s">
        <v>1881</v>
      </c>
      <c r="C664" s="4" t="s">
        <v>1882</v>
      </c>
    </row>
    <row r="665" customFormat="false" ht="15" hidden="false" customHeight="false" outlineLevel="0" collapsed="false">
      <c r="A665" s="4" t="s">
        <v>1883</v>
      </c>
      <c r="B665" s="4" t="s">
        <v>1884</v>
      </c>
      <c r="C665" s="4" t="s">
        <v>1885</v>
      </c>
    </row>
    <row r="666" customFormat="false" ht="15" hidden="false" customHeight="false" outlineLevel="0" collapsed="false">
      <c r="A666" s="4" t="s">
        <v>1886</v>
      </c>
      <c r="B666" s="4" t="s">
        <v>1887</v>
      </c>
      <c r="C666" s="4" t="s">
        <v>1888</v>
      </c>
    </row>
    <row r="667" customFormat="false" ht="15" hidden="false" customHeight="false" outlineLevel="0" collapsed="false">
      <c r="A667" s="4" t="s">
        <v>1889</v>
      </c>
      <c r="B667" s="4" t="s">
        <v>1890</v>
      </c>
      <c r="C667" s="4" t="s">
        <v>1891</v>
      </c>
    </row>
    <row r="668" customFormat="false" ht="15" hidden="false" customHeight="false" outlineLevel="0" collapsed="false">
      <c r="A668" s="4" t="s">
        <v>1892</v>
      </c>
      <c r="B668" s="4" t="s">
        <v>1893</v>
      </c>
      <c r="C668" s="4" t="s">
        <v>1894</v>
      </c>
    </row>
    <row r="669" customFormat="false" ht="15" hidden="false" customHeight="false" outlineLevel="0" collapsed="false">
      <c r="A669" s="4" t="s">
        <v>1895</v>
      </c>
      <c r="B669" s="4" t="s">
        <v>1896</v>
      </c>
      <c r="C669" s="4" t="s">
        <v>1897</v>
      </c>
    </row>
    <row r="670" customFormat="false" ht="15" hidden="false" customHeight="false" outlineLevel="0" collapsed="false">
      <c r="A670" s="4" t="s">
        <v>1898</v>
      </c>
      <c r="B670" s="4" t="s">
        <v>1899</v>
      </c>
      <c r="C670" s="4" t="s">
        <v>1900</v>
      </c>
    </row>
    <row r="671" customFormat="false" ht="15" hidden="false" customHeight="false" outlineLevel="0" collapsed="false">
      <c r="A671" s="4" t="s">
        <v>1901</v>
      </c>
      <c r="B671" s="4" t="s">
        <v>1902</v>
      </c>
      <c r="C671" s="4" t="s">
        <v>1903</v>
      </c>
    </row>
    <row r="672" customFormat="false" ht="15" hidden="false" customHeight="false" outlineLevel="0" collapsed="false">
      <c r="A672" s="4" t="s">
        <v>1904</v>
      </c>
      <c r="B672" s="4" t="s">
        <v>1905</v>
      </c>
      <c r="C672" s="4" t="s">
        <v>1906</v>
      </c>
    </row>
    <row r="673" customFormat="false" ht="15" hidden="false" customHeight="false" outlineLevel="0" collapsed="false">
      <c r="A673" s="4" t="s">
        <v>1907</v>
      </c>
      <c r="B673" s="4" t="s">
        <v>1908</v>
      </c>
      <c r="C673" s="4" t="s">
        <v>1909</v>
      </c>
    </row>
    <row r="674" customFormat="false" ht="15" hidden="false" customHeight="false" outlineLevel="0" collapsed="false">
      <c r="A674" s="4" t="s">
        <v>1910</v>
      </c>
      <c r="B674" s="4" t="s">
        <v>1911</v>
      </c>
      <c r="C674" s="4" t="s">
        <v>1912</v>
      </c>
    </row>
    <row r="675" customFormat="false" ht="15" hidden="false" customHeight="false" outlineLevel="0" collapsed="false">
      <c r="A675" s="4" t="s">
        <v>1913</v>
      </c>
      <c r="B675" s="4" t="s">
        <v>1914</v>
      </c>
      <c r="C675" s="4" t="s">
        <v>1915</v>
      </c>
    </row>
    <row r="676" customFormat="false" ht="15" hidden="false" customHeight="false" outlineLevel="0" collapsed="false">
      <c r="A676" s="4" t="s">
        <v>1916</v>
      </c>
      <c r="B676" s="4" t="s">
        <v>1917</v>
      </c>
      <c r="C676" s="4" t="s">
        <v>1918</v>
      </c>
    </row>
    <row r="677" customFormat="false" ht="15" hidden="false" customHeight="false" outlineLevel="0" collapsed="false">
      <c r="A677" s="4" t="s">
        <v>1919</v>
      </c>
      <c r="B677" s="4" t="s">
        <v>1920</v>
      </c>
      <c r="C677" s="4" t="s">
        <v>1921</v>
      </c>
    </row>
    <row r="678" customFormat="false" ht="15" hidden="false" customHeight="false" outlineLevel="0" collapsed="false">
      <c r="A678" s="4" t="s">
        <v>1922</v>
      </c>
      <c r="B678" s="4" t="s">
        <v>1923</v>
      </c>
      <c r="C678" s="4" t="s">
        <v>19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1.84"/>
    <col collapsed="false" customWidth="true" hidden="false" outlineLevel="0" max="3" min="3" style="0" width="121.28"/>
  </cols>
  <sheetData>
    <row r="1" customFormat="false" ht="15" hidden="false" customHeight="false" outlineLevel="0" collapsed="false">
      <c r="C1" s="5" t="s">
        <v>1925</v>
      </c>
    </row>
    <row r="2" customFormat="false" ht="15" hidden="false" customHeight="false" outlineLevel="0" collapsed="false">
      <c r="C2" s="6" t="s">
        <v>1</v>
      </c>
    </row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</row>
    <row r="4" customFormat="false" ht="15" hidden="false" customHeight="false" outlineLevel="0" collapsed="false">
      <c r="A4" s="4" t="s">
        <v>1926</v>
      </c>
      <c r="B4" s="4" t="s">
        <v>1927</v>
      </c>
      <c r="C4" s="4" t="s">
        <v>1928</v>
      </c>
    </row>
    <row r="5" customFormat="false" ht="15" hidden="false" customHeight="false" outlineLevel="0" collapsed="false">
      <c r="A5" s="4" t="s">
        <v>1929</v>
      </c>
      <c r="B5" s="4" t="s">
        <v>1930</v>
      </c>
      <c r="C5" s="4" t="s">
        <v>1931</v>
      </c>
    </row>
    <row r="6" customFormat="false" ht="15" hidden="false" customHeight="false" outlineLevel="0" collapsed="false">
      <c r="A6" s="4" t="s">
        <v>1932</v>
      </c>
      <c r="B6" s="4" t="s">
        <v>1933</v>
      </c>
      <c r="C6" s="4" t="s">
        <v>1934</v>
      </c>
    </row>
    <row r="7" customFormat="false" ht="15" hidden="false" customHeight="false" outlineLevel="0" collapsed="false">
      <c r="A7" s="4" t="s">
        <v>1935</v>
      </c>
      <c r="B7" s="4" t="s">
        <v>1936</v>
      </c>
      <c r="C7" s="4" t="s">
        <v>1937</v>
      </c>
    </row>
    <row r="8" customFormat="false" ht="15" hidden="false" customHeight="false" outlineLevel="0" collapsed="false">
      <c r="A8" s="4" t="s">
        <v>1938</v>
      </c>
      <c r="B8" s="4" t="s">
        <v>1939</v>
      </c>
      <c r="C8" s="4" t="s">
        <v>1940</v>
      </c>
    </row>
    <row r="9" customFormat="false" ht="15" hidden="false" customHeight="false" outlineLevel="0" collapsed="false">
      <c r="A9" s="4" t="s">
        <v>1941</v>
      </c>
      <c r="B9" s="4" t="s">
        <v>1942</v>
      </c>
      <c r="C9" s="4" t="s">
        <v>1943</v>
      </c>
    </row>
    <row r="10" customFormat="false" ht="15" hidden="false" customHeight="false" outlineLevel="0" collapsed="false">
      <c r="A10" s="4" t="s">
        <v>1944</v>
      </c>
      <c r="B10" s="4" t="s">
        <v>1945</v>
      </c>
      <c r="C10" s="4" t="s">
        <v>1946</v>
      </c>
    </row>
    <row r="11" customFormat="false" ht="15" hidden="false" customHeight="false" outlineLevel="0" collapsed="false">
      <c r="A11" s="4" t="s">
        <v>1947</v>
      </c>
      <c r="B11" s="4"/>
      <c r="C11" s="4"/>
    </row>
    <row r="12" customFormat="false" ht="15" hidden="false" customHeight="false" outlineLevel="0" collapsed="false">
      <c r="A12" s="4" t="s">
        <v>1948</v>
      </c>
      <c r="B12" s="4" t="s">
        <v>1949</v>
      </c>
      <c r="C12" s="4" t="s">
        <v>1950</v>
      </c>
    </row>
    <row r="13" customFormat="false" ht="15" hidden="false" customHeight="false" outlineLevel="0" collapsed="false">
      <c r="A13" s="4" t="s">
        <v>1951</v>
      </c>
      <c r="B13" s="4" t="s">
        <v>1952</v>
      </c>
      <c r="C13" s="4" t="s">
        <v>1953</v>
      </c>
    </row>
    <row r="14" customFormat="false" ht="15" hidden="false" customHeight="false" outlineLevel="0" collapsed="false">
      <c r="A14" s="4" t="s">
        <v>1954</v>
      </c>
      <c r="B14" s="4" t="s">
        <v>1955</v>
      </c>
      <c r="C14" s="4" t="s">
        <v>1956</v>
      </c>
    </row>
    <row r="15" customFormat="false" ht="15" hidden="false" customHeight="false" outlineLevel="0" collapsed="false">
      <c r="A15" s="4" t="s">
        <v>1957</v>
      </c>
      <c r="B15" s="4" t="s">
        <v>1958</v>
      </c>
      <c r="C15" s="4" t="s">
        <v>1959</v>
      </c>
    </row>
    <row r="16" customFormat="false" ht="15" hidden="false" customHeight="false" outlineLevel="0" collapsed="false">
      <c r="A16" s="4" t="s">
        <v>1960</v>
      </c>
      <c r="B16" s="4" t="s">
        <v>1961</v>
      </c>
      <c r="C16" s="4" t="s">
        <v>1962</v>
      </c>
    </row>
    <row r="17" customFormat="false" ht="15" hidden="false" customHeight="false" outlineLevel="0" collapsed="false">
      <c r="A17" s="4" t="s">
        <v>1963</v>
      </c>
      <c r="B17" s="4" t="s">
        <v>482</v>
      </c>
      <c r="C17" s="4" t="s">
        <v>483</v>
      </c>
    </row>
    <row r="18" customFormat="false" ht="15" hidden="false" customHeight="false" outlineLevel="0" collapsed="false">
      <c r="A18" s="4" t="s">
        <v>1964</v>
      </c>
      <c r="B18" s="4"/>
      <c r="C18" s="4"/>
    </row>
    <row r="19" customFormat="false" ht="15" hidden="false" customHeight="false" outlineLevel="0" collapsed="false">
      <c r="A19" s="4" t="s">
        <v>1965</v>
      </c>
      <c r="B19" s="4" t="s">
        <v>1966</v>
      </c>
      <c r="C19" s="4" t="s">
        <v>1967</v>
      </c>
    </row>
    <row r="20" customFormat="false" ht="15" hidden="false" customHeight="false" outlineLevel="0" collapsed="false">
      <c r="A20" s="4" t="s">
        <v>1968</v>
      </c>
      <c r="B20" s="4" t="s">
        <v>1969</v>
      </c>
      <c r="C20" s="4" t="s">
        <v>1970</v>
      </c>
    </row>
    <row r="21" customFormat="false" ht="15" hidden="false" customHeight="false" outlineLevel="0" collapsed="false">
      <c r="A21" s="4" t="s">
        <v>1971</v>
      </c>
      <c r="B21" s="4"/>
      <c r="C21" s="4"/>
    </row>
    <row r="22" customFormat="false" ht="15" hidden="false" customHeight="false" outlineLevel="0" collapsed="false">
      <c r="A22" s="4" t="s">
        <v>1972</v>
      </c>
      <c r="B22" s="4" t="s">
        <v>1973</v>
      </c>
      <c r="C22" s="4" t="s">
        <v>1974</v>
      </c>
    </row>
    <row r="23" customFormat="false" ht="15" hidden="false" customHeight="false" outlineLevel="0" collapsed="false">
      <c r="A23" s="4" t="s">
        <v>1975</v>
      </c>
      <c r="B23" s="4" t="s">
        <v>1976</v>
      </c>
      <c r="C23" s="4" t="s">
        <v>1977</v>
      </c>
    </row>
    <row r="24" customFormat="false" ht="15" hidden="false" customHeight="false" outlineLevel="0" collapsed="false">
      <c r="A24" s="4" t="s">
        <v>1978</v>
      </c>
      <c r="B24" s="4" t="s">
        <v>1979</v>
      </c>
      <c r="C24" s="4" t="s">
        <v>1980</v>
      </c>
    </row>
    <row r="25" customFormat="false" ht="15" hidden="false" customHeight="false" outlineLevel="0" collapsed="false">
      <c r="A25" s="4" t="s">
        <v>1981</v>
      </c>
      <c r="B25" s="4" t="s">
        <v>1982</v>
      </c>
      <c r="C25" s="4" t="s">
        <v>1983</v>
      </c>
    </row>
    <row r="26" customFormat="false" ht="15" hidden="false" customHeight="false" outlineLevel="0" collapsed="false">
      <c r="A26" s="4" t="s">
        <v>1984</v>
      </c>
      <c r="B26" s="4"/>
      <c r="C26" s="4"/>
    </row>
    <row r="27" customFormat="false" ht="15" hidden="false" customHeight="false" outlineLevel="0" collapsed="false">
      <c r="A27" s="4" t="s">
        <v>1985</v>
      </c>
      <c r="B27" s="4" t="s">
        <v>1986</v>
      </c>
      <c r="C27" s="4" t="s">
        <v>1987</v>
      </c>
    </row>
    <row r="28" customFormat="false" ht="15" hidden="false" customHeight="false" outlineLevel="0" collapsed="false">
      <c r="A28" s="4" t="s">
        <v>1988</v>
      </c>
      <c r="B28" s="4" t="s">
        <v>1989</v>
      </c>
      <c r="C28" s="4" t="s">
        <v>1990</v>
      </c>
    </row>
    <row r="29" customFormat="false" ht="15" hidden="false" customHeight="false" outlineLevel="0" collapsed="false">
      <c r="A29" s="4" t="s">
        <v>1991</v>
      </c>
      <c r="B29" s="4" t="s">
        <v>1992</v>
      </c>
      <c r="C29" s="4" t="s">
        <v>1993</v>
      </c>
    </row>
    <row r="30" customFormat="false" ht="15" hidden="false" customHeight="false" outlineLevel="0" collapsed="false">
      <c r="A30" s="4" t="s">
        <v>1994</v>
      </c>
      <c r="B30" s="4" t="s">
        <v>1995</v>
      </c>
      <c r="C30" s="4" t="s">
        <v>1996</v>
      </c>
    </row>
    <row r="31" customFormat="false" ht="15" hidden="false" customHeight="false" outlineLevel="0" collapsed="false">
      <c r="A31" s="4" t="s">
        <v>1997</v>
      </c>
      <c r="B31" s="4" t="s">
        <v>1998</v>
      </c>
      <c r="C31" s="4" t="s">
        <v>1999</v>
      </c>
    </row>
    <row r="32" customFormat="false" ht="15" hidden="false" customHeight="false" outlineLevel="0" collapsed="false">
      <c r="A32" s="4" t="s">
        <v>2000</v>
      </c>
      <c r="B32" s="4" t="s">
        <v>2001</v>
      </c>
      <c r="C32" s="4" t="s">
        <v>2002</v>
      </c>
    </row>
    <row r="33" customFormat="false" ht="15" hidden="false" customHeight="false" outlineLevel="0" collapsed="false">
      <c r="A33" s="4" t="s">
        <v>2003</v>
      </c>
      <c r="B33" s="4" t="s">
        <v>2004</v>
      </c>
      <c r="C33" s="4" t="s">
        <v>2005</v>
      </c>
    </row>
    <row r="34" customFormat="false" ht="15" hidden="false" customHeight="false" outlineLevel="0" collapsed="false">
      <c r="A34" s="4" t="s">
        <v>2006</v>
      </c>
      <c r="B34" s="4" t="s">
        <v>2007</v>
      </c>
      <c r="C34" s="4" t="s">
        <v>2008</v>
      </c>
    </row>
    <row r="35" customFormat="false" ht="15" hidden="false" customHeight="false" outlineLevel="0" collapsed="false">
      <c r="A35" s="4" t="s">
        <v>2009</v>
      </c>
      <c r="B35" s="4" t="s">
        <v>2010</v>
      </c>
      <c r="C35" s="4" t="s">
        <v>2011</v>
      </c>
    </row>
    <row r="36" customFormat="false" ht="15" hidden="false" customHeight="false" outlineLevel="0" collapsed="false">
      <c r="A36" s="4" t="s">
        <v>2012</v>
      </c>
      <c r="B36" s="4" t="s">
        <v>2013</v>
      </c>
      <c r="C36" s="4" t="s">
        <v>2014</v>
      </c>
    </row>
    <row r="37" customFormat="false" ht="15" hidden="false" customHeight="false" outlineLevel="0" collapsed="false">
      <c r="A37" s="4" t="s">
        <v>2015</v>
      </c>
      <c r="B37" s="4" t="s">
        <v>2016</v>
      </c>
      <c r="C37" s="4" t="s">
        <v>2017</v>
      </c>
    </row>
    <row r="38" customFormat="false" ht="15" hidden="false" customHeight="false" outlineLevel="0" collapsed="false">
      <c r="A38" s="4" t="s">
        <v>2018</v>
      </c>
      <c r="B38" s="4" t="s">
        <v>2019</v>
      </c>
      <c r="C38" s="4" t="s">
        <v>2020</v>
      </c>
    </row>
    <row r="39" customFormat="false" ht="15" hidden="false" customHeight="false" outlineLevel="0" collapsed="false">
      <c r="A39" s="4" t="s">
        <v>2021</v>
      </c>
      <c r="B39" s="4" t="s">
        <v>2019</v>
      </c>
      <c r="C39" s="4" t="s">
        <v>2020</v>
      </c>
    </row>
    <row r="40" customFormat="false" ht="15" hidden="false" customHeight="false" outlineLevel="0" collapsed="false">
      <c r="A40" s="4" t="s">
        <v>2022</v>
      </c>
      <c r="B40" s="4" t="s">
        <v>299</v>
      </c>
      <c r="C40" s="4" t="s">
        <v>300</v>
      </c>
    </row>
    <row r="41" customFormat="false" ht="15" hidden="false" customHeight="false" outlineLevel="0" collapsed="false">
      <c r="A41" s="4" t="s">
        <v>2023</v>
      </c>
      <c r="B41" s="4" t="s">
        <v>2024</v>
      </c>
      <c r="C41" s="4" t="s">
        <v>2025</v>
      </c>
    </row>
    <row r="42" customFormat="false" ht="15" hidden="false" customHeight="false" outlineLevel="0" collapsed="false">
      <c r="A42" s="4" t="s">
        <v>2026</v>
      </c>
      <c r="B42" s="4" t="s">
        <v>2027</v>
      </c>
      <c r="C42" s="4" t="s">
        <v>2028</v>
      </c>
    </row>
    <row r="43" customFormat="false" ht="15" hidden="false" customHeight="false" outlineLevel="0" collapsed="false">
      <c r="A43" s="4" t="s">
        <v>2029</v>
      </c>
      <c r="B43" s="4" t="s">
        <v>2030</v>
      </c>
      <c r="C43" s="4" t="s">
        <v>2031</v>
      </c>
    </row>
    <row r="44" customFormat="false" ht="15" hidden="false" customHeight="false" outlineLevel="0" collapsed="false">
      <c r="A44" s="4" t="s">
        <v>2032</v>
      </c>
      <c r="B44" s="4" t="s">
        <v>2033</v>
      </c>
      <c r="C44" s="4" t="s">
        <v>2034</v>
      </c>
    </row>
    <row r="45" customFormat="false" ht="15" hidden="false" customHeight="false" outlineLevel="0" collapsed="false">
      <c r="A45" s="4" t="s">
        <v>367</v>
      </c>
      <c r="B45" s="4" t="s">
        <v>368</v>
      </c>
      <c r="C45" s="4" t="s">
        <v>369</v>
      </c>
    </row>
    <row r="46" customFormat="false" ht="15" hidden="false" customHeight="false" outlineLevel="0" collapsed="false">
      <c r="A46" s="4" t="s">
        <v>301</v>
      </c>
      <c r="B46" s="4" t="s">
        <v>299</v>
      </c>
      <c r="C46" s="4" t="s">
        <v>300</v>
      </c>
    </row>
    <row r="47" customFormat="false" ht="15" hidden="false" customHeight="false" outlineLevel="0" collapsed="false">
      <c r="A47" s="4" t="s">
        <v>298</v>
      </c>
      <c r="B47" s="4" t="s">
        <v>299</v>
      </c>
      <c r="C47" s="4" t="s">
        <v>300</v>
      </c>
    </row>
    <row r="48" customFormat="false" ht="15" hidden="false" customHeight="false" outlineLevel="0" collapsed="false">
      <c r="A48" s="4" t="s">
        <v>2035</v>
      </c>
      <c r="B48" s="4" t="s">
        <v>299</v>
      </c>
      <c r="C48" s="4" t="s">
        <v>300</v>
      </c>
    </row>
    <row r="49" customFormat="false" ht="15" hidden="false" customHeight="false" outlineLevel="0" collapsed="false">
      <c r="A49" s="4" t="s">
        <v>2036</v>
      </c>
      <c r="B49" s="4" t="s">
        <v>2037</v>
      </c>
      <c r="C49" s="4" t="s">
        <v>2038</v>
      </c>
    </row>
    <row r="50" customFormat="false" ht="15" hidden="false" customHeight="false" outlineLevel="0" collapsed="false">
      <c r="A50" s="4" t="s">
        <v>2039</v>
      </c>
      <c r="B50" s="4" t="s">
        <v>2040</v>
      </c>
      <c r="C50" s="4" t="s">
        <v>2041</v>
      </c>
    </row>
    <row r="51" customFormat="false" ht="15" hidden="false" customHeight="false" outlineLevel="0" collapsed="false">
      <c r="A51" s="4" t="s">
        <v>2042</v>
      </c>
      <c r="B51" s="4" t="s">
        <v>2043</v>
      </c>
      <c r="C51" s="4" t="s">
        <v>2044</v>
      </c>
    </row>
    <row r="52" customFormat="false" ht="15" hidden="false" customHeight="false" outlineLevel="0" collapsed="false">
      <c r="A52" s="4" t="s">
        <v>2045</v>
      </c>
      <c r="B52" s="4" t="s">
        <v>2046</v>
      </c>
      <c r="C52" s="4" t="s">
        <v>2047</v>
      </c>
    </row>
    <row r="53" customFormat="false" ht="15" hidden="false" customHeight="false" outlineLevel="0" collapsed="false">
      <c r="A53" s="4" t="s">
        <v>2048</v>
      </c>
      <c r="B53" s="4" t="s">
        <v>2049</v>
      </c>
      <c r="C53" s="4" t="s">
        <v>2050</v>
      </c>
    </row>
    <row r="54" customFormat="false" ht="15" hidden="false" customHeight="false" outlineLevel="0" collapsed="false">
      <c r="A54" s="4" t="s">
        <v>2051</v>
      </c>
      <c r="B54" s="4" t="s">
        <v>2052</v>
      </c>
      <c r="C54" s="4" t="s">
        <v>2053</v>
      </c>
    </row>
    <row r="55" customFormat="false" ht="15" hidden="false" customHeight="false" outlineLevel="0" collapsed="false">
      <c r="A55" s="4" t="s">
        <v>2054</v>
      </c>
      <c r="B55" s="4" t="s">
        <v>2055</v>
      </c>
      <c r="C55" s="4" t="s">
        <v>2056</v>
      </c>
    </row>
    <row r="56" customFormat="false" ht="15" hidden="false" customHeight="false" outlineLevel="0" collapsed="false">
      <c r="A56" s="4" t="s">
        <v>373</v>
      </c>
      <c r="B56" s="4" t="s">
        <v>374</v>
      </c>
      <c r="C56" s="4" t="s">
        <v>375</v>
      </c>
    </row>
    <row r="57" customFormat="false" ht="15" hidden="false" customHeight="false" outlineLevel="0" collapsed="false">
      <c r="A57" s="4" t="s">
        <v>2057</v>
      </c>
      <c r="B57" s="4" t="s">
        <v>2058</v>
      </c>
      <c r="C57" s="4" t="s">
        <v>2059</v>
      </c>
    </row>
    <row r="58" customFormat="false" ht="15" hidden="false" customHeight="false" outlineLevel="0" collapsed="false">
      <c r="A58" s="4" t="s">
        <v>477</v>
      </c>
      <c r="B58" s="4" t="s">
        <v>478</v>
      </c>
      <c r="C58" s="4" t="s">
        <v>479</v>
      </c>
    </row>
    <row r="59" customFormat="false" ht="15" hidden="false" customHeight="false" outlineLevel="0" collapsed="false">
      <c r="A59" s="4" t="s">
        <v>2060</v>
      </c>
      <c r="B59" s="4"/>
      <c r="C59" s="4"/>
    </row>
    <row r="60" customFormat="false" ht="15" hidden="false" customHeight="false" outlineLevel="0" collapsed="false">
      <c r="A60" s="4" t="s">
        <v>2061</v>
      </c>
      <c r="B60" s="4" t="s">
        <v>269</v>
      </c>
      <c r="C60" s="4" t="s">
        <v>270</v>
      </c>
    </row>
    <row r="61" customFormat="false" ht="15" hidden="false" customHeight="false" outlineLevel="0" collapsed="false">
      <c r="A61" s="4" t="s">
        <v>268</v>
      </c>
      <c r="B61" s="4" t="s">
        <v>269</v>
      </c>
      <c r="C61" s="4" t="s">
        <v>270</v>
      </c>
    </row>
    <row r="62" customFormat="false" ht="15" hidden="false" customHeight="false" outlineLevel="0" collapsed="false">
      <c r="A62" s="4" t="s">
        <v>2062</v>
      </c>
      <c r="B62" s="4"/>
      <c r="C62" s="4"/>
    </row>
    <row r="63" customFormat="false" ht="15" hidden="false" customHeight="false" outlineLevel="0" collapsed="false">
      <c r="A63" s="4" t="s">
        <v>2063</v>
      </c>
      <c r="B63" s="4" t="s">
        <v>2037</v>
      </c>
      <c r="C63" s="4" t="s">
        <v>2038</v>
      </c>
    </row>
    <row r="64" customFormat="false" ht="15" hidden="false" customHeight="false" outlineLevel="0" collapsed="false">
      <c r="A64" s="4" t="s">
        <v>2064</v>
      </c>
      <c r="B64" s="4" t="s">
        <v>2043</v>
      </c>
      <c r="C64" s="4" t="s">
        <v>2044</v>
      </c>
    </row>
    <row r="65" customFormat="false" ht="15" hidden="false" customHeight="false" outlineLevel="0" collapsed="false">
      <c r="A65" s="4" t="s">
        <v>2065</v>
      </c>
      <c r="B65" s="4" t="s">
        <v>2066</v>
      </c>
      <c r="C65" s="4" t="s">
        <v>2067</v>
      </c>
    </row>
    <row r="66" customFormat="false" ht="15" hidden="false" customHeight="false" outlineLevel="0" collapsed="false">
      <c r="A66" s="4" t="s">
        <v>2068</v>
      </c>
      <c r="B66" s="4" t="s">
        <v>2069</v>
      </c>
      <c r="C66" s="4" t="s">
        <v>2070</v>
      </c>
    </row>
    <row r="67" customFormat="false" ht="15" hidden="false" customHeight="false" outlineLevel="0" collapsed="false">
      <c r="A67" s="4" t="s">
        <v>295</v>
      </c>
      <c r="B67" s="4" t="s">
        <v>296</v>
      </c>
      <c r="C67" s="4" t="s">
        <v>297</v>
      </c>
    </row>
    <row r="68" customFormat="false" ht="15" hidden="false" customHeight="false" outlineLevel="0" collapsed="false">
      <c r="A68" s="4" t="s">
        <v>2071</v>
      </c>
      <c r="B68" s="4" t="s">
        <v>2072</v>
      </c>
      <c r="C68" s="4" t="s">
        <v>2073</v>
      </c>
    </row>
    <row r="69" customFormat="false" ht="15" hidden="false" customHeight="false" outlineLevel="0" collapsed="false">
      <c r="A69" s="4" t="s">
        <v>2074</v>
      </c>
      <c r="B69" s="4" t="s">
        <v>2075</v>
      </c>
      <c r="C69" s="4" t="s">
        <v>2076</v>
      </c>
    </row>
    <row r="70" customFormat="false" ht="15" hidden="false" customHeight="false" outlineLevel="0" collapsed="false">
      <c r="A70" s="4" t="s">
        <v>2077</v>
      </c>
      <c r="B70" s="4" t="s">
        <v>2078</v>
      </c>
      <c r="C70" s="4" t="s">
        <v>2079</v>
      </c>
    </row>
    <row r="71" customFormat="false" ht="15" hidden="false" customHeight="false" outlineLevel="0" collapsed="false">
      <c r="A71" s="4" t="s">
        <v>2080</v>
      </c>
      <c r="B71" s="4" t="s">
        <v>2081</v>
      </c>
      <c r="C71" s="4" t="s">
        <v>2082</v>
      </c>
    </row>
    <row r="72" customFormat="false" ht="15" hidden="false" customHeight="false" outlineLevel="0" collapsed="false">
      <c r="A72" s="4" t="s">
        <v>2083</v>
      </c>
      <c r="B72" s="4" t="s">
        <v>6</v>
      </c>
      <c r="C72" s="4" t="s">
        <v>7</v>
      </c>
    </row>
    <row r="73" customFormat="false" ht="15" hidden="false" customHeight="false" outlineLevel="0" collapsed="false">
      <c r="A73" s="4" t="s">
        <v>283</v>
      </c>
      <c r="B73" s="4" t="s">
        <v>284</v>
      </c>
      <c r="C73" s="4" t="s">
        <v>285</v>
      </c>
    </row>
    <row r="74" customFormat="false" ht="15" hidden="false" customHeight="false" outlineLevel="0" collapsed="false">
      <c r="A74" s="4" t="s">
        <v>2084</v>
      </c>
      <c r="B74" s="4" t="s">
        <v>2085</v>
      </c>
      <c r="C74" s="4" t="s">
        <v>2086</v>
      </c>
    </row>
    <row r="75" customFormat="false" ht="15" hidden="false" customHeight="false" outlineLevel="0" collapsed="false">
      <c r="A75" s="4" t="s">
        <v>2087</v>
      </c>
      <c r="B75" s="4" t="s">
        <v>2088</v>
      </c>
      <c r="C75" s="4" t="s">
        <v>2089</v>
      </c>
    </row>
    <row r="76" customFormat="false" ht="15" hidden="false" customHeight="false" outlineLevel="0" collapsed="false">
      <c r="A76" s="4" t="s">
        <v>476</v>
      </c>
      <c r="B76" s="4" t="s">
        <v>284</v>
      </c>
      <c r="C76" s="4" t="s">
        <v>285</v>
      </c>
    </row>
    <row r="77" customFormat="false" ht="15" hidden="false" customHeight="false" outlineLevel="0" collapsed="false">
      <c r="A77" s="4" t="s">
        <v>2090</v>
      </c>
      <c r="B77" s="4" t="s">
        <v>2091</v>
      </c>
      <c r="C77" s="4" t="s">
        <v>2092</v>
      </c>
    </row>
    <row r="78" customFormat="false" ht="15" hidden="false" customHeight="false" outlineLevel="0" collapsed="false">
      <c r="A78" s="4" t="s">
        <v>2093</v>
      </c>
      <c r="B78" s="4" t="s">
        <v>2094</v>
      </c>
      <c r="C78" s="4" t="s">
        <v>2095</v>
      </c>
    </row>
    <row r="79" customFormat="false" ht="15" hidden="false" customHeight="false" outlineLevel="0" collapsed="false">
      <c r="A79" s="4" t="s">
        <v>403</v>
      </c>
      <c r="B79" s="4" t="s">
        <v>404</v>
      </c>
      <c r="C79" s="4" t="s">
        <v>405</v>
      </c>
    </row>
    <row r="80" customFormat="false" ht="15" hidden="false" customHeight="false" outlineLevel="0" collapsed="false">
      <c r="A80" s="4" t="s">
        <v>2096</v>
      </c>
      <c r="B80" s="4" t="s">
        <v>2097</v>
      </c>
      <c r="C80" s="4" t="s">
        <v>2098</v>
      </c>
    </row>
    <row r="81" customFormat="false" ht="15" hidden="false" customHeight="false" outlineLevel="0" collapsed="false">
      <c r="A81" s="4" t="s">
        <v>2099</v>
      </c>
      <c r="B81" s="4" t="s">
        <v>2100</v>
      </c>
      <c r="C81" s="4" t="s">
        <v>2101</v>
      </c>
    </row>
    <row r="82" customFormat="false" ht="15" hidden="false" customHeight="false" outlineLevel="0" collapsed="false">
      <c r="A82" s="4" t="s">
        <v>2102</v>
      </c>
      <c r="B82" s="4" t="s">
        <v>2103</v>
      </c>
      <c r="C82" s="4" t="s">
        <v>2104</v>
      </c>
    </row>
    <row r="83" customFormat="false" ht="15" hidden="false" customHeight="false" outlineLevel="0" collapsed="false">
      <c r="A83" s="4" t="s">
        <v>2105</v>
      </c>
      <c r="B83" s="4" t="s">
        <v>2106</v>
      </c>
      <c r="C83" s="4" t="s">
        <v>2107</v>
      </c>
    </row>
    <row r="84" customFormat="false" ht="15" hidden="false" customHeight="false" outlineLevel="0" collapsed="false">
      <c r="A84" s="4" t="s">
        <v>2108</v>
      </c>
      <c r="B84" s="4" t="s">
        <v>2109</v>
      </c>
      <c r="C84" s="4" t="s">
        <v>2110</v>
      </c>
    </row>
    <row r="85" customFormat="false" ht="15" hidden="false" customHeight="false" outlineLevel="0" collapsed="false">
      <c r="A85" s="4" t="s">
        <v>2111</v>
      </c>
      <c r="B85" s="4" t="s">
        <v>42</v>
      </c>
      <c r="C85" s="4" t="s">
        <v>43</v>
      </c>
    </row>
    <row r="86" customFormat="false" ht="15" hidden="false" customHeight="false" outlineLevel="0" collapsed="false">
      <c r="A86" s="4" t="s">
        <v>2112</v>
      </c>
      <c r="B86" s="4" t="s">
        <v>2113</v>
      </c>
      <c r="C86" s="4" t="s">
        <v>2114</v>
      </c>
    </row>
    <row r="87" customFormat="false" ht="15" hidden="false" customHeight="false" outlineLevel="0" collapsed="false">
      <c r="A87" s="4" t="s">
        <v>2115</v>
      </c>
      <c r="B87" s="4"/>
      <c r="C87" s="4"/>
    </row>
    <row r="88" customFormat="false" ht="15" hidden="false" customHeight="false" outlineLevel="0" collapsed="false">
      <c r="A88" s="4" t="s">
        <v>2116</v>
      </c>
      <c r="B88" s="4" t="s">
        <v>2117</v>
      </c>
      <c r="C88" s="4" t="s">
        <v>2118</v>
      </c>
    </row>
    <row r="89" customFormat="false" ht="15" hidden="false" customHeight="false" outlineLevel="0" collapsed="false">
      <c r="A89" s="4" t="s">
        <v>2119</v>
      </c>
      <c r="B89" s="4" t="s">
        <v>2120</v>
      </c>
      <c r="C89" s="4" t="s">
        <v>2121</v>
      </c>
    </row>
    <row r="90" customFormat="false" ht="15" hidden="false" customHeight="false" outlineLevel="0" collapsed="false">
      <c r="A90" s="4" t="s">
        <v>2122</v>
      </c>
      <c r="B90" s="4" t="s">
        <v>2123</v>
      </c>
      <c r="C90" s="4" t="s">
        <v>2124</v>
      </c>
    </row>
    <row r="91" customFormat="false" ht="15" hidden="false" customHeight="false" outlineLevel="0" collapsed="false">
      <c r="A91" s="4" t="s">
        <v>2125</v>
      </c>
      <c r="B91" s="4" t="s">
        <v>2126</v>
      </c>
      <c r="C91" s="4" t="s">
        <v>2127</v>
      </c>
    </row>
    <row r="92" customFormat="false" ht="15" hidden="false" customHeight="false" outlineLevel="0" collapsed="false">
      <c r="A92" s="4" t="s">
        <v>2128</v>
      </c>
      <c r="B92" s="4" t="s">
        <v>2129</v>
      </c>
      <c r="C92" s="4" t="s">
        <v>2130</v>
      </c>
    </row>
    <row r="93" customFormat="false" ht="15" hidden="false" customHeight="false" outlineLevel="0" collapsed="false">
      <c r="A93" s="4" t="s">
        <v>2131</v>
      </c>
      <c r="B93" s="4" t="s">
        <v>2129</v>
      </c>
      <c r="C93" s="4" t="s">
        <v>2130</v>
      </c>
    </row>
    <row r="94" customFormat="false" ht="15" hidden="false" customHeight="false" outlineLevel="0" collapsed="false">
      <c r="A94" s="4" t="s">
        <v>2132</v>
      </c>
      <c r="B94" s="4" t="s">
        <v>2133</v>
      </c>
      <c r="C94" s="4" t="s">
        <v>2134</v>
      </c>
    </row>
    <row r="95" customFormat="false" ht="15" hidden="false" customHeight="false" outlineLevel="0" collapsed="false">
      <c r="A95" s="4" t="s">
        <v>2135</v>
      </c>
      <c r="B95" s="4" t="s">
        <v>2136</v>
      </c>
      <c r="C95" s="4" t="s">
        <v>2137</v>
      </c>
    </row>
    <row r="96" customFormat="false" ht="15" hidden="false" customHeight="false" outlineLevel="0" collapsed="false">
      <c r="A96" s="4" t="s">
        <v>2138</v>
      </c>
      <c r="B96" s="4" t="s">
        <v>2139</v>
      </c>
      <c r="C96" s="4" t="s">
        <v>2140</v>
      </c>
    </row>
    <row r="97" customFormat="false" ht="15" hidden="false" customHeight="false" outlineLevel="0" collapsed="false">
      <c r="A97" s="4" t="s">
        <v>2141</v>
      </c>
      <c r="B97" s="4"/>
      <c r="C97" s="4"/>
    </row>
    <row r="98" customFormat="false" ht="15" hidden="false" customHeight="false" outlineLevel="0" collapsed="false">
      <c r="A98" s="4" t="s">
        <v>2142</v>
      </c>
      <c r="B98" s="4"/>
      <c r="C98" s="4"/>
    </row>
    <row r="99" customFormat="false" ht="15" hidden="false" customHeight="false" outlineLevel="0" collapsed="false">
      <c r="A99" s="4" t="s">
        <v>2143</v>
      </c>
      <c r="B99" s="4" t="s">
        <v>2139</v>
      </c>
      <c r="C99" s="4" t="s">
        <v>2140</v>
      </c>
    </row>
    <row r="100" customFormat="false" ht="15" hidden="false" customHeight="false" outlineLevel="0" collapsed="false">
      <c r="A100" s="4" t="s">
        <v>2144</v>
      </c>
      <c r="B100" s="4" t="s">
        <v>2145</v>
      </c>
      <c r="C100" s="4" t="s">
        <v>2146</v>
      </c>
    </row>
    <row r="101" customFormat="false" ht="15" hidden="false" customHeight="false" outlineLevel="0" collapsed="false">
      <c r="A101" s="4" t="s">
        <v>2147</v>
      </c>
      <c r="B101" s="4"/>
      <c r="C101" s="4"/>
    </row>
    <row r="102" customFormat="false" ht="15" hidden="false" customHeight="false" outlineLevel="0" collapsed="false">
      <c r="A102" s="4" t="s">
        <v>2148</v>
      </c>
      <c r="B102" s="4"/>
      <c r="C102" s="4"/>
    </row>
    <row r="103" customFormat="false" ht="15" hidden="false" customHeight="false" outlineLevel="0" collapsed="false">
      <c r="A103" s="4" t="s">
        <v>2149</v>
      </c>
      <c r="B103" s="4"/>
      <c r="C103" s="4"/>
    </row>
    <row r="104" customFormat="false" ht="15" hidden="false" customHeight="false" outlineLevel="0" collapsed="false">
      <c r="A104" s="4" t="s">
        <v>2150</v>
      </c>
      <c r="B104" s="4"/>
      <c r="C104" s="4"/>
    </row>
    <row r="105" customFormat="false" ht="15" hidden="false" customHeight="false" outlineLevel="0" collapsed="false">
      <c r="A105" s="4" t="s">
        <v>2151</v>
      </c>
      <c r="B105" s="4" t="s">
        <v>2152</v>
      </c>
      <c r="C105" s="4" t="s">
        <v>2153</v>
      </c>
    </row>
    <row r="106" customFormat="false" ht="15" hidden="false" customHeight="false" outlineLevel="0" collapsed="false">
      <c r="A106" s="4" t="s">
        <v>2154</v>
      </c>
      <c r="B106" s="4" t="s">
        <v>2129</v>
      </c>
      <c r="C106" s="4" t="s">
        <v>2130</v>
      </c>
    </row>
    <row r="107" customFormat="false" ht="15" hidden="false" customHeight="false" outlineLevel="0" collapsed="false">
      <c r="A107" s="4" t="s">
        <v>2155</v>
      </c>
      <c r="B107" s="4" t="s">
        <v>2156</v>
      </c>
      <c r="C107" s="4" t="s">
        <v>2157</v>
      </c>
    </row>
    <row r="108" customFormat="false" ht="15" hidden="false" customHeight="false" outlineLevel="0" collapsed="false">
      <c r="A108" s="4" t="s">
        <v>2158</v>
      </c>
      <c r="B108" s="4" t="s">
        <v>2159</v>
      </c>
      <c r="C108" s="4" t="s">
        <v>2160</v>
      </c>
    </row>
    <row r="109" customFormat="false" ht="15" hidden="false" customHeight="false" outlineLevel="0" collapsed="false">
      <c r="A109" s="4" t="s">
        <v>2161</v>
      </c>
      <c r="B109" s="4" t="s">
        <v>2162</v>
      </c>
      <c r="C109" s="4" t="s">
        <v>2163</v>
      </c>
    </row>
    <row r="110" customFormat="false" ht="15" hidden="false" customHeight="false" outlineLevel="0" collapsed="false">
      <c r="A110" s="4" t="s">
        <v>2164</v>
      </c>
      <c r="B110" s="4" t="s">
        <v>2165</v>
      </c>
      <c r="C110" s="4" t="s">
        <v>2166</v>
      </c>
    </row>
    <row r="111" customFormat="false" ht="15" hidden="false" customHeight="false" outlineLevel="0" collapsed="false">
      <c r="A111" s="4" t="s">
        <v>2167</v>
      </c>
      <c r="B111" s="4" t="s">
        <v>2168</v>
      </c>
      <c r="C111" s="4" t="s">
        <v>2169</v>
      </c>
    </row>
    <row r="112" customFormat="false" ht="15" hidden="false" customHeight="false" outlineLevel="0" collapsed="false">
      <c r="A112" s="4" t="s">
        <v>2170</v>
      </c>
      <c r="B112" s="4" t="s">
        <v>2171</v>
      </c>
      <c r="C112" s="4" t="s">
        <v>2172</v>
      </c>
    </row>
    <row r="113" customFormat="false" ht="15" hidden="false" customHeight="false" outlineLevel="0" collapsed="false">
      <c r="A113" s="4" t="s">
        <v>2173</v>
      </c>
      <c r="B113" s="4" t="s">
        <v>2174</v>
      </c>
      <c r="C113" s="4" t="s">
        <v>2175</v>
      </c>
    </row>
    <row r="114" customFormat="false" ht="15" hidden="false" customHeight="false" outlineLevel="0" collapsed="false">
      <c r="A114" s="4" t="s">
        <v>2176</v>
      </c>
      <c r="B114" s="4"/>
      <c r="C114" s="4"/>
    </row>
    <row r="115" customFormat="false" ht="15" hidden="false" customHeight="false" outlineLevel="0" collapsed="false">
      <c r="A115" s="4" t="s">
        <v>2177</v>
      </c>
      <c r="B115" s="4" t="s">
        <v>2178</v>
      </c>
      <c r="C115" s="4" t="s">
        <v>2179</v>
      </c>
    </row>
    <row r="116" customFormat="false" ht="15" hidden="false" customHeight="false" outlineLevel="0" collapsed="false">
      <c r="A116" s="4" t="s">
        <v>2180</v>
      </c>
      <c r="B116" s="4" t="s">
        <v>2181</v>
      </c>
      <c r="C116" s="4" t="s">
        <v>2008</v>
      </c>
    </row>
    <row r="117" customFormat="false" ht="15" hidden="false" customHeight="false" outlineLevel="0" collapsed="false">
      <c r="A117" s="4" t="s">
        <v>2182</v>
      </c>
      <c r="B117" s="4"/>
      <c r="C117" s="4"/>
    </row>
    <row r="118" customFormat="false" ht="15" hidden="false" customHeight="false" outlineLevel="0" collapsed="false">
      <c r="A118" s="4" t="s">
        <v>2183</v>
      </c>
      <c r="B118" s="4" t="s">
        <v>2184</v>
      </c>
      <c r="C118" s="4" t="s">
        <v>2185</v>
      </c>
    </row>
    <row r="119" customFormat="false" ht="15" hidden="false" customHeight="false" outlineLevel="0" collapsed="false">
      <c r="A119" s="4" t="s">
        <v>2186</v>
      </c>
      <c r="B119" s="4"/>
      <c r="C119" s="4"/>
    </row>
    <row r="120" customFormat="false" ht="15" hidden="false" customHeight="false" outlineLevel="0" collapsed="false">
      <c r="A120" s="4" t="s">
        <v>2187</v>
      </c>
      <c r="B120" s="4" t="s">
        <v>1648</v>
      </c>
      <c r="C120" s="4" t="s">
        <v>1649</v>
      </c>
    </row>
    <row r="121" customFormat="false" ht="15" hidden="false" customHeight="false" outlineLevel="0" collapsed="false">
      <c r="A121" s="4" t="s">
        <v>2188</v>
      </c>
      <c r="B121" s="4"/>
      <c r="C121" s="4"/>
    </row>
    <row r="122" customFormat="false" ht="15" hidden="false" customHeight="false" outlineLevel="0" collapsed="false">
      <c r="A122" s="4" t="s">
        <v>2189</v>
      </c>
      <c r="B122" s="4" t="s">
        <v>2190</v>
      </c>
      <c r="C122" s="4" t="s">
        <v>2191</v>
      </c>
    </row>
    <row r="123" customFormat="false" ht="15" hidden="false" customHeight="false" outlineLevel="0" collapsed="false">
      <c r="A123" s="4" t="s">
        <v>2192</v>
      </c>
      <c r="B123" s="4"/>
      <c r="C123" s="4"/>
    </row>
    <row r="124" customFormat="false" ht="15" hidden="false" customHeight="false" outlineLevel="0" collapsed="false">
      <c r="A124" s="4" t="s">
        <v>2193</v>
      </c>
      <c r="B124" s="4" t="s">
        <v>2194</v>
      </c>
      <c r="C124" s="4" t="s">
        <v>2008</v>
      </c>
    </row>
    <row r="125" customFormat="false" ht="15" hidden="false" customHeight="false" outlineLevel="0" collapsed="false">
      <c r="A125" s="4" t="s">
        <v>2195</v>
      </c>
      <c r="B125" s="4"/>
      <c r="C125" s="4"/>
    </row>
    <row r="126" customFormat="false" ht="15" hidden="false" customHeight="false" outlineLevel="0" collapsed="false">
      <c r="A126" s="4" t="s">
        <v>2196</v>
      </c>
      <c r="B126" s="4"/>
      <c r="C126" s="4"/>
    </row>
    <row r="127" customFormat="false" ht="15" hidden="false" customHeight="false" outlineLevel="0" collapsed="false">
      <c r="A127" s="4" t="s">
        <v>2197</v>
      </c>
      <c r="B127" s="4"/>
      <c r="C127" s="4"/>
    </row>
    <row r="128" customFormat="false" ht="15" hidden="false" customHeight="false" outlineLevel="0" collapsed="false">
      <c r="A128" s="4" t="s">
        <v>2198</v>
      </c>
      <c r="B128" s="4"/>
      <c r="C128" s="4"/>
    </row>
    <row r="129" customFormat="false" ht="15" hidden="false" customHeight="false" outlineLevel="0" collapsed="false">
      <c r="A129" s="4" t="s">
        <v>2199</v>
      </c>
      <c r="B129" s="4" t="s">
        <v>2200</v>
      </c>
      <c r="C129" s="4" t="s">
        <v>2008</v>
      </c>
    </row>
    <row r="130" customFormat="false" ht="15" hidden="false" customHeight="false" outlineLevel="0" collapsed="false">
      <c r="A130" s="4" t="s">
        <v>2201</v>
      </c>
      <c r="B130" s="4" t="s">
        <v>2202</v>
      </c>
      <c r="C130" s="4" t="s">
        <v>2203</v>
      </c>
    </row>
    <row r="131" customFormat="false" ht="15" hidden="false" customHeight="false" outlineLevel="0" collapsed="false">
      <c r="A131" s="4" t="s">
        <v>2204</v>
      </c>
      <c r="B131" s="4"/>
      <c r="C131" s="4"/>
    </row>
    <row r="132" customFormat="false" ht="15" hidden="false" customHeight="false" outlineLevel="0" collapsed="false">
      <c r="A132" s="4" t="s">
        <v>2205</v>
      </c>
      <c r="B132" s="4" t="s">
        <v>2206</v>
      </c>
      <c r="C132" s="4" t="s">
        <v>2207</v>
      </c>
    </row>
    <row r="133" customFormat="false" ht="15" hidden="false" customHeight="false" outlineLevel="0" collapsed="false">
      <c r="A133" s="4" t="s">
        <v>2208</v>
      </c>
      <c r="B133" s="4" t="s">
        <v>2209</v>
      </c>
      <c r="C133" s="4" t="s">
        <v>2008</v>
      </c>
    </row>
    <row r="134" customFormat="false" ht="15" hidden="false" customHeight="false" outlineLevel="0" collapsed="false">
      <c r="A134" s="4" t="s">
        <v>2210</v>
      </c>
      <c r="B134" s="4" t="s">
        <v>2211</v>
      </c>
      <c r="C134" s="4" t="s">
        <v>2212</v>
      </c>
    </row>
    <row r="135" customFormat="false" ht="15" hidden="false" customHeight="false" outlineLevel="0" collapsed="false">
      <c r="A135" s="4" t="s">
        <v>2213</v>
      </c>
      <c r="B135" s="4" t="s">
        <v>2214</v>
      </c>
      <c r="C135" s="4" t="s">
        <v>2215</v>
      </c>
    </row>
    <row r="136" customFormat="false" ht="15" hidden="false" customHeight="false" outlineLevel="0" collapsed="false">
      <c r="A136" s="4" t="s">
        <v>2216</v>
      </c>
      <c r="B136" s="4"/>
      <c r="C136" s="4"/>
    </row>
    <row r="137" customFormat="false" ht="15" hidden="false" customHeight="false" outlineLevel="0" collapsed="false">
      <c r="A137" s="4" t="s">
        <v>2217</v>
      </c>
      <c r="B137" s="4"/>
      <c r="C137" s="4"/>
    </row>
    <row r="138" customFormat="false" ht="15" hidden="false" customHeight="false" outlineLevel="0" collapsed="false">
      <c r="A138" s="4" t="s">
        <v>2218</v>
      </c>
      <c r="B138" s="4" t="s">
        <v>2219</v>
      </c>
      <c r="C138" s="4" t="s">
        <v>2008</v>
      </c>
    </row>
    <row r="139" customFormat="false" ht="15" hidden="false" customHeight="false" outlineLevel="0" collapsed="false">
      <c r="A139" s="4" t="s">
        <v>2220</v>
      </c>
      <c r="B139" s="4"/>
      <c r="C139" s="4"/>
    </row>
    <row r="140" customFormat="false" ht="15" hidden="false" customHeight="false" outlineLevel="0" collapsed="false">
      <c r="A140" s="4" t="s">
        <v>2221</v>
      </c>
      <c r="B140" s="4" t="s">
        <v>2222</v>
      </c>
      <c r="C140" s="4" t="s">
        <v>2223</v>
      </c>
    </row>
    <row r="141" customFormat="false" ht="15" hidden="false" customHeight="false" outlineLevel="0" collapsed="false">
      <c r="A141" s="4" t="s">
        <v>2224</v>
      </c>
      <c r="B141" s="4" t="s">
        <v>2225</v>
      </c>
      <c r="C141" s="4" t="s">
        <v>2226</v>
      </c>
    </row>
    <row r="142" customFormat="false" ht="15" hidden="false" customHeight="false" outlineLevel="0" collapsed="false">
      <c r="A142" s="4" t="s">
        <v>2227</v>
      </c>
      <c r="B142" s="4" t="s">
        <v>2228</v>
      </c>
      <c r="C142" s="4" t="s">
        <v>2229</v>
      </c>
    </row>
    <row r="143" customFormat="false" ht="15" hidden="false" customHeight="false" outlineLevel="0" collapsed="false">
      <c r="A143" s="4" t="s">
        <v>2230</v>
      </c>
      <c r="B143" s="4" t="s">
        <v>2231</v>
      </c>
      <c r="C143" s="4" t="s">
        <v>2008</v>
      </c>
    </row>
    <row r="144" customFormat="false" ht="15" hidden="false" customHeight="false" outlineLevel="0" collapsed="false">
      <c r="A144" s="4" t="s">
        <v>2232</v>
      </c>
      <c r="B144" s="4" t="s">
        <v>2233</v>
      </c>
      <c r="C144" s="4" t="s">
        <v>2234</v>
      </c>
    </row>
    <row r="145" customFormat="false" ht="15" hidden="false" customHeight="false" outlineLevel="0" collapsed="false">
      <c r="A145" s="4" t="s">
        <v>2235</v>
      </c>
      <c r="B145" s="4" t="s">
        <v>2236</v>
      </c>
      <c r="C145" s="4" t="s">
        <v>2237</v>
      </c>
    </row>
    <row r="146" customFormat="false" ht="15" hidden="false" customHeight="false" outlineLevel="0" collapsed="false">
      <c r="A146" s="4" t="s">
        <v>683</v>
      </c>
      <c r="B146" s="4" t="s">
        <v>684</v>
      </c>
      <c r="C146" s="4" t="s">
        <v>685</v>
      </c>
    </row>
    <row r="147" customFormat="false" ht="15" hidden="false" customHeight="false" outlineLevel="0" collapsed="false">
      <c r="A147" s="4" t="s">
        <v>2238</v>
      </c>
      <c r="B147" s="4"/>
      <c r="C147" s="4"/>
    </row>
    <row r="148" customFormat="false" ht="15" hidden="false" customHeight="false" outlineLevel="0" collapsed="false">
      <c r="A148" s="4" t="s">
        <v>2239</v>
      </c>
      <c r="B148" s="4" t="s">
        <v>2240</v>
      </c>
      <c r="C148" s="4" t="s">
        <v>2241</v>
      </c>
    </row>
    <row r="149" customFormat="false" ht="15" hidden="false" customHeight="false" outlineLevel="0" collapsed="false">
      <c r="A149" s="4" t="s">
        <v>2242</v>
      </c>
      <c r="B149" s="4"/>
      <c r="C149" s="4"/>
    </row>
    <row r="150" customFormat="false" ht="15" hidden="false" customHeight="false" outlineLevel="0" collapsed="false">
      <c r="A150" s="4" t="s">
        <v>2243</v>
      </c>
      <c r="B150" s="4" t="s">
        <v>2244</v>
      </c>
      <c r="C150" s="4" t="s">
        <v>2245</v>
      </c>
    </row>
    <row r="151" customFormat="false" ht="15" hidden="false" customHeight="false" outlineLevel="0" collapsed="false">
      <c r="A151" s="4" t="s">
        <v>2246</v>
      </c>
      <c r="B151" s="4" t="s">
        <v>2247</v>
      </c>
      <c r="C151" s="4" t="s">
        <v>2248</v>
      </c>
    </row>
    <row r="152" customFormat="false" ht="15" hidden="false" customHeight="false" outlineLevel="0" collapsed="false">
      <c r="A152" s="4" t="s">
        <v>2249</v>
      </c>
      <c r="B152" s="4" t="s">
        <v>2250</v>
      </c>
      <c r="C152" s="4" t="s">
        <v>2251</v>
      </c>
    </row>
    <row r="153" customFormat="false" ht="15" hidden="false" customHeight="false" outlineLevel="0" collapsed="false">
      <c r="A153" s="4" t="s">
        <v>2252</v>
      </c>
      <c r="B153" s="4" t="s">
        <v>2253</v>
      </c>
      <c r="C153" s="4" t="s">
        <v>2008</v>
      </c>
    </row>
    <row r="154" customFormat="false" ht="15" hidden="false" customHeight="false" outlineLevel="0" collapsed="false">
      <c r="A154" s="4" t="s">
        <v>2254</v>
      </c>
      <c r="B154" s="4"/>
      <c r="C154" s="4"/>
    </row>
    <row r="155" customFormat="false" ht="15" hidden="false" customHeight="false" outlineLevel="0" collapsed="false">
      <c r="A155" s="4" t="s">
        <v>2255</v>
      </c>
      <c r="B155" s="4" t="s">
        <v>2256</v>
      </c>
      <c r="C155" s="4" t="s">
        <v>2257</v>
      </c>
    </row>
    <row r="156" customFormat="false" ht="15" hidden="false" customHeight="false" outlineLevel="0" collapsed="false">
      <c r="A156" s="4" t="s">
        <v>2258</v>
      </c>
      <c r="B156" s="4" t="s">
        <v>2259</v>
      </c>
      <c r="C156" s="4" t="s">
        <v>2260</v>
      </c>
    </row>
    <row r="157" customFormat="false" ht="15" hidden="false" customHeight="false" outlineLevel="0" collapsed="false">
      <c r="A157" s="4" t="s">
        <v>2261</v>
      </c>
      <c r="B157" s="4" t="s">
        <v>2262</v>
      </c>
      <c r="C157" s="4" t="s">
        <v>2008</v>
      </c>
    </row>
    <row r="158" customFormat="false" ht="15" hidden="false" customHeight="false" outlineLevel="0" collapsed="false">
      <c r="A158" s="4" t="s">
        <v>2263</v>
      </c>
      <c r="B158" s="4" t="s">
        <v>2264</v>
      </c>
      <c r="C158" s="4" t="s">
        <v>2008</v>
      </c>
    </row>
    <row r="159" customFormat="false" ht="15" hidden="false" customHeight="false" outlineLevel="0" collapsed="false">
      <c r="A159" s="4" t="s">
        <v>2265</v>
      </c>
      <c r="B159" s="4" t="s">
        <v>2266</v>
      </c>
      <c r="C159" s="4" t="s">
        <v>2267</v>
      </c>
    </row>
    <row r="160" customFormat="false" ht="15" hidden="false" customHeight="false" outlineLevel="0" collapsed="false">
      <c r="A160" s="4" t="s">
        <v>2268</v>
      </c>
      <c r="B160" s="4" t="s">
        <v>2269</v>
      </c>
      <c r="C160" s="4" t="s">
        <v>2270</v>
      </c>
    </row>
    <row r="161" customFormat="false" ht="15" hidden="false" customHeight="false" outlineLevel="0" collapsed="false">
      <c r="A161" s="4" t="s">
        <v>2271</v>
      </c>
      <c r="B161" s="4" t="s">
        <v>2272</v>
      </c>
      <c r="C161" s="4" t="s">
        <v>2273</v>
      </c>
    </row>
    <row r="162" customFormat="false" ht="15" hidden="false" customHeight="false" outlineLevel="0" collapsed="false">
      <c r="A162" s="4" t="s">
        <v>2274</v>
      </c>
      <c r="B162" s="4" t="s">
        <v>2275</v>
      </c>
      <c r="C162" s="4" t="s">
        <v>2008</v>
      </c>
    </row>
    <row r="163" customFormat="false" ht="15" hidden="false" customHeight="false" outlineLevel="0" collapsed="false">
      <c r="A163" s="4" t="s">
        <v>2276</v>
      </c>
      <c r="B163" s="4"/>
      <c r="C163" s="4"/>
    </row>
    <row r="164" customFormat="false" ht="15" hidden="false" customHeight="false" outlineLevel="0" collapsed="false">
      <c r="A164" s="4" t="s">
        <v>2277</v>
      </c>
      <c r="B164" s="4" t="s">
        <v>2278</v>
      </c>
      <c r="C164" s="4" t="s">
        <v>2279</v>
      </c>
    </row>
    <row r="165" customFormat="false" ht="15" hidden="false" customHeight="false" outlineLevel="0" collapsed="false">
      <c r="A165" s="4" t="s">
        <v>2280</v>
      </c>
      <c r="B165" s="4"/>
      <c r="C165" s="4"/>
    </row>
    <row r="166" customFormat="false" ht="15" hidden="false" customHeight="false" outlineLevel="0" collapsed="false">
      <c r="A166" s="4" t="s">
        <v>2281</v>
      </c>
      <c r="B166" s="4" t="s">
        <v>2282</v>
      </c>
      <c r="C166" s="4" t="s">
        <v>2283</v>
      </c>
    </row>
    <row r="167" customFormat="false" ht="15" hidden="false" customHeight="false" outlineLevel="0" collapsed="false">
      <c r="A167" s="4" t="s">
        <v>2284</v>
      </c>
      <c r="B167" s="4" t="s">
        <v>2285</v>
      </c>
      <c r="C167" s="4" t="s">
        <v>2286</v>
      </c>
    </row>
    <row r="168" customFormat="false" ht="15" hidden="false" customHeight="false" outlineLevel="0" collapsed="false">
      <c r="A168" s="4" t="s">
        <v>2287</v>
      </c>
      <c r="B168" s="4" t="s">
        <v>2285</v>
      </c>
      <c r="C168" s="4" t="s">
        <v>2286</v>
      </c>
    </row>
    <row r="169" customFormat="false" ht="15" hidden="false" customHeight="false" outlineLevel="0" collapsed="false">
      <c r="A169" s="4" t="s">
        <v>2288</v>
      </c>
      <c r="B169" s="4" t="s">
        <v>2289</v>
      </c>
      <c r="C169" s="4" t="s">
        <v>2290</v>
      </c>
    </row>
    <row r="170" customFormat="false" ht="15" hidden="false" customHeight="false" outlineLevel="0" collapsed="false">
      <c r="A170" s="4" t="s">
        <v>2291</v>
      </c>
      <c r="B170" s="4"/>
      <c r="C170" s="4"/>
    </row>
    <row r="171" customFormat="false" ht="15" hidden="false" customHeight="false" outlineLevel="0" collapsed="false">
      <c r="A171" s="4" t="s">
        <v>2292</v>
      </c>
      <c r="B171" s="4" t="s">
        <v>2293</v>
      </c>
      <c r="C171" s="4" t="s">
        <v>2294</v>
      </c>
    </row>
    <row r="172" customFormat="false" ht="15" hidden="false" customHeight="false" outlineLevel="0" collapsed="false">
      <c r="A172" s="4" t="s">
        <v>2295</v>
      </c>
      <c r="B172" s="4" t="s">
        <v>2296</v>
      </c>
      <c r="C172" s="4" t="s">
        <v>2008</v>
      </c>
    </row>
    <row r="173" customFormat="false" ht="15" hidden="false" customHeight="false" outlineLevel="0" collapsed="false">
      <c r="A173" s="4" t="s">
        <v>2297</v>
      </c>
      <c r="B173" s="4" t="s">
        <v>2298</v>
      </c>
      <c r="C173" s="4" t="s">
        <v>2008</v>
      </c>
    </row>
    <row r="174" customFormat="false" ht="15" hidden="false" customHeight="false" outlineLevel="0" collapsed="false">
      <c r="A174" s="4" t="s">
        <v>2299</v>
      </c>
      <c r="B174" s="4"/>
      <c r="C174" s="4"/>
    </row>
    <row r="175" customFormat="false" ht="15" hidden="false" customHeight="false" outlineLevel="0" collapsed="false">
      <c r="A175" s="4" t="s">
        <v>2300</v>
      </c>
      <c r="B175" s="4" t="s">
        <v>2301</v>
      </c>
      <c r="C175" s="4" t="s">
        <v>2302</v>
      </c>
    </row>
    <row r="176" customFormat="false" ht="15" hidden="false" customHeight="false" outlineLevel="0" collapsed="false">
      <c r="A176" s="4" t="s">
        <v>2303</v>
      </c>
      <c r="B176" s="4" t="s">
        <v>2304</v>
      </c>
      <c r="C176" s="4" t="s">
        <v>2305</v>
      </c>
    </row>
    <row r="177" customFormat="false" ht="15" hidden="false" customHeight="false" outlineLevel="0" collapsed="false">
      <c r="A177" s="4" t="s">
        <v>2306</v>
      </c>
      <c r="B177" s="4" t="s">
        <v>2307</v>
      </c>
      <c r="C177" s="4" t="s">
        <v>2308</v>
      </c>
    </row>
    <row r="178" customFormat="false" ht="15" hidden="false" customHeight="false" outlineLevel="0" collapsed="false">
      <c r="A178" s="4" t="s">
        <v>2309</v>
      </c>
      <c r="B178" s="4" t="s">
        <v>2310</v>
      </c>
      <c r="C178" s="4" t="s">
        <v>2311</v>
      </c>
    </row>
    <row r="179" customFormat="false" ht="15" hidden="false" customHeight="false" outlineLevel="0" collapsed="false">
      <c r="A179" s="4" t="s">
        <v>2312</v>
      </c>
      <c r="B179" s="4" t="s">
        <v>2313</v>
      </c>
      <c r="C179" s="4" t="s">
        <v>2314</v>
      </c>
    </row>
    <row r="180" customFormat="false" ht="15" hidden="false" customHeight="false" outlineLevel="0" collapsed="false">
      <c r="A180" s="4" t="s">
        <v>2315</v>
      </c>
      <c r="B180" s="4" t="s">
        <v>2316</v>
      </c>
      <c r="C180" s="4" t="s">
        <v>2317</v>
      </c>
    </row>
    <row r="181" customFormat="false" ht="15" hidden="false" customHeight="false" outlineLevel="0" collapsed="false">
      <c r="A181" s="4" t="s">
        <v>2318</v>
      </c>
      <c r="B181" s="4" t="s">
        <v>2319</v>
      </c>
      <c r="C181" s="4" t="s">
        <v>2320</v>
      </c>
    </row>
    <row r="182" customFormat="false" ht="15" hidden="false" customHeight="false" outlineLevel="0" collapsed="false">
      <c r="A182" s="4" t="s">
        <v>2321</v>
      </c>
      <c r="B182" s="4" t="s">
        <v>2322</v>
      </c>
      <c r="C182" s="4" t="s">
        <v>2323</v>
      </c>
    </row>
    <row r="183" customFormat="false" ht="15" hidden="false" customHeight="false" outlineLevel="0" collapsed="false">
      <c r="A183" s="4" t="s">
        <v>2324</v>
      </c>
      <c r="B183" s="4" t="s">
        <v>2325</v>
      </c>
      <c r="C183" s="4" t="s">
        <v>2326</v>
      </c>
    </row>
    <row r="184" customFormat="false" ht="15" hidden="false" customHeight="false" outlineLevel="0" collapsed="false">
      <c r="A184" s="4" t="s">
        <v>2327</v>
      </c>
      <c r="B184" s="4" t="s">
        <v>2328</v>
      </c>
      <c r="C184" s="4" t="s">
        <v>2329</v>
      </c>
    </row>
    <row r="185" customFormat="false" ht="15" hidden="false" customHeight="false" outlineLevel="0" collapsed="false">
      <c r="A185" s="4" t="s">
        <v>2330</v>
      </c>
      <c r="B185" s="4" t="s">
        <v>2331</v>
      </c>
      <c r="C185" s="4" t="s">
        <v>2008</v>
      </c>
    </row>
    <row r="186" customFormat="false" ht="15" hidden="false" customHeight="false" outlineLevel="0" collapsed="false">
      <c r="A186" s="4" t="s">
        <v>2332</v>
      </c>
      <c r="B186" s="4"/>
      <c r="C186" s="4"/>
    </row>
    <row r="187" customFormat="false" ht="15" hidden="false" customHeight="false" outlineLevel="0" collapsed="false">
      <c r="A187" s="4" t="s">
        <v>2333</v>
      </c>
      <c r="B187" s="4" t="s">
        <v>2334</v>
      </c>
      <c r="C187" s="4" t="s">
        <v>2335</v>
      </c>
    </row>
    <row r="188" customFormat="false" ht="15" hidden="false" customHeight="false" outlineLevel="0" collapsed="false">
      <c r="A188" s="4" t="s">
        <v>2336</v>
      </c>
      <c r="B188" s="4" t="s">
        <v>2337</v>
      </c>
      <c r="C188" s="4" t="s">
        <v>2338</v>
      </c>
    </row>
    <row r="189" customFormat="false" ht="15" hidden="false" customHeight="false" outlineLevel="0" collapsed="false">
      <c r="A189" s="4" t="s">
        <v>2339</v>
      </c>
      <c r="B189" s="4" t="s">
        <v>2340</v>
      </c>
      <c r="C189" s="4" t="s">
        <v>2341</v>
      </c>
    </row>
    <row r="190" customFormat="false" ht="15" hidden="false" customHeight="false" outlineLevel="0" collapsed="false">
      <c r="A190" s="4" t="s">
        <v>2342</v>
      </c>
      <c r="B190" s="4"/>
      <c r="C190" s="4"/>
    </row>
    <row r="191" customFormat="false" ht="15" hidden="false" customHeight="false" outlineLevel="0" collapsed="false">
      <c r="A191" s="4" t="s">
        <v>2343</v>
      </c>
      <c r="B191" s="4" t="s">
        <v>2319</v>
      </c>
      <c r="C191" s="4" t="s">
        <v>2320</v>
      </c>
    </row>
    <row r="192" customFormat="false" ht="15" hidden="false" customHeight="false" outlineLevel="0" collapsed="false">
      <c r="A192" s="4" t="s">
        <v>2344</v>
      </c>
      <c r="B192" s="4" t="s">
        <v>2345</v>
      </c>
      <c r="C192" s="4" t="s">
        <v>2346</v>
      </c>
    </row>
    <row r="193" customFormat="false" ht="15" hidden="false" customHeight="false" outlineLevel="0" collapsed="false">
      <c r="A193" s="4" t="s">
        <v>2347</v>
      </c>
      <c r="B193" s="4" t="s">
        <v>2348</v>
      </c>
      <c r="C193" s="4" t="s">
        <v>2349</v>
      </c>
    </row>
    <row r="194" customFormat="false" ht="15" hidden="false" customHeight="false" outlineLevel="0" collapsed="false">
      <c r="A194" s="4" t="s">
        <v>2350</v>
      </c>
      <c r="B194" s="4" t="s">
        <v>2351</v>
      </c>
      <c r="C194" s="4" t="s">
        <v>2352</v>
      </c>
    </row>
    <row r="195" customFormat="false" ht="15" hidden="false" customHeight="false" outlineLevel="0" collapsed="false">
      <c r="A195" s="4" t="s">
        <v>2353</v>
      </c>
      <c r="B195" s="4" t="s">
        <v>2354</v>
      </c>
      <c r="C195" s="4" t="s">
        <v>2355</v>
      </c>
    </row>
    <row r="196" customFormat="false" ht="15" hidden="false" customHeight="false" outlineLevel="0" collapsed="false">
      <c r="A196" s="4" t="s">
        <v>2356</v>
      </c>
      <c r="B196" s="4" t="s">
        <v>2357</v>
      </c>
      <c r="C196" s="4" t="s">
        <v>2358</v>
      </c>
    </row>
    <row r="197" customFormat="false" ht="15" hidden="false" customHeight="false" outlineLevel="0" collapsed="false">
      <c r="A197" s="4" t="s">
        <v>2359</v>
      </c>
      <c r="B197" s="4" t="s">
        <v>2360</v>
      </c>
      <c r="C197" s="4" t="s">
        <v>2361</v>
      </c>
    </row>
    <row r="198" customFormat="false" ht="15" hidden="false" customHeight="false" outlineLevel="0" collapsed="false">
      <c r="A198" s="4" t="s">
        <v>2362</v>
      </c>
      <c r="B198" s="4" t="s">
        <v>2363</v>
      </c>
      <c r="C198" s="4" t="s">
        <v>2364</v>
      </c>
    </row>
    <row r="199" customFormat="false" ht="15" hidden="false" customHeight="false" outlineLevel="0" collapsed="false">
      <c r="A199" s="4" t="s">
        <v>2365</v>
      </c>
      <c r="B199" s="4" t="s">
        <v>2366</v>
      </c>
      <c r="C199" s="4" t="s">
        <v>2367</v>
      </c>
    </row>
    <row r="200" customFormat="false" ht="15" hidden="false" customHeight="false" outlineLevel="0" collapsed="false">
      <c r="A200" s="4" t="s">
        <v>2368</v>
      </c>
      <c r="B200" s="4" t="s">
        <v>2340</v>
      </c>
      <c r="C200" s="4" t="s">
        <v>2341</v>
      </c>
    </row>
    <row r="201" customFormat="false" ht="15" hidden="false" customHeight="false" outlineLevel="0" collapsed="false">
      <c r="A201" s="4" t="s">
        <v>1647</v>
      </c>
      <c r="B201" s="4" t="s">
        <v>1648</v>
      </c>
      <c r="C201" s="4" t="s">
        <v>1649</v>
      </c>
    </row>
    <row r="202" customFormat="false" ht="15" hidden="false" customHeight="false" outlineLevel="0" collapsed="false">
      <c r="A202" s="4" t="s">
        <v>2369</v>
      </c>
      <c r="B202" s="4" t="s">
        <v>2370</v>
      </c>
      <c r="C202" s="4" t="s">
        <v>2371</v>
      </c>
    </row>
    <row r="203" customFormat="false" ht="15" hidden="false" customHeight="false" outlineLevel="0" collapsed="false">
      <c r="A203" s="4" t="s">
        <v>2372</v>
      </c>
      <c r="B203" s="4" t="s">
        <v>2373</v>
      </c>
      <c r="C203" s="4" t="s">
        <v>2374</v>
      </c>
    </row>
    <row r="204" customFormat="false" ht="15" hidden="false" customHeight="false" outlineLevel="0" collapsed="false">
      <c r="A204" s="4" t="s">
        <v>2375</v>
      </c>
      <c r="B204" s="4" t="s">
        <v>2376</v>
      </c>
      <c r="C204" s="4" t="s">
        <v>2008</v>
      </c>
    </row>
    <row r="205" customFormat="false" ht="15" hidden="false" customHeight="false" outlineLevel="0" collapsed="false">
      <c r="A205" s="4" t="s">
        <v>2377</v>
      </c>
      <c r="B205" s="4" t="s">
        <v>2378</v>
      </c>
      <c r="C205" s="4" t="s">
        <v>2379</v>
      </c>
    </row>
    <row r="206" customFormat="false" ht="15" hidden="false" customHeight="false" outlineLevel="0" collapsed="false">
      <c r="A206" s="4" t="s">
        <v>2380</v>
      </c>
      <c r="B206" s="4" t="s">
        <v>1694</v>
      </c>
      <c r="C206" s="4" t="s">
        <v>1695</v>
      </c>
    </row>
    <row r="207" customFormat="false" ht="15" hidden="false" customHeight="false" outlineLevel="0" collapsed="false">
      <c r="A207" s="4" t="s">
        <v>1699</v>
      </c>
      <c r="B207" s="4" t="s">
        <v>1700</v>
      </c>
      <c r="C207" s="4" t="s">
        <v>1701</v>
      </c>
    </row>
    <row r="208" customFormat="false" ht="15" hidden="false" customHeight="false" outlineLevel="0" collapsed="false">
      <c r="A208" s="4" t="s">
        <v>2381</v>
      </c>
      <c r="B208" s="4" t="s">
        <v>2382</v>
      </c>
      <c r="C208" s="4" t="s">
        <v>2383</v>
      </c>
    </row>
    <row r="209" customFormat="false" ht="15" hidden="false" customHeight="false" outlineLevel="0" collapsed="false">
      <c r="A209" s="4" t="s">
        <v>2384</v>
      </c>
      <c r="B209" s="4" t="s">
        <v>2385</v>
      </c>
      <c r="C209" s="4" t="s">
        <v>2386</v>
      </c>
    </row>
    <row r="210" customFormat="false" ht="15" hidden="false" customHeight="false" outlineLevel="0" collapsed="false">
      <c r="A210" s="4" t="s">
        <v>2387</v>
      </c>
      <c r="B210" s="4" t="s">
        <v>2388</v>
      </c>
      <c r="C210" s="4" t="s">
        <v>2008</v>
      </c>
    </row>
    <row r="211" customFormat="false" ht="15" hidden="false" customHeight="false" outlineLevel="0" collapsed="false">
      <c r="A211" s="4" t="s">
        <v>2389</v>
      </c>
      <c r="B211" s="4" t="s">
        <v>2334</v>
      </c>
      <c r="C211" s="4" t="s">
        <v>2335</v>
      </c>
    </row>
    <row r="212" customFormat="false" ht="15" hidden="false" customHeight="false" outlineLevel="0" collapsed="false">
      <c r="A212" s="4" t="s">
        <v>1714</v>
      </c>
      <c r="B212" s="4" t="s">
        <v>1715</v>
      </c>
      <c r="C212" s="4" t="s">
        <v>1716</v>
      </c>
    </row>
    <row r="213" customFormat="false" ht="15" hidden="false" customHeight="false" outlineLevel="0" collapsed="false">
      <c r="A213" s="4" t="s">
        <v>2390</v>
      </c>
      <c r="B213" s="4" t="s">
        <v>2391</v>
      </c>
      <c r="C213" s="4" t="s">
        <v>2392</v>
      </c>
    </row>
    <row r="214" customFormat="false" ht="15" hidden="false" customHeight="false" outlineLevel="0" collapsed="false">
      <c r="A214" s="4" t="s">
        <v>2393</v>
      </c>
      <c r="B214" s="4" t="s">
        <v>2394</v>
      </c>
      <c r="C214" s="4" t="s">
        <v>2395</v>
      </c>
    </row>
    <row r="215" customFormat="false" ht="15" hidden="false" customHeight="false" outlineLevel="0" collapsed="false">
      <c r="A215" s="4" t="s">
        <v>2396</v>
      </c>
      <c r="B215" s="4" t="s">
        <v>2397</v>
      </c>
      <c r="C215" s="4" t="s">
        <v>2398</v>
      </c>
    </row>
    <row r="216" customFormat="false" ht="15" hidden="false" customHeight="false" outlineLevel="0" collapsed="false">
      <c r="A216" s="4" t="s">
        <v>2399</v>
      </c>
      <c r="B216" s="4" t="s">
        <v>2400</v>
      </c>
      <c r="C216" s="4" t="s">
        <v>2401</v>
      </c>
    </row>
    <row r="217" customFormat="false" ht="15" hidden="false" customHeight="false" outlineLevel="0" collapsed="false">
      <c r="A217" s="4" t="s">
        <v>2402</v>
      </c>
      <c r="B217" s="4" t="s">
        <v>2373</v>
      </c>
      <c r="C217" s="4" t="s">
        <v>2374</v>
      </c>
    </row>
    <row r="218" customFormat="false" ht="15" hidden="false" customHeight="false" outlineLevel="0" collapsed="false">
      <c r="A218" s="4" t="s">
        <v>2403</v>
      </c>
      <c r="B218" s="4" t="s">
        <v>2404</v>
      </c>
      <c r="C218" s="4" t="s">
        <v>2405</v>
      </c>
    </row>
    <row r="219" customFormat="false" ht="15" hidden="false" customHeight="false" outlineLevel="0" collapsed="false">
      <c r="A219" s="4" t="s">
        <v>2406</v>
      </c>
      <c r="B219" s="4" t="s">
        <v>2407</v>
      </c>
      <c r="C219" s="4" t="s">
        <v>2408</v>
      </c>
    </row>
    <row r="220" customFormat="false" ht="15" hidden="false" customHeight="false" outlineLevel="0" collapsed="false">
      <c r="A220" s="4" t="s">
        <v>571</v>
      </c>
      <c r="B220" s="4" t="s">
        <v>572</v>
      </c>
      <c r="C220" s="4" t="s">
        <v>573</v>
      </c>
    </row>
    <row r="221" customFormat="false" ht="15" hidden="false" customHeight="false" outlineLevel="0" collapsed="false">
      <c r="A221" s="4" t="s">
        <v>2409</v>
      </c>
      <c r="B221" s="4" t="s">
        <v>2410</v>
      </c>
      <c r="C221" s="4" t="s">
        <v>2411</v>
      </c>
    </row>
    <row r="222" customFormat="false" ht="15" hidden="false" customHeight="false" outlineLevel="0" collapsed="false">
      <c r="A222" s="4" t="s">
        <v>2412</v>
      </c>
      <c r="B222" s="4" t="s">
        <v>2413</v>
      </c>
      <c r="C222" s="4" t="s">
        <v>2414</v>
      </c>
    </row>
    <row r="223" customFormat="false" ht="15" hidden="false" customHeight="false" outlineLevel="0" collapsed="false">
      <c r="A223" s="4" t="s">
        <v>2415</v>
      </c>
      <c r="B223" s="4" t="s">
        <v>2416</v>
      </c>
      <c r="C223" s="4" t="s">
        <v>2417</v>
      </c>
    </row>
    <row r="224" customFormat="false" ht="15" hidden="false" customHeight="false" outlineLevel="0" collapsed="false">
      <c r="A224" s="4" t="s">
        <v>2418</v>
      </c>
      <c r="B224" s="4" t="s">
        <v>2419</v>
      </c>
      <c r="C224" s="4" t="s">
        <v>2420</v>
      </c>
    </row>
    <row r="225" customFormat="false" ht="15" hidden="false" customHeight="false" outlineLevel="0" collapsed="false">
      <c r="A225" s="4" t="s">
        <v>2421</v>
      </c>
      <c r="B225" s="4" t="s">
        <v>2422</v>
      </c>
      <c r="C225" s="4" t="s">
        <v>2423</v>
      </c>
    </row>
    <row r="226" customFormat="false" ht="15" hidden="false" customHeight="false" outlineLevel="0" collapsed="false">
      <c r="A226" s="4" t="s">
        <v>2424</v>
      </c>
      <c r="B226" s="4" t="s">
        <v>2425</v>
      </c>
      <c r="C226" s="4" t="s">
        <v>2426</v>
      </c>
    </row>
    <row r="227" customFormat="false" ht="15" hidden="false" customHeight="false" outlineLevel="0" collapsed="false">
      <c r="A227" s="4" t="s">
        <v>2427</v>
      </c>
      <c r="B227" s="4" t="s">
        <v>2428</v>
      </c>
      <c r="C227" s="4" t="s">
        <v>2429</v>
      </c>
    </row>
    <row r="228" customFormat="false" ht="15" hidden="false" customHeight="false" outlineLevel="0" collapsed="false">
      <c r="A228" s="4" t="s">
        <v>2430</v>
      </c>
      <c r="B228" s="4" t="s">
        <v>2431</v>
      </c>
      <c r="C228" s="4" t="s">
        <v>2432</v>
      </c>
    </row>
    <row r="229" customFormat="false" ht="15" hidden="false" customHeight="false" outlineLevel="0" collapsed="false">
      <c r="A229" s="4" t="s">
        <v>2433</v>
      </c>
      <c r="B229" s="4" t="s">
        <v>863</v>
      </c>
      <c r="C229" s="4" t="s">
        <v>864</v>
      </c>
    </row>
    <row r="230" customFormat="false" ht="15" hidden="false" customHeight="false" outlineLevel="0" collapsed="false">
      <c r="A230" s="4" t="s">
        <v>2434</v>
      </c>
      <c r="B230" s="4"/>
      <c r="C230" s="4"/>
    </row>
    <row r="231" customFormat="false" ht="15" hidden="false" customHeight="false" outlineLevel="0" collapsed="false">
      <c r="A231" s="4" t="s">
        <v>2435</v>
      </c>
      <c r="B231" s="4" t="s">
        <v>2436</v>
      </c>
      <c r="C231" s="4" t="s">
        <v>2437</v>
      </c>
    </row>
    <row r="232" customFormat="false" ht="15" hidden="false" customHeight="false" outlineLevel="0" collapsed="false">
      <c r="A232" s="4" t="s">
        <v>2438</v>
      </c>
      <c r="B232" s="4"/>
      <c r="C232" s="4"/>
    </row>
    <row r="233" customFormat="false" ht="15" hidden="false" customHeight="false" outlineLevel="0" collapsed="false">
      <c r="A233" s="4" t="s">
        <v>2439</v>
      </c>
      <c r="B233" s="4" t="s">
        <v>2440</v>
      </c>
      <c r="C233" s="4" t="s">
        <v>2441</v>
      </c>
    </row>
    <row r="234" customFormat="false" ht="15" hidden="false" customHeight="false" outlineLevel="0" collapsed="false">
      <c r="A234" s="4" t="s">
        <v>2442</v>
      </c>
      <c r="B234" s="4" t="s">
        <v>2443</v>
      </c>
      <c r="C234" s="4" t="s">
        <v>2444</v>
      </c>
    </row>
    <row r="235" customFormat="false" ht="15" hidden="false" customHeight="false" outlineLevel="0" collapsed="false">
      <c r="A235" s="4" t="s">
        <v>2445</v>
      </c>
      <c r="B235" s="4" t="s">
        <v>2446</v>
      </c>
      <c r="C235" s="4" t="s">
        <v>2447</v>
      </c>
    </row>
    <row r="236" customFormat="false" ht="15" hidden="false" customHeight="false" outlineLevel="0" collapsed="false">
      <c r="A236" s="4" t="s">
        <v>2448</v>
      </c>
      <c r="B236" s="4"/>
      <c r="C236" s="4"/>
    </row>
    <row r="237" customFormat="false" ht="15" hidden="false" customHeight="false" outlineLevel="0" collapsed="false">
      <c r="A237" s="4" t="s">
        <v>2449</v>
      </c>
      <c r="B237" s="4" t="s">
        <v>2450</v>
      </c>
      <c r="C237" s="4" t="s">
        <v>2451</v>
      </c>
    </row>
    <row r="238" customFormat="false" ht="15" hidden="false" customHeight="false" outlineLevel="0" collapsed="false">
      <c r="A238" s="4" t="s">
        <v>2452</v>
      </c>
      <c r="B238" s="4"/>
      <c r="C238" s="4"/>
    </row>
    <row r="239" customFormat="false" ht="15" hidden="false" customHeight="false" outlineLevel="0" collapsed="false">
      <c r="A239" s="4" t="s">
        <v>2453</v>
      </c>
      <c r="B239" s="4" t="s">
        <v>2454</v>
      </c>
      <c r="C239" s="4" t="s">
        <v>2008</v>
      </c>
    </row>
    <row r="240" customFormat="false" ht="15" hidden="false" customHeight="false" outlineLevel="0" collapsed="false">
      <c r="A240" s="4" t="s">
        <v>2455</v>
      </c>
      <c r="B240" s="4" t="s">
        <v>687</v>
      </c>
      <c r="C240" s="4" t="s">
        <v>2008</v>
      </c>
    </row>
    <row r="241" customFormat="false" ht="15" hidden="false" customHeight="false" outlineLevel="0" collapsed="false">
      <c r="A241" s="4" t="s">
        <v>2456</v>
      </c>
      <c r="B241" s="4" t="s">
        <v>2457</v>
      </c>
      <c r="C241" s="4" t="s">
        <v>2458</v>
      </c>
    </row>
    <row r="242" customFormat="false" ht="15" hidden="false" customHeight="false" outlineLevel="0" collapsed="false">
      <c r="A242" s="4" t="s">
        <v>2459</v>
      </c>
      <c r="B242" s="4"/>
      <c r="C242" s="4"/>
    </row>
    <row r="243" customFormat="false" ht="15" hidden="false" customHeight="false" outlineLevel="0" collapsed="false">
      <c r="A243" s="4" t="s">
        <v>2460</v>
      </c>
      <c r="B243" s="4"/>
      <c r="C243" s="4"/>
    </row>
    <row r="244" customFormat="false" ht="15" hidden="false" customHeight="false" outlineLevel="0" collapsed="false">
      <c r="A244" s="4" t="s">
        <v>2461</v>
      </c>
      <c r="B244" s="4" t="s">
        <v>2462</v>
      </c>
      <c r="C244" s="4" t="s">
        <v>2008</v>
      </c>
    </row>
    <row r="245" customFormat="false" ht="15" hidden="false" customHeight="false" outlineLevel="0" collapsed="false">
      <c r="A245" s="4" t="s">
        <v>2463</v>
      </c>
      <c r="B245" s="4" t="s">
        <v>2464</v>
      </c>
      <c r="C245" s="4" t="s">
        <v>2465</v>
      </c>
    </row>
    <row r="246" customFormat="false" ht="15" hidden="false" customHeight="false" outlineLevel="0" collapsed="false">
      <c r="A246" s="4" t="s">
        <v>2466</v>
      </c>
      <c r="B246" s="4"/>
      <c r="C246" s="4"/>
    </row>
    <row r="247" customFormat="false" ht="15" hidden="false" customHeight="false" outlineLevel="0" collapsed="false">
      <c r="A247" s="4" t="s">
        <v>2467</v>
      </c>
      <c r="B247" s="4" t="s">
        <v>2468</v>
      </c>
      <c r="C247" s="4" t="s">
        <v>2008</v>
      </c>
    </row>
    <row r="248" customFormat="false" ht="15" hidden="false" customHeight="false" outlineLevel="0" collapsed="false">
      <c r="A248" s="4" t="s">
        <v>2469</v>
      </c>
      <c r="B248" s="4" t="s">
        <v>675</v>
      </c>
      <c r="C248" s="4" t="s">
        <v>676</v>
      </c>
    </row>
    <row r="249" customFormat="false" ht="15" hidden="false" customHeight="false" outlineLevel="0" collapsed="false">
      <c r="A249" s="4" t="s">
        <v>2470</v>
      </c>
      <c r="B249" s="4" t="s">
        <v>2471</v>
      </c>
      <c r="C249" s="4" t="s">
        <v>2472</v>
      </c>
    </row>
    <row r="250" customFormat="false" ht="15" hidden="false" customHeight="false" outlineLevel="0" collapsed="false">
      <c r="A250" s="4" t="s">
        <v>2473</v>
      </c>
      <c r="B250" s="4"/>
      <c r="C250" s="4"/>
    </row>
    <row r="251" customFormat="false" ht="15" hidden="false" customHeight="false" outlineLevel="0" collapsed="false">
      <c r="A251" s="4" t="s">
        <v>2474</v>
      </c>
      <c r="B251" s="4" t="s">
        <v>2475</v>
      </c>
      <c r="C251" s="4" t="s">
        <v>2476</v>
      </c>
    </row>
    <row r="252" customFormat="false" ht="15" hidden="false" customHeight="false" outlineLevel="0" collapsed="false">
      <c r="A252" s="4" t="s">
        <v>2477</v>
      </c>
      <c r="B252" s="4" t="s">
        <v>2478</v>
      </c>
      <c r="C252" s="4" t="s">
        <v>2479</v>
      </c>
    </row>
    <row r="253" customFormat="false" ht="15" hidden="false" customHeight="false" outlineLevel="0" collapsed="false">
      <c r="A253" s="4" t="s">
        <v>2480</v>
      </c>
      <c r="B253" s="4"/>
      <c r="C253" s="4"/>
    </row>
    <row r="254" customFormat="false" ht="15" hidden="false" customHeight="false" outlineLevel="0" collapsed="false">
      <c r="A254" s="4" t="s">
        <v>2481</v>
      </c>
      <c r="B254" s="4" t="s">
        <v>2482</v>
      </c>
      <c r="C254" s="4" t="s">
        <v>2483</v>
      </c>
    </row>
    <row r="255" customFormat="false" ht="15" hidden="false" customHeight="false" outlineLevel="0" collapsed="false">
      <c r="A255" s="4" t="s">
        <v>2484</v>
      </c>
      <c r="B255" s="4"/>
      <c r="C255" s="4"/>
    </row>
    <row r="256" customFormat="false" ht="15" hidden="false" customHeight="false" outlineLevel="0" collapsed="false">
      <c r="A256" s="4" t="s">
        <v>2485</v>
      </c>
      <c r="B256" s="4" t="s">
        <v>2478</v>
      </c>
      <c r="C256" s="4" t="s">
        <v>2479</v>
      </c>
    </row>
    <row r="257" customFormat="false" ht="15" hidden="false" customHeight="false" outlineLevel="0" collapsed="false">
      <c r="A257" s="4" t="s">
        <v>2486</v>
      </c>
      <c r="B257" s="4" t="s">
        <v>2487</v>
      </c>
      <c r="C257" s="4" t="s">
        <v>2488</v>
      </c>
    </row>
    <row r="258" customFormat="false" ht="15" hidden="false" customHeight="false" outlineLevel="0" collapsed="false">
      <c r="A258" s="4" t="s">
        <v>2489</v>
      </c>
      <c r="B258" s="4" t="s">
        <v>2490</v>
      </c>
      <c r="C258" s="4" t="s">
        <v>2491</v>
      </c>
    </row>
    <row r="259" customFormat="false" ht="15" hidden="false" customHeight="false" outlineLevel="0" collapsed="false">
      <c r="A259" s="4" t="s">
        <v>2492</v>
      </c>
      <c r="B259" s="4"/>
      <c r="C259" s="4"/>
    </row>
    <row r="260" customFormat="false" ht="15" hidden="false" customHeight="false" outlineLevel="0" collapsed="false">
      <c r="A260" s="4" t="s">
        <v>2493</v>
      </c>
      <c r="B260" s="4" t="s">
        <v>2494</v>
      </c>
      <c r="C260" s="4" t="s">
        <v>2495</v>
      </c>
    </row>
    <row r="261" customFormat="false" ht="15" hidden="false" customHeight="false" outlineLevel="0" collapsed="false">
      <c r="A261" s="4" t="s">
        <v>2496</v>
      </c>
      <c r="B261" s="4" t="s">
        <v>2497</v>
      </c>
      <c r="C261" s="4" t="s">
        <v>2498</v>
      </c>
    </row>
    <row r="262" customFormat="false" ht="15" hidden="false" customHeight="false" outlineLevel="0" collapsed="false">
      <c r="A262" s="4" t="s">
        <v>2499</v>
      </c>
      <c r="B262" s="4" t="s">
        <v>2500</v>
      </c>
      <c r="C262" s="4" t="s">
        <v>2501</v>
      </c>
    </row>
    <row r="263" customFormat="false" ht="15" hidden="false" customHeight="false" outlineLevel="0" collapsed="false">
      <c r="A263" s="4" t="s">
        <v>2502</v>
      </c>
      <c r="B263" s="4" t="s">
        <v>2503</v>
      </c>
      <c r="C263" s="4" t="s">
        <v>2504</v>
      </c>
    </row>
    <row r="264" customFormat="false" ht="15" hidden="false" customHeight="false" outlineLevel="0" collapsed="false">
      <c r="A264" s="4" t="s">
        <v>2505</v>
      </c>
      <c r="B264" s="4"/>
      <c r="C264" s="4"/>
    </row>
    <row r="265" customFormat="false" ht="15" hidden="false" customHeight="false" outlineLevel="0" collapsed="false">
      <c r="A265" s="4" t="s">
        <v>2506</v>
      </c>
      <c r="B265" s="4" t="s">
        <v>2507</v>
      </c>
      <c r="C265" s="4" t="s">
        <v>2508</v>
      </c>
    </row>
    <row r="266" customFormat="false" ht="15" hidden="false" customHeight="false" outlineLevel="0" collapsed="false">
      <c r="A266" s="4" t="s">
        <v>2509</v>
      </c>
      <c r="B266" s="4" t="s">
        <v>2510</v>
      </c>
      <c r="C266" s="4" t="s">
        <v>2511</v>
      </c>
    </row>
    <row r="267" customFormat="false" ht="15" hidden="false" customHeight="false" outlineLevel="0" collapsed="false">
      <c r="A267" s="4" t="s">
        <v>2512</v>
      </c>
      <c r="B267" s="4" t="s">
        <v>2513</v>
      </c>
      <c r="C267" s="4" t="s">
        <v>2514</v>
      </c>
    </row>
    <row r="268" customFormat="false" ht="15" hidden="false" customHeight="false" outlineLevel="0" collapsed="false">
      <c r="A268" s="4" t="s">
        <v>2515</v>
      </c>
      <c r="B268" s="4" t="s">
        <v>2516</v>
      </c>
      <c r="C268" s="4" t="s">
        <v>2517</v>
      </c>
    </row>
    <row r="269" customFormat="false" ht="15" hidden="false" customHeight="false" outlineLevel="0" collapsed="false">
      <c r="A269" s="4" t="s">
        <v>2518</v>
      </c>
      <c r="B269" s="4" t="s">
        <v>2519</v>
      </c>
      <c r="C269" s="4" t="s">
        <v>2520</v>
      </c>
    </row>
    <row r="270" customFormat="false" ht="15" hidden="false" customHeight="false" outlineLevel="0" collapsed="false">
      <c r="A270" s="4" t="s">
        <v>2521</v>
      </c>
      <c r="B270" s="4" t="s">
        <v>2522</v>
      </c>
      <c r="C270" s="4" t="s">
        <v>2523</v>
      </c>
    </row>
    <row r="271" customFormat="false" ht="15" hidden="false" customHeight="false" outlineLevel="0" collapsed="false">
      <c r="A271" s="4" t="s">
        <v>1142</v>
      </c>
      <c r="B271" s="4" t="s">
        <v>1143</v>
      </c>
      <c r="C271" s="4" t="s">
        <v>1144</v>
      </c>
    </row>
    <row r="272" customFormat="false" ht="15" hidden="false" customHeight="false" outlineLevel="0" collapsed="false">
      <c r="A272" s="4" t="s">
        <v>1187</v>
      </c>
      <c r="B272" s="4" t="s">
        <v>1188</v>
      </c>
      <c r="C272" s="4" t="s">
        <v>1189</v>
      </c>
    </row>
    <row r="273" customFormat="false" ht="15" hidden="false" customHeight="false" outlineLevel="0" collapsed="false">
      <c r="A273" s="4" t="s">
        <v>2524</v>
      </c>
      <c r="B273" s="4" t="s">
        <v>2525</v>
      </c>
      <c r="C273" s="4" t="s">
        <v>2526</v>
      </c>
    </row>
    <row r="274" customFormat="false" ht="15" hidden="false" customHeight="false" outlineLevel="0" collapsed="false">
      <c r="A274" s="4" t="s">
        <v>2527</v>
      </c>
      <c r="B274" s="4" t="s">
        <v>2528</v>
      </c>
      <c r="C274" s="4" t="s">
        <v>2529</v>
      </c>
    </row>
    <row r="275" customFormat="false" ht="15" hidden="false" customHeight="false" outlineLevel="0" collapsed="false">
      <c r="A275" s="4" t="s">
        <v>2530</v>
      </c>
      <c r="B275" s="4" t="s">
        <v>2531</v>
      </c>
      <c r="C275" s="4" t="s">
        <v>2532</v>
      </c>
    </row>
    <row r="276" customFormat="false" ht="15" hidden="false" customHeight="false" outlineLevel="0" collapsed="false">
      <c r="A276" s="4" t="s">
        <v>2533</v>
      </c>
      <c r="B276" s="4" t="s">
        <v>2534</v>
      </c>
      <c r="C276" s="4" t="s">
        <v>2535</v>
      </c>
    </row>
    <row r="277" customFormat="false" ht="15" hidden="false" customHeight="false" outlineLevel="0" collapsed="false">
      <c r="A277" s="4" t="s">
        <v>2536</v>
      </c>
      <c r="B277" s="4" t="s">
        <v>1065</v>
      </c>
      <c r="C277" s="4" t="s">
        <v>1066</v>
      </c>
    </row>
    <row r="278" customFormat="false" ht="15" hidden="false" customHeight="false" outlineLevel="0" collapsed="false">
      <c r="A278" s="4" t="s">
        <v>1297</v>
      </c>
      <c r="B278" s="4" t="s">
        <v>1298</v>
      </c>
      <c r="C278" s="4" t="s">
        <v>1299</v>
      </c>
    </row>
    <row r="279" customFormat="false" ht="15" hidden="false" customHeight="false" outlineLevel="0" collapsed="false">
      <c r="A279" s="4" t="s">
        <v>877</v>
      </c>
      <c r="B279" s="4" t="s">
        <v>878</v>
      </c>
      <c r="C279" s="4" t="s">
        <v>879</v>
      </c>
    </row>
    <row r="280" customFormat="false" ht="15" hidden="false" customHeight="false" outlineLevel="0" collapsed="false">
      <c r="A280" s="4" t="s">
        <v>2537</v>
      </c>
      <c r="B280" s="4" t="s">
        <v>2538</v>
      </c>
      <c r="C280" s="4" t="s">
        <v>2539</v>
      </c>
    </row>
    <row r="281" customFormat="false" ht="15" hidden="false" customHeight="false" outlineLevel="0" collapsed="false">
      <c r="A281" s="4" t="s">
        <v>2540</v>
      </c>
      <c r="B281" s="4" t="s">
        <v>2541</v>
      </c>
      <c r="C281" s="4" t="s">
        <v>2542</v>
      </c>
    </row>
    <row r="282" customFormat="false" ht="15" hidden="false" customHeight="false" outlineLevel="0" collapsed="false">
      <c r="A282" s="4" t="s">
        <v>2543</v>
      </c>
      <c r="B282" s="4" t="s">
        <v>2544</v>
      </c>
      <c r="C282" s="4" t="s">
        <v>2545</v>
      </c>
    </row>
    <row r="283" customFormat="false" ht="15" hidden="false" customHeight="false" outlineLevel="0" collapsed="false">
      <c r="A283" s="4" t="s">
        <v>2546</v>
      </c>
      <c r="B283" s="4" t="s">
        <v>2547</v>
      </c>
      <c r="C283" s="4" t="s">
        <v>2548</v>
      </c>
    </row>
    <row r="284" customFormat="false" ht="15" hidden="false" customHeight="false" outlineLevel="0" collapsed="false">
      <c r="A284" s="4" t="s">
        <v>2549</v>
      </c>
      <c r="B284" s="4" t="s">
        <v>2550</v>
      </c>
      <c r="C284" s="4" t="s">
        <v>2551</v>
      </c>
    </row>
    <row r="285" customFormat="false" ht="15" hidden="false" customHeight="false" outlineLevel="0" collapsed="false">
      <c r="A285" s="4" t="s">
        <v>2552</v>
      </c>
      <c r="B285" s="4" t="s">
        <v>2553</v>
      </c>
      <c r="C285" s="4" t="s">
        <v>2554</v>
      </c>
    </row>
    <row r="286" customFormat="false" ht="15" hidden="false" customHeight="false" outlineLevel="0" collapsed="false">
      <c r="A286" s="4" t="s">
        <v>2555</v>
      </c>
      <c r="B286" s="4" t="s">
        <v>2556</v>
      </c>
      <c r="C286" s="4" t="s">
        <v>2557</v>
      </c>
    </row>
    <row r="287" customFormat="false" ht="15" hidden="false" customHeight="false" outlineLevel="0" collapsed="false">
      <c r="A287" s="4" t="s">
        <v>1330</v>
      </c>
      <c r="B287" s="4" t="s">
        <v>1331</v>
      </c>
      <c r="C287" s="4" t="s">
        <v>1332</v>
      </c>
    </row>
    <row r="288" customFormat="false" ht="15" hidden="false" customHeight="false" outlineLevel="0" collapsed="false">
      <c r="A288" s="4" t="s">
        <v>2558</v>
      </c>
      <c r="B288" s="4" t="s">
        <v>2559</v>
      </c>
      <c r="C288" s="4" t="s">
        <v>2560</v>
      </c>
    </row>
    <row r="289" customFormat="false" ht="15" hidden="false" customHeight="false" outlineLevel="0" collapsed="false">
      <c r="A289" s="4" t="s">
        <v>773</v>
      </c>
      <c r="B289" s="4" t="s">
        <v>774</v>
      </c>
      <c r="C289" s="4" t="s">
        <v>775</v>
      </c>
    </row>
    <row r="290" customFormat="false" ht="15" hidden="false" customHeight="false" outlineLevel="0" collapsed="false">
      <c r="A290" s="4" t="s">
        <v>2561</v>
      </c>
      <c r="B290" s="4" t="s">
        <v>2562</v>
      </c>
      <c r="C290" s="4" t="s">
        <v>2563</v>
      </c>
    </row>
    <row r="291" customFormat="false" ht="15" hidden="false" customHeight="false" outlineLevel="0" collapsed="false">
      <c r="A291" s="4" t="s">
        <v>2564</v>
      </c>
      <c r="B291" s="4" t="s">
        <v>2565</v>
      </c>
      <c r="C291" s="4" t="s">
        <v>2566</v>
      </c>
    </row>
    <row r="292" customFormat="false" ht="15" hidden="false" customHeight="false" outlineLevel="0" collapsed="false">
      <c r="A292" s="4" t="s">
        <v>2567</v>
      </c>
      <c r="B292" s="4" t="s">
        <v>2568</v>
      </c>
      <c r="C292" s="4" t="s">
        <v>2569</v>
      </c>
    </row>
    <row r="293" customFormat="false" ht="15" hidden="false" customHeight="false" outlineLevel="0" collapsed="false">
      <c r="A293" s="4" t="s">
        <v>2570</v>
      </c>
      <c r="B293" s="4" t="s">
        <v>2571</v>
      </c>
      <c r="C293" s="4" t="s">
        <v>2572</v>
      </c>
    </row>
    <row r="294" customFormat="false" ht="15" hidden="false" customHeight="false" outlineLevel="0" collapsed="false">
      <c r="A294" s="4" t="s">
        <v>1665</v>
      </c>
      <c r="B294" s="4" t="s">
        <v>1666</v>
      </c>
      <c r="C294" s="4" t="s">
        <v>1667</v>
      </c>
    </row>
    <row r="295" customFormat="false" ht="15" hidden="false" customHeight="false" outlineLevel="0" collapsed="false">
      <c r="A295" s="4" t="s">
        <v>2573</v>
      </c>
      <c r="B295" s="4" t="s">
        <v>2574</v>
      </c>
      <c r="C295" s="4" t="s">
        <v>2575</v>
      </c>
    </row>
    <row r="296" customFormat="false" ht="15" hidden="false" customHeight="false" outlineLevel="0" collapsed="false">
      <c r="A296" s="4" t="s">
        <v>2576</v>
      </c>
      <c r="B296" s="4" t="s">
        <v>2562</v>
      </c>
      <c r="C296" s="4" t="s">
        <v>2563</v>
      </c>
    </row>
    <row r="297" customFormat="false" ht="15" hidden="false" customHeight="false" outlineLevel="0" collapsed="false">
      <c r="A297" s="4" t="s">
        <v>2577</v>
      </c>
      <c r="B297" s="4" t="s">
        <v>2578</v>
      </c>
      <c r="C297" s="4" t="s">
        <v>2579</v>
      </c>
    </row>
    <row r="298" customFormat="false" ht="15" hidden="false" customHeight="false" outlineLevel="0" collapsed="false">
      <c r="A298" s="4" t="s">
        <v>2580</v>
      </c>
      <c r="B298" s="4" t="s">
        <v>2581</v>
      </c>
      <c r="C298" s="4" t="s">
        <v>2582</v>
      </c>
    </row>
    <row r="299" customFormat="false" ht="15" hidden="false" customHeight="false" outlineLevel="0" collapsed="false">
      <c r="A299" s="4" t="s">
        <v>2583</v>
      </c>
      <c r="B299" s="4" t="s">
        <v>2584</v>
      </c>
      <c r="C299" s="4" t="s">
        <v>2585</v>
      </c>
    </row>
    <row r="300" customFormat="false" ht="15" hidden="false" customHeight="false" outlineLevel="0" collapsed="false">
      <c r="A300" s="4" t="s">
        <v>2586</v>
      </c>
      <c r="B300" s="4" t="s">
        <v>2587</v>
      </c>
      <c r="C300" s="4" t="s">
        <v>2588</v>
      </c>
    </row>
    <row r="301" customFormat="false" ht="15" hidden="false" customHeight="false" outlineLevel="0" collapsed="false">
      <c r="A301" s="4" t="s">
        <v>2589</v>
      </c>
      <c r="B301" s="4" t="s">
        <v>2590</v>
      </c>
      <c r="C301" s="4" t="s">
        <v>2591</v>
      </c>
    </row>
    <row r="302" customFormat="false" ht="15" hidden="false" customHeight="false" outlineLevel="0" collapsed="false">
      <c r="A302" s="4" t="s">
        <v>2592</v>
      </c>
      <c r="B302" s="4" t="s">
        <v>2593</v>
      </c>
      <c r="C302" s="4" t="s">
        <v>2594</v>
      </c>
    </row>
    <row r="303" customFormat="false" ht="15" hidden="false" customHeight="false" outlineLevel="0" collapsed="false">
      <c r="A303" s="4" t="s">
        <v>1339</v>
      </c>
      <c r="B303" s="4" t="s">
        <v>1340</v>
      </c>
      <c r="C303" s="4" t="s">
        <v>1341</v>
      </c>
    </row>
    <row r="304" customFormat="false" ht="15" hidden="false" customHeight="false" outlineLevel="0" collapsed="false">
      <c r="A304" s="4" t="s">
        <v>2595</v>
      </c>
      <c r="B304" s="4" t="s">
        <v>2584</v>
      </c>
      <c r="C304" s="4" t="s">
        <v>2585</v>
      </c>
    </row>
    <row r="305" customFormat="false" ht="15" hidden="false" customHeight="false" outlineLevel="0" collapsed="false">
      <c r="A305" s="4" t="s">
        <v>2596</v>
      </c>
      <c r="B305" s="4" t="s">
        <v>2597</v>
      </c>
      <c r="C305" s="4" t="s">
        <v>2598</v>
      </c>
    </row>
    <row r="306" customFormat="false" ht="15" hidden="false" customHeight="false" outlineLevel="0" collapsed="false">
      <c r="A306" s="4" t="s">
        <v>2599</v>
      </c>
      <c r="B306" s="4" t="s">
        <v>2600</v>
      </c>
      <c r="C306" s="4" t="s">
        <v>2601</v>
      </c>
    </row>
    <row r="307" customFormat="false" ht="15" hidden="false" customHeight="false" outlineLevel="0" collapsed="false">
      <c r="A307" s="4" t="s">
        <v>2602</v>
      </c>
      <c r="B307" s="4" t="s">
        <v>2603</v>
      </c>
      <c r="C307" s="4" t="s">
        <v>2604</v>
      </c>
    </row>
    <row r="308" customFormat="false" ht="15" hidden="false" customHeight="false" outlineLevel="0" collapsed="false">
      <c r="A308" s="4" t="s">
        <v>2605</v>
      </c>
      <c r="B308" s="4" t="s">
        <v>2606</v>
      </c>
      <c r="C308" s="4" t="s">
        <v>2008</v>
      </c>
    </row>
    <row r="309" customFormat="false" ht="15" hidden="false" customHeight="false" outlineLevel="0" collapsed="false">
      <c r="A309" s="4" t="s">
        <v>2607</v>
      </c>
      <c r="B309" s="4" t="s">
        <v>2608</v>
      </c>
      <c r="C309" s="4" t="s">
        <v>2609</v>
      </c>
    </row>
    <row r="310" customFormat="false" ht="15" hidden="false" customHeight="false" outlineLevel="0" collapsed="false">
      <c r="A310" s="4" t="s">
        <v>2610</v>
      </c>
      <c r="B310" s="4" t="s">
        <v>2611</v>
      </c>
      <c r="C310" s="4" t="s">
        <v>2612</v>
      </c>
    </row>
    <row r="311" customFormat="false" ht="15" hidden="false" customHeight="false" outlineLevel="0" collapsed="false">
      <c r="A311" s="4" t="s">
        <v>1291</v>
      </c>
      <c r="B311" s="4" t="s">
        <v>1292</v>
      </c>
      <c r="C311" s="4" t="s">
        <v>1293</v>
      </c>
    </row>
    <row r="312" customFormat="false" ht="15" hidden="false" customHeight="false" outlineLevel="0" collapsed="false">
      <c r="A312" s="4" t="s">
        <v>2613</v>
      </c>
      <c r="B312" s="4" t="s">
        <v>2614</v>
      </c>
      <c r="C312" s="4" t="s">
        <v>2615</v>
      </c>
    </row>
    <row r="313" customFormat="false" ht="15" hidden="false" customHeight="false" outlineLevel="0" collapsed="false">
      <c r="A313" s="4" t="s">
        <v>2616</v>
      </c>
      <c r="B313" s="4" t="s">
        <v>2611</v>
      </c>
      <c r="C313" s="4" t="s">
        <v>2612</v>
      </c>
    </row>
    <row r="314" customFormat="false" ht="15" hidden="false" customHeight="false" outlineLevel="0" collapsed="false">
      <c r="A314" s="4" t="s">
        <v>2617</v>
      </c>
      <c r="B314" s="4" t="s">
        <v>2618</v>
      </c>
      <c r="C314" s="4" t="s">
        <v>2619</v>
      </c>
    </row>
    <row r="315" customFormat="false" ht="15" hidden="false" customHeight="false" outlineLevel="0" collapsed="false">
      <c r="A315" s="4" t="s">
        <v>2620</v>
      </c>
      <c r="B315" s="4" t="s">
        <v>2621</v>
      </c>
      <c r="C315" s="4" t="s">
        <v>2622</v>
      </c>
    </row>
    <row r="316" customFormat="false" ht="15" hidden="false" customHeight="false" outlineLevel="0" collapsed="false">
      <c r="A316" s="4" t="s">
        <v>2623</v>
      </c>
      <c r="B316" s="4" t="s">
        <v>2624</v>
      </c>
      <c r="C316" s="4" t="s">
        <v>2625</v>
      </c>
    </row>
    <row r="317" customFormat="false" ht="15" hidden="false" customHeight="false" outlineLevel="0" collapsed="false">
      <c r="A317" s="4" t="s">
        <v>2626</v>
      </c>
      <c r="B317" s="4" t="s">
        <v>2627</v>
      </c>
      <c r="C317" s="4" t="s">
        <v>2008</v>
      </c>
    </row>
    <row r="318" customFormat="false" ht="15" hidden="false" customHeight="false" outlineLevel="0" collapsed="false">
      <c r="A318" s="4" t="s">
        <v>2628</v>
      </c>
      <c r="B318" s="4" t="s">
        <v>2629</v>
      </c>
      <c r="C318" s="4" t="s">
        <v>2630</v>
      </c>
    </row>
    <row r="319" customFormat="false" ht="15" hidden="false" customHeight="false" outlineLevel="0" collapsed="false">
      <c r="A319" s="4" t="s">
        <v>2631</v>
      </c>
      <c r="B319" s="4" t="s">
        <v>2621</v>
      </c>
      <c r="C319" s="4" t="s">
        <v>2622</v>
      </c>
    </row>
    <row r="320" customFormat="false" ht="15" hidden="false" customHeight="false" outlineLevel="0" collapsed="false">
      <c r="A320" s="4" t="s">
        <v>2632</v>
      </c>
      <c r="B320" s="4" t="s">
        <v>2633</v>
      </c>
      <c r="C320" s="4" t="s">
        <v>2634</v>
      </c>
    </row>
    <row r="321" customFormat="false" ht="15" hidden="false" customHeight="false" outlineLevel="0" collapsed="false">
      <c r="A321" s="4" t="s">
        <v>2635</v>
      </c>
      <c r="B321" s="4" t="s">
        <v>2636</v>
      </c>
      <c r="C321" s="4" t="s">
        <v>2637</v>
      </c>
    </row>
    <row r="322" customFormat="false" ht="15" hidden="false" customHeight="false" outlineLevel="0" collapsed="false">
      <c r="A322" s="4" t="s">
        <v>2638</v>
      </c>
      <c r="B322" s="4" t="s">
        <v>2639</v>
      </c>
      <c r="C322" s="4" t="s">
        <v>2640</v>
      </c>
    </row>
    <row r="323" customFormat="false" ht="15" hidden="false" customHeight="false" outlineLevel="0" collapsed="false">
      <c r="A323" s="4" t="s">
        <v>2641</v>
      </c>
      <c r="B323" s="4" t="s">
        <v>2642</v>
      </c>
      <c r="C323" s="4" t="s">
        <v>2643</v>
      </c>
    </row>
    <row r="324" customFormat="false" ht="15" hidden="false" customHeight="false" outlineLevel="0" collapsed="false">
      <c r="A324" s="4" t="s">
        <v>2644</v>
      </c>
      <c r="B324" s="4" t="s">
        <v>2645</v>
      </c>
      <c r="C324" s="4" t="s">
        <v>2646</v>
      </c>
    </row>
    <row r="325" customFormat="false" ht="15" hidden="false" customHeight="false" outlineLevel="0" collapsed="false">
      <c r="A325" s="4" t="s">
        <v>2647</v>
      </c>
      <c r="B325" s="4" t="s">
        <v>2648</v>
      </c>
      <c r="C325" s="4" t="s">
        <v>2649</v>
      </c>
    </row>
    <row r="326" customFormat="false" ht="15" hidden="false" customHeight="false" outlineLevel="0" collapsed="false">
      <c r="A326" s="4" t="s">
        <v>2650</v>
      </c>
      <c r="B326" s="4"/>
      <c r="C326" s="4"/>
    </row>
    <row r="327" customFormat="false" ht="15" hidden="false" customHeight="false" outlineLevel="0" collapsed="false">
      <c r="A327" s="4" t="s">
        <v>2651</v>
      </c>
      <c r="B327" s="4"/>
      <c r="C327" s="4"/>
    </row>
    <row r="328" customFormat="false" ht="15" hidden="false" customHeight="false" outlineLevel="0" collapsed="false">
      <c r="A328" s="4" t="s">
        <v>2652</v>
      </c>
      <c r="B328" s="4"/>
      <c r="C328" s="4"/>
    </row>
    <row r="329" customFormat="false" ht="15" hidden="false" customHeight="false" outlineLevel="0" collapsed="false">
      <c r="A329" s="4" t="s">
        <v>2653</v>
      </c>
      <c r="B329" s="4" t="s">
        <v>2654</v>
      </c>
      <c r="C329" s="4" t="s">
        <v>2655</v>
      </c>
    </row>
    <row r="330" customFormat="false" ht="15" hidden="false" customHeight="false" outlineLevel="0" collapsed="false">
      <c r="A330" s="4" t="s">
        <v>2656</v>
      </c>
      <c r="B330" s="4" t="s">
        <v>2657</v>
      </c>
      <c r="C330" s="4" t="s">
        <v>2658</v>
      </c>
    </row>
    <row r="331" customFormat="false" ht="15" hidden="false" customHeight="false" outlineLevel="0" collapsed="false">
      <c r="A331" s="4" t="s">
        <v>2659</v>
      </c>
      <c r="B331" s="4" t="s">
        <v>2660</v>
      </c>
      <c r="C331" s="4" t="s">
        <v>2661</v>
      </c>
    </row>
    <row r="332" customFormat="false" ht="15" hidden="false" customHeight="false" outlineLevel="0" collapsed="false">
      <c r="A332" s="4" t="s">
        <v>2662</v>
      </c>
      <c r="B332" s="4" t="s">
        <v>2663</v>
      </c>
      <c r="C332" s="4" t="s">
        <v>2664</v>
      </c>
    </row>
    <row r="333" customFormat="false" ht="15" hidden="false" customHeight="false" outlineLevel="0" collapsed="false">
      <c r="A333" s="4" t="s">
        <v>2665</v>
      </c>
      <c r="B333" s="4" t="s">
        <v>2666</v>
      </c>
      <c r="C333" s="4" t="s">
        <v>2667</v>
      </c>
    </row>
    <row r="334" customFormat="false" ht="15" hidden="false" customHeight="false" outlineLevel="0" collapsed="false">
      <c r="A334" s="4" t="s">
        <v>2668</v>
      </c>
      <c r="B334" s="4" t="s">
        <v>2669</v>
      </c>
      <c r="C334" s="4" t="s">
        <v>2670</v>
      </c>
    </row>
    <row r="335" customFormat="false" ht="15" hidden="false" customHeight="false" outlineLevel="0" collapsed="false">
      <c r="A335" s="4" t="s">
        <v>2671</v>
      </c>
      <c r="B335" s="4" t="s">
        <v>2672</v>
      </c>
      <c r="C335" s="4" t="s">
        <v>2673</v>
      </c>
    </row>
    <row r="336" customFormat="false" ht="15" hidden="false" customHeight="false" outlineLevel="0" collapsed="false">
      <c r="A336" s="4" t="s">
        <v>2674</v>
      </c>
      <c r="B336" s="4" t="s">
        <v>2675</v>
      </c>
      <c r="C336" s="4" t="s">
        <v>2676</v>
      </c>
    </row>
    <row r="337" customFormat="false" ht="15" hidden="false" customHeight="false" outlineLevel="0" collapsed="false">
      <c r="A337" s="4" t="s">
        <v>2677</v>
      </c>
      <c r="B337" s="4" t="s">
        <v>2678</v>
      </c>
      <c r="C337" s="4" t="s">
        <v>2008</v>
      </c>
    </row>
    <row r="338" customFormat="false" ht="15" hidden="false" customHeight="false" outlineLevel="0" collapsed="false">
      <c r="A338" s="4" t="s">
        <v>2679</v>
      </c>
      <c r="B338" s="4" t="s">
        <v>2680</v>
      </c>
      <c r="C338" s="4" t="s">
        <v>2681</v>
      </c>
    </row>
    <row r="339" customFormat="false" ht="15" hidden="false" customHeight="false" outlineLevel="0" collapsed="false">
      <c r="A339" s="4" t="s">
        <v>2682</v>
      </c>
      <c r="B339" s="4" t="s">
        <v>2683</v>
      </c>
      <c r="C339" s="4" t="s">
        <v>2684</v>
      </c>
    </row>
    <row r="340" customFormat="false" ht="15" hidden="false" customHeight="false" outlineLevel="0" collapsed="false">
      <c r="A340" s="4" t="s">
        <v>2685</v>
      </c>
      <c r="B340" s="4" t="s">
        <v>2686</v>
      </c>
      <c r="C340" s="4" t="s">
        <v>2687</v>
      </c>
    </row>
    <row r="341" customFormat="false" ht="15" hidden="false" customHeight="false" outlineLevel="0" collapsed="false">
      <c r="A341" s="4" t="s">
        <v>746</v>
      </c>
      <c r="B341" s="4" t="s">
        <v>747</v>
      </c>
      <c r="C341" s="4" t="s">
        <v>748</v>
      </c>
    </row>
    <row r="342" customFormat="false" ht="15" hidden="false" customHeight="false" outlineLevel="0" collapsed="false">
      <c r="A342" s="4" t="s">
        <v>2688</v>
      </c>
      <c r="B342" s="4" t="s">
        <v>2689</v>
      </c>
      <c r="C342" s="4" t="s">
        <v>2690</v>
      </c>
    </row>
    <row r="343" customFormat="false" ht="15" hidden="false" customHeight="false" outlineLevel="0" collapsed="false">
      <c r="A343" s="4" t="s">
        <v>2691</v>
      </c>
      <c r="B343" s="4"/>
      <c r="C343" s="4"/>
    </row>
    <row r="344" customFormat="false" ht="15" hidden="false" customHeight="false" outlineLevel="0" collapsed="false">
      <c r="A344" s="4" t="s">
        <v>2692</v>
      </c>
      <c r="B344" s="4" t="s">
        <v>2693</v>
      </c>
      <c r="C344" s="4" t="s">
        <v>2008</v>
      </c>
    </row>
    <row r="345" customFormat="false" ht="15" hidden="false" customHeight="false" outlineLevel="0" collapsed="false">
      <c r="A345" s="4" t="s">
        <v>2694</v>
      </c>
      <c r="B345" s="4" t="s">
        <v>2695</v>
      </c>
      <c r="C345" s="4" t="s">
        <v>2696</v>
      </c>
    </row>
    <row r="346" customFormat="false" ht="15" hidden="false" customHeight="false" outlineLevel="0" collapsed="false">
      <c r="A346" s="4" t="s">
        <v>2697</v>
      </c>
      <c r="B346" s="4" t="s">
        <v>2698</v>
      </c>
      <c r="C346" s="4" t="s">
        <v>2699</v>
      </c>
    </row>
    <row r="347" customFormat="false" ht="15" hidden="false" customHeight="false" outlineLevel="0" collapsed="false">
      <c r="A347" s="4" t="s">
        <v>1288</v>
      </c>
      <c r="B347" s="4" t="s">
        <v>1289</v>
      </c>
      <c r="C347" s="4" t="s">
        <v>1290</v>
      </c>
    </row>
    <row r="348" customFormat="false" ht="15" hidden="false" customHeight="false" outlineLevel="0" collapsed="false">
      <c r="A348" s="4" t="s">
        <v>2700</v>
      </c>
      <c r="B348" s="4" t="s">
        <v>2397</v>
      </c>
      <c r="C348" s="4" t="s">
        <v>2398</v>
      </c>
    </row>
    <row r="349" customFormat="false" ht="15" hidden="false" customHeight="false" outlineLevel="0" collapsed="false">
      <c r="A349" s="4" t="s">
        <v>2701</v>
      </c>
      <c r="B349" s="4" t="s">
        <v>2702</v>
      </c>
      <c r="C349" s="4" t="s">
        <v>2703</v>
      </c>
    </row>
    <row r="350" customFormat="false" ht="15" hidden="false" customHeight="false" outlineLevel="0" collapsed="false">
      <c r="A350" s="4" t="s">
        <v>2704</v>
      </c>
      <c r="B350" s="4" t="s">
        <v>2705</v>
      </c>
      <c r="C350" s="4" t="s">
        <v>2706</v>
      </c>
    </row>
    <row r="351" customFormat="false" ht="15" hidden="false" customHeight="false" outlineLevel="0" collapsed="false">
      <c r="A351" s="4" t="s">
        <v>2707</v>
      </c>
      <c r="B351" s="4"/>
      <c r="C351" s="4"/>
    </row>
    <row r="352" customFormat="false" ht="15" hidden="false" customHeight="false" outlineLevel="0" collapsed="false">
      <c r="A352" s="4" t="s">
        <v>2708</v>
      </c>
      <c r="B352" s="4" t="s">
        <v>2709</v>
      </c>
      <c r="C352" s="4" t="s">
        <v>2710</v>
      </c>
    </row>
    <row r="353" customFormat="false" ht="15" hidden="false" customHeight="false" outlineLevel="0" collapsed="false">
      <c r="A353" s="4" t="s">
        <v>2711</v>
      </c>
      <c r="B353" s="4" t="s">
        <v>2712</v>
      </c>
      <c r="C353" s="4" t="s">
        <v>2713</v>
      </c>
    </row>
    <row r="354" customFormat="false" ht="15" hidden="false" customHeight="false" outlineLevel="0" collapsed="false">
      <c r="A354" s="4" t="s">
        <v>2714</v>
      </c>
      <c r="B354" s="4"/>
      <c r="C354" s="4"/>
    </row>
    <row r="355" customFormat="false" ht="15" hidden="false" customHeight="false" outlineLevel="0" collapsed="false">
      <c r="A355" s="4" t="s">
        <v>2715</v>
      </c>
      <c r="B355" s="4" t="s">
        <v>2716</v>
      </c>
      <c r="C355" s="4" t="s">
        <v>2717</v>
      </c>
    </row>
    <row r="356" customFormat="false" ht="15" hidden="false" customHeight="false" outlineLevel="0" collapsed="false">
      <c r="A356" s="4" t="s">
        <v>2718</v>
      </c>
      <c r="B356" s="4" t="s">
        <v>2719</v>
      </c>
      <c r="C356" s="4" t="s">
        <v>2720</v>
      </c>
    </row>
    <row r="357" customFormat="false" ht="15" hidden="false" customHeight="false" outlineLevel="0" collapsed="false">
      <c r="A357" s="4" t="s">
        <v>2721</v>
      </c>
      <c r="B357" s="4" t="s">
        <v>2722</v>
      </c>
      <c r="C357" s="4" t="s">
        <v>2723</v>
      </c>
    </row>
    <row r="358" customFormat="false" ht="15" hidden="false" customHeight="false" outlineLevel="0" collapsed="false">
      <c r="A358" s="4" t="s">
        <v>2724</v>
      </c>
      <c r="B358" s="4" t="s">
        <v>2725</v>
      </c>
      <c r="C358" s="4" t="s">
        <v>2726</v>
      </c>
    </row>
    <row r="359" customFormat="false" ht="15" hidden="false" customHeight="false" outlineLevel="0" collapsed="false">
      <c r="A359" s="4" t="s">
        <v>2727</v>
      </c>
      <c r="B359" s="4" t="s">
        <v>2728</v>
      </c>
      <c r="C359" s="4" t="s">
        <v>2729</v>
      </c>
    </row>
    <row r="360" customFormat="false" ht="15" hidden="false" customHeight="false" outlineLevel="0" collapsed="false">
      <c r="A360" s="4" t="s">
        <v>2730</v>
      </c>
      <c r="B360" s="4" t="s">
        <v>2731</v>
      </c>
      <c r="C360" s="4" t="s">
        <v>2732</v>
      </c>
    </row>
    <row r="361" customFormat="false" ht="15" hidden="false" customHeight="false" outlineLevel="0" collapsed="false">
      <c r="A361" s="4" t="s">
        <v>2733</v>
      </c>
      <c r="B361" s="4" t="s">
        <v>2734</v>
      </c>
      <c r="C361" s="4" t="s">
        <v>2735</v>
      </c>
    </row>
    <row r="362" customFormat="false" ht="15" hidden="false" customHeight="false" outlineLevel="0" collapsed="false">
      <c r="A362" s="4" t="s">
        <v>2736</v>
      </c>
      <c r="B362" s="4" t="s">
        <v>2737</v>
      </c>
      <c r="C362" s="4" t="s">
        <v>2738</v>
      </c>
    </row>
    <row r="363" customFormat="false" ht="15" hidden="false" customHeight="false" outlineLevel="0" collapsed="false">
      <c r="A363" s="4" t="s">
        <v>1680</v>
      </c>
      <c r="B363" s="4" t="s">
        <v>1681</v>
      </c>
      <c r="C363" s="4" t="s">
        <v>1682</v>
      </c>
    </row>
    <row r="364" customFormat="false" ht="15" hidden="false" customHeight="false" outlineLevel="0" collapsed="false">
      <c r="A364" s="4" t="s">
        <v>2739</v>
      </c>
      <c r="B364" s="4" t="s">
        <v>2740</v>
      </c>
      <c r="C364" s="4" t="s">
        <v>2741</v>
      </c>
    </row>
    <row r="365" customFormat="false" ht="15" hidden="false" customHeight="false" outlineLevel="0" collapsed="false">
      <c r="A365" s="4" t="s">
        <v>2742</v>
      </c>
      <c r="B365" s="4"/>
      <c r="C365" s="4"/>
    </row>
    <row r="366" customFormat="false" ht="15" hidden="false" customHeight="false" outlineLevel="0" collapsed="false">
      <c r="A366" s="4" t="s">
        <v>2743</v>
      </c>
      <c r="B366" s="4" t="s">
        <v>2744</v>
      </c>
      <c r="C366" s="4" t="s">
        <v>2745</v>
      </c>
    </row>
    <row r="367" customFormat="false" ht="15" hidden="false" customHeight="false" outlineLevel="0" collapsed="false">
      <c r="A367" s="4" t="s">
        <v>2746</v>
      </c>
      <c r="B367" s="4" t="s">
        <v>2747</v>
      </c>
      <c r="C367" s="4" t="s">
        <v>2748</v>
      </c>
    </row>
    <row r="368" customFormat="false" ht="15" hidden="false" customHeight="false" outlineLevel="0" collapsed="false">
      <c r="A368" s="4" t="s">
        <v>2749</v>
      </c>
      <c r="B368" s="4" t="s">
        <v>2750</v>
      </c>
      <c r="C368" s="4" t="s">
        <v>2751</v>
      </c>
    </row>
    <row r="369" customFormat="false" ht="15" hidden="false" customHeight="false" outlineLevel="0" collapsed="false">
      <c r="A369" s="4" t="s">
        <v>2752</v>
      </c>
      <c r="B369" s="4" t="s">
        <v>2753</v>
      </c>
      <c r="C369" s="4" t="s">
        <v>2754</v>
      </c>
    </row>
    <row r="370" customFormat="false" ht="15" hidden="false" customHeight="false" outlineLevel="0" collapsed="false">
      <c r="A370" s="4" t="s">
        <v>2755</v>
      </c>
      <c r="B370" s="4" t="s">
        <v>2756</v>
      </c>
      <c r="C370" s="4" t="s">
        <v>2757</v>
      </c>
    </row>
    <row r="371" customFormat="false" ht="15" hidden="false" customHeight="false" outlineLevel="0" collapsed="false">
      <c r="A371" s="4" t="s">
        <v>2758</v>
      </c>
      <c r="B371" s="4"/>
      <c r="C371" s="4"/>
    </row>
    <row r="372" customFormat="false" ht="15" hidden="false" customHeight="false" outlineLevel="0" collapsed="false">
      <c r="A372" s="4" t="s">
        <v>2759</v>
      </c>
      <c r="B372" s="4" t="s">
        <v>2760</v>
      </c>
      <c r="C372" s="4" t="s">
        <v>2761</v>
      </c>
    </row>
    <row r="373" customFormat="false" ht="15" hidden="false" customHeight="false" outlineLevel="0" collapsed="false">
      <c r="A373" s="4" t="s">
        <v>1208</v>
      </c>
      <c r="B373" s="4" t="s">
        <v>1209</v>
      </c>
      <c r="C373" s="4" t="s">
        <v>1210</v>
      </c>
    </row>
    <row r="374" customFormat="false" ht="15" hidden="false" customHeight="false" outlineLevel="0" collapsed="false">
      <c r="A374" s="4" t="s">
        <v>2762</v>
      </c>
      <c r="B374" s="4" t="s">
        <v>2763</v>
      </c>
      <c r="C374" s="4" t="s">
        <v>2764</v>
      </c>
    </row>
    <row r="375" customFormat="false" ht="15" hidden="false" customHeight="false" outlineLevel="0" collapsed="false">
      <c r="A375" s="4" t="s">
        <v>2765</v>
      </c>
      <c r="B375" s="4"/>
      <c r="C375" s="4"/>
    </row>
    <row r="376" customFormat="false" ht="15" hidden="false" customHeight="false" outlineLevel="0" collapsed="false">
      <c r="A376" s="4" t="s">
        <v>2766</v>
      </c>
      <c r="B376" s="4" t="s">
        <v>1681</v>
      </c>
      <c r="C376" s="4" t="s">
        <v>1682</v>
      </c>
    </row>
    <row r="377" customFormat="false" ht="15" hidden="false" customHeight="false" outlineLevel="0" collapsed="false">
      <c r="A377" s="4" t="s">
        <v>2767</v>
      </c>
      <c r="B377" s="4" t="s">
        <v>2768</v>
      </c>
      <c r="C377" s="4" t="s">
        <v>2769</v>
      </c>
    </row>
    <row r="378" customFormat="false" ht="15" hidden="false" customHeight="false" outlineLevel="0" collapsed="false">
      <c r="A378" s="4" t="s">
        <v>1488</v>
      </c>
      <c r="B378" s="4" t="s">
        <v>1489</v>
      </c>
      <c r="C378" s="4" t="s">
        <v>1490</v>
      </c>
    </row>
    <row r="379" customFormat="false" ht="15" hidden="false" customHeight="false" outlineLevel="0" collapsed="false">
      <c r="A379" s="4" t="s">
        <v>2770</v>
      </c>
      <c r="B379" s="4" t="s">
        <v>2760</v>
      </c>
      <c r="C379" s="4" t="s">
        <v>2761</v>
      </c>
    </row>
    <row r="380" customFormat="false" ht="15" hidden="false" customHeight="false" outlineLevel="0" collapsed="false">
      <c r="A380" s="4" t="s">
        <v>2771</v>
      </c>
      <c r="B380" s="4" t="s">
        <v>2772</v>
      </c>
      <c r="C380" s="4" t="s">
        <v>2008</v>
      </c>
    </row>
    <row r="381" customFormat="false" ht="15" hidden="false" customHeight="false" outlineLevel="0" collapsed="false">
      <c r="A381" s="4" t="s">
        <v>2773</v>
      </c>
      <c r="B381" s="4" t="s">
        <v>2774</v>
      </c>
      <c r="C381" s="4" t="s">
        <v>2775</v>
      </c>
    </row>
    <row r="382" customFormat="false" ht="15" hidden="false" customHeight="false" outlineLevel="0" collapsed="false">
      <c r="A382" s="4" t="s">
        <v>1375</v>
      </c>
      <c r="B382" s="4" t="s">
        <v>1376</v>
      </c>
      <c r="C382" s="4" t="s">
        <v>1377</v>
      </c>
    </row>
    <row r="383" customFormat="false" ht="15" hidden="false" customHeight="false" outlineLevel="0" collapsed="false">
      <c r="A383" s="4" t="s">
        <v>2776</v>
      </c>
      <c r="B383" s="4" t="s">
        <v>2777</v>
      </c>
      <c r="C383" s="4" t="s">
        <v>2778</v>
      </c>
    </row>
    <row r="384" customFormat="false" ht="15" hidden="false" customHeight="false" outlineLevel="0" collapsed="false">
      <c r="A384" s="4" t="s">
        <v>2779</v>
      </c>
      <c r="B384" s="4"/>
      <c r="C384" s="4"/>
    </row>
    <row r="385" customFormat="false" ht="15" hidden="false" customHeight="false" outlineLevel="0" collapsed="false">
      <c r="A385" s="4" t="s">
        <v>2780</v>
      </c>
      <c r="B385" s="4" t="s">
        <v>2781</v>
      </c>
      <c r="C385" s="4" t="s">
        <v>2782</v>
      </c>
    </row>
    <row r="386" customFormat="false" ht="15" hidden="false" customHeight="false" outlineLevel="0" collapsed="false">
      <c r="A386" s="4" t="s">
        <v>2783</v>
      </c>
      <c r="B386" s="4" t="s">
        <v>2784</v>
      </c>
      <c r="C386" s="4" t="s">
        <v>2785</v>
      </c>
    </row>
    <row r="387" customFormat="false" ht="15" hidden="false" customHeight="false" outlineLevel="0" collapsed="false">
      <c r="A387" s="4" t="s">
        <v>2786</v>
      </c>
      <c r="B387" s="4" t="s">
        <v>2787</v>
      </c>
      <c r="C387" s="4" t="s">
        <v>2788</v>
      </c>
    </row>
    <row r="388" customFormat="false" ht="15" hidden="false" customHeight="false" outlineLevel="0" collapsed="false">
      <c r="A388" s="4" t="s">
        <v>2789</v>
      </c>
      <c r="B388" s="4" t="s">
        <v>2790</v>
      </c>
      <c r="C388" s="4" t="s">
        <v>2791</v>
      </c>
    </row>
    <row r="389" customFormat="false" ht="15" hidden="false" customHeight="false" outlineLevel="0" collapsed="false">
      <c r="A389" s="4" t="s">
        <v>2792</v>
      </c>
      <c r="B389" s="4" t="s">
        <v>2793</v>
      </c>
      <c r="C389" s="4" t="s">
        <v>2794</v>
      </c>
    </row>
    <row r="390" customFormat="false" ht="15" hidden="false" customHeight="false" outlineLevel="0" collapsed="false">
      <c r="A390" s="4" t="s">
        <v>2795</v>
      </c>
      <c r="B390" s="4"/>
      <c r="C390" s="4"/>
    </row>
    <row r="391" customFormat="false" ht="15" hidden="false" customHeight="false" outlineLevel="0" collapsed="false">
      <c r="A391" s="4" t="s">
        <v>2796</v>
      </c>
      <c r="B391" s="4" t="s">
        <v>2797</v>
      </c>
      <c r="C391" s="4" t="s">
        <v>2798</v>
      </c>
    </row>
    <row r="392" customFormat="false" ht="15" hidden="false" customHeight="false" outlineLevel="0" collapsed="false">
      <c r="A392" s="4" t="s">
        <v>2799</v>
      </c>
      <c r="B392" s="4" t="s">
        <v>2800</v>
      </c>
      <c r="C392" s="4" t="s">
        <v>2801</v>
      </c>
    </row>
    <row r="393" customFormat="false" ht="15" hidden="false" customHeight="false" outlineLevel="0" collapsed="false">
      <c r="A393" s="4" t="s">
        <v>2802</v>
      </c>
      <c r="B393" s="4" t="s">
        <v>2803</v>
      </c>
      <c r="C393" s="4" t="s">
        <v>2804</v>
      </c>
    </row>
    <row r="394" customFormat="false" ht="15" hidden="false" customHeight="false" outlineLevel="0" collapsed="false">
      <c r="A394" s="4" t="s">
        <v>2805</v>
      </c>
      <c r="B394" s="4" t="s">
        <v>2806</v>
      </c>
      <c r="C394" s="4" t="s">
        <v>2807</v>
      </c>
    </row>
    <row r="395" customFormat="false" ht="15" hidden="false" customHeight="false" outlineLevel="0" collapsed="false">
      <c r="A395" s="4" t="s">
        <v>2808</v>
      </c>
      <c r="B395" s="4"/>
      <c r="C395" s="4"/>
    </row>
    <row r="396" customFormat="false" ht="15" hidden="false" customHeight="false" outlineLevel="0" collapsed="false">
      <c r="A396" s="4" t="s">
        <v>2809</v>
      </c>
      <c r="B396" s="4" t="s">
        <v>2810</v>
      </c>
      <c r="C396" s="4" t="s">
        <v>2811</v>
      </c>
    </row>
    <row r="397" customFormat="false" ht="15" hidden="false" customHeight="false" outlineLevel="0" collapsed="false">
      <c r="A397" s="4" t="s">
        <v>2812</v>
      </c>
      <c r="B397" s="4" t="s">
        <v>2813</v>
      </c>
      <c r="C397" s="4" t="s">
        <v>2814</v>
      </c>
    </row>
    <row r="398" customFormat="false" ht="15" hidden="false" customHeight="false" outlineLevel="0" collapsed="false">
      <c r="A398" s="4" t="s">
        <v>2815</v>
      </c>
      <c r="B398" s="4" t="s">
        <v>2816</v>
      </c>
      <c r="C398" s="4" t="s">
        <v>2817</v>
      </c>
    </row>
    <row r="399" customFormat="false" ht="15" hidden="false" customHeight="false" outlineLevel="0" collapsed="false">
      <c r="A399" s="4" t="s">
        <v>2818</v>
      </c>
      <c r="B399" s="4" t="s">
        <v>2819</v>
      </c>
      <c r="C399" s="4" t="s">
        <v>2820</v>
      </c>
    </row>
    <row r="400" customFormat="false" ht="15" hidden="false" customHeight="false" outlineLevel="0" collapsed="false">
      <c r="A400" s="4" t="s">
        <v>2821</v>
      </c>
      <c r="B400" s="4" t="s">
        <v>2822</v>
      </c>
      <c r="C400" s="4" t="s">
        <v>2008</v>
      </c>
    </row>
    <row r="401" customFormat="false" ht="15" hidden="false" customHeight="false" outlineLevel="0" collapsed="false">
      <c r="A401" s="4" t="s">
        <v>2823</v>
      </c>
      <c r="B401" s="4" t="s">
        <v>2824</v>
      </c>
      <c r="C401" s="4" t="s">
        <v>2825</v>
      </c>
    </row>
    <row r="402" customFormat="false" ht="15" hidden="false" customHeight="false" outlineLevel="0" collapsed="false">
      <c r="A402" s="4" t="s">
        <v>2826</v>
      </c>
      <c r="B402" s="4" t="s">
        <v>2827</v>
      </c>
      <c r="C402" s="4" t="s">
        <v>2828</v>
      </c>
    </row>
    <row r="403" customFormat="false" ht="15" hidden="false" customHeight="false" outlineLevel="0" collapsed="false">
      <c r="A403" s="4" t="s">
        <v>2829</v>
      </c>
      <c r="B403" s="4" t="s">
        <v>2830</v>
      </c>
      <c r="C403" s="4" t="s">
        <v>2831</v>
      </c>
    </row>
    <row r="404" customFormat="false" ht="15" hidden="false" customHeight="false" outlineLevel="0" collapsed="false">
      <c r="A404" s="4" t="s">
        <v>2832</v>
      </c>
      <c r="B404" s="4"/>
      <c r="C404" s="4"/>
    </row>
    <row r="405" customFormat="false" ht="15" hidden="false" customHeight="false" outlineLevel="0" collapsed="false">
      <c r="A405" s="4" t="s">
        <v>2833</v>
      </c>
      <c r="B405" s="4"/>
      <c r="C405" s="4"/>
    </row>
    <row r="406" customFormat="false" ht="15" hidden="false" customHeight="false" outlineLevel="0" collapsed="false">
      <c r="A406" s="4" t="s">
        <v>2834</v>
      </c>
      <c r="B406" s="4"/>
      <c r="C406" s="4"/>
    </row>
    <row r="407" customFormat="false" ht="15" hidden="false" customHeight="false" outlineLevel="0" collapsed="false">
      <c r="A407" s="4" t="s">
        <v>2835</v>
      </c>
      <c r="B407" s="4" t="s">
        <v>2836</v>
      </c>
      <c r="C407" s="4" t="s">
        <v>2837</v>
      </c>
    </row>
    <row r="408" customFormat="false" ht="15" hidden="false" customHeight="false" outlineLevel="0" collapsed="false">
      <c r="A408" s="4" t="s">
        <v>2838</v>
      </c>
      <c r="B408" s="4"/>
      <c r="C408" s="4"/>
    </row>
    <row r="409" customFormat="false" ht="15" hidden="false" customHeight="false" outlineLevel="0" collapsed="false">
      <c r="A409" s="4" t="s">
        <v>2839</v>
      </c>
      <c r="B409" s="4" t="s">
        <v>2840</v>
      </c>
      <c r="C409" s="4" t="s">
        <v>2008</v>
      </c>
    </row>
    <row r="410" customFormat="false" ht="15" hidden="false" customHeight="false" outlineLevel="0" collapsed="false">
      <c r="A410" s="4" t="s">
        <v>2841</v>
      </c>
      <c r="B410" s="4" t="s">
        <v>2842</v>
      </c>
      <c r="C410" s="4" t="s">
        <v>2008</v>
      </c>
    </row>
    <row r="411" customFormat="false" ht="15" hidden="false" customHeight="false" outlineLevel="0" collapsed="false">
      <c r="A411" s="4" t="s">
        <v>2843</v>
      </c>
      <c r="B411" s="4" t="s">
        <v>2844</v>
      </c>
      <c r="C411" s="4" t="s">
        <v>2008</v>
      </c>
    </row>
    <row r="412" customFormat="false" ht="15" hidden="false" customHeight="false" outlineLevel="0" collapsed="false">
      <c r="A412" s="4" t="s">
        <v>2845</v>
      </c>
      <c r="B412" s="4" t="s">
        <v>2846</v>
      </c>
      <c r="C412" s="4" t="s">
        <v>2847</v>
      </c>
    </row>
    <row r="413" customFormat="false" ht="15" hidden="false" customHeight="false" outlineLevel="0" collapsed="false">
      <c r="A413" s="4" t="s">
        <v>2848</v>
      </c>
      <c r="B413" s="4" t="s">
        <v>2849</v>
      </c>
      <c r="C413" s="4" t="s">
        <v>2008</v>
      </c>
    </row>
    <row r="414" customFormat="false" ht="15" hidden="false" customHeight="false" outlineLevel="0" collapsed="false">
      <c r="A414" s="4" t="s">
        <v>2850</v>
      </c>
      <c r="B414" s="4" t="s">
        <v>2851</v>
      </c>
      <c r="C414" s="4" t="s">
        <v>2852</v>
      </c>
    </row>
    <row r="415" customFormat="false" ht="15" hidden="false" customHeight="false" outlineLevel="0" collapsed="false">
      <c r="A415" s="4" t="s">
        <v>2853</v>
      </c>
      <c r="B415" s="4" t="s">
        <v>2854</v>
      </c>
      <c r="C415" s="4" t="s">
        <v>2855</v>
      </c>
    </row>
    <row r="416" customFormat="false" ht="15" hidden="false" customHeight="false" outlineLevel="0" collapsed="false">
      <c r="A416" s="4" t="s">
        <v>2856</v>
      </c>
      <c r="B416" s="4"/>
      <c r="C416" s="4"/>
    </row>
    <row r="417" customFormat="false" ht="15" hidden="false" customHeight="false" outlineLevel="0" collapsed="false">
      <c r="A417" s="4" t="s">
        <v>2857</v>
      </c>
      <c r="B417" s="4" t="s">
        <v>2858</v>
      </c>
      <c r="C417" s="4" t="s">
        <v>2859</v>
      </c>
    </row>
    <row r="418" customFormat="false" ht="15" hidden="false" customHeight="false" outlineLevel="0" collapsed="false">
      <c r="A418" s="4" t="s">
        <v>2860</v>
      </c>
      <c r="B418" s="4" t="s">
        <v>962</v>
      </c>
      <c r="C418" s="4" t="s">
        <v>2008</v>
      </c>
    </row>
    <row r="419" customFormat="false" ht="15" hidden="false" customHeight="false" outlineLevel="0" collapsed="false">
      <c r="A419" s="4" t="s">
        <v>2861</v>
      </c>
      <c r="B419" s="4"/>
      <c r="C419" s="4"/>
    </row>
    <row r="420" customFormat="false" ht="15" hidden="false" customHeight="false" outlineLevel="0" collapsed="false">
      <c r="A420" s="4" t="s">
        <v>2862</v>
      </c>
      <c r="B420" s="4" t="s">
        <v>2863</v>
      </c>
      <c r="C420" s="4" t="s">
        <v>2864</v>
      </c>
    </row>
    <row r="421" customFormat="false" ht="15" hidden="false" customHeight="false" outlineLevel="0" collapsed="false">
      <c r="A421" s="4" t="s">
        <v>2865</v>
      </c>
      <c r="B421" s="4" t="s">
        <v>2866</v>
      </c>
      <c r="C421" s="4" t="s">
        <v>2867</v>
      </c>
    </row>
    <row r="422" customFormat="false" ht="15" hidden="false" customHeight="false" outlineLevel="0" collapsed="false">
      <c r="A422" s="4" t="s">
        <v>2868</v>
      </c>
      <c r="B422" s="4"/>
      <c r="C422" s="4"/>
    </row>
    <row r="423" customFormat="false" ht="15" hidden="false" customHeight="false" outlineLevel="0" collapsed="false">
      <c r="A423" s="4" t="s">
        <v>2869</v>
      </c>
      <c r="B423" s="4"/>
      <c r="C423" s="4"/>
    </row>
    <row r="424" customFormat="false" ht="15" hidden="false" customHeight="false" outlineLevel="0" collapsed="false">
      <c r="A424" s="4" t="s">
        <v>2870</v>
      </c>
      <c r="B424" s="4"/>
      <c r="C424" s="4"/>
    </row>
    <row r="425" customFormat="false" ht="15" hidden="false" customHeight="false" outlineLevel="0" collapsed="false">
      <c r="A425" s="4" t="s">
        <v>2871</v>
      </c>
      <c r="B425" s="4" t="s">
        <v>2872</v>
      </c>
      <c r="C425" s="4" t="s">
        <v>2873</v>
      </c>
    </row>
    <row r="426" customFormat="false" ht="15" hidden="false" customHeight="false" outlineLevel="0" collapsed="false">
      <c r="A426" s="4" t="s">
        <v>2874</v>
      </c>
      <c r="B426" s="4"/>
      <c r="C426" s="4"/>
    </row>
    <row r="427" customFormat="false" ht="15" hidden="false" customHeight="false" outlineLevel="0" collapsed="false">
      <c r="A427" s="4" t="s">
        <v>2875</v>
      </c>
      <c r="B427" s="4" t="s">
        <v>2876</v>
      </c>
      <c r="C427" s="4" t="s">
        <v>2877</v>
      </c>
    </row>
    <row r="428" customFormat="false" ht="15" hidden="false" customHeight="false" outlineLevel="0" collapsed="false">
      <c r="A428" s="4" t="s">
        <v>2878</v>
      </c>
      <c r="B428" s="4"/>
      <c r="C428" s="4"/>
    </row>
    <row r="429" customFormat="false" ht="15" hidden="false" customHeight="false" outlineLevel="0" collapsed="false">
      <c r="A429" s="4" t="s">
        <v>2879</v>
      </c>
      <c r="B429" s="4" t="s">
        <v>2880</v>
      </c>
      <c r="C429" s="4" t="s">
        <v>2881</v>
      </c>
    </row>
    <row r="430" customFormat="false" ht="15" hidden="false" customHeight="false" outlineLevel="0" collapsed="false">
      <c r="A430" s="4" t="s">
        <v>2882</v>
      </c>
      <c r="B430" s="4"/>
      <c r="C430" s="4"/>
    </row>
    <row r="431" customFormat="false" ht="15" hidden="false" customHeight="false" outlineLevel="0" collapsed="false">
      <c r="A431" s="4" t="s">
        <v>2883</v>
      </c>
      <c r="B431" s="4"/>
      <c r="C431" s="4"/>
    </row>
    <row r="432" customFormat="false" ht="15" hidden="false" customHeight="false" outlineLevel="0" collapsed="false">
      <c r="A432" s="4" t="s">
        <v>2884</v>
      </c>
      <c r="B432" s="4" t="s">
        <v>2885</v>
      </c>
      <c r="C432" s="4" t="s">
        <v>2886</v>
      </c>
    </row>
    <row r="433" customFormat="false" ht="15" hidden="false" customHeight="false" outlineLevel="0" collapsed="false">
      <c r="A433" s="4" t="s">
        <v>2887</v>
      </c>
      <c r="B433" s="4" t="s">
        <v>2888</v>
      </c>
      <c r="C433" s="4" t="s">
        <v>2889</v>
      </c>
    </row>
    <row r="434" customFormat="false" ht="15" hidden="false" customHeight="false" outlineLevel="0" collapsed="false">
      <c r="A434" s="4" t="s">
        <v>2890</v>
      </c>
      <c r="B434" s="4"/>
      <c r="C434" s="4"/>
    </row>
    <row r="435" customFormat="false" ht="15" hidden="false" customHeight="false" outlineLevel="0" collapsed="false">
      <c r="A435" s="4" t="s">
        <v>2891</v>
      </c>
      <c r="B435" s="4" t="s">
        <v>2892</v>
      </c>
      <c r="C435" s="4" t="s">
        <v>2008</v>
      </c>
    </row>
    <row r="436" customFormat="false" ht="15" hidden="false" customHeight="false" outlineLevel="0" collapsed="false">
      <c r="A436" s="4" t="s">
        <v>2893</v>
      </c>
      <c r="B436" s="4" t="s">
        <v>2842</v>
      </c>
      <c r="C436" s="4" t="s">
        <v>2008</v>
      </c>
    </row>
    <row r="437" customFormat="false" ht="15" hidden="false" customHeight="false" outlineLevel="0" collapsed="false">
      <c r="A437" s="4" t="s">
        <v>2894</v>
      </c>
      <c r="B437" s="4" t="s">
        <v>2895</v>
      </c>
      <c r="C437" s="4" t="s">
        <v>2008</v>
      </c>
    </row>
    <row r="438" customFormat="false" ht="15" hidden="false" customHeight="false" outlineLevel="0" collapsed="false">
      <c r="A438" s="4" t="s">
        <v>2896</v>
      </c>
      <c r="B438" s="4" t="s">
        <v>2897</v>
      </c>
      <c r="C438" s="4" t="s">
        <v>2898</v>
      </c>
    </row>
    <row r="439" customFormat="false" ht="15" hidden="false" customHeight="false" outlineLevel="0" collapsed="false">
      <c r="A439" s="4" t="s">
        <v>2899</v>
      </c>
      <c r="B439" s="4"/>
      <c r="C439" s="4"/>
    </row>
    <row r="440" customFormat="false" ht="15" hidden="false" customHeight="false" outlineLevel="0" collapsed="false">
      <c r="A440" s="4" t="s">
        <v>2900</v>
      </c>
      <c r="B440" s="4" t="s">
        <v>2901</v>
      </c>
      <c r="C440" s="4" t="s">
        <v>2902</v>
      </c>
    </row>
    <row r="441" customFormat="false" ht="15" hidden="false" customHeight="false" outlineLevel="0" collapsed="false">
      <c r="A441" s="4" t="s">
        <v>2903</v>
      </c>
      <c r="B441" s="4" t="s">
        <v>2904</v>
      </c>
      <c r="C441" s="4" t="s">
        <v>2905</v>
      </c>
    </row>
    <row r="442" customFormat="false" ht="15" hidden="false" customHeight="false" outlineLevel="0" collapsed="false">
      <c r="A442" s="4" t="s">
        <v>2906</v>
      </c>
      <c r="B442" s="4"/>
      <c r="C442" s="4"/>
    </row>
    <row r="443" customFormat="false" ht="15" hidden="false" customHeight="false" outlineLevel="0" collapsed="false">
      <c r="A443" s="4" t="s">
        <v>2907</v>
      </c>
      <c r="B443" s="4" t="s">
        <v>2908</v>
      </c>
      <c r="C443" s="4" t="s">
        <v>2909</v>
      </c>
    </row>
    <row r="444" customFormat="false" ht="15" hidden="false" customHeight="false" outlineLevel="0" collapsed="false">
      <c r="A444" s="4" t="s">
        <v>2910</v>
      </c>
      <c r="B444" s="4"/>
      <c r="C444" s="4"/>
    </row>
    <row r="445" customFormat="false" ht="15" hidden="false" customHeight="false" outlineLevel="0" collapsed="false">
      <c r="A445" s="4" t="s">
        <v>2911</v>
      </c>
      <c r="B445" s="4" t="s">
        <v>2912</v>
      </c>
      <c r="C445" s="4" t="s">
        <v>2913</v>
      </c>
    </row>
    <row r="446" customFormat="false" ht="15" hidden="false" customHeight="false" outlineLevel="0" collapsed="false">
      <c r="A446" s="4" t="s">
        <v>2914</v>
      </c>
      <c r="B446" s="4" t="s">
        <v>2264</v>
      </c>
      <c r="C446" s="4" t="s">
        <v>2008</v>
      </c>
    </row>
    <row r="447" customFormat="false" ht="15" hidden="false" customHeight="false" outlineLevel="0" collapsed="false">
      <c r="A447" s="4" t="s">
        <v>2915</v>
      </c>
      <c r="B447" s="4"/>
      <c r="C447" s="4"/>
    </row>
    <row r="448" customFormat="false" ht="15" hidden="false" customHeight="false" outlineLevel="0" collapsed="false">
      <c r="A448" s="4" t="s">
        <v>2916</v>
      </c>
      <c r="B448" s="4"/>
      <c r="C448" s="4"/>
    </row>
    <row r="449" customFormat="false" ht="15" hidden="false" customHeight="false" outlineLevel="0" collapsed="false">
      <c r="A449" s="4" t="s">
        <v>2917</v>
      </c>
      <c r="B449" s="4" t="s">
        <v>2918</v>
      </c>
      <c r="C449" s="4" t="s">
        <v>2919</v>
      </c>
    </row>
    <row r="450" customFormat="false" ht="15" hidden="false" customHeight="false" outlineLevel="0" collapsed="false">
      <c r="A450" s="4" t="s">
        <v>2920</v>
      </c>
      <c r="B450" s="4"/>
      <c r="C450" s="4"/>
    </row>
    <row r="451" customFormat="false" ht="15" hidden="false" customHeight="false" outlineLevel="0" collapsed="false">
      <c r="A451" s="4" t="s">
        <v>2921</v>
      </c>
      <c r="B451" s="4" t="s">
        <v>2922</v>
      </c>
      <c r="C451" s="4" t="s">
        <v>2923</v>
      </c>
    </row>
    <row r="452" customFormat="false" ht="15" hidden="false" customHeight="false" outlineLevel="0" collapsed="false">
      <c r="A452" s="4" t="s">
        <v>2924</v>
      </c>
      <c r="B452" s="4" t="s">
        <v>2925</v>
      </c>
      <c r="C452" s="4" t="s">
        <v>2926</v>
      </c>
    </row>
    <row r="453" customFormat="false" ht="15" hidden="false" customHeight="false" outlineLevel="0" collapsed="false">
      <c r="A453" s="4" t="s">
        <v>2927</v>
      </c>
      <c r="B453" s="4" t="s">
        <v>2928</v>
      </c>
      <c r="C453" s="4" t="s">
        <v>2929</v>
      </c>
    </row>
    <row r="454" customFormat="false" ht="15" hidden="false" customHeight="false" outlineLevel="0" collapsed="false">
      <c r="A454" s="4" t="s">
        <v>2930</v>
      </c>
      <c r="B454" s="4" t="s">
        <v>2931</v>
      </c>
      <c r="C454" s="4" t="s">
        <v>2932</v>
      </c>
    </row>
    <row r="455" customFormat="false" ht="15" hidden="false" customHeight="false" outlineLevel="0" collapsed="false">
      <c r="A455" s="4" t="s">
        <v>2933</v>
      </c>
      <c r="B455" s="4" t="s">
        <v>2934</v>
      </c>
      <c r="C455" s="4" t="s">
        <v>2008</v>
      </c>
    </row>
    <row r="456" customFormat="false" ht="15" hidden="false" customHeight="false" outlineLevel="0" collapsed="false">
      <c r="A456" s="4" t="s">
        <v>2935</v>
      </c>
      <c r="B456" s="4" t="s">
        <v>2936</v>
      </c>
      <c r="C456" s="4" t="s">
        <v>2937</v>
      </c>
    </row>
    <row r="457" customFormat="false" ht="15" hidden="false" customHeight="false" outlineLevel="0" collapsed="false">
      <c r="A457" s="4" t="s">
        <v>2938</v>
      </c>
      <c r="B457" s="4" t="s">
        <v>2939</v>
      </c>
      <c r="C457" s="4" t="s">
        <v>2940</v>
      </c>
    </row>
    <row r="458" customFormat="false" ht="15" hidden="false" customHeight="false" outlineLevel="0" collapsed="false">
      <c r="A458" s="4" t="s">
        <v>2941</v>
      </c>
      <c r="B458" s="4" t="s">
        <v>2942</v>
      </c>
      <c r="C458" s="4" t="s">
        <v>2943</v>
      </c>
    </row>
    <row r="459" customFormat="false" ht="15" hidden="false" customHeight="false" outlineLevel="0" collapsed="false">
      <c r="A459" s="4" t="s">
        <v>2944</v>
      </c>
      <c r="B459" s="4" t="s">
        <v>2945</v>
      </c>
      <c r="C459" s="4" t="s">
        <v>2946</v>
      </c>
    </row>
    <row r="460" customFormat="false" ht="15" hidden="false" customHeight="false" outlineLevel="0" collapsed="false">
      <c r="A460" s="4" t="s">
        <v>2947</v>
      </c>
      <c r="B460" s="4" t="s">
        <v>2948</v>
      </c>
      <c r="C460" s="4" t="s">
        <v>2949</v>
      </c>
    </row>
    <row r="461" customFormat="false" ht="15" hidden="false" customHeight="false" outlineLevel="0" collapsed="false">
      <c r="A461" s="4" t="s">
        <v>2950</v>
      </c>
      <c r="B461" s="4"/>
      <c r="C461" s="4"/>
    </row>
    <row r="462" customFormat="false" ht="15" hidden="false" customHeight="false" outlineLevel="0" collapsed="false">
      <c r="A462" s="4" t="s">
        <v>2951</v>
      </c>
      <c r="B462" s="4" t="s">
        <v>2948</v>
      </c>
      <c r="C462" s="4" t="s">
        <v>2949</v>
      </c>
    </row>
    <row r="463" customFormat="false" ht="15" hidden="false" customHeight="false" outlineLevel="0" collapsed="false">
      <c r="A463" s="4" t="s">
        <v>2952</v>
      </c>
      <c r="B463" s="4" t="s">
        <v>2953</v>
      </c>
      <c r="C463" s="4" t="s">
        <v>2954</v>
      </c>
    </row>
    <row r="464" customFormat="false" ht="15" hidden="false" customHeight="false" outlineLevel="0" collapsed="false">
      <c r="A464" s="4" t="s">
        <v>2955</v>
      </c>
      <c r="B464" s="4" t="s">
        <v>2956</v>
      </c>
      <c r="C464" s="4" t="s">
        <v>2957</v>
      </c>
    </row>
    <row r="465" customFormat="false" ht="15" hidden="false" customHeight="false" outlineLevel="0" collapsed="false">
      <c r="A465" s="4" t="s">
        <v>2958</v>
      </c>
      <c r="B465" s="4" t="s">
        <v>2953</v>
      </c>
      <c r="C465" s="4" t="s">
        <v>2954</v>
      </c>
    </row>
    <row r="466" customFormat="false" ht="15" hidden="false" customHeight="false" outlineLevel="0" collapsed="false">
      <c r="A466" s="4" t="s">
        <v>2959</v>
      </c>
      <c r="B466" s="4" t="s">
        <v>2953</v>
      </c>
      <c r="C466" s="4" t="s">
        <v>2954</v>
      </c>
    </row>
    <row r="467" customFormat="false" ht="15" hidden="false" customHeight="false" outlineLevel="0" collapsed="false">
      <c r="A467" s="4" t="s">
        <v>2960</v>
      </c>
      <c r="B467" s="4" t="s">
        <v>2961</v>
      </c>
      <c r="C467" s="4" t="s">
        <v>2962</v>
      </c>
    </row>
    <row r="468" customFormat="false" ht="15" hidden="false" customHeight="false" outlineLevel="0" collapsed="false">
      <c r="A468" s="4" t="s">
        <v>2963</v>
      </c>
      <c r="B468" s="4" t="s">
        <v>2964</v>
      </c>
      <c r="C468" s="4" t="s">
        <v>2965</v>
      </c>
    </row>
    <row r="469" customFormat="false" ht="15" hidden="false" customHeight="false" outlineLevel="0" collapsed="false">
      <c r="A469" s="4" t="s">
        <v>2966</v>
      </c>
      <c r="B469" s="4" t="s">
        <v>2967</v>
      </c>
      <c r="C469" s="4" t="s">
        <v>2968</v>
      </c>
    </row>
    <row r="470" customFormat="false" ht="15" hidden="false" customHeight="false" outlineLevel="0" collapsed="false">
      <c r="A470" s="4" t="s">
        <v>2969</v>
      </c>
      <c r="B470" s="4" t="s">
        <v>2970</v>
      </c>
      <c r="C470" s="4" t="s">
        <v>2971</v>
      </c>
    </row>
    <row r="471" customFormat="false" ht="15" hidden="false" customHeight="false" outlineLevel="0" collapsed="false">
      <c r="A471" s="4" t="s">
        <v>2972</v>
      </c>
      <c r="B471" s="4" t="s">
        <v>2973</v>
      </c>
      <c r="C471" s="4" t="s">
        <v>2974</v>
      </c>
    </row>
    <row r="472" customFormat="false" ht="15" hidden="false" customHeight="false" outlineLevel="0" collapsed="false">
      <c r="A472" s="4" t="s">
        <v>2975</v>
      </c>
      <c r="B472" s="4" t="s">
        <v>2976</v>
      </c>
      <c r="C472" s="4" t="s">
        <v>2977</v>
      </c>
    </row>
    <row r="473" customFormat="false" ht="15" hidden="false" customHeight="false" outlineLevel="0" collapsed="false">
      <c r="A473" s="4" t="s">
        <v>2978</v>
      </c>
      <c r="B473" s="4" t="s">
        <v>2979</v>
      </c>
      <c r="C473" s="4" t="s">
        <v>2980</v>
      </c>
    </row>
    <row r="474" customFormat="false" ht="15" hidden="false" customHeight="false" outlineLevel="0" collapsed="false">
      <c r="A474" s="4" t="s">
        <v>2981</v>
      </c>
      <c r="B474" s="4" t="s">
        <v>2970</v>
      </c>
      <c r="C474" s="4" t="s">
        <v>2971</v>
      </c>
    </row>
    <row r="475" customFormat="false" ht="15" hidden="false" customHeight="false" outlineLevel="0" collapsed="false">
      <c r="A475" s="4" t="s">
        <v>2982</v>
      </c>
      <c r="B475" s="4" t="s">
        <v>2983</v>
      </c>
      <c r="C475" s="4" t="s">
        <v>2984</v>
      </c>
    </row>
    <row r="476" customFormat="false" ht="15" hidden="false" customHeight="false" outlineLevel="0" collapsed="false">
      <c r="A476" s="4" t="s">
        <v>2985</v>
      </c>
      <c r="B476" s="4" t="s">
        <v>2986</v>
      </c>
      <c r="C476" s="4" t="s">
        <v>2987</v>
      </c>
    </row>
    <row r="477" customFormat="false" ht="15" hidden="false" customHeight="false" outlineLevel="0" collapsed="false">
      <c r="A477" s="4" t="s">
        <v>2988</v>
      </c>
      <c r="B477" s="4" t="s">
        <v>2989</v>
      </c>
      <c r="C477" s="4" t="s">
        <v>2990</v>
      </c>
    </row>
    <row r="478" customFormat="false" ht="15" hidden="false" customHeight="false" outlineLevel="0" collapsed="false">
      <c r="A478" s="4" t="s">
        <v>2991</v>
      </c>
      <c r="B478" s="4" t="s">
        <v>2989</v>
      </c>
      <c r="C478" s="4" t="s">
        <v>2990</v>
      </c>
    </row>
    <row r="479" customFormat="false" ht="15" hidden="false" customHeight="false" outlineLevel="0" collapsed="false">
      <c r="A479" s="4" t="s">
        <v>2992</v>
      </c>
      <c r="B479" s="4" t="s">
        <v>2993</v>
      </c>
      <c r="C479" s="4" t="s">
        <v>2994</v>
      </c>
    </row>
    <row r="480" customFormat="false" ht="15" hidden="false" customHeight="false" outlineLevel="0" collapsed="false">
      <c r="A480" s="4" t="s">
        <v>2995</v>
      </c>
      <c r="B480" s="4" t="s">
        <v>2996</v>
      </c>
      <c r="C480" s="4" t="s">
        <v>2997</v>
      </c>
    </row>
    <row r="481" customFormat="false" ht="15" hidden="false" customHeight="false" outlineLevel="0" collapsed="false">
      <c r="A481" s="4" t="s">
        <v>2998</v>
      </c>
      <c r="B481" s="4" t="s">
        <v>2999</v>
      </c>
      <c r="C481" s="4" t="s">
        <v>2008</v>
      </c>
    </row>
    <row r="482" customFormat="false" ht="15" hidden="false" customHeight="false" outlineLevel="0" collapsed="false">
      <c r="A482" s="4" t="s">
        <v>3000</v>
      </c>
      <c r="B482" s="4" t="s">
        <v>3001</v>
      </c>
      <c r="C482" s="4" t="s">
        <v>3002</v>
      </c>
    </row>
    <row r="483" customFormat="false" ht="15" hidden="false" customHeight="false" outlineLevel="0" collapsed="false">
      <c r="A483" s="4" t="s">
        <v>3003</v>
      </c>
      <c r="B483" s="4" t="s">
        <v>3001</v>
      </c>
      <c r="C483" s="4" t="s">
        <v>3002</v>
      </c>
    </row>
    <row r="484" customFormat="false" ht="15" hidden="false" customHeight="false" outlineLevel="0" collapsed="false">
      <c r="A484" s="4" t="s">
        <v>3004</v>
      </c>
      <c r="B484" s="4" t="s">
        <v>3001</v>
      </c>
      <c r="C484" s="4" t="s">
        <v>3002</v>
      </c>
    </row>
    <row r="485" customFormat="false" ht="15" hidden="false" customHeight="false" outlineLevel="0" collapsed="false">
      <c r="A485" s="4" t="s">
        <v>3005</v>
      </c>
      <c r="B485" s="4" t="s">
        <v>3006</v>
      </c>
      <c r="C485" s="4" t="s">
        <v>3007</v>
      </c>
    </row>
    <row r="486" customFormat="false" ht="15" hidden="false" customHeight="false" outlineLevel="0" collapsed="false">
      <c r="A486" s="4" t="s">
        <v>3008</v>
      </c>
      <c r="B486" s="4" t="s">
        <v>3009</v>
      </c>
      <c r="C486" s="4" t="s">
        <v>3010</v>
      </c>
    </row>
    <row r="487" customFormat="false" ht="15" hidden="false" customHeight="false" outlineLevel="0" collapsed="false">
      <c r="A487" s="4" t="s">
        <v>3011</v>
      </c>
      <c r="B487" s="4"/>
      <c r="C487" s="4"/>
    </row>
    <row r="488" customFormat="false" ht="15" hidden="false" customHeight="false" outlineLevel="0" collapsed="false">
      <c r="A488" s="4" t="s">
        <v>3012</v>
      </c>
      <c r="B488" s="4" t="s">
        <v>3013</v>
      </c>
      <c r="C488" s="4" t="s">
        <v>3014</v>
      </c>
    </row>
    <row r="489" customFormat="false" ht="15" hidden="false" customHeight="false" outlineLevel="0" collapsed="false">
      <c r="A489" s="4" t="s">
        <v>3015</v>
      </c>
      <c r="B489" s="4" t="s">
        <v>953</v>
      </c>
      <c r="C489" s="4" t="s">
        <v>954</v>
      </c>
    </row>
    <row r="490" customFormat="false" ht="15" hidden="false" customHeight="false" outlineLevel="0" collapsed="false">
      <c r="A490" s="4" t="s">
        <v>3016</v>
      </c>
      <c r="B490" s="4" t="s">
        <v>3017</v>
      </c>
      <c r="C490" s="4" t="s">
        <v>3018</v>
      </c>
    </row>
    <row r="491" customFormat="false" ht="15" hidden="false" customHeight="false" outlineLevel="0" collapsed="false">
      <c r="A491" s="4" t="s">
        <v>3019</v>
      </c>
      <c r="B491" s="4" t="s">
        <v>3020</v>
      </c>
      <c r="C491" s="4" t="s">
        <v>2008</v>
      </c>
    </row>
    <row r="492" customFormat="false" ht="15" hidden="false" customHeight="false" outlineLevel="0" collapsed="false">
      <c r="A492" s="4" t="s">
        <v>3021</v>
      </c>
      <c r="B492" s="4" t="s">
        <v>3022</v>
      </c>
      <c r="C492" s="4" t="s">
        <v>3023</v>
      </c>
    </row>
    <row r="493" customFormat="false" ht="15" hidden="false" customHeight="false" outlineLevel="0" collapsed="false">
      <c r="A493" s="4" t="s">
        <v>3024</v>
      </c>
      <c r="B493" s="4" t="s">
        <v>3025</v>
      </c>
      <c r="C493" s="4" t="s">
        <v>2008</v>
      </c>
    </row>
    <row r="494" customFormat="false" ht="15" hidden="false" customHeight="false" outlineLevel="0" collapsed="false">
      <c r="A494" s="4" t="s">
        <v>3026</v>
      </c>
      <c r="B494" s="4" t="s">
        <v>3027</v>
      </c>
      <c r="C494" s="4" t="s">
        <v>3028</v>
      </c>
    </row>
    <row r="495" customFormat="false" ht="15" hidden="false" customHeight="false" outlineLevel="0" collapsed="false">
      <c r="A495" s="4" t="s">
        <v>3029</v>
      </c>
      <c r="B495" s="4" t="s">
        <v>3030</v>
      </c>
      <c r="C495" s="4" t="s">
        <v>3031</v>
      </c>
    </row>
    <row r="496" customFormat="false" ht="15" hidden="false" customHeight="false" outlineLevel="0" collapsed="false">
      <c r="A496" s="4" t="s">
        <v>3032</v>
      </c>
      <c r="B496" s="4" t="s">
        <v>1681</v>
      </c>
      <c r="C496" s="4" t="s">
        <v>2008</v>
      </c>
    </row>
    <row r="497" customFormat="false" ht="15" hidden="false" customHeight="false" outlineLevel="0" collapsed="false">
      <c r="A497" s="4" t="s">
        <v>3033</v>
      </c>
      <c r="B497" s="4" t="s">
        <v>3034</v>
      </c>
      <c r="C497" s="4" t="s">
        <v>3035</v>
      </c>
    </row>
    <row r="498" customFormat="false" ht="15" hidden="false" customHeight="false" outlineLevel="0" collapsed="false">
      <c r="A498" s="4" t="s">
        <v>3036</v>
      </c>
      <c r="B498" s="4"/>
      <c r="C498" s="4"/>
    </row>
    <row r="499" customFormat="false" ht="15" hidden="false" customHeight="false" outlineLevel="0" collapsed="false">
      <c r="A499" s="4" t="s">
        <v>3037</v>
      </c>
      <c r="B499" s="4" t="s">
        <v>3038</v>
      </c>
      <c r="C499" s="4" t="s">
        <v>3039</v>
      </c>
    </row>
    <row r="500" customFormat="false" ht="15" hidden="false" customHeight="false" outlineLevel="0" collapsed="false">
      <c r="A500" s="4" t="s">
        <v>3040</v>
      </c>
      <c r="B500" s="4"/>
      <c r="C500" s="4"/>
    </row>
    <row r="501" customFormat="false" ht="15" hidden="false" customHeight="false" outlineLevel="0" collapsed="false">
      <c r="A501" s="4" t="s">
        <v>3041</v>
      </c>
      <c r="B501" s="4" t="s">
        <v>3042</v>
      </c>
      <c r="C501" s="4" t="s">
        <v>2008</v>
      </c>
    </row>
    <row r="502" customFormat="false" ht="15" hidden="false" customHeight="false" outlineLevel="0" collapsed="false">
      <c r="A502" s="4" t="s">
        <v>3043</v>
      </c>
      <c r="B502" s="4" t="s">
        <v>1388</v>
      </c>
      <c r="C502" s="4" t="s">
        <v>2008</v>
      </c>
    </row>
    <row r="503" customFormat="false" ht="15" hidden="false" customHeight="false" outlineLevel="0" collapsed="false">
      <c r="A503" s="4" t="s">
        <v>3044</v>
      </c>
      <c r="B503" s="4" t="s">
        <v>3042</v>
      </c>
      <c r="C503" s="4" t="s">
        <v>2008</v>
      </c>
    </row>
    <row r="504" customFormat="false" ht="15" hidden="false" customHeight="false" outlineLevel="0" collapsed="false">
      <c r="A504" s="4" t="s">
        <v>3045</v>
      </c>
      <c r="B504" s="4" t="s">
        <v>3046</v>
      </c>
      <c r="C504" s="4" t="s">
        <v>3047</v>
      </c>
    </row>
    <row r="505" customFormat="false" ht="15" hidden="false" customHeight="false" outlineLevel="0" collapsed="false">
      <c r="A505" s="4" t="s">
        <v>3048</v>
      </c>
      <c r="B505" s="4" t="s">
        <v>3049</v>
      </c>
      <c r="C505" s="4" t="s">
        <v>3050</v>
      </c>
    </row>
    <row r="506" customFormat="false" ht="15" hidden="false" customHeight="false" outlineLevel="0" collapsed="false">
      <c r="A506" s="4" t="s">
        <v>3051</v>
      </c>
      <c r="B506" s="4" t="s">
        <v>3052</v>
      </c>
      <c r="C506" s="4" t="s">
        <v>3053</v>
      </c>
    </row>
    <row r="507" customFormat="false" ht="15" hidden="false" customHeight="false" outlineLevel="0" collapsed="false">
      <c r="A507" s="4" t="s">
        <v>3054</v>
      </c>
      <c r="B507" s="4"/>
      <c r="C507" s="4"/>
    </row>
    <row r="508" customFormat="false" ht="15" hidden="false" customHeight="false" outlineLevel="0" collapsed="false">
      <c r="A508" s="4" t="s">
        <v>3055</v>
      </c>
      <c r="B508" s="4"/>
      <c r="C508" s="4"/>
    </row>
    <row r="509" customFormat="false" ht="15" hidden="false" customHeight="false" outlineLevel="0" collapsed="false">
      <c r="A509" s="4" t="s">
        <v>3056</v>
      </c>
      <c r="B509" s="4" t="s">
        <v>3049</v>
      </c>
      <c r="C509" s="4" t="s">
        <v>3050</v>
      </c>
    </row>
    <row r="510" customFormat="false" ht="15" hidden="false" customHeight="false" outlineLevel="0" collapsed="false">
      <c r="A510" s="4" t="s">
        <v>3057</v>
      </c>
      <c r="B510" s="4" t="s">
        <v>845</v>
      </c>
      <c r="C510" s="4" t="s">
        <v>846</v>
      </c>
    </row>
    <row r="511" customFormat="false" ht="15" hidden="false" customHeight="false" outlineLevel="0" collapsed="false">
      <c r="A511" s="4" t="s">
        <v>3058</v>
      </c>
      <c r="B511" s="4" t="s">
        <v>3059</v>
      </c>
      <c r="C511" s="4" t="s">
        <v>3060</v>
      </c>
    </row>
    <row r="512" customFormat="false" ht="15" hidden="false" customHeight="false" outlineLevel="0" collapsed="false">
      <c r="A512" s="4" t="s">
        <v>3061</v>
      </c>
      <c r="B512" s="4" t="s">
        <v>3062</v>
      </c>
      <c r="C512" s="4" t="s">
        <v>3063</v>
      </c>
    </row>
    <row r="513" customFormat="false" ht="15" hidden="false" customHeight="false" outlineLevel="0" collapsed="false">
      <c r="A513" s="4" t="s">
        <v>3064</v>
      </c>
      <c r="B513" s="4"/>
      <c r="C513" s="4"/>
    </row>
    <row r="514" customFormat="false" ht="15" hidden="false" customHeight="false" outlineLevel="0" collapsed="false">
      <c r="A514" s="4" t="s">
        <v>3065</v>
      </c>
      <c r="B514" s="4"/>
      <c r="C514" s="4"/>
    </row>
    <row r="515" customFormat="false" ht="15" hidden="false" customHeight="false" outlineLevel="0" collapsed="false">
      <c r="A515" s="4" t="s">
        <v>3066</v>
      </c>
      <c r="B515" s="4"/>
      <c r="C515" s="4"/>
    </row>
    <row r="516" customFormat="false" ht="15" hidden="false" customHeight="false" outlineLevel="0" collapsed="false">
      <c r="A516" s="4" t="s">
        <v>3067</v>
      </c>
      <c r="B516" s="4" t="s">
        <v>3068</v>
      </c>
      <c r="C516" s="4" t="s">
        <v>3069</v>
      </c>
    </row>
    <row r="517" customFormat="false" ht="15" hidden="false" customHeight="false" outlineLevel="0" collapsed="false">
      <c r="A517" s="4" t="s">
        <v>3070</v>
      </c>
      <c r="B517" s="4" t="s">
        <v>3071</v>
      </c>
      <c r="C517" s="4" t="s">
        <v>3072</v>
      </c>
    </row>
    <row r="518" customFormat="false" ht="15" hidden="false" customHeight="false" outlineLevel="0" collapsed="false">
      <c r="A518" s="4" t="s">
        <v>3073</v>
      </c>
      <c r="B518" s="4" t="s">
        <v>3074</v>
      </c>
      <c r="C518" s="4" t="s">
        <v>3075</v>
      </c>
    </row>
    <row r="519" customFormat="false" ht="15" hidden="false" customHeight="false" outlineLevel="0" collapsed="false">
      <c r="A519" s="4" t="s">
        <v>3076</v>
      </c>
      <c r="B519" s="4"/>
      <c r="C519" s="4"/>
    </row>
    <row r="520" customFormat="false" ht="15" hidden="false" customHeight="false" outlineLevel="0" collapsed="false">
      <c r="A520" s="4" t="s">
        <v>3077</v>
      </c>
      <c r="B520" s="4"/>
      <c r="C520" s="4"/>
    </row>
    <row r="521" customFormat="false" ht="15" hidden="false" customHeight="false" outlineLevel="0" collapsed="false">
      <c r="A521" s="4" t="s">
        <v>3078</v>
      </c>
      <c r="B521" s="4" t="s">
        <v>3079</v>
      </c>
      <c r="C521" s="4" t="s">
        <v>3080</v>
      </c>
    </row>
    <row r="522" customFormat="false" ht="15" hidden="false" customHeight="false" outlineLevel="0" collapsed="false">
      <c r="A522" s="4" t="s">
        <v>3081</v>
      </c>
      <c r="B522" s="4" t="s">
        <v>3082</v>
      </c>
      <c r="C522" s="4" t="s">
        <v>3083</v>
      </c>
    </row>
    <row r="523" customFormat="false" ht="15" hidden="false" customHeight="false" outlineLevel="0" collapsed="false">
      <c r="A523" s="4" t="s">
        <v>3084</v>
      </c>
      <c r="B523" s="4" t="s">
        <v>3085</v>
      </c>
      <c r="C523" s="4" t="s">
        <v>3086</v>
      </c>
    </row>
    <row r="524" customFormat="false" ht="15" hidden="false" customHeight="false" outlineLevel="0" collapsed="false">
      <c r="A524" s="4" t="s">
        <v>1282</v>
      </c>
      <c r="B524" s="4" t="s">
        <v>1283</v>
      </c>
      <c r="C524" s="4" t="s">
        <v>1284</v>
      </c>
    </row>
    <row r="525" customFormat="false" ht="15" hidden="false" customHeight="false" outlineLevel="0" collapsed="false">
      <c r="A525" s="4" t="s">
        <v>3087</v>
      </c>
      <c r="B525" s="4" t="s">
        <v>3088</v>
      </c>
      <c r="C525" s="4" t="s">
        <v>3089</v>
      </c>
    </row>
    <row r="526" customFormat="false" ht="15" hidden="false" customHeight="false" outlineLevel="0" collapsed="false">
      <c r="A526" s="4" t="s">
        <v>3090</v>
      </c>
      <c r="B526" s="4" t="s">
        <v>3091</v>
      </c>
      <c r="C526" s="4" t="s">
        <v>3092</v>
      </c>
    </row>
    <row r="527" customFormat="false" ht="15" hidden="false" customHeight="false" outlineLevel="0" collapsed="false">
      <c r="A527" s="4" t="s">
        <v>3093</v>
      </c>
      <c r="B527" s="4" t="s">
        <v>2285</v>
      </c>
      <c r="C527" s="4" t="s">
        <v>2286</v>
      </c>
    </row>
    <row r="528" customFormat="false" ht="15" hidden="false" customHeight="false" outlineLevel="0" collapsed="false">
      <c r="A528" s="4" t="s">
        <v>3094</v>
      </c>
      <c r="B528" s="4" t="s">
        <v>981</v>
      </c>
      <c r="C528" s="4" t="s">
        <v>982</v>
      </c>
    </row>
    <row r="529" customFormat="false" ht="15" hidden="false" customHeight="false" outlineLevel="0" collapsed="false">
      <c r="A529" s="4" t="s">
        <v>903</v>
      </c>
      <c r="B529" s="4" t="s">
        <v>904</v>
      </c>
      <c r="C529" s="4" t="s">
        <v>905</v>
      </c>
    </row>
    <row r="530" customFormat="false" ht="15" hidden="false" customHeight="false" outlineLevel="0" collapsed="false">
      <c r="A530" s="4" t="s">
        <v>3095</v>
      </c>
      <c r="B530" s="4" t="s">
        <v>981</v>
      </c>
      <c r="C530" s="4" t="s">
        <v>982</v>
      </c>
    </row>
    <row r="531" customFormat="false" ht="15" hidden="false" customHeight="false" outlineLevel="0" collapsed="false">
      <c r="A531" s="4" t="s">
        <v>3096</v>
      </c>
      <c r="B531" s="4" t="s">
        <v>3097</v>
      </c>
      <c r="C531" s="4" t="s">
        <v>3098</v>
      </c>
    </row>
    <row r="532" customFormat="false" ht="15" hidden="false" customHeight="false" outlineLevel="0" collapsed="false">
      <c r="A532" s="4" t="s">
        <v>3099</v>
      </c>
      <c r="B532" s="4" t="s">
        <v>3100</v>
      </c>
      <c r="C532" s="4" t="s">
        <v>3101</v>
      </c>
    </row>
    <row r="533" customFormat="false" ht="15" hidden="false" customHeight="false" outlineLevel="0" collapsed="false">
      <c r="A533" s="4" t="s">
        <v>3102</v>
      </c>
      <c r="B533" s="4" t="s">
        <v>3103</v>
      </c>
      <c r="C533" s="4" t="s">
        <v>3104</v>
      </c>
    </row>
    <row r="534" customFormat="false" ht="15" hidden="false" customHeight="false" outlineLevel="0" collapsed="false">
      <c r="A534" s="4" t="s">
        <v>3105</v>
      </c>
      <c r="B534" s="4" t="s">
        <v>3103</v>
      </c>
      <c r="C534" s="4" t="s">
        <v>3104</v>
      </c>
    </row>
    <row r="535" customFormat="false" ht="15" hidden="false" customHeight="false" outlineLevel="0" collapsed="false">
      <c r="A535" s="4" t="s">
        <v>3106</v>
      </c>
      <c r="B535" s="4" t="s">
        <v>1884</v>
      </c>
      <c r="C535" s="4" t="s">
        <v>1885</v>
      </c>
    </row>
    <row r="536" customFormat="false" ht="15" hidden="false" customHeight="false" outlineLevel="0" collapsed="false">
      <c r="A536" s="4" t="s">
        <v>844</v>
      </c>
      <c r="B536" s="4" t="s">
        <v>845</v>
      </c>
      <c r="C536" s="4" t="s">
        <v>846</v>
      </c>
    </row>
    <row r="537" customFormat="false" ht="15" hidden="false" customHeight="false" outlineLevel="0" collapsed="false">
      <c r="A537" s="4" t="s">
        <v>3107</v>
      </c>
      <c r="B537" s="4" t="s">
        <v>3108</v>
      </c>
      <c r="C537" s="4" t="s">
        <v>3109</v>
      </c>
    </row>
    <row r="538" customFormat="false" ht="15" hidden="false" customHeight="false" outlineLevel="0" collapsed="false">
      <c r="A538" s="4" t="s">
        <v>3110</v>
      </c>
      <c r="B538" s="4" t="s">
        <v>3100</v>
      </c>
      <c r="C538" s="4" t="s">
        <v>3101</v>
      </c>
    </row>
    <row r="539" customFormat="false" ht="15" hidden="false" customHeight="false" outlineLevel="0" collapsed="false">
      <c r="A539" s="4" t="s">
        <v>3111</v>
      </c>
      <c r="B539" s="4" t="s">
        <v>3112</v>
      </c>
      <c r="C539" s="4" t="s">
        <v>3113</v>
      </c>
    </row>
    <row r="540" customFormat="false" ht="15" hidden="false" customHeight="false" outlineLevel="0" collapsed="false">
      <c r="A540" s="4" t="s">
        <v>794</v>
      </c>
      <c r="B540" s="4" t="s">
        <v>795</v>
      </c>
      <c r="C540" s="4" t="s">
        <v>796</v>
      </c>
    </row>
    <row r="541" customFormat="false" ht="15" hidden="false" customHeight="false" outlineLevel="0" collapsed="false">
      <c r="A541" s="4" t="s">
        <v>3114</v>
      </c>
      <c r="B541" s="4" t="s">
        <v>3115</v>
      </c>
      <c r="C541" s="4" t="s">
        <v>2008</v>
      </c>
    </row>
    <row r="542" customFormat="false" ht="15" hidden="false" customHeight="false" outlineLevel="0" collapsed="false">
      <c r="A542" s="4" t="s">
        <v>1892</v>
      </c>
      <c r="B542" s="4" t="s">
        <v>1893</v>
      </c>
      <c r="C542" s="4" t="s">
        <v>1894</v>
      </c>
    </row>
    <row r="543" customFormat="false" ht="15" hidden="false" customHeight="false" outlineLevel="0" collapsed="false">
      <c r="A543" s="4" t="s">
        <v>3116</v>
      </c>
      <c r="B543" s="4" t="s">
        <v>3117</v>
      </c>
      <c r="C543" s="4" t="s">
        <v>3118</v>
      </c>
    </row>
    <row r="544" customFormat="false" ht="15" hidden="false" customHeight="false" outlineLevel="0" collapsed="false">
      <c r="A544" s="4" t="s">
        <v>3119</v>
      </c>
      <c r="B544" s="4"/>
      <c r="C544" s="4"/>
    </row>
    <row r="545" customFormat="false" ht="15" hidden="false" customHeight="false" outlineLevel="0" collapsed="false">
      <c r="A545" s="4" t="s">
        <v>3120</v>
      </c>
      <c r="B545" s="4" t="s">
        <v>3121</v>
      </c>
      <c r="C545" s="4" t="s">
        <v>3122</v>
      </c>
    </row>
    <row r="546" customFormat="false" ht="15" hidden="false" customHeight="false" outlineLevel="0" collapsed="false">
      <c r="A546" s="4" t="s">
        <v>3123</v>
      </c>
      <c r="B546" s="4" t="s">
        <v>3124</v>
      </c>
      <c r="C546" s="4" t="s">
        <v>3125</v>
      </c>
    </row>
    <row r="547" customFormat="false" ht="15" hidden="false" customHeight="false" outlineLevel="0" collapsed="false">
      <c r="A547" s="4" t="s">
        <v>3126</v>
      </c>
      <c r="B547" s="4" t="s">
        <v>3127</v>
      </c>
      <c r="C547" s="4" t="s">
        <v>3128</v>
      </c>
    </row>
    <row r="548" customFormat="false" ht="15" hidden="false" customHeight="false" outlineLevel="0" collapsed="false">
      <c r="A548" s="4" t="s">
        <v>3129</v>
      </c>
      <c r="B548" s="4" t="s">
        <v>3130</v>
      </c>
      <c r="C548" s="4" t="s">
        <v>3131</v>
      </c>
    </row>
    <row r="549" customFormat="false" ht="15" hidden="false" customHeight="false" outlineLevel="0" collapsed="false">
      <c r="A549" s="4" t="s">
        <v>1622</v>
      </c>
      <c r="B549" s="4" t="s">
        <v>1623</v>
      </c>
      <c r="C549" s="4" t="s">
        <v>1624</v>
      </c>
    </row>
    <row r="550" customFormat="false" ht="15" hidden="false" customHeight="false" outlineLevel="0" collapsed="false">
      <c r="A550" s="4" t="s">
        <v>912</v>
      </c>
      <c r="B550" s="4" t="s">
        <v>913</v>
      </c>
      <c r="C550" s="4" t="s">
        <v>914</v>
      </c>
    </row>
    <row r="551" customFormat="false" ht="15" hidden="false" customHeight="false" outlineLevel="0" collapsed="false">
      <c r="A551" s="4" t="s">
        <v>785</v>
      </c>
      <c r="B551" s="4" t="s">
        <v>786</v>
      </c>
      <c r="C551" s="4" t="s">
        <v>787</v>
      </c>
    </row>
    <row r="552" customFormat="false" ht="15" hidden="false" customHeight="false" outlineLevel="0" collapsed="false">
      <c r="A552" s="4" t="s">
        <v>3132</v>
      </c>
      <c r="B552" s="4" t="s">
        <v>3133</v>
      </c>
      <c r="C552" s="4" t="s">
        <v>3134</v>
      </c>
    </row>
    <row r="553" customFormat="false" ht="15" hidden="false" customHeight="false" outlineLevel="0" collapsed="false">
      <c r="A553" s="4" t="s">
        <v>3135</v>
      </c>
      <c r="B553" s="4" t="s">
        <v>3136</v>
      </c>
      <c r="C553" s="4" t="s">
        <v>3137</v>
      </c>
    </row>
    <row r="554" customFormat="false" ht="15" hidden="false" customHeight="false" outlineLevel="0" collapsed="false">
      <c r="A554" s="4" t="s">
        <v>886</v>
      </c>
      <c r="B554" s="4" t="s">
        <v>887</v>
      </c>
      <c r="C554" s="4" t="s">
        <v>888</v>
      </c>
    </row>
    <row r="555" customFormat="false" ht="15" hidden="false" customHeight="false" outlineLevel="0" collapsed="false">
      <c r="A555" s="4" t="s">
        <v>3138</v>
      </c>
      <c r="B555" s="4" t="s">
        <v>941</v>
      </c>
      <c r="C555" s="4" t="s">
        <v>942</v>
      </c>
    </row>
    <row r="556" customFormat="false" ht="15" hidden="false" customHeight="false" outlineLevel="0" collapsed="false">
      <c r="A556" s="4" t="s">
        <v>776</v>
      </c>
      <c r="B556" s="4" t="s">
        <v>777</v>
      </c>
      <c r="C556" s="4" t="s">
        <v>778</v>
      </c>
    </row>
    <row r="557" customFormat="false" ht="15" hidden="false" customHeight="false" outlineLevel="0" collapsed="false">
      <c r="A557" s="4" t="s">
        <v>3139</v>
      </c>
      <c r="B557" s="4" t="s">
        <v>3140</v>
      </c>
      <c r="C557" s="4" t="s">
        <v>3141</v>
      </c>
    </row>
    <row r="558" customFormat="false" ht="15" hidden="false" customHeight="false" outlineLevel="0" collapsed="false">
      <c r="A558" s="4" t="s">
        <v>3142</v>
      </c>
      <c r="B558" s="4" t="s">
        <v>777</v>
      </c>
      <c r="C558" s="4" t="s">
        <v>778</v>
      </c>
    </row>
    <row r="559" customFormat="false" ht="15" hidden="false" customHeight="false" outlineLevel="0" collapsed="false">
      <c r="A559" s="4" t="s">
        <v>3143</v>
      </c>
      <c r="B559" s="4"/>
      <c r="C559" s="4"/>
    </row>
    <row r="560" customFormat="false" ht="15" hidden="false" customHeight="false" outlineLevel="0" collapsed="false">
      <c r="A560" s="4" t="s">
        <v>3144</v>
      </c>
      <c r="B560" s="4" t="s">
        <v>3145</v>
      </c>
      <c r="C560" s="4" t="s">
        <v>3146</v>
      </c>
    </row>
    <row r="561" customFormat="false" ht="15" hidden="false" customHeight="false" outlineLevel="0" collapsed="false">
      <c r="A561" s="4" t="s">
        <v>3147</v>
      </c>
      <c r="B561" s="4" t="s">
        <v>827</v>
      </c>
      <c r="C561" s="4" t="s">
        <v>828</v>
      </c>
    </row>
    <row r="562" customFormat="false" ht="15" hidden="false" customHeight="false" outlineLevel="0" collapsed="false">
      <c r="A562" s="4" t="s">
        <v>3148</v>
      </c>
      <c r="B562" s="4" t="s">
        <v>3149</v>
      </c>
      <c r="C562" s="4" t="s">
        <v>3150</v>
      </c>
    </row>
    <row r="563" customFormat="false" ht="15" hidden="false" customHeight="false" outlineLevel="0" collapsed="false">
      <c r="A563" s="4" t="s">
        <v>3151</v>
      </c>
      <c r="B563" s="4" t="s">
        <v>3152</v>
      </c>
      <c r="C563" s="4" t="s">
        <v>3153</v>
      </c>
    </row>
    <row r="564" customFormat="false" ht="15" hidden="false" customHeight="false" outlineLevel="0" collapsed="false">
      <c r="A564" s="4" t="s">
        <v>3154</v>
      </c>
      <c r="B564" s="4" t="s">
        <v>3155</v>
      </c>
      <c r="C564" s="4" t="s">
        <v>3156</v>
      </c>
    </row>
    <row r="565" customFormat="false" ht="15" hidden="false" customHeight="false" outlineLevel="0" collapsed="false">
      <c r="A565" s="4" t="s">
        <v>3157</v>
      </c>
      <c r="B565" s="4" t="s">
        <v>3158</v>
      </c>
      <c r="C565" s="4" t="s">
        <v>3159</v>
      </c>
    </row>
    <row r="566" customFormat="false" ht="15" hidden="false" customHeight="false" outlineLevel="0" collapsed="false">
      <c r="A566" s="4" t="s">
        <v>3160</v>
      </c>
      <c r="B566" s="4" t="s">
        <v>3161</v>
      </c>
      <c r="C566" s="4" t="s">
        <v>3162</v>
      </c>
    </row>
    <row r="567" customFormat="false" ht="15" hidden="false" customHeight="false" outlineLevel="0" collapsed="false">
      <c r="A567" s="4" t="s">
        <v>3163</v>
      </c>
      <c r="B567" s="4" t="s">
        <v>3164</v>
      </c>
      <c r="C567" s="4" t="s">
        <v>3165</v>
      </c>
    </row>
    <row r="568" customFormat="false" ht="15" hidden="false" customHeight="false" outlineLevel="0" collapsed="false">
      <c r="A568" s="4" t="s">
        <v>3166</v>
      </c>
      <c r="B568" s="4" t="s">
        <v>887</v>
      </c>
      <c r="C568" s="4" t="s">
        <v>888</v>
      </c>
    </row>
    <row r="569" customFormat="false" ht="15" hidden="false" customHeight="false" outlineLevel="0" collapsed="false">
      <c r="A569" s="4" t="s">
        <v>752</v>
      </c>
      <c r="B569" s="4" t="s">
        <v>753</v>
      </c>
      <c r="C569" s="4" t="s">
        <v>754</v>
      </c>
    </row>
    <row r="570" customFormat="false" ht="15" hidden="false" customHeight="false" outlineLevel="0" collapsed="false">
      <c r="A570" s="4" t="s">
        <v>3167</v>
      </c>
      <c r="B570" s="4" t="s">
        <v>3168</v>
      </c>
      <c r="C570" s="4" t="s">
        <v>3169</v>
      </c>
    </row>
    <row r="571" customFormat="false" ht="15" hidden="false" customHeight="false" outlineLevel="0" collapsed="false">
      <c r="A571" s="4" t="s">
        <v>850</v>
      </c>
      <c r="B571" s="4" t="s">
        <v>851</v>
      </c>
      <c r="C571" s="4" t="s">
        <v>852</v>
      </c>
    </row>
    <row r="572" customFormat="false" ht="15" hidden="false" customHeight="false" outlineLevel="0" collapsed="false">
      <c r="A572" s="4" t="s">
        <v>3170</v>
      </c>
      <c r="B572" s="4" t="s">
        <v>3171</v>
      </c>
      <c r="C572" s="4" t="s">
        <v>3172</v>
      </c>
    </row>
    <row r="573" customFormat="false" ht="15" hidden="false" customHeight="false" outlineLevel="0" collapsed="false">
      <c r="A573" s="4" t="s">
        <v>902</v>
      </c>
      <c r="B573" s="4" t="s">
        <v>851</v>
      </c>
      <c r="C573" s="4" t="s">
        <v>852</v>
      </c>
    </row>
    <row r="574" customFormat="false" ht="15" hidden="false" customHeight="false" outlineLevel="0" collapsed="false">
      <c r="A574" s="4" t="s">
        <v>915</v>
      </c>
      <c r="B574" s="4" t="s">
        <v>916</v>
      </c>
      <c r="C574" s="4" t="s">
        <v>917</v>
      </c>
    </row>
    <row r="575" customFormat="false" ht="15" hidden="false" customHeight="false" outlineLevel="0" collapsed="false">
      <c r="A575" s="4" t="s">
        <v>3173</v>
      </c>
      <c r="B575" s="4" t="s">
        <v>851</v>
      </c>
      <c r="C575" s="4" t="s">
        <v>852</v>
      </c>
    </row>
    <row r="576" customFormat="false" ht="15" hidden="false" customHeight="false" outlineLevel="0" collapsed="false">
      <c r="A576" s="4" t="s">
        <v>3174</v>
      </c>
      <c r="B576" s="7" t="s">
        <v>3175</v>
      </c>
      <c r="C576" s="4" t="s">
        <v>3176</v>
      </c>
    </row>
    <row r="577" customFormat="false" ht="15" hidden="false" customHeight="false" outlineLevel="0" collapsed="false">
      <c r="A577" s="4" t="s">
        <v>3177</v>
      </c>
      <c r="B577" s="4" t="s">
        <v>3178</v>
      </c>
      <c r="C577" s="4" t="s">
        <v>3179</v>
      </c>
    </row>
    <row r="578" customFormat="false" ht="15" hidden="false" customHeight="false" outlineLevel="0" collapsed="false">
      <c r="A578" s="4" t="s">
        <v>3180</v>
      </c>
      <c r="B578" s="7" t="s">
        <v>3175</v>
      </c>
      <c r="C578" s="4" t="s">
        <v>3176</v>
      </c>
    </row>
    <row r="579" customFormat="false" ht="15" hidden="false" customHeight="false" outlineLevel="0" collapsed="false">
      <c r="A579" s="4" t="s">
        <v>3181</v>
      </c>
      <c r="B579" s="4" t="s">
        <v>3182</v>
      </c>
      <c r="C579" s="4" t="s">
        <v>3183</v>
      </c>
    </row>
    <row r="580" customFormat="false" ht="15" hidden="false" customHeight="false" outlineLevel="0" collapsed="false">
      <c r="A580" s="4" t="s">
        <v>3184</v>
      </c>
      <c r="B580" s="4" t="s">
        <v>3185</v>
      </c>
      <c r="C580" s="4" t="s">
        <v>3186</v>
      </c>
    </row>
    <row r="581" customFormat="false" ht="15" hidden="false" customHeight="false" outlineLevel="0" collapsed="false">
      <c r="A581" s="4" t="s">
        <v>3187</v>
      </c>
      <c r="B581" s="4"/>
      <c r="C581" s="4"/>
    </row>
    <row r="582" customFormat="false" ht="15" hidden="false" customHeight="false" outlineLevel="0" collapsed="false">
      <c r="A582" s="4" t="s">
        <v>3188</v>
      </c>
      <c r="B582" s="4"/>
      <c r="C582" s="4"/>
    </row>
    <row r="583" customFormat="false" ht="15" hidden="false" customHeight="false" outlineLevel="0" collapsed="false">
      <c r="A583" s="4" t="s">
        <v>1570</v>
      </c>
      <c r="B583" s="4" t="s">
        <v>1571</v>
      </c>
      <c r="C583" s="4" t="s">
        <v>1572</v>
      </c>
    </row>
    <row r="584" customFormat="false" ht="15" hidden="false" customHeight="false" outlineLevel="0" collapsed="false">
      <c r="A584" s="4" t="s">
        <v>3189</v>
      </c>
      <c r="B584" s="4" t="s">
        <v>3190</v>
      </c>
      <c r="C584" s="4" t="s">
        <v>3191</v>
      </c>
    </row>
    <row r="585" customFormat="false" ht="15" hidden="false" customHeight="false" outlineLevel="0" collapsed="false">
      <c r="A585" s="4" t="s">
        <v>3192</v>
      </c>
      <c r="B585" s="4" t="s">
        <v>3193</v>
      </c>
      <c r="C585" s="4" t="s">
        <v>3194</v>
      </c>
    </row>
    <row r="586" customFormat="false" ht="15" hidden="false" customHeight="false" outlineLevel="0" collapsed="false">
      <c r="A586" s="4" t="s">
        <v>3195</v>
      </c>
      <c r="B586" s="4" t="s">
        <v>3193</v>
      </c>
      <c r="C586" s="4" t="s">
        <v>3194</v>
      </c>
    </row>
    <row r="587" customFormat="false" ht="15" hidden="false" customHeight="false" outlineLevel="0" collapsed="false">
      <c r="A587" s="4" t="s">
        <v>3196</v>
      </c>
      <c r="B587" s="4" t="s">
        <v>3197</v>
      </c>
      <c r="C587" s="4" t="s">
        <v>3198</v>
      </c>
    </row>
    <row r="588" customFormat="false" ht="15" hidden="false" customHeight="false" outlineLevel="0" collapsed="false">
      <c r="A588" s="4" t="s">
        <v>3199</v>
      </c>
      <c r="B588" s="4" t="s">
        <v>3200</v>
      </c>
      <c r="C588" s="4" t="s">
        <v>3201</v>
      </c>
    </row>
    <row r="589" customFormat="false" ht="15" hidden="false" customHeight="false" outlineLevel="0" collapsed="false">
      <c r="A589" s="4" t="s">
        <v>3202</v>
      </c>
      <c r="B589" s="4" t="s">
        <v>3203</v>
      </c>
      <c r="C589" s="4" t="s">
        <v>3204</v>
      </c>
    </row>
    <row r="590" customFormat="false" ht="15" hidden="false" customHeight="false" outlineLevel="0" collapsed="false">
      <c r="A590" s="4" t="s">
        <v>1266</v>
      </c>
      <c r="B590" s="4" t="s">
        <v>1267</v>
      </c>
      <c r="C590" s="4" t="s">
        <v>1268</v>
      </c>
    </row>
    <row r="591" customFormat="false" ht="15" hidden="false" customHeight="false" outlineLevel="0" collapsed="false">
      <c r="A591" s="4" t="s">
        <v>3205</v>
      </c>
      <c r="B591" s="4" t="s">
        <v>3206</v>
      </c>
      <c r="C591" s="4" t="s">
        <v>3207</v>
      </c>
    </row>
    <row r="592" customFormat="false" ht="15" hidden="false" customHeight="false" outlineLevel="0" collapsed="false">
      <c r="A592" s="4" t="s">
        <v>3208</v>
      </c>
      <c r="B592" s="4" t="s">
        <v>3209</v>
      </c>
      <c r="C592" s="4" t="s">
        <v>3210</v>
      </c>
    </row>
    <row r="593" customFormat="false" ht="15" hidden="false" customHeight="false" outlineLevel="0" collapsed="false">
      <c r="A593" s="4" t="s">
        <v>1629</v>
      </c>
      <c r="B593" s="4" t="s">
        <v>1630</v>
      </c>
      <c r="C593" s="4" t="s">
        <v>1631</v>
      </c>
    </row>
    <row r="594" customFormat="false" ht="15" hidden="false" customHeight="false" outlineLevel="0" collapsed="false">
      <c r="A594" s="4" t="s">
        <v>1573</v>
      </c>
      <c r="B594" s="4" t="s">
        <v>1574</v>
      </c>
      <c r="C594" s="4" t="s">
        <v>1575</v>
      </c>
    </row>
    <row r="595" customFormat="false" ht="15" hidden="false" customHeight="false" outlineLevel="0" collapsed="false">
      <c r="A595" s="4" t="s">
        <v>3211</v>
      </c>
      <c r="B595" s="4" t="s">
        <v>2397</v>
      </c>
      <c r="C595" s="4" t="s">
        <v>2398</v>
      </c>
    </row>
    <row r="596" customFormat="false" ht="15" hidden="false" customHeight="false" outlineLevel="0" collapsed="false">
      <c r="A596" s="4" t="s">
        <v>3212</v>
      </c>
      <c r="B596" s="4" t="s">
        <v>2397</v>
      </c>
      <c r="C596" s="4" t="s">
        <v>2398</v>
      </c>
    </row>
    <row r="597" customFormat="false" ht="15" hidden="false" customHeight="false" outlineLevel="0" collapsed="false">
      <c r="A597" s="4" t="s">
        <v>1824</v>
      </c>
      <c r="B597" s="4" t="s">
        <v>1825</v>
      </c>
      <c r="C597" s="4" t="s">
        <v>1826</v>
      </c>
    </row>
    <row r="598" customFormat="false" ht="15" hidden="false" customHeight="false" outlineLevel="0" collapsed="false">
      <c r="A598" s="4" t="s">
        <v>3213</v>
      </c>
      <c r="B598" s="4" t="s">
        <v>3214</v>
      </c>
      <c r="C598" s="4" t="s">
        <v>3215</v>
      </c>
    </row>
    <row r="599" customFormat="false" ht="15" hidden="false" customHeight="false" outlineLevel="0" collapsed="false">
      <c r="A599" s="4" t="s">
        <v>1064</v>
      </c>
      <c r="B599" s="4" t="s">
        <v>1065</v>
      </c>
      <c r="C599" s="4" t="s">
        <v>1066</v>
      </c>
    </row>
    <row r="600" customFormat="false" ht="15" hidden="false" customHeight="false" outlineLevel="0" collapsed="false">
      <c r="A600" s="4" t="s">
        <v>1124</v>
      </c>
      <c r="B600" s="4" t="s">
        <v>1125</v>
      </c>
      <c r="C600" s="4" t="s">
        <v>1126</v>
      </c>
    </row>
    <row r="601" customFormat="false" ht="15" hidden="false" customHeight="false" outlineLevel="0" collapsed="false">
      <c r="A601" s="4" t="s">
        <v>3216</v>
      </c>
      <c r="B601" s="4" t="s">
        <v>3214</v>
      </c>
      <c r="C601" s="4" t="s">
        <v>3215</v>
      </c>
    </row>
    <row r="602" customFormat="false" ht="15" hidden="false" customHeight="false" outlineLevel="0" collapsed="false">
      <c r="A602" s="4" t="s">
        <v>3217</v>
      </c>
      <c r="B602" s="4" t="s">
        <v>3218</v>
      </c>
      <c r="C602" s="4" t="s">
        <v>3219</v>
      </c>
    </row>
    <row r="603" customFormat="false" ht="15" hidden="false" customHeight="false" outlineLevel="0" collapsed="false">
      <c r="A603" s="4" t="s">
        <v>1632</v>
      </c>
      <c r="B603" s="4" t="s">
        <v>1633</v>
      </c>
      <c r="C603" s="4" t="s">
        <v>1634</v>
      </c>
    </row>
    <row r="604" customFormat="false" ht="15" hidden="false" customHeight="false" outlineLevel="0" collapsed="false">
      <c r="A604" s="4" t="s">
        <v>1082</v>
      </c>
      <c r="B604" s="4" t="s">
        <v>1083</v>
      </c>
      <c r="C604" s="4" t="s">
        <v>1084</v>
      </c>
    </row>
    <row r="605" customFormat="false" ht="15" hidden="false" customHeight="false" outlineLevel="0" collapsed="false">
      <c r="A605" s="4" t="s">
        <v>3220</v>
      </c>
      <c r="B605" s="4" t="s">
        <v>3214</v>
      </c>
      <c r="C605" s="4" t="s">
        <v>3215</v>
      </c>
    </row>
    <row r="606" customFormat="false" ht="15" hidden="false" customHeight="false" outlineLevel="0" collapsed="false">
      <c r="A606" s="4" t="s">
        <v>967</v>
      </c>
      <c r="B606" s="4" t="s">
        <v>968</v>
      </c>
      <c r="C606" s="4" t="s">
        <v>969</v>
      </c>
    </row>
    <row r="607" customFormat="false" ht="15" hidden="false" customHeight="false" outlineLevel="0" collapsed="false">
      <c r="A607" s="4" t="s">
        <v>3221</v>
      </c>
      <c r="B607" s="4" t="s">
        <v>1507</v>
      </c>
      <c r="C607" s="4" t="s">
        <v>1508</v>
      </c>
    </row>
    <row r="608" customFormat="false" ht="15" hidden="false" customHeight="false" outlineLevel="0" collapsed="false">
      <c r="A608" s="4" t="s">
        <v>3222</v>
      </c>
      <c r="B608" s="4" t="s">
        <v>3223</v>
      </c>
      <c r="C608" s="4" t="s">
        <v>3224</v>
      </c>
    </row>
    <row r="609" customFormat="false" ht="15" hidden="false" customHeight="false" outlineLevel="0" collapsed="false">
      <c r="A609" s="4" t="s">
        <v>3225</v>
      </c>
      <c r="B609" s="4" t="s">
        <v>3226</v>
      </c>
      <c r="C609" s="4" t="s">
        <v>3227</v>
      </c>
    </row>
    <row r="610" customFormat="false" ht="15" hidden="false" customHeight="false" outlineLevel="0" collapsed="false">
      <c r="A610" s="4" t="s">
        <v>1753</v>
      </c>
      <c r="B610" s="4" t="s">
        <v>1754</v>
      </c>
      <c r="C610" s="4" t="s">
        <v>1755</v>
      </c>
    </row>
    <row r="611" customFormat="false" ht="15" hidden="false" customHeight="false" outlineLevel="0" collapsed="false">
      <c r="A611" s="4" t="s">
        <v>3228</v>
      </c>
      <c r="B611" s="4" t="s">
        <v>3229</v>
      </c>
      <c r="C611" s="4" t="s">
        <v>3230</v>
      </c>
    </row>
    <row r="612" customFormat="false" ht="15" hidden="false" customHeight="false" outlineLevel="0" collapsed="false">
      <c r="A612" s="4" t="s">
        <v>3231</v>
      </c>
      <c r="B612" s="4" t="s">
        <v>3229</v>
      </c>
      <c r="C612" s="4" t="s">
        <v>3230</v>
      </c>
    </row>
    <row r="613" customFormat="false" ht="15" hidden="false" customHeight="false" outlineLevel="0" collapsed="false">
      <c r="A613" s="4" t="s">
        <v>1693</v>
      </c>
      <c r="B613" s="4" t="s">
        <v>1694</v>
      </c>
      <c r="C613" s="4" t="s">
        <v>1695</v>
      </c>
    </row>
    <row r="614" customFormat="false" ht="15" hidden="false" customHeight="false" outlineLevel="0" collapsed="false">
      <c r="A614" s="4" t="s">
        <v>3232</v>
      </c>
      <c r="B614" s="4" t="s">
        <v>3233</v>
      </c>
      <c r="C614" s="4" t="s">
        <v>3234</v>
      </c>
    </row>
    <row r="615" customFormat="false" ht="15" hidden="false" customHeight="false" outlineLevel="0" collapsed="false">
      <c r="A615" s="4" t="s">
        <v>3235</v>
      </c>
      <c r="B615" s="4" t="s">
        <v>3236</v>
      </c>
      <c r="C615" s="4" t="s">
        <v>3237</v>
      </c>
    </row>
    <row r="616" customFormat="false" ht="15" hidden="false" customHeight="false" outlineLevel="0" collapsed="false">
      <c r="A616" s="4" t="s">
        <v>3238</v>
      </c>
      <c r="B616" s="4" t="s">
        <v>3239</v>
      </c>
      <c r="C616" s="4" t="s">
        <v>3240</v>
      </c>
    </row>
    <row r="617" customFormat="false" ht="15" hidden="false" customHeight="false" outlineLevel="0" collapsed="false">
      <c r="A617" s="4" t="s">
        <v>3241</v>
      </c>
      <c r="B617" s="4" t="s">
        <v>1709</v>
      </c>
      <c r="C617" s="4" t="s">
        <v>1710</v>
      </c>
    </row>
    <row r="618" customFormat="false" ht="15" hidden="false" customHeight="false" outlineLevel="0" collapsed="false">
      <c r="A618" s="4" t="s">
        <v>1711</v>
      </c>
      <c r="B618" s="4" t="s">
        <v>1712</v>
      </c>
      <c r="C618" s="4" t="s">
        <v>1713</v>
      </c>
    </row>
    <row r="619" customFormat="false" ht="15" hidden="false" customHeight="false" outlineLevel="0" collapsed="false">
      <c r="A619" s="4" t="s">
        <v>1696</v>
      </c>
      <c r="B619" s="4" t="s">
        <v>1697</v>
      </c>
      <c r="C619" s="4" t="s">
        <v>1698</v>
      </c>
    </row>
    <row r="620" customFormat="false" ht="15" hidden="false" customHeight="false" outlineLevel="0" collapsed="false">
      <c r="A620" s="4" t="s">
        <v>3242</v>
      </c>
      <c r="B620" s="4" t="s">
        <v>3243</v>
      </c>
      <c r="C620" s="4" t="s">
        <v>3244</v>
      </c>
    </row>
    <row r="621" customFormat="false" ht="15" hidden="false" customHeight="false" outlineLevel="0" collapsed="false">
      <c r="A621" s="4" t="s">
        <v>1717</v>
      </c>
      <c r="B621" s="4" t="s">
        <v>1718</v>
      </c>
      <c r="C621" s="4" t="s">
        <v>1719</v>
      </c>
    </row>
    <row r="622" customFormat="false" ht="15" hidden="false" customHeight="false" outlineLevel="0" collapsed="false">
      <c r="A622" s="4" t="s">
        <v>3245</v>
      </c>
      <c r="B622" s="4" t="s">
        <v>3246</v>
      </c>
      <c r="C622" s="4" t="s">
        <v>3247</v>
      </c>
    </row>
    <row r="623" customFormat="false" ht="15" hidden="false" customHeight="false" outlineLevel="0" collapsed="false">
      <c r="A623" s="4" t="s">
        <v>1741</v>
      </c>
      <c r="B623" s="4" t="s">
        <v>1742</v>
      </c>
      <c r="C623" s="4" t="s">
        <v>1743</v>
      </c>
    </row>
    <row r="624" customFormat="false" ht="15" hidden="false" customHeight="false" outlineLevel="0" collapsed="false">
      <c r="A624" s="4" t="s">
        <v>3248</v>
      </c>
      <c r="B624" s="4" t="s">
        <v>3249</v>
      </c>
      <c r="C624" s="4" t="s">
        <v>3250</v>
      </c>
    </row>
    <row r="625" customFormat="false" ht="15" hidden="false" customHeight="false" outlineLevel="0" collapsed="false">
      <c r="A625" s="4" t="s">
        <v>3251</v>
      </c>
      <c r="B625" s="4" t="s">
        <v>3252</v>
      </c>
      <c r="C625" s="4" t="s">
        <v>3253</v>
      </c>
    </row>
    <row r="626" customFormat="false" ht="15" hidden="false" customHeight="false" outlineLevel="0" collapsed="false">
      <c r="A626" s="4" t="s">
        <v>3254</v>
      </c>
      <c r="B626" s="4"/>
      <c r="C626" s="4"/>
    </row>
    <row r="627" customFormat="false" ht="15" hidden="false" customHeight="false" outlineLevel="0" collapsed="false">
      <c r="A627" s="4" t="s">
        <v>3255</v>
      </c>
      <c r="B627" s="4"/>
      <c r="C627" s="4"/>
    </row>
    <row r="628" customFormat="false" ht="15" hidden="false" customHeight="false" outlineLevel="0" collapsed="false">
      <c r="A628" s="4" t="s">
        <v>3256</v>
      </c>
      <c r="B628" s="4" t="s">
        <v>3257</v>
      </c>
      <c r="C628" s="4" t="s">
        <v>3258</v>
      </c>
    </row>
    <row r="629" customFormat="false" ht="15" hidden="false" customHeight="false" outlineLevel="0" collapsed="false">
      <c r="A629" s="4" t="s">
        <v>1729</v>
      </c>
      <c r="B629" s="4" t="s">
        <v>1730</v>
      </c>
      <c r="C629" s="4" t="s">
        <v>1731</v>
      </c>
    </row>
    <row r="630" customFormat="false" ht="15" hidden="false" customHeight="false" outlineLevel="0" collapsed="false">
      <c r="A630" s="4" t="s">
        <v>1708</v>
      </c>
      <c r="B630" s="4" t="s">
        <v>1709</v>
      </c>
      <c r="C630" s="4" t="s">
        <v>1710</v>
      </c>
    </row>
    <row r="631" customFormat="false" ht="15" hidden="false" customHeight="false" outlineLevel="0" collapsed="false">
      <c r="A631" s="4" t="s">
        <v>3259</v>
      </c>
      <c r="B631" s="4" t="s">
        <v>3260</v>
      </c>
      <c r="C631" s="4" t="s">
        <v>3261</v>
      </c>
    </row>
    <row r="632" customFormat="false" ht="15" hidden="false" customHeight="false" outlineLevel="0" collapsed="false">
      <c r="A632" s="4" t="s">
        <v>3262</v>
      </c>
      <c r="B632" s="4" t="s">
        <v>3263</v>
      </c>
      <c r="C632" s="4" t="s">
        <v>3264</v>
      </c>
    </row>
    <row r="633" customFormat="false" ht="15" hidden="false" customHeight="false" outlineLevel="0" collapsed="false">
      <c r="A633" s="4" t="s">
        <v>3265</v>
      </c>
      <c r="B633" s="4" t="s">
        <v>3266</v>
      </c>
      <c r="C633" s="4" t="s">
        <v>3267</v>
      </c>
    </row>
    <row r="634" customFormat="false" ht="15" hidden="false" customHeight="false" outlineLevel="0" collapsed="false">
      <c r="A634" s="4" t="s">
        <v>3268</v>
      </c>
      <c r="B634" s="4" t="s">
        <v>3269</v>
      </c>
      <c r="C634" s="4" t="s">
        <v>3270</v>
      </c>
    </row>
    <row r="635" customFormat="false" ht="15" hidden="false" customHeight="false" outlineLevel="0" collapsed="false">
      <c r="A635" s="4" t="s">
        <v>1433</v>
      </c>
      <c r="B635" s="4" t="s">
        <v>1434</v>
      </c>
      <c r="C635" s="4" t="s">
        <v>1435</v>
      </c>
    </row>
    <row r="636" customFormat="false" ht="15" hidden="false" customHeight="false" outlineLevel="0" collapsed="false">
      <c r="A636" s="4" t="s">
        <v>3271</v>
      </c>
      <c r="B636" s="4" t="s">
        <v>3272</v>
      </c>
      <c r="C636" s="4" t="s">
        <v>3273</v>
      </c>
    </row>
    <row r="637" customFormat="false" ht="15" hidden="false" customHeight="false" outlineLevel="0" collapsed="false">
      <c r="A637" s="4" t="s">
        <v>1726</v>
      </c>
      <c r="B637" s="4" t="s">
        <v>1727</v>
      </c>
      <c r="C637" s="4" t="s">
        <v>1728</v>
      </c>
    </row>
    <row r="638" customFormat="false" ht="15" hidden="false" customHeight="false" outlineLevel="0" collapsed="false">
      <c r="A638" s="4" t="s">
        <v>3274</v>
      </c>
      <c r="B638" s="4" t="s">
        <v>3257</v>
      </c>
      <c r="C638" s="4" t="s">
        <v>3258</v>
      </c>
    </row>
    <row r="639" customFormat="false" ht="15" hidden="false" customHeight="false" outlineLevel="0" collapsed="false">
      <c r="A639" s="4" t="s">
        <v>3275</v>
      </c>
      <c r="B639" s="4" t="s">
        <v>2322</v>
      </c>
      <c r="C639" s="4" t="s">
        <v>2323</v>
      </c>
    </row>
    <row r="640" customFormat="false" ht="15" hidden="false" customHeight="false" outlineLevel="0" collapsed="false">
      <c r="A640" s="4" t="s">
        <v>3276</v>
      </c>
      <c r="B640" s="4" t="s">
        <v>3277</v>
      </c>
      <c r="C640" s="4" t="s">
        <v>3278</v>
      </c>
    </row>
    <row r="641" customFormat="false" ht="15" hidden="false" customHeight="false" outlineLevel="0" collapsed="false">
      <c r="A641" s="4" t="s">
        <v>3279</v>
      </c>
      <c r="B641" s="4" t="s">
        <v>3277</v>
      </c>
      <c r="C641" s="4" t="s">
        <v>3278</v>
      </c>
    </row>
    <row r="642" customFormat="false" ht="15" hidden="false" customHeight="false" outlineLevel="0" collapsed="false">
      <c r="A642" s="4" t="s">
        <v>3280</v>
      </c>
      <c r="B642" s="4" t="s">
        <v>3252</v>
      </c>
      <c r="C642" s="4" t="s">
        <v>3253</v>
      </c>
    </row>
    <row r="643" customFormat="false" ht="15" hidden="false" customHeight="false" outlineLevel="0" collapsed="false">
      <c r="A643" s="4" t="s">
        <v>3281</v>
      </c>
      <c r="B643" s="4" t="s">
        <v>3263</v>
      </c>
      <c r="C643" s="4" t="s">
        <v>3264</v>
      </c>
    </row>
    <row r="644" customFormat="false" ht="15" hidden="false" customHeight="false" outlineLevel="0" collapsed="false">
      <c r="A644" s="4" t="s">
        <v>3282</v>
      </c>
      <c r="B644" s="4" t="s">
        <v>1721</v>
      </c>
      <c r="C644" s="4" t="s">
        <v>1722</v>
      </c>
    </row>
    <row r="645" customFormat="false" ht="15" hidden="false" customHeight="false" outlineLevel="0" collapsed="false">
      <c r="A645" s="4" t="s">
        <v>706</v>
      </c>
      <c r="B645" s="4" t="s">
        <v>707</v>
      </c>
      <c r="C645" s="4" t="s">
        <v>708</v>
      </c>
    </row>
    <row r="646" customFormat="false" ht="15" hidden="false" customHeight="false" outlineLevel="0" collapsed="false">
      <c r="A646" s="4" t="s">
        <v>3283</v>
      </c>
      <c r="B646" s="4"/>
      <c r="C646" s="4"/>
    </row>
    <row r="647" customFormat="false" ht="15" hidden="false" customHeight="false" outlineLevel="0" collapsed="false">
      <c r="A647" s="4" t="s">
        <v>3284</v>
      </c>
      <c r="B647" s="4" t="s">
        <v>1434</v>
      </c>
      <c r="C647" s="4" t="s">
        <v>1435</v>
      </c>
    </row>
    <row r="648" customFormat="false" ht="15" hidden="false" customHeight="false" outlineLevel="0" collapsed="false">
      <c r="A648" s="4" t="s">
        <v>3285</v>
      </c>
      <c r="B648" s="4" t="s">
        <v>3286</v>
      </c>
      <c r="C648" s="4" t="s">
        <v>3287</v>
      </c>
    </row>
    <row r="649" customFormat="false" ht="15" hidden="false" customHeight="false" outlineLevel="0" collapsed="false">
      <c r="A649" s="4" t="s">
        <v>3288</v>
      </c>
      <c r="B649" s="4" t="s">
        <v>3289</v>
      </c>
      <c r="C649" s="4" t="s">
        <v>3290</v>
      </c>
    </row>
    <row r="650" customFormat="false" ht="15" hidden="false" customHeight="false" outlineLevel="0" collapsed="false">
      <c r="A650" s="4" t="s">
        <v>3291</v>
      </c>
      <c r="B650" s="4" t="s">
        <v>3292</v>
      </c>
      <c r="C650" s="4" t="s">
        <v>3293</v>
      </c>
    </row>
    <row r="651" customFormat="false" ht="15" hidden="false" customHeight="false" outlineLevel="0" collapsed="false">
      <c r="A651" s="4" t="s">
        <v>3294</v>
      </c>
      <c r="B651" s="4" t="s">
        <v>3295</v>
      </c>
      <c r="C651" s="4" t="s">
        <v>3296</v>
      </c>
    </row>
    <row r="652" customFormat="false" ht="15" hidden="false" customHeight="false" outlineLevel="0" collapsed="false">
      <c r="A652" s="4" t="s">
        <v>3297</v>
      </c>
      <c r="B652" s="4" t="s">
        <v>3298</v>
      </c>
      <c r="C652" s="4" t="s">
        <v>3299</v>
      </c>
    </row>
    <row r="653" customFormat="false" ht="15" hidden="false" customHeight="false" outlineLevel="0" collapsed="false">
      <c r="A653" s="4" t="s">
        <v>3300</v>
      </c>
      <c r="B653" s="4" t="s">
        <v>3301</v>
      </c>
      <c r="C653" s="4" t="s">
        <v>3302</v>
      </c>
    </row>
    <row r="654" customFormat="false" ht="15" hidden="false" customHeight="false" outlineLevel="0" collapsed="false">
      <c r="A654" s="4" t="s">
        <v>3303</v>
      </c>
      <c r="B654" s="4" t="s">
        <v>3304</v>
      </c>
      <c r="C654" s="4" t="s">
        <v>3305</v>
      </c>
    </row>
    <row r="655" customFormat="false" ht="15" hidden="false" customHeight="false" outlineLevel="0" collapsed="false">
      <c r="A655" s="4" t="s">
        <v>3306</v>
      </c>
      <c r="B655" s="4" t="s">
        <v>3307</v>
      </c>
      <c r="C655" s="4" t="s">
        <v>3308</v>
      </c>
    </row>
    <row r="656" customFormat="false" ht="15" hidden="false" customHeight="false" outlineLevel="0" collapsed="false">
      <c r="A656" s="4" t="s">
        <v>3309</v>
      </c>
      <c r="B656" s="4" t="s">
        <v>2544</v>
      </c>
      <c r="C656" s="4" t="s">
        <v>2545</v>
      </c>
    </row>
    <row r="657" customFormat="false" ht="15" hidden="false" customHeight="false" outlineLevel="0" collapsed="false">
      <c r="A657" s="4" t="s">
        <v>3310</v>
      </c>
      <c r="B657" s="4" t="s">
        <v>3311</v>
      </c>
      <c r="C657" s="4" t="s">
        <v>3312</v>
      </c>
    </row>
    <row r="658" customFormat="false" ht="15" hidden="false" customHeight="false" outlineLevel="0" collapsed="false">
      <c r="A658" s="4" t="s">
        <v>3313</v>
      </c>
      <c r="B658" s="4" t="s">
        <v>3314</v>
      </c>
      <c r="C658" s="4" t="s">
        <v>3315</v>
      </c>
    </row>
    <row r="659" customFormat="false" ht="15" hidden="false" customHeight="false" outlineLevel="0" collapsed="false">
      <c r="A659" s="4" t="s">
        <v>3316</v>
      </c>
      <c r="B659" s="4" t="s">
        <v>3317</v>
      </c>
      <c r="C659" s="4" t="s">
        <v>3318</v>
      </c>
    </row>
    <row r="660" customFormat="false" ht="15" hidden="false" customHeight="false" outlineLevel="0" collapsed="false">
      <c r="A660" s="4" t="s">
        <v>3319</v>
      </c>
      <c r="B660" s="4" t="s">
        <v>3042</v>
      </c>
      <c r="C660" s="4" t="s">
        <v>3320</v>
      </c>
    </row>
    <row r="661" customFormat="false" ht="15" hidden="false" customHeight="false" outlineLevel="0" collapsed="false">
      <c r="A661" s="4" t="s">
        <v>3321</v>
      </c>
      <c r="B661" s="4"/>
      <c r="C661" s="4"/>
    </row>
    <row r="662" customFormat="false" ht="15" hidden="false" customHeight="false" outlineLevel="0" collapsed="false">
      <c r="A662" s="4" t="s">
        <v>3322</v>
      </c>
      <c r="B662" s="4" t="s">
        <v>2683</v>
      </c>
      <c r="C662" s="4" t="s">
        <v>2684</v>
      </c>
    </row>
    <row r="663" customFormat="false" ht="15" hidden="false" customHeight="false" outlineLevel="0" collapsed="false">
      <c r="A663" s="4" t="s">
        <v>3323</v>
      </c>
      <c r="B663" s="4" t="s">
        <v>3324</v>
      </c>
      <c r="C663" s="4" t="s">
        <v>3325</v>
      </c>
    </row>
    <row r="664" customFormat="false" ht="15" hidden="false" customHeight="false" outlineLevel="0" collapsed="false">
      <c r="A664" s="4" t="s">
        <v>3326</v>
      </c>
      <c r="B664" s="4" t="s">
        <v>3327</v>
      </c>
      <c r="C664" s="4" t="s">
        <v>3328</v>
      </c>
    </row>
    <row r="665" customFormat="false" ht="15" hidden="false" customHeight="false" outlineLevel="0" collapsed="false">
      <c r="A665" s="4" t="s">
        <v>3329</v>
      </c>
      <c r="B665" s="4"/>
      <c r="C665" s="4"/>
    </row>
    <row r="666" customFormat="false" ht="15" hidden="false" customHeight="false" outlineLevel="0" collapsed="false">
      <c r="A666" s="4" t="s">
        <v>3330</v>
      </c>
      <c r="B666" s="4" t="s">
        <v>3331</v>
      </c>
      <c r="C666" s="4" t="s">
        <v>3332</v>
      </c>
    </row>
    <row r="667" customFormat="false" ht="15" hidden="false" customHeight="false" outlineLevel="0" collapsed="false">
      <c r="A667" s="4" t="s">
        <v>3333</v>
      </c>
      <c r="B667" s="4" t="s">
        <v>3334</v>
      </c>
      <c r="C667" s="4" t="s">
        <v>3335</v>
      </c>
    </row>
    <row r="668" customFormat="false" ht="15" hidden="false" customHeight="false" outlineLevel="0" collapsed="false">
      <c r="A668" s="4" t="s">
        <v>3336</v>
      </c>
      <c r="B668" s="4" t="s">
        <v>3337</v>
      </c>
      <c r="C668" s="4" t="s">
        <v>3338</v>
      </c>
    </row>
    <row r="669" customFormat="false" ht="15" hidden="false" customHeight="false" outlineLevel="0" collapsed="false">
      <c r="A669" s="4" t="s">
        <v>3339</v>
      </c>
      <c r="B669" s="4" t="s">
        <v>3340</v>
      </c>
      <c r="C669" s="4" t="s">
        <v>3341</v>
      </c>
    </row>
    <row r="670" customFormat="false" ht="15" hidden="false" customHeight="false" outlineLevel="0" collapsed="false">
      <c r="A670" s="4" t="s">
        <v>3342</v>
      </c>
      <c r="B670" s="4" t="s">
        <v>2528</v>
      </c>
      <c r="C670" s="4" t="s">
        <v>2529</v>
      </c>
    </row>
    <row r="671" customFormat="false" ht="15" hidden="false" customHeight="false" outlineLevel="0" collapsed="false">
      <c r="A671" s="4" t="s">
        <v>3343</v>
      </c>
      <c r="B671" s="4" t="s">
        <v>3344</v>
      </c>
      <c r="C671" s="4" t="s">
        <v>3345</v>
      </c>
    </row>
    <row r="672" customFormat="false" ht="15" hidden="false" customHeight="false" outlineLevel="0" collapsed="false">
      <c r="A672" s="4" t="s">
        <v>3346</v>
      </c>
      <c r="B672" s="4" t="s">
        <v>3307</v>
      </c>
      <c r="C672" s="4" t="s">
        <v>3308</v>
      </c>
    </row>
    <row r="673" customFormat="false" ht="15" hidden="false" customHeight="false" outlineLevel="0" collapsed="false">
      <c r="A673" s="4" t="s">
        <v>3347</v>
      </c>
      <c r="B673" s="4" t="s">
        <v>3348</v>
      </c>
      <c r="C673" s="4" t="s">
        <v>3349</v>
      </c>
    </row>
    <row r="674" customFormat="false" ht="15" hidden="false" customHeight="false" outlineLevel="0" collapsed="false">
      <c r="A674" s="4" t="s">
        <v>3350</v>
      </c>
      <c r="B674" s="4" t="s">
        <v>3351</v>
      </c>
      <c r="C674" s="4" t="s">
        <v>3352</v>
      </c>
    </row>
    <row r="675" customFormat="false" ht="15" hidden="false" customHeight="false" outlineLevel="0" collapsed="false">
      <c r="A675" s="4" t="s">
        <v>3353</v>
      </c>
      <c r="B675" s="4" t="s">
        <v>3354</v>
      </c>
      <c r="C675" s="4" t="s">
        <v>3355</v>
      </c>
    </row>
    <row r="676" customFormat="false" ht="15" hidden="false" customHeight="false" outlineLevel="0" collapsed="false">
      <c r="A676" s="4" t="s">
        <v>3356</v>
      </c>
      <c r="B676" s="4" t="s">
        <v>3357</v>
      </c>
      <c r="C676" s="4" t="s">
        <v>3358</v>
      </c>
    </row>
    <row r="677" customFormat="false" ht="15" hidden="false" customHeight="false" outlineLevel="0" collapsed="false">
      <c r="A677" s="4" t="s">
        <v>3359</v>
      </c>
      <c r="B677" s="4" t="s">
        <v>3360</v>
      </c>
      <c r="C677" s="4" t="s">
        <v>3361</v>
      </c>
    </row>
    <row r="678" customFormat="false" ht="15" hidden="false" customHeight="false" outlineLevel="0" collapsed="false">
      <c r="A678" s="4" t="s">
        <v>3362</v>
      </c>
      <c r="B678" s="4" t="s">
        <v>3363</v>
      </c>
      <c r="C678" s="4" t="s">
        <v>3364</v>
      </c>
    </row>
    <row r="679" customFormat="false" ht="15" hidden="false" customHeight="false" outlineLevel="0" collapsed="false">
      <c r="A679" s="4" t="s">
        <v>3365</v>
      </c>
      <c r="B679" s="4" t="s">
        <v>1301</v>
      </c>
      <c r="C679" s="4" t="s">
        <v>1302</v>
      </c>
    </row>
    <row r="680" customFormat="false" ht="15" hidden="false" customHeight="false" outlineLevel="0" collapsed="false">
      <c r="A680" s="4" t="s">
        <v>3366</v>
      </c>
      <c r="B680" s="4" t="s">
        <v>3367</v>
      </c>
      <c r="C680" s="4" t="s">
        <v>3368</v>
      </c>
    </row>
    <row r="681" customFormat="false" ht="15" hidden="false" customHeight="false" outlineLevel="0" collapsed="false">
      <c r="A681" s="4" t="s">
        <v>1030</v>
      </c>
      <c r="B681" s="4" t="s">
        <v>1031</v>
      </c>
      <c r="C681" s="4" t="s">
        <v>1032</v>
      </c>
    </row>
    <row r="682" customFormat="false" ht="15" hidden="false" customHeight="false" outlineLevel="0" collapsed="false">
      <c r="A682" s="4" t="s">
        <v>3369</v>
      </c>
      <c r="B682" s="4" t="s">
        <v>3370</v>
      </c>
      <c r="C682" s="4" t="s">
        <v>3371</v>
      </c>
    </row>
    <row r="683" customFormat="false" ht="15" hidden="false" customHeight="false" outlineLevel="0" collapsed="false">
      <c r="A683" s="4" t="s">
        <v>3372</v>
      </c>
      <c r="B683" s="4" t="s">
        <v>3370</v>
      </c>
      <c r="C683" s="4" t="s">
        <v>3371</v>
      </c>
    </row>
    <row r="684" customFormat="false" ht="15" hidden="false" customHeight="false" outlineLevel="0" collapsed="false">
      <c r="A684" s="4" t="s">
        <v>3373</v>
      </c>
      <c r="B684" s="4" t="s">
        <v>3374</v>
      </c>
      <c r="C684" s="4" t="s">
        <v>3375</v>
      </c>
    </row>
    <row r="685" customFormat="false" ht="15" hidden="false" customHeight="false" outlineLevel="0" collapsed="false">
      <c r="A685" s="4" t="s">
        <v>3376</v>
      </c>
      <c r="B685" s="4"/>
      <c r="C685" s="4"/>
    </row>
    <row r="686" customFormat="false" ht="15" hidden="false" customHeight="false" outlineLevel="0" collapsed="false">
      <c r="A686" s="4" t="s">
        <v>3377</v>
      </c>
      <c r="B686" s="4" t="s">
        <v>3378</v>
      </c>
      <c r="C686" s="4" t="s">
        <v>3379</v>
      </c>
    </row>
    <row r="687" customFormat="false" ht="15" hidden="false" customHeight="false" outlineLevel="0" collapsed="false">
      <c r="A687" s="4" t="s">
        <v>3380</v>
      </c>
      <c r="B687" s="4" t="s">
        <v>3381</v>
      </c>
      <c r="C687" s="4" t="s">
        <v>3382</v>
      </c>
    </row>
    <row r="688" customFormat="false" ht="15" hidden="false" customHeight="false" outlineLevel="0" collapsed="false">
      <c r="A688" s="4" t="s">
        <v>3383</v>
      </c>
      <c r="B688" s="4" t="s">
        <v>3384</v>
      </c>
      <c r="C688" s="4" t="s">
        <v>3385</v>
      </c>
    </row>
    <row r="689" customFormat="false" ht="15" hidden="false" customHeight="false" outlineLevel="0" collapsed="false">
      <c r="A689" s="4" t="s">
        <v>3386</v>
      </c>
      <c r="B689" s="4" t="s">
        <v>3387</v>
      </c>
      <c r="C689" s="4" t="s">
        <v>3388</v>
      </c>
    </row>
    <row r="690" customFormat="false" ht="15" hidden="false" customHeight="false" outlineLevel="0" collapsed="false">
      <c r="A690" s="4" t="s">
        <v>1588</v>
      </c>
      <c r="B690" s="4" t="s">
        <v>1586</v>
      </c>
      <c r="C690" s="4" t="s">
        <v>1587</v>
      </c>
    </row>
    <row r="691" customFormat="false" ht="15" hidden="false" customHeight="false" outlineLevel="0" collapsed="false">
      <c r="A691" s="4" t="s">
        <v>3389</v>
      </c>
      <c r="B691" s="4" t="s">
        <v>3390</v>
      </c>
      <c r="C691" s="4" t="s">
        <v>3391</v>
      </c>
    </row>
    <row r="692" customFormat="false" ht="15" hidden="false" customHeight="false" outlineLevel="0" collapsed="false">
      <c r="A692" s="4" t="s">
        <v>3392</v>
      </c>
      <c r="B692" s="4" t="s">
        <v>2522</v>
      </c>
      <c r="C692" s="4" t="s">
        <v>2523</v>
      </c>
    </row>
    <row r="693" customFormat="false" ht="15" hidden="false" customHeight="false" outlineLevel="0" collapsed="false">
      <c r="A693" s="4" t="s">
        <v>3393</v>
      </c>
      <c r="B693" s="4" t="s">
        <v>2522</v>
      </c>
      <c r="C693" s="4" t="s">
        <v>2523</v>
      </c>
    </row>
    <row r="694" customFormat="false" ht="15" hidden="false" customHeight="false" outlineLevel="0" collapsed="false">
      <c r="A694" s="4" t="s">
        <v>3394</v>
      </c>
      <c r="B694" s="4" t="s">
        <v>3395</v>
      </c>
      <c r="C694" s="4" t="s">
        <v>3396</v>
      </c>
    </row>
    <row r="695" customFormat="false" ht="15" hidden="false" customHeight="false" outlineLevel="0" collapsed="false">
      <c r="A695" s="4" t="s">
        <v>3397</v>
      </c>
      <c r="B695" s="4" t="s">
        <v>3398</v>
      </c>
      <c r="C695" s="4" t="s">
        <v>3399</v>
      </c>
    </row>
    <row r="696" customFormat="false" ht="15" hidden="false" customHeight="false" outlineLevel="0" collapsed="false">
      <c r="A696" s="4" t="s">
        <v>3400</v>
      </c>
      <c r="B696" s="4" t="s">
        <v>3398</v>
      </c>
      <c r="C696" s="4" t="s">
        <v>3399</v>
      </c>
    </row>
    <row r="697" customFormat="false" ht="15" hidden="false" customHeight="false" outlineLevel="0" collapsed="false">
      <c r="A697" s="4" t="s">
        <v>3401</v>
      </c>
      <c r="B697" s="4" t="s">
        <v>3402</v>
      </c>
      <c r="C697" s="4" t="s">
        <v>3403</v>
      </c>
    </row>
    <row r="698" customFormat="false" ht="15" hidden="false" customHeight="false" outlineLevel="0" collapsed="false">
      <c r="A698" s="4" t="s">
        <v>3404</v>
      </c>
      <c r="B698" s="4" t="s">
        <v>3405</v>
      </c>
      <c r="C698" s="4" t="s">
        <v>3406</v>
      </c>
    </row>
    <row r="699" customFormat="false" ht="15" hidden="false" customHeight="false" outlineLevel="0" collapsed="false">
      <c r="A699" s="4" t="s">
        <v>3407</v>
      </c>
      <c r="B699" s="4" t="s">
        <v>3408</v>
      </c>
      <c r="C699" s="4" t="s">
        <v>3409</v>
      </c>
    </row>
    <row r="700" customFormat="false" ht="15" hidden="false" customHeight="false" outlineLevel="0" collapsed="false">
      <c r="A700" s="4" t="s">
        <v>3410</v>
      </c>
      <c r="B700" s="4" t="s">
        <v>3411</v>
      </c>
      <c r="C700" s="4" t="s">
        <v>3412</v>
      </c>
    </row>
    <row r="701" customFormat="false" ht="15" hidden="false" customHeight="false" outlineLevel="0" collapsed="false">
      <c r="A701" s="4" t="s">
        <v>1628</v>
      </c>
      <c r="B701" s="4" t="s">
        <v>1617</v>
      </c>
      <c r="C701" s="4" t="s">
        <v>1618</v>
      </c>
    </row>
    <row r="702" customFormat="false" ht="15" hidden="false" customHeight="false" outlineLevel="0" collapsed="false">
      <c r="A702" s="4" t="s">
        <v>3413</v>
      </c>
      <c r="B702" s="4" t="s">
        <v>3414</v>
      </c>
      <c r="C702" s="4" t="s">
        <v>3415</v>
      </c>
    </row>
    <row r="703" customFormat="false" ht="15" hidden="false" customHeight="false" outlineLevel="0" collapsed="false">
      <c r="A703" s="4" t="s">
        <v>3416</v>
      </c>
      <c r="B703" s="4" t="s">
        <v>3417</v>
      </c>
      <c r="C703" s="4" t="s">
        <v>3418</v>
      </c>
    </row>
    <row r="704" customFormat="false" ht="15" hidden="false" customHeight="false" outlineLevel="0" collapsed="false">
      <c r="A704" s="4" t="s">
        <v>3419</v>
      </c>
      <c r="B704" s="4" t="s">
        <v>3420</v>
      </c>
      <c r="C704" s="4" t="s">
        <v>3421</v>
      </c>
    </row>
    <row r="705" customFormat="false" ht="15" hidden="false" customHeight="false" outlineLevel="0" collapsed="false">
      <c r="A705" s="4" t="s">
        <v>3422</v>
      </c>
      <c r="B705" s="4" t="s">
        <v>3387</v>
      </c>
      <c r="C705" s="4" t="s">
        <v>3388</v>
      </c>
    </row>
    <row r="706" customFormat="false" ht="15" hidden="false" customHeight="false" outlineLevel="0" collapsed="false">
      <c r="A706" s="4" t="s">
        <v>1616</v>
      </c>
      <c r="B706" s="4" t="s">
        <v>1617</v>
      </c>
      <c r="C706" s="4" t="s">
        <v>1618</v>
      </c>
    </row>
    <row r="707" customFormat="false" ht="15" hidden="false" customHeight="false" outlineLevel="0" collapsed="false">
      <c r="A707" s="4" t="s">
        <v>1260</v>
      </c>
      <c r="B707" s="4" t="s">
        <v>1261</v>
      </c>
      <c r="C707" s="4" t="s">
        <v>1262</v>
      </c>
    </row>
    <row r="708" customFormat="false" ht="15" hidden="false" customHeight="false" outlineLevel="0" collapsed="false">
      <c r="A708" s="4" t="s">
        <v>3423</v>
      </c>
      <c r="B708" s="4" t="s">
        <v>3424</v>
      </c>
      <c r="C708" s="4" t="s">
        <v>3425</v>
      </c>
    </row>
    <row r="709" customFormat="false" ht="15" hidden="false" customHeight="false" outlineLevel="0" collapsed="false">
      <c r="A709" s="4" t="s">
        <v>3426</v>
      </c>
      <c r="B709" s="4" t="s">
        <v>3427</v>
      </c>
      <c r="C709" s="4" t="s">
        <v>3428</v>
      </c>
    </row>
    <row r="710" customFormat="false" ht="15" hidden="false" customHeight="false" outlineLevel="0" collapsed="false">
      <c r="A710" s="4" t="s">
        <v>3429</v>
      </c>
      <c r="B710" s="4" t="s">
        <v>3430</v>
      </c>
      <c r="C710" s="4" t="s">
        <v>3431</v>
      </c>
    </row>
    <row r="711" customFormat="false" ht="15" hidden="false" customHeight="false" outlineLevel="0" collapsed="false">
      <c r="A711" s="4" t="s">
        <v>3432</v>
      </c>
      <c r="B711" s="4" t="s">
        <v>3433</v>
      </c>
      <c r="C711" s="4" t="s">
        <v>3434</v>
      </c>
    </row>
    <row r="712" customFormat="false" ht="15" hidden="false" customHeight="false" outlineLevel="0" collapsed="false">
      <c r="A712" s="4" t="s">
        <v>1585</v>
      </c>
      <c r="B712" s="4" t="s">
        <v>1586</v>
      </c>
      <c r="C712" s="4" t="s">
        <v>1587</v>
      </c>
    </row>
    <row r="713" customFormat="false" ht="15" hidden="false" customHeight="false" outlineLevel="0" collapsed="false">
      <c r="A713" s="4" t="s">
        <v>3435</v>
      </c>
      <c r="B713" s="4" t="s">
        <v>3436</v>
      </c>
      <c r="C713" s="4" t="s">
        <v>3437</v>
      </c>
    </row>
    <row r="714" customFormat="false" ht="15" hidden="false" customHeight="false" outlineLevel="0" collapsed="false">
      <c r="A714" s="4" t="s">
        <v>3438</v>
      </c>
      <c r="B714" s="4" t="s">
        <v>3439</v>
      </c>
      <c r="C714" s="4" t="s">
        <v>3440</v>
      </c>
    </row>
    <row r="715" customFormat="false" ht="15" hidden="false" customHeight="false" outlineLevel="0" collapsed="false">
      <c r="A715" s="4" t="s">
        <v>3441</v>
      </c>
      <c r="B715" s="4" t="s">
        <v>3439</v>
      </c>
      <c r="C715" s="4" t="s">
        <v>3440</v>
      </c>
    </row>
    <row r="716" customFormat="false" ht="15" hidden="false" customHeight="false" outlineLevel="0" collapsed="false">
      <c r="A716" s="4" t="s">
        <v>580</v>
      </c>
      <c r="B716" s="4" t="s">
        <v>581</v>
      </c>
      <c r="C716" s="4" t="s">
        <v>582</v>
      </c>
    </row>
    <row r="717" customFormat="false" ht="15" hidden="false" customHeight="false" outlineLevel="0" collapsed="false">
      <c r="A717" s="4" t="s">
        <v>3442</v>
      </c>
      <c r="B717" s="4" t="s">
        <v>3443</v>
      </c>
      <c r="C717" s="4" t="s">
        <v>3444</v>
      </c>
    </row>
    <row r="718" customFormat="false" ht="15" hidden="false" customHeight="false" outlineLevel="0" collapsed="false">
      <c r="A718" s="4" t="s">
        <v>3445</v>
      </c>
      <c r="B718" s="4" t="s">
        <v>3420</v>
      </c>
      <c r="C718" s="4" t="s">
        <v>3421</v>
      </c>
    </row>
    <row r="719" customFormat="false" ht="15" hidden="false" customHeight="false" outlineLevel="0" collapsed="false">
      <c r="A719" s="4" t="s">
        <v>3446</v>
      </c>
      <c r="B719" s="4" t="s">
        <v>3447</v>
      </c>
      <c r="C719" s="4" t="s">
        <v>3448</v>
      </c>
    </row>
    <row r="720" customFormat="false" ht="15" hidden="false" customHeight="false" outlineLevel="0" collapsed="false">
      <c r="A720" s="4" t="s">
        <v>3449</v>
      </c>
      <c r="B720" s="4" t="s">
        <v>3450</v>
      </c>
      <c r="C720" s="4" t="s">
        <v>3451</v>
      </c>
    </row>
    <row r="721" customFormat="false" ht="15" hidden="false" customHeight="false" outlineLevel="0" collapsed="false">
      <c r="A721" s="4" t="s">
        <v>3452</v>
      </c>
      <c r="B721" s="4" t="s">
        <v>3402</v>
      </c>
      <c r="C721" s="4" t="s">
        <v>3403</v>
      </c>
    </row>
    <row r="722" customFormat="false" ht="15" hidden="false" customHeight="false" outlineLevel="0" collapsed="false">
      <c r="A722" s="4" t="s">
        <v>3453</v>
      </c>
      <c r="B722" s="4" t="s">
        <v>3454</v>
      </c>
      <c r="C722" s="4" t="s">
        <v>3455</v>
      </c>
    </row>
    <row r="723" customFormat="false" ht="15" hidden="false" customHeight="false" outlineLevel="0" collapsed="false">
      <c r="A723" s="4" t="s">
        <v>1257</v>
      </c>
      <c r="B723" s="4" t="s">
        <v>1258</v>
      </c>
      <c r="C723" s="4" t="s">
        <v>1259</v>
      </c>
    </row>
    <row r="724" customFormat="false" ht="15" hidden="false" customHeight="false" outlineLevel="0" collapsed="false">
      <c r="A724" s="4" t="s">
        <v>1205</v>
      </c>
      <c r="B724" s="4" t="s">
        <v>1206</v>
      </c>
      <c r="C724" s="4" t="s">
        <v>1207</v>
      </c>
    </row>
    <row r="725" customFormat="false" ht="15" hidden="false" customHeight="false" outlineLevel="0" collapsed="false">
      <c r="A725" s="4" t="s">
        <v>3456</v>
      </c>
      <c r="B725" s="4" t="s">
        <v>3457</v>
      </c>
      <c r="C725" s="4" t="s">
        <v>3458</v>
      </c>
    </row>
    <row r="726" customFormat="false" ht="15" hidden="false" customHeight="false" outlineLevel="0" collapsed="false">
      <c r="A726" s="4" t="s">
        <v>3459</v>
      </c>
      <c r="B726" s="4" t="s">
        <v>3460</v>
      </c>
      <c r="C726" s="4" t="s">
        <v>3461</v>
      </c>
    </row>
    <row r="727" customFormat="false" ht="15" hidden="false" customHeight="false" outlineLevel="0" collapsed="false">
      <c r="A727" s="4" t="s">
        <v>3462</v>
      </c>
      <c r="B727" s="4" t="s">
        <v>3460</v>
      </c>
      <c r="C727" s="4" t="s">
        <v>3461</v>
      </c>
    </row>
    <row r="728" customFormat="false" ht="15" hidden="false" customHeight="false" outlineLevel="0" collapsed="false">
      <c r="A728" s="4" t="s">
        <v>3463</v>
      </c>
      <c r="B728" s="4" t="s">
        <v>3460</v>
      </c>
      <c r="C728" s="4" t="s">
        <v>3461</v>
      </c>
    </row>
    <row r="729" customFormat="false" ht="15" hidden="false" customHeight="false" outlineLevel="0" collapsed="false">
      <c r="A729" s="4" t="s">
        <v>3464</v>
      </c>
      <c r="B729" s="4" t="s">
        <v>3465</v>
      </c>
      <c r="C729" s="4" t="s">
        <v>3466</v>
      </c>
    </row>
    <row r="730" customFormat="false" ht="15" hidden="false" customHeight="false" outlineLevel="0" collapsed="false">
      <c r="A730" s="4" t="s">
        <v>3467</v>
      </c>
      <c r="B730" s="4" t="s">
        <v>3468</v>
      </c>
      <c r="C730" s="4" t="s">
        <v>3469</v>
      </c>
    </row>
    <row r="731" customFormat="false" ht="15" hidden="false" customHeight="false" outlineLevel="0" collapsed="false">
      <c r="A731" s="4" t="s">
        <v>3470</v>
      </c>
      <c r="B731" s="4" t="s">
        <v>3471</v>
      </c>
      <c r="C731" s="4" t="s">
        <v>3472</v>
      </c>
    </row>
    <row r="732" customFormat="false" ht="15" hidden="false" customHeight="false" outlineLevel="0" collapsed="false">
      <c r="A732" s="4" t="s">
        <v>3473</v>
      </c>
      <c r="B732" s="4" t="s">
        <v>3474</v>
      </c>
      <c r="C732" s="4" t="s">
        <v>3475</v>
      </c>
    </row>
    <row r="733" customFormat="false" ht="15" hidden="false" customHeight="false" outlineLevel="0" collapsed="false">
      <c r="A733" s="4" t="s">
        <v>3476</v>
      </c>
      <c r="B733" s="4" t="s">
        <v>3474</v>
      </c>
      <c r="C733" s="4" t="s">
        <v>3475</v>
      </c>
    </row>
    <row r="734" customFormat="false" ht="15" hidden="false" customHeight="false" outlineLevel="0" collapsed="false">
      <c r="A734" s="4" t="s">
        <v>3477</v>
      </c>
      <c r="B734" s="4" t="s">
        <v>3474</v>
      </c>
      <c r="C734" s="4" t="s">
        <v>3475</v>
      </c>
    </row>
    <row r="735" customFormat="false" ht="15" hidden="false" customHeight="false" outlineLevel="0" collapsed="false">
      <c r="A735" s="4" t="s">
        <v>3478</v>
      </c>
      <c r="B735" s="4" t="s">
        <v>3479</v>
      </c>
      <c r="C735" s="4" t="s">
        <v>3480</v>
      </c>
    </row>
    <row r="736" customFormat="false" ht="15" hidden="false" customHeight="false" outlineLevel="0" collapsed="false">
      <c r="A736" s="4" t="s">
        <v>3481</v>
      </c>
      <c r="B736" s="4" t="s">
        <v>3482</v>
      </c>
      <c r="C736" s="4" t="s">
        <v>3483</v>
      </c>
    </row>
    <row r="737" customFormat="false" ht="15" hidden="false" customHeight="false" outlineLevel="0" collapsed="false">
      <c r="A737" s="4" t="s">
        <v>3484</v>
      </c>
      <c r="B737" s="4" t="s">
        <v>3485</v>
      </c>
      <c r="C737" s="4" t="s">
        <v>3486</v>
      </c>
    </row>
    <row r="738" customFormat="false" ht="15" hidden="false" customHeight="false" outlineLevel="0" collapsed="false">
      <c r="A738" s="4" t="s">
        <v>3487</v>
      </c>
      <c r="B738" s="4" t="s">
        <v>3488</v>
      </c>
      <c r="C738" s="4" t="s">
        <v>3489</v>
      </c>
    </row>
    <row r="739" customFormat="false" ht="15" hidden="false" customHeight="false" outlineLevel="0" collapsed="false">
      <c r="A739" s="4" t="s">
        <v>3490</v>
      </c>
      <c r="B739" s="4" t="s">
        <v>3491</v>
      </c>
      <c r="C739" s="4" t="s">
        <v>3492</v>
      </c>
    </row>
    <row r="740" customFormat="false" ht="15" hidden="false" customHeight="false" outlineLevel="0" collapsed="false">
      <c r="A740" s="4" t="s">
        <v>3493</v>
      </c>
      <c r="B740" s="4" t="s">
        <v>3494</v>
      </c>
      <c r="C740" s="4" t="s">
        <v>3495</v>
      </c>
    </row>
    <row r="741" customFormat="false" ht="15" hidden="false" customHeight="false" outlineLevel="0" collapsed="false">
      <c r="A741" s="4" t="s">
        <v>3496</v>
      </c>
      <c r="B741" s="4" t="s">
        <v>3497</v>
      </c>
      <c r="C741" s="4" t="s">
        <v>3498</v>
      </c>
    </row>
    <row r="742" customFormat="false" ht="15" hidden="false" customHeight="false" outlineLevel="0" collapsed="false">
      <c r="A742" s="4" t="s">
        <v>3499</v>
      </c>
      <c r="B742" s="4" t="s">
        <v>3500</v>
      </c>
      <c r="C742" s="4" t="s">
        <v>3501</v>
      </c>
    </row>
    <row r="743" customFormat="false" ht="15" hidden="false" customHeight="false" outlineLevel="0" collapsed="false">
      <c r="A743" s="4" t="s">
        <v>1272</v>
      </c>
      <c r="B743" s="4" t="s">
        <v>1273</v>
      </c>
      <c r="C743" s="4" t="s">
        <v>1274</v>
      </c>
    </row>
    <row r="744" customFormat="false" ht="15" hidden="false" customHeight="false" outlineLevel="0" collapsed="false">
      <c r="A744" s="4" t="s">
        <v>1281</v>
      </c>
      <c r="B744" s="4" t="s">
        <v>1273</v>
      </c>
      <c r="C744" s="4" t="s">
        <v>1274</v>
      </c>
    </row>
    <row r="745" customFormat="false" ht="15" hidden="false" customHeight="false" outlineLevel="0" collapsed="false">
      <c r="A745" s="4" t="s">
        <v>3502</v>
      </c>
      <c r="B745" s="4" t="s">
        <v>3497</v>
      </c>
      <c r="C745" s="4" t="s">
        <v>3498</v>
      </c>
    </row>
    <row r="746" customFormat="false" ht="15" hidden="false" customHeight="false" outlineLevel="0" collapsed="false">
      <c r="A746" s="4" t="s">
        <v>1815</v>
      </c>
      <c r="B746" s="4" t="s">
        <v>1816</v>
      </c>
      <c r="C746" s="4" t="s">
        <v>1817</v>
      </c>
    </row>
    <row r="747" customFormat="false" ht="15" hidden="false" customHeight="false" outlineLevel="0" collapsed="false">
      <c r="A747" s="4" t="s">
        <v>3503</v>
      </c>
      <c r="B747" s="4" t="s">
        <v>3504</v>
      </c>
      <c r="C747" s="4" t="s">
        <v>3505</v>
      </c>
    </row>
    <row r="748" customFormat="false" ht="15" hidden="false" customHeight="false" outlineLevel="0" collapsed="false">
      <c r="A748" s="4" t="s">
        <v>3506</v>
      </c>
      <c r="B748" s="4" t="s">
        <v>3504</v>
      </c>
      <c r="C748" s="4" t="s">
        <v>3505</v>
      </c>
    </row>
    <row r="749" customFormat="false" ht="15" hidden="false" customHeight="false" outlineLevel="0" collapsed="false">
      <c r="A749" s="4" t="s">
        <v>3507</v>
      </c>
      <c r="B749" s="4" t="s">
        <v>3508</v>
      </c>
      <c r="C749" s="4" t="s">
        <v>3509</v>
      </c>
    </row>
    <row r="750" customFormat="false" ht="15" hidden="false" customHeight="false" outlineLevel="0" collapsed="false">
      <c r="A750" s="4" t="s">
        <v>3510</v>
      </c>
      <c r="B750" s="4" t="s">
        <v>3511</v>
      </c>
      <c r="C750" s="4" t="s">
        <v>2008</v>
      </c>
    </row>
    <row r="751" customFormat="false" ht="15" hidden="false" customHeight="false" outlineLevel="0" collapsed="false">
      <c r="A751" s="4" t="s">
        <v>3512</v>
      </c>
      <c r="B751" s="4" t="s">
        <v>3513</v>
      </c>
      <c r="C751" s="4" t="s">
        <v>3514</v>
      </c>
    </row>
    <row r="752" customFormat="false" ht="15" hidden="false" customHeight="false" outlineLevel="0" collapsed="false">
      <c r="A752" s="4" t="s">
        <v>3515</v>
      </c>
      <c r="B752" s="4" t="s">
        <v>3508</v>
      </c>
      <c r="C752" s="4" t="s">
        <v>3509</v>
      </c>
    </row>
    <row r="753" customFormat="false" ht="15" hidden="false" customHeight="false" outlineLevel="0" collapsed="false">
      <c r="A753" s="4" t="s">
        <v>3516</v>
      </c>
      <c r="B753" s="4" t="s">
        <v>1313</v>
      </c>
      <c r="C753" s="4" t="s">
        <v>1314</v>
      </c>
    </row>
    <row r="754" customFormat="false" ht="15" hidden="false" customHeight="false" outlineLevel="0" collapsed="false">
      <c r="A754" s="4" t="s">
        <v>3517</v>
      </c>
      <c r="B754" s="4"/>
      <c r="C754" s="4"/>
    </row>
    <row r="755" customFormat="false" ht="15" hidden="false" customHeight="false" outlineLevel="0" collapsed="false">
      <c r="A755" s="4" t="s">
        <v>918</v>
      </c>
      <c r="B755" s="4" t="s">
        <v>919</v>
      </c>
      <c r="C755" s="4" t="s">
        <v>920</v>
      </c>
    </row>
    <row r="756" customFormat="false" ht="15" hidden="false" customHeight="false" outlineLevel="0" collapsed="false">
      <c r="A756" s="4" t="s">
        <v>3518</v>
      </c>
      <c r="B756" s="4"/>
      <c r="C756" s="4"/>
    </row>
    <row r="757" customFormat="false" ht="15" hidden="false" customHeight="false" outlineLevel="0" collapsed="false">
      <c r="A757" s="4" t="s">
        <v>3519</v>
      </c>
      <c r="B757" s="4" t="s">
        <v>3520</v>
      </c>
      <c r="C757" s="4" t="s">
        <v>3521</v>
      </c>
    </row>
    <row r="758" customFormat="false" ht="15" hidden="false" customHeight="false" outlineLevel="0" collapsed="false">
      <c r="A758" s="4" t="s">
        <v>3522</v>
      </c>
      <c r="B758" s="4" t="s">
        <v>3523</v>
      </c>
      <c r="C758" s="4" t="s">
        <v>3524</v>
      </c>
    </row>
    <row r="759" customFormat="false" ht="15" hidden="false" customHeight="false" outlineLevel="0" collapsed="false">
      <c r="A759" s="4" t="s">
        <v>3525</v>
      </c>
      <c r="B759" s="4" t="s">
        <v>3526</v>
      </c>
      <c r="C759" s="4" t="s">
        <v>3527</v>
      </c>
    </row>
    <row r="760" customFormat="false" ht="15" hidden="false" customHeight="false" outlineLevel="0" collapsed="false">
      <c r="A760" s="4" t="s">
        <v>3528</v>
      </c>
      <c r="B760" s="4" t="s">
        <v>3529</v>
      </c>
      <c r="C760" s="4" t="s">
        <v>3530</v>
      </c>
    </row>
    <row r="761" customFormat="false" ht="15" hidden="false" customHeight="false" outlineLevel="0" collapsed="false">
      <c r="A761" s="4" t="s">
        <v>3531</v>
      </c>
      <c r="B761" s="4" t="s">
        <v>3532</v>
      </c>
      <c r="C761" s="4" t="s">
        <v>3533</v>
      </c>
    </row>
    <row r="762" customFormat="false" ht="15" hidden="false" customHeight="false" outlineLevel="0" collapsed="false">
      <c r="A762" s="4" t="s">
        <v>3534</v>
      </c>
      <c r="B762" s="4" t="s">
        <v>3535</v>
      </c>
      <c r="C762" s="4" t="s">
        <v>3536</v>
      </c>
    </row>
    <row r="763" customFormat="false" ht="15" hidden="false" customHeight="false" outlineLevel="0" collapsed="false">
      <c r="A763" s="4" t="s">
        <v>3537</v>
      </c>
      <c r="B763" s="4" t="s">
        <v>3538</v>
      </c>
      <c r="C763" s="4" t="s">
        <v>3539</v>
      </c>
    </row>
    <row r="764" customFormat="false" ht="15" hidden="false" customHeight="false" outlineLevel="0" collapsed="false">
      <c r="A764" s="4" t="s">
        <v>3540</v>
      </c>
      <c r="B764" s="4" t="s">
        <v>3541</v>
      </c>
      <c r="C764" s="4" t="s">
        <v>3542</v>
      </c>
    </row>
    <row r="765" customFormat="false" ht="15" hidden="false" customHeight="false" outlineLevel="0" collapsed="false">
      <c r="A765" s="4" t="s">
        <v>3543</v>
      </c>
      <c r="B765" s="4" t="s">
        <v>3544</v>
      </c>
      <c r="C765" s="4" t="s">
        <v>3545</v>
      </c>
    </row>
    <row r="766" customFormat="false" ht="15" hidden="false" customHeight="false" outlineLevel="0" collapsed="false">
      <c r="A766" s="4" t="s">
        <v>3546</v>
      </c>
      <c r="B766" s="4" t="s">
        <v>3547</v>
      </c>
      <c r="C766" s="4" t="s">
        <v>3548</v>
      </c>
    </row>
    <row r="767" customFormat="false" ht="15" hidden="false" customHeight="false" outlineLevel="0" collapsed="false">
      <c r="A767" s="4" t="s">
        <v>3549</v>
      </c>
      <c r="B767" s="4" t="s">
        <v>3544</v>
      </c>
      <c r="C767" s="4" t="s">
        <v>3545</v>
      </c>
    </row>
    <row r="768" customFormat="false" ht="15" hidden="false" customHeight="false" outlineLevel="0" collapsed="false">
      <c r="A768" s="4" t="s">
        <v>3550</v>
      </c>
      <c r="B768" s="4" t="s">
        <v>3551</v>
      </c>
      <c r="C768" s="4" t="s">
        <v>3552</v>
      </c>
    </row>
    <row r="769" customFormat="false" ht="15" hidden="false" customHeight="false" outlineLevel="0" collapsed="false">
      <c r="A769" s="4" t="s">
        <v>3553</v>
      </c>
      <c r="B769" s="4" t="s">
        <v>3554</v>
      </c>
      <c r="C769" s="4" t="s">
        <v>3555</v>
      </c>
    </row>
    <row r="770" customFormat="false" ht="15" hidden="false" customHeight="false" outlineLevel="0" collapsed="false">
      <c r="A770" s="4" t="s">
        <v>1677</v>
      </c>
      <c r="B770" s="4" t="s">
        <v>1678</v>
      </c>
      <c r="C770" s="4" t="s">
        <v>1679</v>
      </c>
    </row>
    <row r="771" customFormat="false" ht="15" hidden="false" customHeight="false" outlineLevel="0" collapsed="false">
      <c r="A771" s="4" t="s">
        <v>1638</v>
      </c>
      <c r="B771" s="4" t="s">
        <v>1639</v>
      </c>
      <c r="C771" s="4" t="s">
        <v>1640</v>
      </c>
    </row>
    <row r="772" customFormat="false" ht="15" hidden="false" customHeight="false" outlineLevel="0" collapsed="false">
      <c r="A772" s="4" t="s">
        <v>3556</v>
      </c>
      <c r="B772" s="4" t="s">
        <v>3557</v>
      </c>
      <c r="C772" s="4" t="s">
        <v>3558</v>
      </c>
    </row>
    <row r="773" customFormat="false" ht="15" hidden="false" customHeight="false" outlineLevel="0" collapsed="false">
      <c r="A773" s="4" t="s">
        <v>3559</v>
      </c>
      <c r="B773" s="4" t="s">
        <v>3560</v>
      </c>
      <c r="C773" s="4" t="s">
        <v>3561</v>
      </c>
    </row>
    <row r="774" customFormat="false" ht="15" hidden="false" customHeight="false" outlineLevel="0" collapsed="false">
      <c r="A774" s="4" t="s">
        <v>3562</v>
      </c>
      <c r="B774" s="4" t="s">
        <v>3563</v>
      </c>
      <c r="C774" s="4" t="s">
        <v>3564</v>
      </c>
    </row>
    <row r="775" customFormat="false" ht="15" hidden="false" customHeight="false" outlineLevel="0" collapsed="false">
      <c r="A775" s="4" t="s">
        <v>952</v>
      </c>
      <c r="B775" s="4" t="s">
        <v>953</v>
      </c>
      <c r="C775" s="4" t="s">
        <v>954</v>
      </c>
    </row>
    <row r="776" customFormat="false" ht="15" hidden="false" customHeight="false" outlineLevel="0" collapsed="false">
      <c r="A776" s="4" t="s">
        <v>3565</v>
      </c>
      <c r="B776" s="4" t="s">
        <v>3566</v>
      </c>
      <c r="C776" s="4" t="s">
        <v>3567</v>
      </c>
    </row>
    <row r="777" customFormat="false" ht="15" hidden="false" customHeight="false" outlineLevel="0" collapsed="false">
      <c r="A777" s="4" t="s">
        <v>3568</v>
      </c>
      <c r="B777" s="4" t="s">
        <v>3569</v>
      </c>
      <c r="C777" s="4" t="s">
        <v>3570</v>
      </c>
    </row>
    <row r="778" customFormat="false" ht="15" hidden="false" customHeight="false" outlineLevel="0" collapsed="false">
      <c r="A778" s="4" t="s">
        <v>3571</v>
      </c>
      <c r="B778" s="4" t="s">
        <v>3572</v>
      </c>
      <c r="C778" s="4" t="s">
        <v>3573</v>
      </c>
    </row>
    <row r="779" customFormat="false" ht="15" hidden="false" customHeight="false" outlineLevel="0" collapsed="false">
      <c r="A779" s="4" t="s">
        <v>3574</v>
      </c>
      <c r="B779" s="4" t="s">
        <v>3575</v>
      </c>
      <c r="C779" s="4" t="s">
        <v>3576</v>
      </c>
    </row>
    <row r="780" customFormat="false" ht="15" hidden="false" customHeight="false" outlineLevel="0" collapsed="false">
      <c r="A780" s="4" t="s">
        <v>3577</v>
      </c>
      <c r="B780" s="4" t="s">
        <v>3578</v>
      </c>
      <c r="C780" s="4" t="s">
        <v>3579</v>
      </c>
    </row>
    <row r="781" customFormat="false" ht="15" hidden="false" customHeight="false" outlineLevel="0" collapsed="false">
      <c r="A781" s="4" t="s">
        <v>3580</v>
      </c>
      <c r="B781" s="4" t="s">
        <v>3581</v>
      </c>
      <c r="C781" s="4" t="s">
        <v>3582</v>
      </c>
    </row>
    <row r="782" customFormat="false" ht="15" hidden="false" customHeight="false" outlineLevel="0" collapsed="false">
      <c r="A782" s="4" t="s">
        <v>3583</v>
      </c>
      <c r="B782" s="4" t="s">
        <v>3584</v>
      </c>
      <c r="C782" s="4" t="s">
        <v>3585</v>
      </c>
    </row>
    <row r="783" customFormat="false" ht="15" hidden="false" customHeight="false" outlineLevel="0" collapsed="false">
      <c r="A783" s="4" t="s">
        <v>3586</v>
      </c>
      <c r="B783" s="4"/>
      <c r="C783" s="4"/>
    </row>
    <row r="784" customFormat="false" ht="15" hidden="false" customHeight="false" outlineLevel="0" collapsed="false">
      <c r="A784" s="4" t="s">
        <v>3587</v>
      </c>
      <c r="B784" s="4"/>
      <c r="C784" s="4"/>
    </row>
    <row r="785" customFormat="false" ht="15" hidden="false" customHeight="false" outlineLevel="0" collapsed="false">
      <c r="A785" s="4" t="s">
        <v>3588</v>
      </c>
      <c r="B785" s="4" t="s">
        <v>3589</v>
      </c>
      <c r="C785" s="4" t="s">
        <v>3590</v>
      </c>
    </row>
    <row r="786" customFormat="false" ht="15" hidden="false" customHeight="false" outlineLevel="0" collapsed="false">
      <c r="A786" s="4" t="s">
        <v>3591</v>
      </c>
      <c r="B786" s="4" t="s">
        <v>3592</v>
      </c>
      <c r="C786" s="4" t="s">
        <v>3593</v>
      </c>
    </row>
    <row r="787" customFormat="false" ht="15" hidden="false" customHeight="false" outlineLevel="0" collapsed="false">
      <c r="A787" s="4" t="s">
        <v>1058</v>
      </c>
      <c r="B787" s="4" t="s">
        <v>1059</v>
      </c>
      <c r="C787" s="4" t="s">
        <v>1060</v>
      </c>
    </row>
    <row r="788" customFormat="false" ht="15" hidden="false" customHeight="false" outlineLevel="0" collapsed="false">
      <c r="A788" s="4" t="s">
        <v>3594</v>
      </c>
      <c r="B788" s="4"/>
      <c r="C788" s="4"/>
    </row>
    <row r="789" customFormat="false" ht="15" hidden="false" customHeight="false" outlineLevel="0" collapsed="false">
      <c r="A789" s="4" t="s">
        <v>3595</v>
      </c>
      <c r="B789" s="4"/>
      <c r="C789" s="4"/>
    </row>
    <row r="790" customFormat="false" ht="15" hidden="false" customHeight="false" outlineLevel="0" collapsed="false">
      <c r="A790" s="4" t="s">
        <v>3596</v>
      </c>
      <c r="B790" s="4" t="s">
        <v>3597</v>
      </c>
      <c r="C790" s="4" t="s">
        <v>3598</v>
      </c>
    </row>
    <row r="791" customFormat="false" ht="15" hidden="false" customHeight="false" outlineLevel="0" collapsed="false">
      <c r="A791" s="4" t="s">
        <v>3599</v>
      </c>
      <c r="B791" s="4" t="s">
        <v>3600</v>
      </c>
      <c r="C791" s="4" t="s">
        <v>3601</v>
      </c>
    </row>
    <row r="792" customFormat="false" ht="15" hidden="false" customHeight="false" outlineLevel="0" collapsed="false">
      <c r="A792" s="4" t="s">
        <v>3602</v>
      </c>
      <c r="B792" s="4"/>
      <c r="C79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36.28"/>
    <col collapsed="false" customWidth="true" hidden="false" outlineLevel="0" max="3" min="3" style="0" width="100.7"/>
  </cols>
  <sheetData>
    <row r="1" customFormat="false" ht="15" hidden="false" customHeight="false" outlineLevel="0" collapsed="false">
      <c r="C1" s="8" t="s">
        <v>3603</v>
      </c>
    </row>
    <row r="2" customFormat="false" ht="15" hidden="false" customHeight="false" outlineLevel="0" collapsed="false">
      <c r="C2" s="9" t="s">
        <v>1</v>
      </c>
    </row>
    <row r="3" customFormat="false" ht="15" hidden="false" customHeight="false" outlineLevel="0" collapsed="false">
      <c r="A3" s="10" t="s">
        <v>3604</v>
      </c>
      <c r="B3" s="10" t="s">
        <v>3</v>
      </c>
      <c r="C3" s="10" t="s">
        <v>3605</v>
      </c>
      <c r="D3" s="10" t="s">
        <v>3606</v>
      </c>
    </row>
    <row r="4" customFormat="false" ht="15" hidden="false" customHeight="false" outlineLevel="0" collapsed="false">
      <c r="A4" s="0" t="s">
        <v>3607</v>
      </c>
      <c r="B4" s="0" t="s">
        <v>3608</v>
      </c>
      <c r="C4" s="0" t="s">
        <v>3609</v>
      </c>
      <c r="D4" s="0" t="s">
        <v>3610</v>
      </c>
    </row>
    <row r="5" customFormat="false" ht="15" hidden="false" customHeight="false" outlineLevel="0" collapsed="false">
      <c r="A5" s="0" t="s">
        <v>3611</v>
      </c>
      <c r="B5" s="0" t="s">
        <v>3612</v>
      </c>
      <c r="C5" s="0" t="s">
        <v>3613</v>
      </c>
      <c r="D5" s="0" t="s">
        <v>3614</v>
      </c>
    </row>
    <row r="6" customFormat="false" ht="15" hidden="false" customHeight="false" outlineLevel="0" collapsed="false">
      <c r="A6" s="0" t="s">
        <v>3615</v>
      </c>
      <c r="B6" s="0" t="s">
        <v>3616</v>
      </c>
      <c r="C6" s="0" t="s">
        <v>3617</v>
      </c>
      <c r="D6" s="0" t="s">
        <v>3618</v>
      </c>
    </row>
    <row r="7" customFormat="false" ht="15" hidden="false" customHeight="false" outlineLevel="0" collapsed="false">
      <c r="A7" s="0" t="s">
        <v>3619</v>
      </c>
      <c r="B7" s="0" t="s">
        <v>2731</v>
      </c>
      <c r="C7" s="0" t="s">
        <v>3620</v>
      </c>
      <c r="D7" s="0" t="s">
        <v>3621</v>
      </c>
    </row>
    <row r="8" customFormat="false" ht="15" hidden="false" customHeight="false" outlineLevel="0" collapsed="false">
      <c r="A8" s="0" t="s">
        <v>3622</v>
      </c>
      <c r="B8" s="0" t="s">
        <v>3623</v>
      </c>
      <c r="C8" s="0" t="s">
        <v>3624</v>
      </c>
      <c r="D8" s="0" t="s">
        <v>3625</v>
      </c>
    </row>
    <row r="9" customFormat="false" ht="15" hidden="false" customHeight="false" outlineLevel="0" collapsed="false">
      <c r="A9" s="0" t="s">
        <v>3626</v>
      </c>
      <c r="B9" s="0" t="s">
        <v>3627</v>
      </c>
      <c r="C9" s="0" t="s">
        <v>3628</v>
      </c>
      <c r="D9" s="0" t="s">
        <v>3629</v>
      </c>
    </row>
    <row r="10" customFormat="false" ht="15" hidden="false" customHeight="false" outlineLevel="0" collapsed="false">
      <c r="A10" s="0" t="s">
        <v>3630</v>
      </c>
      <c r="B10" s="0" t="s">
        <v>3631</v>
      </c>
      <c r="C10" s="0" t="s">
        <v>3632</v>
      </c>
      <c r="D10" s="0" t="s">
        <v>3633</v>
      </c>
    </row>
    <row r="11" customFormat="false" ht="15" hidden="false" customHeight="false" outlineLevel="0" collapsed="false">
      <c r="A11" s="0" t="s">
        <v>3531</v>
      </c>
      <c r="B11" s="0" t="s">
        <v>3532</v>
      </c>
      <c r="C11" s="0" t="s">
        <v>3634</v>
      </c>
      <c r="D11" s="0" t="s">
        <v>3635</v>
      </c>
    </row>
    <row r="12" customFormat="false" ht="15" hidden="false" customHeight="false" outlineLevel="0" collapsed="false">
      <c r="A12" s="0" t="s">
        <v>3636</v>
      </c>
      <c r="B12" s="0" t="s">
        <v>3637</v>
      </c>
      <c r="C12" s="0" t="s">
        <v>3638</v>
      </c>
      <c r="D12" s="0" t="s">
        <v>3639</v>
      </c>
    </row>
    <row r="13" customFormat="false" ht="15" hidden="false" customHeight="false" outlineLevel="0" collapsed="false">
      <c r="A13" s="0" t="s">
        <v>3640</v>
      </c>
      <c r="B13" s="0" t="s">
        <v>3641</v>
      </c>
      <c r="C13" s="0" t="s">
        <v>3642</v>
      </c>
      <c r="D13" s="0" t="s">
        <v>3643</v>
      </c>
    </row>
    <row r="14" customFormat="false" ht="15" hidden="false" customHeight="false" outlineLevel="0" collapsed="false">
      <c r="A14" s="0" t="s">
        <v>3644</v>
      </c>
      <c r="B14" s="0" t="s">
        <v>3645</v>
      </c>
      <c r="C14" s="0" t="s">
        <v>3646</v>
      </c>
      <c r="D14" s="0" t="s">
        <v>3647</v>
      </c>
    </row>
    <row r="15" customFormat="false" ht="15" hidden="false" customHeight="false" outlineLevel="0" collapsed="false">
      <c r="A15" s="0" t="s">
        <v>3476</v>
      </c>
      <c r="B15" s="0" t="s">
        <v>3474</v>
      </c>
      <c r="C15" s="0" t="s">
        <v>3648</v>
      </c>
      <c r="D15" s="0" t="s">
        <v>3649</v>
      </c>
    </row>
    <row r="16" customFormat="false" ht="15" hidden="false" customHeight="false" outlineLevel="0" collapsed="false">
      <c r="A16" s="0" t="s">
        <v>3442</v>
      </c>
      <c r="B16" s="0" t="s">
        <v>3443</v>
      </c>
      <c r="C16" s="0" t="s">
        <v>3650</v>
      </c>
      <c r="D16" s="0" t="s">
        <v>3651</v>
      </c>
    </row>
    <row r="17" customFormat="false" ht="15" hidden="false" customHeight="false" outlineLevel="0" collapsed="false">
      <c r="A17" s="0" t="s">
        <v>3652</v>
      </c>
      <c r="B17" s="0" t="s">
        <v>3653</v>
      </c>
      <c r="C17" s="0" t="s">
        <v>3654</v>
      </c>
      <c r="D17" s="0" t="s">
        <v>3655</v>
      </c>
    </row>
    <row r="18" customFormat="false" ht="15" hidden="false" customHeight="false" outlineLevel="0" collapsed="false">
      <c r="A18" s="0" t="s">
        <v>3656</v>
      </c>
      <c r="B18" s="0" t="s">
        <v>3657</v>
      </c>
      <c r="C18" s="0" t="s">
        <v>3658</v>
      </c>
      <c r="D18" s="0" t="s">
        <v>3659</v>
      </c>
    </row>
    <row r="19" customFormat="false" ht="15" hidden="false" customHeight="false" outlineLevel="0" collapsed="false">
      <c r="A19" s="0" t="s">
        <v>3660</v>
      </c>
      <c r="B19" s="0" t="s">
        <v>3661</v>
      </c>
      <c r="C19" s="0" t="s">
        <v>3662</v>
      </c>
      <c r="D19" s="0" t="s">
        <v>3663</v>
      </c>
    </row>
    <row r="20" customFormat="false" ht="15" hidden="false" customHeight="false" outlineLevel="0" collapsed="false">
      <c r="A20" s="0" t="s">
        <v>1622</v>
      </c>
      <c r="B20" s="0" t="s">
        <v>1623</v>
      </c>
      <c r="C20" s="0" t="s">
        <v>3664</v>
      </c>
      <c r="D20" s="0" t="s">
        <v>3665</v>
      </c>
    </row>
    <row r="21" customFormat="false" ht="15" hidden="false" customHeight="false" outlineLevel="0" collapsed="false">
      <c r="A21" s="0" t="s">
        <v>3666</v>
      </c>
      <c r="B21" s="0" t="s">
        <v>3667</v>
      </c>
      <c r="C21" s="0" t="s">
        <v>3668</v>
      </c>
      <c r="D21" s="0" t="s">
        <v>3669</v>
      </c>
    </row>
    <row r="22" customFormat="false" ht="15" hidden="false" customHeight="false" outlineLevel="0" collapsed="false">
      <c r="A22" s="0" t="s">
        <v>3670</v>
      </c>
      <c r="B22" s="0" t="s">
        <v>3671</v>
      </c>
      <c r="C22" s="0" t="s">
        <v>3672</v>
      </c>
      <c r="D22" s="0" t="s">
        <v>3621</v>
      </c>
    </row>
    <row r="23" customFormat="false" ht="15" hidden="false" customHeight="false" outlineLevel="0" collapsed="false">
      <c r="A23" s="0" t="s">
        <v>3673</v>
      </c>
      <c r="B23" s="0" t="s">
        <v>3674</v>
      </c>
      <c r="C23" s="0" t="s">
        <v>3675</v>
      </c>
      <c r="D23" s="0" t="s">
        <v>3676</v>
      </c>
    </row>
    <row r="24" customFormat="false" ht="15" hidden="false" customHeight="false" outlineLevel="0" collapsed="false">
      <c r="A24" s="0" t="s">
        <v>546</v>
      </c>
      <c r="B24" s="0" t="s">
        <v>547</v>
      </c>
      <c r="C24" s="0" t="s">
        <v>3677</v>
      </c>
      <c r="D24" s="0" t="s">
        <v>3678</v>
      </c>
    </row>
    <row r="25" customFormat="false" ht="15" hidden="false" customHeight="false" outlineLevel="0" collapsed="false">
      <c r="A25" s="0" t="s">
        <v>3679</v>
      </c>
      <c r="B25" s="0" t="s">
        <v>3680</v>
      </c>
      <c r="C25" s="0" t="s">
        <v>3681</v>
      </c>
      <c r="D25" s="0" t="s">
        <v>3682</v>
      </c>
    </row>
    <row r="26" customFormat="false" ht="15" hidden="false" customHeight="false" outlineLevel="0" collapsed="false">
      <c r="A26" s="0" t="s">
        <v>1281</v>
      </c>
      <c r="B26" s="0" t="s">
        <v>1273</v>
      </c>
      <c r="C26" s="0" t="s">
        <v>3683</v>
      </c>
      <c r="D26" s="0" t="s">
        <v>3684</v>
      </c>
    </row>
    <row r="27" customFormat="false" ht="15" hidden="false" customHeight="false" outlineLevel="0" collapsed="false">
      <c r="A27" s="0" t="s">
        <v>1245</v>
      </c>
      <c r="B27" s="0" t="s">
        <v>1246</v>
      </c>
      <c r="C27" s="0" t="s">
        <v>3685</v>
      </c>
      <c r="D27" s="0" t="s">
        <v>3686</v>
      </c>
    </row>
    <row r="28" customFormat="false" ht="15" hidden="false" customHeight="false" outlineLevel="0" collapsed="false">
      <c r="A28" s="0" t="s">
        <v>1291</v>
      </c>
      <c r="B28" s="0" t="s">
        <v>1292</v>
      </c>
      <c r="C28" s="0" t="s">
        <v>3687</v>
      </c>
      <c r="D28" s="0" t="s">
        <v>3688</v>
      </c>
    </row>
    <row r="29" customFormat="false" ht="15" hidden="false" customHeight="false" outlineLevel="0" collapsed="false">
      <c r="A29" s="0" t="s">
        <v>3689</v>
      </c>
      <c r="B29" s="0" t="s">
        <v>3690</v>
      </c>
      <c r="C29" s="0" t="s">
        <v>3691</v>
      </c>
      <c r="D29" s="0" t="s">
        <v>3692</v>
      </c>
    </row>
    <row r="30" customFormat="false" ht="15" hidden="false" customHeight="false" outlineLevel="0" collapsed="false">
      <c r="A30" s="0" t="s">
        <v>3693</v>
      </c>
      <c r="B30" s="0" t="s">
        <v>3694</v>
      </c>
      <c r="C30" s="0" t="s">
        <v>3695</v>
      </c>
      <c r="D30" s="0" t="s">
        <v>3696</v>
      </c>
    </row>
    <row r="31" customFormat="false" ht="15" hidden="false" customHeight="false" outlineLevel="0" collapsed="false">
      <c r="A31" s="0" t="s">
        <v>1665</v>
      </c>
      <c r="B31" s="0" t="s">
        <v>1666</v>
      </c>
      <c r="C31" s="0" t="s">
        <v>3697</v>
      </c>
      <c r="D31" s="0" t="s">
        <v>3698</v>
      </c>
    </row>
    <row r="32" customFormat="false" ht="15" hidden="false" customHeight="false" outlineLevel="0" collapsed="false">
      <c r="A32" s="0" t="s">
        <v>880</v>
      </c>
      <c r="B32" s="0" t="s">
        <v>881</v>
      </c>
      <c r="C32" s="0" t="s">
        <v>3699</v>
      </c>
      <c r="D32" s="0" t="s">
        <v>3700</v>
      </c>
    </row>
    <row r="33" customFormat="false" ht="15" hidden="false" customHeight="false" outlineLevel="0" collapsed="false">
      <c r="A33" s="0" t="s">
        <v>620</v>
      </c>
      <c r="B33" s="0" t="s">
        <v>621</v>
      </c>
      <c r="C33" s="0" t="s">
        <v>3701</v>
      </c>
      <c r="D33" s="0" t="s">
        <v>3702</v>
      </c>
    </row>
    <row r="34" customFormat="false" ht="15" hidden="false" customHeight="false" outlineLevel="0" collapsed="false">
      <c r="A34" s="0" t="s">
        <v>2406</v>
      </c>
      <c r="B34" s="0" t="s">
        <v>2407</v>
      </c>
      <c r="C34" s="0" t="s">
        <v>3703</v>
      </c>
      <c r="D34" s="0" t="s">
        <v>3704</v>
      </c>
    </row>
    <row r="35" customFormat="false" ht="15" hidden="false" customHeight="false" outlineLevel="0" collapsed="false">
      <c r="A35" s="0" t="s">
        <v>794</v>
      </c>
      <c r="B35" s="0" t="s">
        <v>795</v>
      </c>
      <c r="C35" s="0" t="s">
        <v>3705</v>
      </c>
      <c r="D35" s="0" t="s">
        <v>3706</v>
      </c>
    </row>
    <row r="36" customFormat="false" ht="15" hidden="false" customHeight="false" outlineLevel="0" collapsed="false">
      <c r="A36" s="0" t="s">
        <v>902</v>
      </c>
      <c r="B36" s="0" t="s">
        <v>851</v>
      </c>
      <c r="C36" s="0" t="s">
        <v>3707</v>
      </c>
      <c r="D36" s="0" t="s">
        <v>3708</v>
      </c>
    </row>
    <row r="37" customFormat="false" ht="15" hidden="false" customHeight="false" outlineLevel="0" collapsed="false">
      <c r="A37" s="0" t="s">
        <v>694</v>
      </c>
      <c r="B37" s="0" t="s">
        <v>695</v>
      </c>
      <c r="C37" s="0" t="s">
        <v>3709</v>
      </c>
      <c r="D37" s="0" t="s">
        <v>3710</v>
      </c>
    </row>
    <row r="38" customFormat="false" ht="15" hidden="false" customHeight="false" outlineLevel="0" collapsed="false">
      <c r="A38" s="0" t="s">
        <v>1136</v>
      </c>
      <c r="B38" s="0" t="s">
        <v>1137</v>
      </c>
      <c r="C38" s="0" t="s">
        <v>3711</v>
      </c>
      <c r="D38" s="0" t="s">
        <v>3712</v>
      </c>
    </row>
    <row r="39" customFormat="false" ht="15" hidden="false" customHeight="false" outlineLevel="0" collapsed="false">
      <c r="A39" s="0" t="s">
        <v>1357</v>
      </c>
      <c r="B39" s="0" t="s">
        <v>1358</v>
      </c>
      <c r="C39" s="0" t="s">
        <v>3713</v>
      </c>
      <c r="D39" s="0" t="s">
        <v>3714</v>
      </c>
    </row>
    <row r="40" customFormat="false" ht="15" hidden="false" customHeight="false" outlineLevel="0" collapsed="false">
      <c r="A40" s="0" t="s">
        <v>740</v>
      </c>
      <c r="B40" s="0" t="s">
        <v>741</v>
      </c>
      <c r="C40" s="0" t="s">
        <v>3715</v>
      </c>
      <c r="D40" s="0" t="s">
        <v>3716</v>
      </c>
    </row>
    <row r="41" customFormat="false" ht="15" hidden="false" customHeight="false" outlineLevel="0" collapsed="false">
      <c r="A41" s="0" t="s">
        <v>1266</v>
      </c>
      <c r="B41" s="0" t="s">
        <v>1267</v>
      </c>
      <c r="C41" s="0" t="s">
        <v>3717</v>
      </c>
      <c r="D41" s="0" t="s">
        <v>3718</v>
      </c>
    </row>
    <row r="42" customFormat="false" ht="15" hidden="false" customHeight="false" outlineLevel="0" collapsed="false">
      <c r="A42" s="0" t="s">
        <v>1151</v>
      </c>
      <c r="B42" s="0" t="s">
        <v>3719</v>
      </c>
      <c r="C42" s="0" t="s">
        <v>3720</v>
      </c>
      <c r="D42" s="0" t="s">
        <v>3721</v>
      </c>
    </row>
    <row r="43" customFormat="false" ht="15" hidden="false" customHeight="false" outlineLevel="0" collapsed="false">
      <c r="A43" s="0" t="s">
        <v>3099</v>
      </c>
      <c r="B43" s="0" t="s">
        <v>3100</v>
      </c>
      <c r="C43" s="0" t="s">
        <v>3722</v>
      </c>
      <c r="D43" s="0" t="s">
        <v>3723</v>
      </c>
    </row>
    <row r="44" customFormat="false" ht="15" hidden="false" customHeight="false" outlineLevel="0" collapsed="false">
      <c r="A44" s="0" t="s">
        <v>3102</v>
      </c>
      <c r="B44" s="0" t="s">
        <v>3103</v>
      </c>
      <c r="C44" s="0" t="s">
        <v>3724</v>
      </c>
      <c r="D44" s="0" t="s">
        <v>3725</v>
      </c>
    </row>
    <row r="45" customFormat="false" ht="15" hidden="false" customHeight="false" outlineLevel="0" collapsed="false">
      <c r="A45" s="0" t="s">
        <v>3726</v>
      </c>
      <c r="B45" s="0" t="s">
        <v>3727</v>
      </c>
      <c r="C45" s="0" t="s">
        <v>3728</v>
      </c>
      <c r="D45" s="0" t="s">
        <v>3729</v>
      </c>
    </row>
    <row r="46" customFormat="false" ht="15" hidden="false" customHeight="false" outlineLevel="0" collapsed="false">
      <c r="A46" s="0" t="s">
        <v>1333</v>
      </c>
      <c r="B46" s="0" t="s">
        <v>1334</v>
      </c>
      <c r="C46" s="0" t="s">
        <v>3730</v>
      </c>
      <c r="D46" s="0" t="s">
        <v>3731</v>
      </c>
    </row>
    <row r="47" customFormat="false" ht="15" hidden="false" customHeight="false" outlineLevel="0" collapsed="false">
      <c r="A47" s="0" t="s">
        <v>1297</v>
      </c>
      <c r="B47" s="0" t="s">
        <v>1298</v>
      </c>
      <c r="C47" s="0" t="s">
        <v>3732</v>
      </c>
      <c r="D47" s="0" t="s">
        <v>3733</v>
      </c>
    </row>
    <row r="48" customFormat="false" ht="15" hidden="false" customHeight="false" outlineLevel="0" collapsed="false">
      <c r="A48" s="0" t="s">
        <v>2402</v>
      </c>
      <c r="B48" s="0" t="s">
        <v>2373</v>
      </c>
      <c r="C48" s="0" t="s">
        <v>3734</v>
      </c>
      <c r="D48" s="0" t="s">
        <v>3735</v>
      </c>
    </row>
    <row r="49" customFormat="false" ht="15" hidden="false" customHeight="false" outlineLevel="0" collapsed="false">
      <c r="A49" s="0" t="s">
        <v>850</v>
      </c>
      <c r="B49" s="0" t="s">
        <v>851</v>
      </c>
      <c r="C49" s="0" t="s">
        <v>3736</v>
      </c>
      <c r="D49" s="0" t="s">
        <v>3708</v>
      </c>
    </row>
    <row r="50" customFormat="false" ht="15" hidden="false" customHeight="false" outlineLevel="0" collapsed="false">
      <c r="A50" s="0" t="s">
        <v>1339</v>
      </c>
      <c r="B50" s="0" t="s">
        <v>1340</v>
      </c>
      <c r="C50" s="0" t="s">
        <v>3737</v>
      </c>
      <c r="D50" s="0" t="s">
        <v>3614</v>
      </c>
    </row>
    <row r="51" customFormat="false" ht="15" hidden="false" customHeight="false" outlineLevel="0" collapsed="false">
      <c r="A51" s="0" t="s">
        <v>3738</v>
      </c>
      <c r="B51" s="0" t="s">
        <v>3739</v>
      </c>
      <c r="C51" s="0" t="s">
        <v>3740</v>
      </c>
      <c r="D51" s="0" t="s">
        <v>3741</v>
      </c>
    </row>
    <row r="52" customFormat="false" ht="15" hidden="false" customHeight="false" outlineLevel="0" collapsed="false">
      <c r="A52" s="0" t="s">
        <v>964</v>
      </c>
      <c r="B52" s="0" t="s">
        <v>965</v>
      </c>
      <c r="C52" s="0" t="s">
        <v>3742</v>
      </c>
      <c r="D52" s="0" t="s">
        <v>3743</v>
      </c>
    </row>
    <row r="53" customFormat="false" ht="15" hidden="false" customHeight="false" outlineLevel="0" collapsed="false">
      <c r="A53" s="0" t="s">
        <v>1005</v>
      </c>
      <c r="B53" s="0" t="s">
        <v>3744</v>
      </c>
      <c r="C53" s="0" t="s">
        <v>3745</v>
      </c>
      <c r="D53" s="0" t="s">
        <v>3746</v>
      </c>
    </row>
    <row r="54" customFormat="false" ht="15" hidden="false" customHeight="false" outlineLevel="0" collapsed="false">
      <c r="A54" s="0" t="s">
        <v>3747</v>
      </c>
      <c r="B54" s="0" t="s">
        <v>3748</v>
      </c>
      <c r="C54" s="0" t="s">
        <v>3749</v>
      </c>
      <c r="D54" s="0" t="s">
        <v>3750</v>
      </c>
    </row>
    <row r="55" customFormat="false" ht="15" hidden="false" customHeight="false" outlineLevel="0" collapsed="false">
      <c r="A55" s="0" t="s">
        <v>1821</v>
      </c>
      <c r="B55" s="0" t="s">
        <v>1822</v>
      </c>
      <c r="C55" s="0" t="s">
        <v>3751</v>
      </c>
      <c r="D55" s="0" t="s">
        <v>3752</v>
      </c>
    </row>
    <row r="56" customFormat="false" ht="15" hidden="false" customHeight="false" outlineLevel="0" collapsed="false">
      <c r="A56" s="0" t="s">
        <v>1175</v>
      </c>
      <c r="B56" s="0" t="s">
        <v>1176</v>
      </c>
      <c r="C56" s="0" t="s">
        <v>3753</v>
      </c>
      <c r="D56" s="0" t="s">
        <v>3754</v>
      </c>
    </row>
    <row r="57" customFormat="false" ht="15" hidden="false" customHeight="false" outlineLevel="0" collapsed="false">
      <c r="A57" s="0" t="s">
        <v>613</v>
      </c>
      <c r="B57" s="0" t="s">
        <v>614</v>
      </c>
      <c r="C57" s="0" t="s">
        <v>3755</v>
      </c>
      <c r="D57" s="0" t="s">
        <v>3756</v>
      </c>
    </row>
    <row r="58" customFormat="false" ht="15" hidden="false" customHeight="false" outlineLevel="0" collapsed="false">
      <c r="A58" s="0" t="s">
        <v>3577</v>
      </c>
      <c r="B58" s="0" t="s">
        <v>3578</v>
      </c>
      <c r="C58" s="0" t="s">
        <v>3757</v>
      </c>
      <c r="D58" s="0" t="s">
        <v>3758</v>
      </c>
    </row>
    <row r="59" customFormat="false" ht="15" hidden="false" customHeight="false" outlineLevel="0" collapsed="false">
      <c r="A59" s="0" t="s">
        <v>3759</v>
      </c>
      <c r="B59" s="0" t="s">
        <v>3760</v>
      </c>
      <c r="C59" s="0" t="s">
        <v>3761</v>
      </c>
      <c r="D59" s="0" t="s">
        <v>3762</v>
      </c>
    </row>
    <row r="60" customFormat="false" ht="15" hidden="false" customHeight="false" outlineLevel="0" collapsed="false">
      <c r="A60" s="0" t="s">
        <v>895</v>
      </c>
      <c r="B60" s="0" t="s">
        <v>896</v>
      </c>
      <c r="C60" s="0" t="s">
        <v>3763</v>
      </c>
      <c r="D60" s="0" t="s">
        <v>3764</v>
      </c>
    </row>
    <row r="61" customFormat="false" ht="15" hidden="false" customHeight="false" outlineLevel="0" collapsed="false">
      <c r="A61" s="0" t="s">
        <v>1454</v>
      </c>
      <c r="B61" s="0" t="s">
        <v>1455</v>
      </c>
      <c r="C61" s="0" t="s">
        <v>3765</v>
      </c>
      <c r="D61" s="0" t="s">
        <v>3766</v>
      </c>
    </row>
    <row r="62" customFormat="false" ht="15" hidden="false" customHeight="false" outlineLevel="0" collapsed="false">
      <c r="A62" s="0" t="s">
        <v>912</v>
      </c>
      <c r="B62" s="0" t="s">
        <v>913</v>
      </c>
      <c r="C62" s="0" t="s">
        <v>3767</v>
      </c>
      <c r="D62" s="0" t="s">
        <v>3768</v>
      </c>
    </row>
    <row r="63" customFormat="false" ht="15" hidden="false" customHeight="false" outlineLevel="0" collapsed="false">
      <c r="A63" s="0" t="s">
        <v>706</v>
      </c>
      <c r="B63" s="0" t="s">
        <v>3769</v>
      </c>
      <c r="C63" s="0" t="s">
        <v>3770</v>
      </c>
      <c r="D63" s="0" t="s">
        <v>3771</v>
      </c>
    </row>
    <row r="64" customFormat="false" ht="15" hidden="false" customHeight="false" outlineLevel="0" collapsed="false">
      <c r="A64" s="0" t="s">
        <v>1650</v>
      </c>
      <c r="B64" s="0" t="s">
        <v>1651</v>
      </c>
      <c r="C64" s="0" t="s">
        <v>3772</v>
      </c>
      <c r="D64" s="0" t="s">
        <v>3773</v>
      </c>
    </row>
    <row r="65" customFormat="false" ht="15" hidden="false" customHeight="false" outlineLevel="0" collapsed="false">
      <c r="A65" s="0" t="s">
        <v>764</v>
      </c>
      <c r="B65" s="0" t="s">
        <v>765</v>
      </c>
      <c r="C65" s="0" t="s">
        <v>3774</v>
      </c>
      <c r="D65" s="0" t="s">
        <v>3775</v>
      </c>
    </row>
    <row r="66" customFormat="false" ht="15" hidden="false" customHeight="false" outlineLevel="0" collapsed="false">
      <c r="A66" s="0" t="s">
        <v>1479</v>
      </c>
      <c r="B66" s="0" t="s">
        <v>1480</v>
      </c>
      <c r="C66" s="0" t="s">
        <v>3776</v>
      </c>
      <c r="D66" s="0" t="s">
        <v>3777</v>
      </c>
    </row>
    <row r="67" customFormat="false" ht="15" hidden="false" customHeight="false" outlineLevel="0" collapsed="false">
      <c r="A67" s="0" t="s">
        <v>709</v>
      </c>
      <c r="B67" s="0" t="s">
        <v>710</v>
      </c>
      <c r="C67" s="0" t="s">
        <v>3778</v>
      </c>
      <c r="D67" s="0" t="s">
        <v>3779</v>
      </c>
    </row>
    <row r="68" customFormat="false" ht="15" hidden="false" customHeight="false" outlineLevel="0" collapsed="false">
      <c r="A68" s="0" t="s">
        <v>1827</v>
      </c>
      <c r="B68" s="0" t="s">
        <v>672</v>
      </c>
      <c r="C68" s="0" t="s">
        <v>3780</v>
      </c>
      <c r="D68" s="0" t="s">
        <v>3733</v>
      </c>
    </row>
    <row r="69" customFormat="false" ht="15" hidden="false" customHeight="false" outlineLevel="0" collapsed="false">
      <c r="A69" s="0" t="s">
        <v>3781</v>
      </c>
      <c r="B69" s="0" t="s">
        <v>3782</v>
      </c>
      <c r="C69" s="0" t="s">
        <v>3783</v>
      </c>
      <c r="D69" s="0" t="s">
        <v>3784</v>
      </c>
    </row>
    <row r="70" customFormat="false" ht="15" hidden="false" customHeight="false" outlineLevel="0" collapsed="false">
      <c r="A70" s="0" t="s">
        <v>1470</v>
      </c>
      <c r="B70" s="0" t="s">
        <v>1471</v>
      </c>
      <c r="C70" s="0" t="s">
        <v>3785</v>
      </c>
      <c r="D70" s="0" t="s">
        <v>3786</v>
      </c>
    </row>
    <row r="71" customFormat="false" ht="15" hidden="false" customHeight="false" outlineLevel="0" collapsed="false">
      <c r="A71" s="0" t="s">
        <v>758</v>
      </c>
      <c r="B71" s="0" t="s">
        <v>759</v>
      </c>
      <c r="C71" s="0" t="s">
        <v>3787</v>
      </c>
      <c r="D71" s="0" t="s">
        <v>3788</v>
      </c>
    </row>
    <row r="72" customFormat="false" ht="15" hidden="false" customHeight="false" outlineLevel="0" collapsed="false">
      <c r="A72" s="0" t="s">
        <v>1387</v>
      </c>
      <c r="B72" s="0" t="s">
        <v>1388</v>
      </c>
      <c r="C72" s="0" t="s">
        <v>3789</v>
      </c>
      <c r="D72" s="0" t="s">
        <v>3790</v>
      </c>
    </row>
    <row r="73" customFormat="false" ht="15" hidden="false" customHeight="false" outlineLevel="0" collapsed="false">
      <c r="A73" s="0" t="s">
        <v>1598</v>
      </c>
      <c r="B73" s="0" t="s">
        <v>1599</v>
      </c>
      <c r="C73" s="0" t="s">
        <v>3791</v>
      </c>
      <c r="D73" s="0" t="s">
        <v>3792</v>
      </c>
    </row>
    <row r="74" customFormat="false" ht="15" hidden="false" customHeight="false" outlineLevel="0" collapsed="false">
      <c r="A74" s="0" t="s">
        <v>3793</v>
      </c>
      <c r="B74" s="0" t="s">
        <v>3794</v>
      </c>
      <c r="C74" s="0" t="s">
        <v>3795</v>
      </c>
      <c r="D74" s="0" t="s">
        <v>3796</v>
      </c>
    </row>
    <row r="75" customFormat="false" ht="15" hidden="false" customHeight="false" outlineLevel="0" collapsed="false">
      <c r="A75" s="0" t="s">
        <v>1576</v>
      </c>
      <c r="B75" s="0" t="s">
        <v>1577</v>
      </c>
      <c r="C75" s="0" t="s">
        <v>3797</v>
      </c>
      <c r="D75" s="0" t="s">
        <v>3798</v>
      </c>
    </row>
    <row r="76" customFormat="false" ht="15" hidden="false" customHeight="false" outlineLevel="0" collapsed="false">
      <c r="A76" s="0" t="s">
        <v>629</v>
      </c>
      <c r="B76" s="0" t="s">
        <v>630</v>
      </c>
      <c r="C76" s="0" t="s">
        <v>3799</v>
      </c>
      <c r="D76" s="0" t="s">
        <v>3708</v>
      </c>
    </row>
    <row r="77" customFormat="false" ht="15" hidden="false" customHeight="false" outlineLevel="0" collapsed="false">
      <c r="A77" s="0" t="s">
        <v>973</v>
      </c>
      <c r="B77" s="0" t="s">
        <v>974</v>
      </c>
      <c r="C77" s="0" t="s">
        <v>3800</v>
      </c>
      <c r="D77" s="0" t="s">
        <v>3801</v>
      </c>
    </row>
    <row r="78" customFormat="false" ht="15" hidden="false" customHeight="false" outlineLevel="0" collapsed="false">
      <c r="A78" s="0" t="s">
        <v>3802</v>
      </c>
      <c r="B78" s="0" t="s">
        <v>3782</v>
      </c>
      <c r="C78" s="0" t="s">
        <v>3783</v>
      </c>
      <c r="D78" s="0" t="s">
        <v>3784</v>
      </c>
    </row>
    <row r="79" customFormat="false" ht="15" hidden="false" customHeight="false" outlineLevel="0" collapsed="false">
      <c r="A79" s="0" t="s">
        <v>3803</v>
      </c>
      <c r="B79" s="0" t="s">
        <v>3804</v>
      </c>
      <c r="C79" s="0" t="s">
        <v>3805</v>
      </c>
      <c r="D79" s="0" t="s">
        <v>3806</v>
      </c>
    </row>
    <row r="80" customFormat="false" ht="15" hidden="false" customHeight="false" outlineLevel="0" collapsed="false">
      <c r="A80" s="0" t="s">
        <v>847</v>
      </c>
      <c r="B80" s="0" t="s">
        <v>848</v>
      </c>
      <c r="C80" s="0" t="s">
        <v>3807</v>
      </c>
      <c r="D80" s="0" t="s">
        <v>3808</v>
      </c>
    </row>
    <row r="81" customFormat="false" ht="15" hidden="false" customHeight="false" outlineLevel="0" collapsed="false">
      <c r="A81" s="0" t="s">
        <v>3809</v>
      </c>
      <c r="B81" s="0" t="s">
        <v>3810</v>
      </c>
      <c r="C81" s="0" t="s">
        <v>3811</v>
      </c>
      <c r="D81" s="0" t="s">
        <v>3812</v>
      </c>
    </row>
    <row r="82" customFormat="false" ht="15" hidden="false" customHeight="false" outlineLevel="0" collapsed="false">
      <c r="A82" s="0" t="s">
        <v>1166</v>
      </c>
      <c r="B82" s="0" t="s">
        <v>3813</v>
      </c>
      <c r="C82" s="0" t="s">
        <v>3814</v>
      </c>
      <c r="D82" s="0" t="s">
        <v>3815</v>
      </c>
    </row>
    <row r="83" customFormat="false" ht="15" hidden="false" customHeight="false" outlineLevel="0" collapsed="false">
      <c r="A83" s="0" t="s">
        <v>3816</v>
      </c>
      <c r="B83" s="0" t="s">
        <v>3817</v>
      </c>
      <c r="C83" s="0" t="s">
        <v>3818</v>
      </c>
      <c r="D83" s="0" t="s">
        <v>3819</v>
      </c>
    </row>
    <row r="84" customFormat="false" ht="15" hidden="false" customHeight="false" outlineLevel="0" collapsed="false">
      <c r="A84" s="0" t="s">
        <v>3820</v>
      </c>
      <c r="B84" s="0" t="s">
        <v>3817</v>
      </c>
      <c r="C84" s="0" t="s">
        <v>3821</v>
      </c>
      <c r="D84" s="0" t="s">
        <v>3822</v>
      </c>
    </row>
    <row r="85" customFormat="false" ht="15" hidden="false" customHeight="false" outlineLevel="0" collapsed="false">
      <c r="A85" s="0" t="s">
        <v>3823</v>
      </c>
      <c r="B85" s="0" t="s">
        <v>896</v>
      </c>
      <c r="C85" s="0" t="s">
        <v>3824</v>
      </c>
      <c r="D85" s="0" t="s">
        <v>3764</v>
      </c>
    </row>
    <row r="86" customFormat="false" ht="15" hidden="false" customHeight="false" outlineLevel="0" collapsed="false">
      <c r="A86" s="0" t="s">
        <v>3825</v>
      </c>
      <c r="B86" s="0" t="s">
        <v>3826</v>
      </c>
      <c r="C86" s="0" t="s">
        <v>3827</v>
      </c>
      <c r="D86" s="0" t="s">
        <v>3828</v>
      </c>
    </row>
    <row r="87" customFormat="false" ht="15" hidden="false" customHeight="false" outlineLevel="0" collapsed="false">
      <c r="A87" s="0" t="s">
        <v>3829</v>
      </c>
      <c r="B87" s="0" t="s">
        <v>3830</v>
      </c>
      <c r="C87" s="0" t="s">
        <v>3831</v>
      </c>
      <c r="D87" s="0" t="s">
        <v>3832</v>
      </c>
    </row>
    <row r="88" customFormat="false" ht="15" hidden="false" customHeight="false" outlineLevel="0" collapsed="false">
      <c r="A88" s="0" t="s">
        <v>671</v>
      </c>
      <c r="B88" s="0" t="s">
        <v>672</v>
      </c>
      <c r="C88" s="0" t="s">
        <v>3833</v>
      </c>
      <c r="D88" s="0" t="s">
        <v>3733</v>
      </c>
    </row>
    <row r="89" customFormat="false" ht="15" hidden="false" customHeight="false" outlineLevel="0" collapsed="false">
      <c r="A89" s="0" t="s">
        <v>1723</v>
      </c>
      <c r="B89" s="0" t="s">
        <v>3834</v>
      </c>
      <c r="C89" s="0" t="s">
        <v>3835</v>
      </c>
      <c r="D89" s="0" t="s">
        <v>3836</v>
      </c>
    </row>
    <row r="90" customFormat="false" ht="15" hidden="false" customHeight="false" outlineLevel="0" collapsed="false">
      <c r="A90" s="0" t="s">
        <v>1693</v>
      </c>
      <c r="B90" s="0" t="s">
        <v>1694</v>
      </c>
      <c r="C90" s="0" t="s">
        <v>3837</v>
      </c>
      <c r="D90" s="0" t="s">
        <v>3838</v>
      </c>
    </row>
    <row r="91" customFormat="false" ht="15" hidden="false" customHeight="false" outlineLevel="0" collapsed="false">
      <c r="A91" s="0" t="s">
        <v>641</v>
      </c>
      <c r="B91" s="0" t="s">
        <v>642</v>
      </c>
      <c r="C91" s="0" t="s">
        <v>3839</v>
      </c>
      <c r="D91" s="0" t="s">
        <v>3840</v>
      </c>
    </row>
    <row r="92" customFormat="false" ht="15" hidden="false" customHeight="false" outlineLevel="0" collapsed="false">
      <c r="A92" s="0" t="s">
        <v>2613</v>
      </c>
      <c r="B92" s="0" t="s">
        <v>2614</v>
      </c>
      <c r="C92" s="0" t="s">
        <v>3841</v>
      </c>
      <c r="D92" s="0" t="s">
        <v>3842</v>
      </c>
    </row>
    <row r="93" customFormat="false" ht="15" hidden="false" customHeight="false" outlineLevel="0" collapsed="false">
      <c r="A93" s="0" t="s">
        <v>1768</v>
      </c>
      <c r="B93" s="0" t="s">
        <v>3843</v>
      </c>
      <c r="C93" s="0" t="s">
        <v>3844</v>
      </c>
      <c r="D93" s="0" t="s">
        <v>3845</v>
      </c>
    </row>
    <row r="94" customFormat="false" ht="15" hidden="false" customHeight="false" outlineLevel="0" collapsed="false">
      <c r="A94" s="0" t="s">
        <v>1588</v>
      </c>
      <c r="B94" s="0" t="s">
        <v>1586</v>
      </c>
      <c r="C94" s="0" t="s">
        <v>3846</v>
      </c>
      <c r="D94" s="0" t="s">
        <v>3847</v>
      </c>
    </row>
    <row r="95" customFormat="false" ht="15" hidden="false" customHeight="false" outlineLevel="0" collapsed="false">
      <c r="A95" s="0" t="s">
        <v>3848</v>
      </c>
      <c r="B95" s="0" t="s">
        <v>3849</v>
      </c>
      <c r="C95" s="0" t="s">
        <v>3850</v>
      </c>
      <c r="D95" s="0" t="s">
        <v>3743</v>
      </c>
    </row>
    <row r="96" customFormat="false" ht="15" hidden="false" customHeight="false" outlineLevel="0" collapsed="false">
      <c r="A96" s="0" t="s">
        <v>1720</v>
      </c>
      <c r="B96" s="0" t="s">
        <v>1721</v>
      </c>
      <c r="C96" s="0" t="s">
        <v>3851</v>
      </c>
      <c r="D96" s="0" t="s">
        <v>3852</v>
      </c>
    </row>
    <row r="97" customFormat="false" ht="15" hidden="false" customHeight="false" outlineLevel="0" collapsed="false">
      <c r="A97" s="0" t="s">
        <v>3853</v>
      </c>
      <c r="B97" s="0" t="s">
        <v>3854</v>
      </c>
      <c r="C97" s="0" t="s">
        <v>3855</v>
      </c>
      <c r="D97" s="0" t="s">
        <v>3856</v>
      </c>
    </row>
    <row r="98" customFormat="false" ht="15" hidden="false" customHeight="false" outlineLevel="0" collapsed="false">
      <c r="A98" s="0" t="s">
        <v>2380</v>
      </c>
      <c r="B98" s="0" t="s">
        <v>1694</v>
      </c>
      <c r="C98" s="0" t="s">
        <v>3837</v>
      </c>
      <c r="D98" s="0" t="s">
        <v>3838</v>
      </c>
    </row>
    <row r="99" customFormat="false" ht="15" hidden="false" customHeight="false" outlineLevel="0" collapsed="false">
      <c r="A99" s="0" t="s">
        <v>3271</v>
      </c>
      <c r="B99" s="0" t="s">
        <v>3857</v>
      </c>
      <c r="C99" s="0" t="s">
        <v>3858</v>
      </c>
      <c r="D99" s="0" t="s">
        <v>3859</v>
      </c>
    </row>
    <row r="100" customFormat="false" ht="15" hidden="false" customHeight="false" outlineLevel="0" collapsed="false">
      <c r="A100" s="0" t="s">
        <v>3860</v>
      </c>
      <c r="B100" s="0" t="s">
        <v>3861</v>
      </c>
      <c r="C100" s="0" t="s">
        <v>3862</v>
      </c>
      <c r="D100" s="0" t="s">
        <v>3863</v>
      </c>
    </row>
    <row r="101" customFormat="false" ht="15" hidden="false" customHeight="false" outlineLevel="0" collapsed="false">
      <c r="A101" s="0" t="s">
        <v>3265</v>
      </c>
      <c r="B101" s="0" t="s">
        <v>3266</v>
      </c>
      <c r="C101" s="0" t="s">
        <v>3864</v>
      </c>
      <c r="D101" s="0" t="s">
        <v>3865</v>
      </c>
    </row>
    <row r="102" customFormat="false" ht="15" hidden="false" customHeight="false" outlineLevel="0" collapsed="false">
      <c r="A102" s="0" t="s">
        <v>1714</v>
      </c>
      <c r="B102" s="0" t="s">
        <v>1715</v>
      </c>
      <c r="C102" s="0" t="s">
        <v>3866</v>
      </c>
      <c r="D102" s="0" t="s">
        <v>3867</v>
      </c>
    </row>
    <row r="103" customFormat="false" ht="15" hidden="false" customHeight="false" outlineLevel="0" collapsed="false">
      <c r="A103" s="0" t="s">
        <v>3868</v>
      </c>
      <c r="B103" s="0" t="s">
        <v>2725</v>
      </c>
      <c r="C103" s="0" t="s">
        <v>3869</v>
      </c>
      <c r="D103" s="0" t="s">
        <v>3870</v>
      </c>
    </row>
    <row r="104" customFormat="false" ht="15" hidden="false" customHeight="false" outlineLevel="0" collapsed="false">
      <c r="A104" s="0" t="s">
        <v>2724</v>
      </c>
      <c r="B104" s="0" t="s">
        <v>3871</v>
      </c>
      <c r="C104" s="0" t="s">
        <v>3872</v>
      </c>
      <c r="D104" s="0" t="s">
        <v>3873</v>
      </c>
    </row>
    <row r="105" customFormat="false" ht="15" hidden="false" customHeight="false" outlineLevel="0" collapsed="false">
      <c r="A105" s="0" t="s">
        <v>3874</v>
      </c>
      <c r="B105" s="0" t="s">
        <v>3875</v>
      </c>
      <c r="C105" s="0" t="s">
        <v>3876</v>
      </c>
      <c r="D105" s="0" t="s">
        <v>3784</v>
      </c>
    </row>
    <row r="106" customFormat="false" ht="15" hidden="false" customHeight="false" outlineLevel="0" collapsed="false">
      <c r="A106" s="0" t="s">
        <v>1696</v>
      </c>
      <c r="B106" s="0" t="s">
        <v>1697</v>
      </c>
      <c r="C106" s="0" t="s">
        <v>3877</v>
      </c>
      <c r="D106" s="0" t="s">
        <v>3750</v>
      </c>
    </row>
    <row r="107" customFormat="false" ht="15" hidden="false" customHeight="false" outlineLevel="0" collapsed="false">
      <c r="A107" s="0" t="s">
        <v>2377</v>
      </c>
      <c r="B107" s="0" t="s">
        <v>3878</v>
      </c>
      <c r="C107" s="0" t="s">
        <v>3879</v>
      </c>
      <c r="D107" s="0" t="s">
        <v>3880</v>
      </c>
    </row>
    <row r="108" customFormat="false" ht="15" hidden="false" customHeight="false" outlineLevel="0" collapsed="false">
      <c r="A108" s="0" t="s">
        <v>1699</v>
      </c>
      <c r="B108" s="0" t="s">
        <v>1700</v>
      </c>
      <c r="C108" s="0" t="s">
        <v>3881</v>
      </c>
      <c r="D108" s="0" t="s">
        <v>3882</v>
      </c>
    </row>
    <row r="109" customFormat="false" ht="15" hidden="false" customHeight="false" outlineLevel="0" collapsed="false">
      <c r="A109" s="0" t="s">
        <v>1752</v>
      </c>
      <c r="B109" s="0" t="s">
        <v>1443</v>
      </c>
      <c r="C109" s="0" t="s">
        <v>3883</v>
      </c>
      <c r="D109" s="0" t="s">
        <v>3884</v>
      </c>
    </row>
    <row r="110" customFormat="false" ht="15" hidden="false" customHeight="false" outlineLevel="0" collapsed="false">
      <c r="A110" s="0" t="s">
        <v>1750</v>
      </c>
      <c r="B110" s="0" t="s">
        <v>1452</v>
      </c>
      <c r="C110" s="0" t="s">
        <v>3885</v>
      </c>
      <c r="D110" s="0" t="s">
        <v>3886</v>
      </c>
    </row>
    <row r="111" customFormat="false" ht="15" hidden="false" customHeight="false" outlineLevel="0" collapsed="false">
      <c r="A111" s="0" t="s">
        <v>1451</v>
      </c>
      <c r="B111" s="0" t="s">
        <v>3887</v>
      </c>
      <c r="C111" s="0" t="s">
        <v>3888</v>
      </c>
      <c r="D111" s="0" t="s">
        <v>3633</v>
      </c>
    </row>
    <row r="112" customFormat="false" ht="15" hidden="false" customHeight="false" outlineLevel="0" collapsed="false">
      <c r="A112" s="0" t="s">
        <v>3889</v>
      </c>
      <c r="B112" s="0" t="s">
        <v>3890</v>
      </c>
      <c r="C112" s="0" t="s">
        <v>3891</v>
      </c>
      <c r="D112" s="0" t="s">
        <v>3892</v>
      </c>
    </row>
    <row r="113" customFormat="false" ht="15" hidden="false" customHeight="false" outlineLevel="0" collapsed="false">
      <c r="A113" s="0" t="s">
        <v>1324</v>
      </c>
      <c r="B113" s="0" t="s">
        <v>1325</v>
      </c>
      <c r="C113" s="0" t="s">
        <v>3893</v>
      </c>
      <c r="D113" s="0" t="s">
        <v>3894</v>
      </c>
    </row>
    <row r="114" customFormat="false" ht="15" hidden="false" customHeight="false" outlineLevel="0" collapsed="false">
      <c r="A114" s="0" t="s">
        <v>3895</v>
      </c>
      <c r="B114" s="0" t="s">
        <v>3896</v>
      </c>
      <c r="C114" s="0" t="s">
        <v>3897</v>
      </c>
      <c r="D114" s="0" t="s">
        <v>3898</v>
      </c>
    </row>
    <row r="115" customFormat="false" ht="15" hidden="false" customHeight="false" outlineLevel="0" collapsed="false">
      <c r="A115" s="0" t="s">
        <v>1674</v>
      </c>
      <c r="B115" s="0" t="s">
        <v>1675</v>
      </c>
      <c r="C115" s="0" t="s">
        <v>3899</v>
      </c>
      <c r="D115" s="0" t="s">
        <v>3900</v>
      </c>
    </row>
    <row r="116" customFormat="false" ht="15" hidden="false" customHeight="false" outlineLevel="0" collapsed="false">
      <c r="A116" s="0" t="s">
        <v>2771</v>
      </c>
      <c r="B116" s="0" t="s">
        <v>12</v>
      </c>
      <c r="C116" s="0" t="s">
        <v>3901</v>
      </c>
      <c r="D116" s="0" t="s">
        <v>3902</v>
      </c>
    </row>
    <row r="117" customFormat="false" ht="15" hidden="false" customHeight="false" outlineLevel="0" collapsed="false">
      <c r="A117" s="0" t="s">
        <v>3416</v>
      </c>
      <c r="B117" s="0" t="s">
        <v>3417</v>
      </c>
      <c r="C117" s="0" t="s">
        <v>3903</v>
      </c>
      <c r="D117" s="0" t="s">
        <v>3904</v>
      </c>
    </row>
    <row r="118" customFormat="false" ht="15" hidden="false" customHeight="false" outlineLevel="0" collapsed="false">
      <c r="A118" s="0" t="s">
        <v>650</v>
      </c>
      <c r="B118" s="0" t="s">
        <v>651</v>
      </c>
      <c r="C118" s="0" t="s">
        <v>3905</v>
      </c>
      <c r="D118" s="0" t="s">
        <v>3906</v>
      </c>
    </row>
    <row r="119" customFormat="false" ht="15" hidden="false" customHeight="false" outlineLevel="0" collapsed="false">
      <c r="A119" s="0" t="s">
        <v>3907</v>
      </c>
      <c r="B119" s="0" t="s">
        <v>3908</v>
      </c>
      <c r="C119" s="0" t="s">
        <v>3909</v>
      </c>
      <c r="D119" s="0" t="s">
        <v>3910</v>
      </c>
    </row>
    <row r="120" customFormat="false" ht="15" hidden="false" customHeight="false" outlineLevel="0" collapsed="false">
      <c r="A120" s="0" t="s">
        <v>1784</v>
      </c>
      <c r="B120" s="0" t="s">
        <v>1785</v>
      </c>
      <c r="C120" s="0" t="s">
        <v>3911</v>
      </c>
      <c r="D120" s="0" t="s">
        <v>3912</v>
      </c>
    </row>
    <row r="121" customFormat="false" ht="15" hidden="false" customHeight="false" outlineLevel="0" collapsed="false">
      <c r="A121" s="0" t="s">
        <v>862</v>
      </c>
      <c r="B121" s="0" t="s">
        <v>3913</v>
      </c>
      <c r="C121" s="0" t="s">
        <v>3914</v>
      </c>
      <c r="D121" s="0" t="s">
        <v>3915</v>
      </c>
    </row>
    <row r="122" customFormat="false" ht="15" hidden="false" customHeight="false" outlineLevel="0" collapsed="false">
      <c r="A122" s="0" t="s">
        <v>3916</v>
      </c>
      <c r="B122" s="0" t="s">
        <v>3917</v>
      </c>
      <c r="C122" s="0" t="s">
        <v>3918</v>
      </c>
      <c r="D122" s="0" t="s">
        <v>3919</v>
      </c>
    </row>
    <row r="123" customFormat="false" ht="15" hidden="false" customHeight="false" outlineLevel="0" collapsed="false">
      <c r="A123" s="0" t="s">
        <v>1133</v>
      </c>
      <c r="B123" s="0" t="s">
        <v>1134</v>
      </c>
      <c r="C123" s="0" t="s">
        <v>3920</v>
      </c>
      <c r="D123" s="0" t="s">
        <v>3921</v>
      </c>
    </row>
    <row r="124" customFormat="false" ht="15" hidden="false" customHeight="false" outlineLevel="0" collapsed="false">
      <c r="A124" s="0" t="s">
        <v>1172</v>
      </c>
      <c r="B124" s="0" t="s">
        <v>1173</v>
      </c>
      <c r="C124" s="0" t="s">
        <v>3922</v>
      </c>
      <c r="D124" s="0" t="s">
        <v>3923</v>
      </c>
    </row>
    <row r="125" customFormat="false" ht="15" hidden="false" customHeight="false" outlineLevel="0" collapsed="false">
      <c r="A125" s="0" t="s">
        <v>3924</v>
      </c>
      <c r="B125" s="0" t="s">
        <v>3925</v>
      </c>
      <c r="C125" s="0" t="s">
        <v>3926</v>
      </c>
      <c r="D125" s="0" t="s">
        <v>3629</v>
      </c>
    </row>
    <row r="126" customFormat="false" ht="15" hidden="false" customHeight="false" outlineLevel="0" collapsed="false">
      <c r="A126" s="0" t="s">
        <v>1055</v>
      </c>
      <c r="B126" s="0" t="s">
        <v>1056</v>
      </c>
      <c r="C126" s="0" t="s">
        <v>3927</v>
      </c>
      <c r="D126" s="0" t="s">
        <v>3928</v>
      </c>
    </row>
    <row r="127" customFormat="false" ht="15" hidden="false" customHeight="false" outlineLevel="0" collapsed="false">
      <c r="A127" s="0" t="s">
        <v>1318</v>
      </c>
      <c r="B127" s="0" t="s">
        <v>3929</v>
      </c>
      <c r="C127" s="0" t="s">
        <v>3930</v>
      </c>
      <c r="D127" s="0" t="s">
        <v>3931</v>
      </c>
    </row>
    <row r="128" customFormat="false" ht="15" hidden="false" customHeight="false" outlineLevel="0" collapsed="false">
      <c r="A128" s="0" t="s">
        <v>1130</v>
      </c>
      <c r="B128" s="0" t="s">
        <v>1131</v>
      </c>
      <c r="C128" s="0" t="s">
        <v>3932</v>
      </c>
      <c r="D128" s="0" t="s">
        <v>3933</v>
      </c>
    </row>
    <row r="129" customFormat="false" ht="15" hidden="false" customHeight="false" outlineLevel="0" collapsed="false">
      <c r="A129" s="0" t="s">
        <v>1834</v>
      </c>
      <c r="B129" s="0" t="s">
        <v>1835</v>
      </c>
      <c r="C129" s="0" t="s">
        <v>3934</v>
      </c>
      <c r="D129" s="0" t="s">
        <v>3935</v>
      </c>
    </row>
    <row r="130" customFormat="false" ht="15" hidden="false" customHeight="false" outlineLevel="0" collapsed="false">
      <c r="A130" s="0" t="s">
        <v>1528</v>
      </c>
      <c r="B130" s="0" t="s">
        <v>3936</v>
      </c>
      <c r="C130" s="0" t="s">
        <v>3937</v>
      </c>
      <c r="D130" s="0" t="s">
        <v>3845</v>
      </c>
    </row>
    <row r="131" customFormat="false" ht="15" hidden="false" customHeight="false" outlineLevel="0" collapsed="false">
      <c r="A131" s="0" t="s">
        <v>3938</v>
      </c>
      <c r="B131" s="0" t="s">
        <v>3939</v>
      </c>
      <c r="C131" s="0" t="s">
        <v>3940</v>
      </c>
      <c r="D131" s="0" t="s">
        <v>3941</v>
      </c>
    </row>
    <row r="132" customFormat="false" ht="15" hidden="false" customHeight="false" outlineLevel="0" collapsed="false">
      <c r="A132" s="0" t="s">
        <v>1546</v>
      </c>
      <c r="B132" s="0" t="s">
        <v>1547</v>
      </c>
      <c r="C132" s="0" t="s">
        <v>3942</v>
      </c>
      <c r="D132" s="0" t="s">
        <v>3943</v>
      </c>
    </row>
    <row r="133" customFormat="false" ht="15" hidden="false" customHeight="false" outlineLevel="0" collapsed="false">
      <c r="A133" s="0" t="s">
        <v>1497</v>
      </c>
      <c r="B133" s="0" t="s">
        <v>3944</v>
      </c>
      <c r="C133" s="0" t="s">
        <v>3945</v>
      </c>
      <c r="D133" s="0" t="s">
        <v>3946</v>
      </c>
    </row>
    <row r="134" customFormat="false" ht="15" hidden="false" customHeight="false" outlineLevel="0" collapsed="false">
      <c r="A134" s="0" t="s">
        <v>3947</v>
      </c>
      <c r="B134" s="0" t="s">
        <v>3948</v>
      </c>
      <c r="C134" s="0" t="s">
        <v>3949</v>
      </c>
      <c r="D134" s="0" t="s">
        <v>3950</v>
      </c>
    </row>
    <row r="135" customFormat="false" ht="15" hidden="false" customHeight="false" outlineLevel="0" collapsed="false">
      <c r="A135" s="0" t="s">
        <v>1315</v>
      </c>
      <c r="B135" s="0" t="s">
        <v>1316</v>
      </c>
      <c r="C135" s="0" t="s">
        <v>3951</v>
      </c>
      <c r="D135" s="0" t="s">
        <v>3952</v>
      </c>
    </row>
    <row r="136" customFormat="false" ht="15" hidden="false" customHeight="false" outlineLevel="0" collapsed="false">
      <c r="A136" s="0" t="s">
        <v>977</v>
      </c>
      <c r="B136" s="0" t="s">
        <v>978</v>
      </c>
      <c r="C136" s="0" t="s">
        <v>3953</v>
      </c>
      <c r="D136" s="0" t="s">
        <v>3954</v>
      </c>
    </row>
    <row r="137" customFormat="false" ht="15" hidden="false" customHeight="false" outlineLevel="0" collapsed="false">
      <c r="A137" s="0" t="s">
        <v>1653</v>
      </c>
      <c r="B137" s="0" t="s">
        <v>1654</v>
      </c>
      <c r="C137" s="0" t="s">
        <v>3955</v>
      </c>
      <c r="D137" s="0" t="s">
        <v>3956</v>
      </c>
    </row>
    <row r="138" customFormat="false" ht="15" hidden="false" customHeight="false" outlineLevel="0" collapsed="false">
      <c r="A138" s="0" t="s">
        <v>1217</v>
      </c>
      <c r="B138" s="0" t="s">
        <v>1218</v>
      </c>
      <c r="C138" s="0" t="s">
        <v>3957</v>
      </c>
      <c r="D138" s="0" t="s">
        <v>3958</v>
      </c>
    </row>
    <row r="139" customFormat="false" ht="15" hidden="false" customHeight="false" outlineLevel="0" collapsed="false">
      <c r="A139" s="0" t="s">
        <v>3410</v>
      </c>
      <c r="B139" s="0" t="s">
        <v>3411</v>
      </c>
      <c r="C139" s="0" t="s">
        <v>3959</v>
      </c>
      <c r="D139" s="0" t="s">
        <v>3960</v>
      </c>
    </row>
    <row r="140" customFormat="false" ht="15" hidden="false" customHeight="false" outlineLevel="0" collapsed="false">
      <c r="A140" s="0" t="s">
        <v>1214</v>
      </c>
      <c r="B140" s="0" t="s">
        <v>1215</v>
      </c>
      <c r="C140" s="0" t="s">
        <v>3961</v>
      </c>
      <c r="D140" s="0" t="s">
        <v>3962</v>
      </c>
    </row>
    <row r="141" customFormat="false" ht="15" hidden="false" customHeight="false" outlineLevel="0" collapsed="false">
      <c r="A141" s="0" t="s">
        <v>1275</v>
      </c>
      <c r="B141" s="0" t="s">
        <v>1276</v>
      </c>
      <c r="C141" s="0" t="s">
        <v>3963</v>
      </c>
      <c r="D141" s="0" t="s">
        <v>3964</v>
      </c>
    </row>
    <row r="142" customFormat="false" ht="15" hidden="false" customHeight="false" outlineLevel="0" collapsed="false">
      <c r="A142" s="0" t="s">
        <v>1525</v>
      </c>
      <c r="B142" s="0" t="s">
        <v>1526</v>
      </c>
      <c r="C142" s="0" t="s">
        <v>3965</v>
      </c>
      <c r="D142" s="0" t="s">
        <v>3966</v>
      </c>
    </row>
    <row r="143" customFormat="false" ht="15" hidden="false" customHeight="false" outlineLevel="0" collapsed="false">
      <c r="A143" s="0" t="s">
        <v>1227</v>
      </c>
      <c r="B143" s="0" t="s">
        <v>1228</v>
      </c>
      <c r="C143" s="0" t="s">
        <v>3967</v>
      </c>
      <c r="D143" s="0" t="s">
        <v>3968</v>
      </c>
    </row>
    <row r="144" customFormat="false" ht="15" hidden="false" customHeight="false" outlineLevel="0" collapsed="false">
      <c r="A144" s="0" t="s">
        <v>3969</v>
      </c>
      <c r="B144" s="0" t="s">
        <v>3970</v>
      </c>
      <c r="C144" s="0" t="s">
        <v>3971</v>
      </c>
      <c r="D144" s="0" t="s">
        <v>3972</v>
      </c>
    </row>
    <row r="145" customFormat="false" ht="15" hidden="false" customHeight="false" outlineLevel="0" collapsed="false">
      <c r="A145" s="0" t="s">
        <v>838</v>
      </c>
      <c r="B145" s="0" t="s">
        <v>839</v>
      </c>
      <c r="C145" s="0" t="s">
        <v>3973</v>
      </c>
      <c r="D145" s="0" t="s">
        <v>3752</v>
      </c>
    </row>
    <row r="146" customFormat="false" ht="15" hidden="false" customHeight="false" outlineLevel="0" collapsed="false">
      <c r="A146" s="0" t="s">
        <v>623</v>
      </c>
      <c r="B146" s="0" t="s">
        <v>624</v>
      </c>
      <c r="C146" s="0" t="s">
        <v>3974</v>
      </c>
      <c r="D146" s="0" t="s">
        <v>3880</v>
      </c>
    </row>
    <row r="147" customFormat="false" ht="15" hidden="false" customHeight="false" outlineLevel="0" collapsed="false">
      <c r="A147" s="0" t="s">
        <v>1683</v>
      </c>
      <c r="B147" s="0" t="s">
        <v>798</v>
      </c>
      <c r="C147" s="0" t="s">
        <v>3975</v>
      </c>
      <c r="D147" s="0" t="s">
        <v>3976</v>
      </c>
    </row>
    <row r="148" customFormat="false" ht="15" hidden="false" customHeight="false" outlineLevel="0" collapsed="false">
      <c r="A148" s="0" t="s">
        <v>1684</v>
      </c>
      <c r="B148" s="0" t="s">
        <v>1685</v>
      </c>
      <c r="C148" s="0" t="s">
        <v>3977</v>
      </c>
      <c r="D148" s="0" t="s">
        <v>3950</v>
      </c>
    </row>
    <row r="149" customFormat="false" ht="15" hidden="false" customHeight="false" outlineLevel="0" collapsed="false">
      <c r="A149" s="0" t="s">
        <v>1405</v>
      </c>
      <c r="B149" s="0" t="s">
        <v>3978</v>
      </c>
      <c r="C149" s="0" t="s">
        <v>3979</v>
      </c>
      <c r="D149" s="0" t="s">
        <v>3980</v>
      </c>
    </row>
    <row r="150" customFormat="false" ht="15" hidden="false" customHeight="false" outlineLevel="0" collapsed="false">
      <c r="A150" s="0" t="s">
        <v>797</v>
      </c>
      <c r="B150" s="0" t="s">
        <v>1406</v>
      </c>
      <c r="C150" s="0" t="s">
        <v>3981</v>
      </c>
      <c r="D150" s="0" t="s">
        <v>3980</v>
      </c>
    </row>
    <row r="151" customFormat="false" ht="15" hidden="false" customHeight="false" outlineLevel="0" collapsed="false">
      <c r="A151" s="0" t="s">
        <v>3982</v>
      </c>
      <c r="B151" s="0" t="s">
        <v>3983</v>
      </c>
      <c r="C151" s="0" t="s">
        <v>3984</v>
      </c>
      <c r="D151" s="0" t="s">
        <v>3614</v>
      </c>
    </row>
    <row r="152" customFormat="false" ht="15" hidden="false" customHeight="false" outlineLevel="0" collapsed="false">
      <c r="A152" s="0" t="s">
        <v>1756</v>
      </c>
      <c r="B152" s="0" t="s">
        <v>1757</v>
      </c>
      <c r="C152" s="0" t="s">
        <v>3985</v>
      </c>
      <c r="D152" s="0" t="s">
        <v>3986</v>
      </c>
    </row>
    <row r="153" customFormat="false" ht="15" hidden="false" customHeight="false" outlineLevel="0" collapsed="false">
      <c r="A153" s="0" t="s">
        <v>3987</v>
      </c>
      <c r="B153" s="0" t="s">
        <v>3988</v>
      </c>
      <c r="C153" s="0" t="s">
        <v>3989</v>
      </c>
      <c r="D153" s="0" t="s">
        <v>3990</v>
      </c>
    </row>
    <row r="154" customFormat="false" ht="15" hidden="false" customHeight="false" outlineLevel="0" collapsed="false">
      <c r="A154" s="0" t="s">
        <v>3407</v>
      </c>
      <c r="B154" s="0" t="s">
        <v>3408</v>
      </c>
      <c r="C154" s="0" t="s">
        <v>3991</v>
      </c>
      <c r="D154" s="0" t="s">
        <v>3992</v>
      </c>
    </row>
    <row r="155" customFormat="false" ht="15" hidden="false" customHeight="false" outlineLevel="0" collapsed="false">
      <c r="A155" s="0" t="s">
        <v>736</v>
      </c>
      <c r="B155" s="0" t="s">
        <v>737</v>
      </c>
      <c r="C155" s="0" t="s">
        <v>3993</v>
      </c>
      <c r="D155" s="0" t="s">
        <v>3994</v>
      </c>
    </row>
    <row r="156" customFormat="false" ht="15" hidden="false" customHeight="false" outlineLevel="0" collapsed="false">
      <c r="A156" s="0" t="s">
        <v>1849</v>
      </c>
      <c r="B156" s="0" t="s">
        <v>1850</v>
      </c>
      <c r="C156" s="0" t="s">
        <v>3995</v>
      </c>
      <c r="D156" s="0" t="s">
        <v>3996</v>
      </c>
    </row>
    <row r="157" customFormat="false" ht="15" hidden="false" customHeight="false" outlineLevel="0" collapsed="false">
      <c r="A157" s="0" t="s">
        <v>868</v>
      </c>
      <c r="B157" s="0" t="s">
        <v>3997</v>
      </c>
      <c r="C157" s="0" t="s">
        <v>3998</v>
      </c>
      <c r="D157" s="0" t="s">
        <v>3999</v>
      </c>
    </row>
    <row r="158" customFormat="false" ht="15" hidden="false" customHeight="false" outlineLevel="0" collapsed="false">
      <c r="A158" s="0" t="s">
        <v>815</v>
      </c>
      <c r="B158" s="0" t="s">
        <v>4000</v>
      </c>
      <c r="C158" s="0" t="s">
        <v>4001</v>
      </c>
      <c r="D158" s="0" t="s">
        <v>4002</v>
      </c>
    </row>
    <row r="159" customFormat="false" ht="15" hidden="false" customHeight="false" outlineLevel="0" collapsed="false">
      <c r="A159" s="0" t="s">
        <v>697</v>
      </c>
      <c r="B159" s="0" t="s">
        <v>698</v>
      </c>
      <c r="C159" s="0" t="s">
        <v>4003</v>
      </c>
      <c r="D159" s="0" t="s">
        <v>4004</v>
      </c>
    </row>
    <row r="160" customFormat="false" ht="15" hidden="false" customHeight="false" outlineLevel="0" collapsed="false">
      <c r="A160" s="0" t="s">
        <v>1442</v>
      </c>
      <c r="B160" s="0" t="s">
        <v>1415</v>
      </c>
      <c r="C160" s="0" t="s">
        <v>4005</v>
      </c>
      <c r="D160" s="0" t="s">
        <v>3884</v>
      </c>
    </row>
    <row r="161" customFormat="false" ht="15" hidden="false" customHeight="false" outlineLevel="0" collapsed="false">
      <c r="A161" s="0" t="s">
        <v>1432</v>
      </c>
      <c r="B161" s="0" t="s">
        <v>1415</v>
      </c>
      <c r="C161" s="0" t="s">
        <v>4005</v>
      </c>
      <c r="D161" s="0" t="s">
        <v>3884</v>
      </c>
    </row>
    <row r="162" customFormat="false" ht="15" hidden="false" customHeight="false" outlineLevel="0" collapsed="false">
      <c r="A162" s="0" t="s">
        <v>1414</v>
      </c>
      <c r="B162" s="0" t="s">
        <v>1415</v>
      </c>
      <c r="C162" s="0" t="s">
        <v>4005</v>
      </c>
      <c r="D162" s="0" t="s">
        <v>3884</v>
      </c>
    </row>
    <row r="163" customFormat="false" ht="15" hidden="false" customHeight="false" outlineLevel="0" collapsed="false">
      <c r="A163" s="0" t="s">
        <v>724</v>
      </c>
      <c r="B163" s="0" t="s">
        <v>725</v>
      </c>
      <c r="C163" s="0" t="s">
        <v>4006</v>
      </c>
      <c r="D163" s="0" t="s">
        <v>4007</v>
      </c>
    </row>
    <row r="164" customFormat="false" ht="15" hidden="false" customHeight="false" outlineLevel="0" collapsed="false">
      <c r="A164" s="0" t="s">
        <v>1124</v>
      </c>
      <c r="B164" s="0" t="s">
        <v>1125</v>
      </c>
      <c r="C164" s="0" t="s">
        <v>4008</v>
      </c>
      <c r="D164" s="0" t="s">
        <v>4009</v>
      </c>
    </row>
    <row r="165" customFormat="false" ht="15" hidden="false" customHeight="false" outlineLevel="0" collapsed="false">
      <c r="A165" s="0" t="s">
        <v>1632</v>
      </c>
      <c r="B165" s="0" t="s">
        <v>1633</v>
      </c>
      <c r="C165" s="0" t="s">
        <v>4010</v>
      </c>
      <c r="D165" s="0" t="s">
        <v>3710</v>
      </c>
    </row>
    <row r="166" customFormat="false" ht="15" hidden="false" customHeight="false" outlineLevel="0" collapsed="false">
      <c r="A166" s="0" t="s">
        <v>899</v>
      </c>
      <c r="B166" s="0" t="s">
        <v>900</v>
      </c>
      <c r="C166" s="0" t="s">
        <v>4011</v>
      </c>
      <c r="D166" s="0" t="s">
        <v>4012</v>
      </c>
    </row>
    <row r="167" customFormat="false" ht="15" hidden="false" customHeight="false" outlineLevel="0" collapsed="false">
      <c r="A167" s="0" t="s">
        <v>1690</v>
      </c>
      <c r="B167" s="0" t="s">
        <v>1691</v>
      </c>
      <c r="C167" s="0" t="s">
        <v>4013</v>
      </c>
      <c r="D167" s="0" t="s">
        <v>4014</v>
      </c>
    </row>
    <row r="168" customFormat="false" ht="15" hidden="false" customHeight="false" outlineLevel="0" collapsed="false">
      <c r="A168" s="0" t="s">
        <v>883</v>
      </c>
      <c r="B168" s="0" t="s">
        <v>884</v>
      </c>
      <c r="C168" s="0" t="s">
        <v>4015</v>
      </c>
      <c r="D168" s="0" t="s">
        <v>4016</v>
      </c>
    </row>
    <row r="169" customFormat="false" ht="15" hidden="false" customHeight="false" outlineLevel="0" collapsed="false">
      <c r="A169" s="0" t="s">
        <v>4017</v>
      </c>
      <c r="B169" s="0" t="s">
        <v>4018</v>
      </c>
      <c r="C169" s="0" t="s">
        <v>4019</v>
      </c>
      <c r="D169" s="0" t="s">
        <v>4020</v>
      </c>
    </row>
    <row r="170" customFormat="false" ht="15" hidden="false" customHeight="false" outlineLevel="0" collapsed="false">
      <c r="A170" s="0" t="s">
        <v>3446</v>
      </c>
      <c r="B170" s="0" t="s">
        <v>3447</v>
      </c>
      <c r="C170" s="0" t="s">
        <v>4021</v>
      </c>
      <c r="D170" s="0" t="s">
        <v>4022</v>
      </c>
    </row>
    <row r="171" customFormat="false" ht="15" hidden="false" customHeight="false" outlineLevel="0" collapsed="false">
      <c r="A171" s="0" t="s">
        <v>2721</v>
      </c>
      <c r="B171" s="0" t="s">
        <v>2722</v>
      </c>
      <c r="C171" s="0" t="s">
        <v>4023</v>
      </c>
      <c r="D171" s="0" t="s">
        <v>4024</v>
      </c>
    </row>
    <row r="172" customFormat="false" ht="15" hidden="false" customHeight="false" outlineLevel="0" collapsed="false">
      <c r="A172" s="0" t="s">
        <v>4025</v>
      </c>
      <c r="B172" s="0" t="s">
        <v>2722</v>
      </c>
      <c r="C172" s="0" t="s">
        <v>4023</v>
      </c>
      <c r="D172" s="0" t="s">
        <v>4024</v>
      </c>
    </row>
    <row r="173" customFormat="false" ht="15" hidden="false" customHeight="false" outlineLevel="0" collapsed="false">
      <c r="A173" s="0" t="s">
        <v>1157</v>
      </c>
      <c r="B173" s="0" t="s">
        <v>1158</v>
      </c>
      <c r="C173" s="0" t="s">
        <v>4026</v>
      </c>
      <c r="D173" s="0" t="s">
        <v>4027</v>
      </c>
    </row>
    <row r="174" customFormat="false" ht="15" hidden="false" customHeight="false" outlineLevel="0" collapsed="false">
      <c r="A174" s="0" t="s">
        <v>1616</v>
      </c>
      <c r="B174" s="0" t="s">
        <v>1617</v>
      </c>
      <c r="C174" s="0" t="s">
        <v>4028</v>
      </c>
      <c r="D174" s="0" t="s">
        <v>4029</v>
      </c>
    </row>
    <row r="175" customFormat="false" ht="15" hidden="false" customHeight="false" outlineLevel="0" collapsed="false">
      <c r="A175" s="0" t="s">
        <v>4030</v>
      </c>
      <c r="B175" s="0" t="s">
        <v>4031</v>
      </c>
      <c r="C175" s="0" t="s">
        <v>4032</v>
      </c>
      <c r="D175" s="0" t="s">
        <v>4033</v>
      </c>
    </row>
    <row r="176" customFormat="false" ht="15" hidden="false" customHeight="false" outlineLevel="0" collapsed="false">
      <c r="A176" s="0" t="s">
        <v>4034</v>
      </c>
      <c r="B176" s="0" t="s">
        <v>2675</v>
      </c>
      <c r="C176" s="0" t="s">
        <v>4035</v>
      </c>
      <c r="D176" s="0" t="s">
        <v>4036</v>
      </c>
    </row>
    <row r="177" customFormat="false" ht="15" hidden="false" customHeight="false" outlineLevel="0" collapsed="false">
      <c r="A177" s="0" t="s">
        <v>4037</v>
      </c>
      <c r="B177" s="0" t="s">
        <v>12</v>
      </c>
      <c r="C177" s="0" t="s">
        <v>4038</v>
      </c>
    </row>
    <row r="178" customFormat="false" ht="15" hidden="false" customHeight="false" outlineLevel="0" collapsed="false">
      <c r="A178" s="0" t="s">
        <v>1160</v>
      </c>
      <c r="B178" s="0" t="s">
        <v>1161</v>
      </c>
      <c r="C178" s="0" t="s">
        <v>4039</v>
      </c>
      <c r="D178" s="0" t="s">
        <v>4040</v>
      </c>
    </row>
    <row r="179" customFormat="false" ht="15" hidden="false" customHeight="false" outlineLevel="0" collapsed="false">
      <c r="A179" s="0" t="s">
        <v>822</v>
      </c>
      <c r="B179" s="0" t="s">
        <v>823</v>
      </c>
      <c r="C179" s="0" t="s">
        <v>4041</v>
      </c>
      <c r="D179" s="0" t="s">
        <v>4042</v>
      </c>
    </row>
    <row r="180" customFormat="false" ht="15" hidden="false" customHeight="false" outlineLevel="0" collapsed="false">
      <c r="A180" s="0" t="s">
        <v>1762</v>
      </c>
      <c r="B180" s="0" t="s">
        <v>1763</v>
      </c>
      <c r="C180" s="0" t="s">
        <v>4043</v>
      </c>
      <c r="D180" s="0" t="s">
        <v>4044</v>
      </c>
    </row>
    <row r="181" customFormat="false" ht="15" hidden="false" customHeight="false" outlineLevel="0" collapsed="false">
      <c r="A181" s="0" t="s">
        <v>1139</v>
      </c>
      <c r="B181" s="0" t="s">
        <v>1140</v>
      </c>
      <c r="C181" s="0" t="s">
        <v>4045</v>
      </c>
      <c r="D181" s="0" t="s">
        <v>4046</v>
      </c>
    </row>
    <row r="182" customFormat="false" ht="15" hidden="false" customHeight="false" outlineLevel="0" collapsed="false">
      <c r="A182" s="0" t="s">
        <v>1205</v>
      </c>
      <c r="B182" s="0" t="s">
        <v>1206</v>
      </c>
      <c r="C182" s="0" t="s">
        <v>4047</v>
      </c>
      <c r="D182" s="0" t="s">
        <v>4048</v>
      </c>
    </row>
    <row r="183" customFormat="false" ht="15" hidden="false" customHeight="false" outlineLevel="0" collapsed="false">
      <c r="A183" s="0" t="s">
        <v>1460</v>
      </c>
      <c r="B183" s="0" t="s">
        <v>728</v>
      </c>
      <c r="C183" s="0" t="s">
        <v>4049</v>
      </c>
      <c r="D183" s="0" t="s">
        <v>4050</v>
      </c>
    </row>
    <row r="184" customFormat="false" ht="15" hidden="false" customHeight="false" outlineLevel="0" collapsed="false">
      <c r="A184" s="0" t="s">
        <v>4051</v>
      </c>
      <c r="B184" s="0" t="s">
        <v>1550</v>
      </c>
      <c r="C184" s="0" t="s">
        <v>4052</v>
      </c>
      <c r="D184" s="0" t="s">
        <v>4053</v>
      </c>
    </row>
    <row r="185" customFormat="false" ht="15" hidden="false" customHeight="false" outlineLevel="0" collapsed="false">
      <c r="A185" s="0" t="s">
        <v>4054</v>
      </c>
      <c r="B185" s="0" t="s">
        <v>4055</v>
      </c>
      <c r="C185" s="0" t="s">
        <v>4056</v>
      </c>
      <c r="D185" s="0" t="s">
        <v>4057</v>
      </c>
    </row>
    <row r="186" customFormat="false" ht="15" hidden="false" customHeight="false" outlineLevel="0" collapsed="false">
      <c r="A186" s="0" t="s">
        <v>1485</v>
      </c>
      <c r="B186" s="0" t="s">
        <v>1486</v>
      </c>
      <c r="C186" s="0" t="s">
        <v>4058</v>
      </c>
      <c r="D186" s="0" t="s">
        <v>4059</v>
      </c>
    </row>
    <row r="187" customFormat="false" ht="15" hidden="false" customHeight="false" outlineLevel="0" collapsed="false">
      <c r="A187" s="0" t="s">
        <v>4060</v>
      </c>
      <c r="B187" s="0" t="s">
        <v>4061</v>
      </c>
      <c r="C187" s="0" t="s">
        <v>4062</v>
      </c>
      <c r="D187" s="0" t="s">
        <v>4063</v>
      </c>
    </row>
    <row r="188" customFormat="false" ht="15" hidden="false" customHeight="false" outlineLevel="0" collapsed="false">
      <c r="A188" s="0" t="s">
        <v>4064</v>
      </c>
      <c r="B188" s="0" t="s">
        <v>4065</v>
      </c>
      <c r="C188" s="0" t="s">
        <v>4066</v>
      </c>
      <c r="D188" s="0" t="s">
        <v>4067</v>
      </c>
    </row>
    <row r="189" customFormat="false" ht="15" hidden="false" customHeight="false" outlineLevel="0" collapsed="false">
      <c r="A189" s="0" t="s">
        <v>4068</v>
      </c>
      <c r="B189" s="0" t="s">
        <v>4069</v>
      </c>
      <c r="C189" s="0" t="s">
        <v>4070</v>
      </c>
      <c r="D189" s="0" t="s">
        <v>3832</v>
      </c>
    </row>
    <row r="190" customFormat="false" ht="15" hidden="false" customHeight="false" outlineLevel="0" collapsed="false">
      <c r="A190" s="0" t="s">
        <v>1193</v>
      </c>
      <c r="B190" s="0" t="s">
        <v>1194</v>
      </c>
      <c r="C190" s="0" t="s">
        <v>4071</v>
      </c>
      <c r="D190" s="0" t="s">
        <v>4072</v>
      </c>
    </row>
    <row r="191" customFormat="false" ht="15" hidden="false" customHeight="false" outlineLevel="0" collapsed="false">
      <c r="A191" s="0" t="s">
        <v>1309</v>
      </c>
      <c r="B191" s="0" t="s">
        <v>1310</v>
      </c>
      <c r="C191" s="0" t="s">
        <v>4073</v>
      </c>
      <c r="D191" s="0" t="s">
        <v>4074</v>
      </c>
    </row>
    <row r="192" customFormat="false" ht="15" hidden="false" customHeight="false" outlineLevel="0" collapsed="false">
      <c r="A192" s="0" t="s">
        <v>4075</v>
      </c>
      <c r="B192" s="0" t="s">
        <v>4076</v>
      </c>
      <c r="C192" s="0" t="s">
        <v>4077</v>
      </c>
      <c r="D192" s="0" t="s">
        <v>4078</v>
      </c>
    </row>
    <row r="193" customFormat="false" ht="15" hidden="false" customHeight="false" outlineLevel="0" collapsed="false">
      <c r="A193" s="0" t="s">
        <v>934</v>
      </c>
      <c r="B193" s="0" t="s">
        <v>935</v>
      </c>
      <c r="C193" s="0" t="s">
        <v>4079</v>
      </c>
      <c r="D193" s="0" t="s">
        <v>4080</v>
      </c>
    </row>
    <row r="194" customFormat="false" ht="15" hidden="false" customHeight="false" outlineLevel="0" collapsed="false">
      <c r="A194" s="0" t="s">
        <v>1242</v>
      </c>
      <c r="B194" s="0" t="s">
        <v>1243</v>
      </c>
      <c r="C194" s="0" t="s">
        <v>4081</v>
      </c>
      <c r="D194" s="0" t="s">
        <v>4082</v>
      </c>
    </row>
    <row r="195" customFormat="false" ht="15" hidden="false" customHeight="false" outlineLevel="0" collapsed="false">
      <c r="A195" s="0" t="s">
        <v>1142</v>
      </c>
      <c r="B195" s="0" t="s">
        <v>1143</v>
      </c>
      <c r="C195" s="0" t="s">
        <v>4083</v>
      </c>
      <c r="D195" s="0" t="s">
        <v>4084</v>
      </c>
    </row>
    <row r="196" customFormat="false" ht="15" hidden="false" customHeight="false" outlineLevel="0" collapsed="false">
      <c r="A196" s="0" t="s">
        <v>589</v>
      </c>
      <c r="B196" s="0" t="s">
        <v>590</v>
      </c>
      <c r="C196" s="0" t="s">
        <v>4085</v>
      </c>
      <c r="D196" s="0" t="s">
        <v>4086</v>
      </c>
    </row>
    <row r="197" customFormat="false" ht="15" hidden="false" customHeight="false" outlineLevel="0" collapsed="false">
      <c r="A197" s="0" t="s">
        <v>4087</v>
      </c>
      <c r="B197" s="0" t="s">
        <v>4088</v>
      </c>
      <c r="C197" s="0" t="s">
        <v>4089</v>
      </c>
      <c r="D197" s="0" t="s">
        <v>3773</v>
      </c>
    </row>
    <row r="198" customFormat="false" ht="15" hidden="false" customHeight="false" outlineLevel="0" collapsed="false">
      <c r="A198" s="0" t="s">
        <v>4090</v>
      </c>
      <c r="B198" s="0" t="s">
        <v>4088</v>
      </c>
      <c r="C198" s="0" t="s">
        <v>4089</v>
      </c>
      <c r="D198" s="0" t="s">
        <v>3773</v>
      </c>
    </row>
    <row r="199" customFormat="false" ht="15" hidden="false" customHeight="false" outlineLevel="0" collapsed="false">
      <c r="A199" s="0" t="s">
        <v>2985</v>
      </c>
      <c r="B199" s="0" t="s">
        <v>2986</v>
      </c>
      <c r="C199" s="0" t="s">
        <v>4091</v>
      </c>
      <c r="D199" s="0" t="s">
        <v>4092</v>
      </c>
    </row>
    <row r="200" customFormat="false" ht="15" hidden="false" customHeight="false" outlineLevel="0" collapsed="false">
      <c r="A200" s="0" t="s">
        <v>1285</v>
      </c>
      <c r="B200" s="0" t="s">
        <v>1286</v>
      </c>
      <c r="C200" s="0" t="s">
        <v>4093</v>
      </c>
      <c r="D200" s="0" t="s">
        <v>3678</v>
      </c>
    </row>
    <row r="201" customFormat="false" ht="15" hidden="false" customHeight="false" outlineLevel="0" collapsed="false">
      <c r="A201" s="0" t="s">
        <v>989</v>
      </c>
      <c r="B201" s="0" t="s">
        <v>990</v>
      </c>
      <c r="C201" s="0" t="s">
        <v>4094</v>
      </c>
      <c r="D201" s="0" t="s">
        <v>4095</v>
      </c>
    </row>
    <row r="202" customFormat="false" ht="15" hidden="false" customHeight="false" outlineLevel="0" collapsed="false">
      <c r="A202" s="0" t="s">
        <v>3008</v>
      </c>
      <c r="B202" s="0" t="s">
        <v>3009</v>
      </c>
      <c r="C202" s="0" t="s">
        <v>4096</v>
      </c>
      <c r="D202" s="0" t="s">
        <v>4097</v>
      </c>
    </row>
    <row r="203" customFormat="false" ht="15" hidden="false" customHeight="false" outlineLevel="0" collapsed="false">
      <c r="A203" s="0" t="s">
        <v>3559</v>
      </c>
      <c r="B203" s="0" t="s">
        <v>3560</v>
      </c>
      <c r="C203" s="0" t="s">
        <v>4098</v>
      </c>
      <c r="D203" s="0" t="s">
        <v>4012</v>
      </c>
    </row>
    <row r="204" customFormat="false" ht="15" hidden="false" customHeight="false" outlineLevel="0" collapsed="false">
      <c r="A204" s="0" t="s">
        <v>4099</v>
      </c>
      <c r="B204" s="0" t="s">
        <v>4100</v>
      </c>
      <c r="C204" s="0" t="s">
        <v>4101</v>
      </c>
      <c r="D204" s="0" t="s">
        <v>3708</v>
      </c>
    </row>
    <row r="205" customFormat="false" ht="15" hidden="false" customHeight="false" outlineLevel="0" collapsed="false">
      <c r="A205" s="0" t="s">
        <v>1549</v>
      </c>
      <c r="B205" s="0" t="s">
        <v>1550</v>
      </c>
      <c r="C205" s="0" t="s">
        <v>4102</v>
      </c>
    </row>
    <row r="206" customFormat="false" ht="15" hidden="false" customHeight="false" outlineLevel="0" collapsed="false">
      <c r="A206" s="0" t="s">
        <v>4103</v>
      </c>
      <c r="B206" s="0" t="s">
        <v>4104</v>
      </c>
      <c r="C206" s="0" t="s">
        <v>4105</v>
      </c>
      <c r="D206" s="0" t="s">
        <v>4106</v>
      </c>
    </row>
    <row r="207" customFormat="false" ht="15" hidden="false" customHeight="false" outlineLevel="0" collapsed="false">
      <c r="A207" s="0" t="s">
        <v>4107</v>
      </c>
      <c r="B207" s="0" t="s">
        <v>4104</v>
      </c>
      <c r="C207" s="0" t="s">
        <v>4105</v>
      </c>
      <c r="D207" s="0" t="s">
        <v>4106</v>
      </c>
    </row>
    <row r="208" customFormat="false" ht="15" hidden="false" customHeight="false" outlineLevel="0" collapsed="false">
      <c r="A208" s="0" t="s">
        <v>1573</v>
      </c>
      <c r="B208" s="0" t="s">
        <v>1574</v>
      </c>
      <c r="C208" s="0" t="s">
        <v>4108</v>
      </c>
      <c r="D208" s="0" t="s">
        <v>4109</v>
      </c>
    </row>
    <row r="209" customFormat="false" ht="15" hidden="false" customHeight="false" outlineLevel="0" collapsed="false">
      <c r="A209" s="0" t="s">
        <v>4110</v>
      </c>
      <c r="B209" s="0" t="s">
        <v>4111</v>
      </c>
      <c r="C209" s="0" t="s">
        <v>4112</v>
      </c>
      <c r="D209" s="0" t="s">
        <v>4113</v>
      </c>
    </row>
    <row r="210" customFormat="false" ht="15" hidden="false" customHeight="false" outlineLevel="0" collapsed="false">
      <c r="A210" s="0" t="s">
        <v>3294</v>
      </c>
      <c r="B210" s="0" t="s">
        <v>3295</v>
      </c>
      <c r="C210" s="0" t="s">
        <v>4114</v>
      </c>
      <c r="D210" s="0" t="s">
        <v>4115</v>
      </c>
    </row>
    <row r="211" customFormat="false" ht="15" hidden="false" customHeight="false" outlineLevel="0" collapsed="false">
      <c r="A211" s="0" t="s">
        <v>4116</v>
      </c>
      <c r="B211" s="0" t="s">
        <v>4117</v>
      </c>
      <c r="C211" s="0" t="s">
        <v>4118</v>
      </c>
      <c r="D211" s="0" t="s">
        <v>3686</v>
      </c>
    </row>
    <row r="212" customFormat="false" ht="15" hidden="false" customHeight="false" outlineLevel="0" collapsed="false">
      <c r="A212" s="0" t="s">
        <v>619</v>
      </c>
      <c r="B212" s="0" t="s">
        <v>611</v>
      </c>
      <c r="C212" s="0" t="s">
        <v>4119</v>
      </c>
      <c r="D212" s="0" t="s">
        <v>4120</v>
      </c>
    </row>
    <row r="213" customFormat="false" ht="15" hidden="false" customHeight="false" outlineLevel="0" collapsed="false">
      <c r="A213" s="0" t="s">
        <v>4121</v>
      </c>
      <c r="B213" s="0" t="s">
        <v>4122</v>
      </c>
      <c r="C213" s="0" t="s">
        <v>4123</v>
      </c>
      <c r="D213" s="0" t="s">
        <v>4124</v>
      </c>
    </row>
    <row r="214" customFormat="false" ht="15" hidden="false" customHeight="false" outlineLevel="0" collapsed="false">
      <c r="A214" s="0" t="s">
        <v>610</v>
      </c>
      <c r="B214" s="0" t="s">
        <v>611</v>
      </c>
      <c r="C214" s="0" t="s">
        <v>4125</v>
      </c>
      <c r="D214" s="0" t="s">
        <v>4126</v>
      </c>
    </row>
    <row r="215" customFormat="false" ht="15" hidden="false" customHeight="false" outlineLevel="0" collapsed="false">
      <c r="A215" s="0" t="s">
        <v>1354</v>
      </c>
      <c r="B215" s="0" t="s">
        <v>1355</v>
      </c>
      <c r="C215" s="0" t="s">
        <v>4127</v>
      </c>
      <c r="D215" s="0" t="s">
        <v>4128</v>
      </c>
    </row>
    <row r="216" customFormat="false" ht="15" hidden="false" customHeight="false" outlineLevel="0" collapsed="false">
      <c r="A216" s="0" t="s">
        <v>1629</v>
      </c>
      <c r="B216" s="0" t="s">
        <v>1630</v>
      </c>
      <c r="C216" s="0" t="s">
        <v>4129</v>
      </c>
      <c r="D216" s="0" t="s">
        <v>4130</v>
      </c>
    </row>
    <row r="217" customFormat="false" ht="15" hidden="false" customHeight="false" outlineLevel="0" collapsed="false">
      <c r="A217" s="0" t="s">
        <v>3056</v>
      </c>
      <c r="B217" s="0" t="s">
        <v>3049</v>
      </c>
      <c r="C217" s="0" t="s">
        <v>4131</v>
      </c>
      <c r="D217" s="0" t="s">
        <v>4132</v>
      </c>
    </row>
    <row r="218" customFormat="false" ht="15" hidden="false" customHeight="false" outlineLevel="0" collapsed="false">
      <c r="A218" s="0" t="s">
        <v>571</v>
      </c>
      <c r="B218" s="0" t="s">
        <v>572</v>
      </c>
      <c r="C218" s="0" t="s">
        <v>4133</v>
      </c>
      <c r="D218" s="0" t="s">
        <v>4134</v>
      </c>
    </row>
    <row r="219" customFormat="false" ht="15" hidden="false" customHeight="false" outlineLevel="0" collapsed="false">
      <c r="A219" s="0" t="s">
        <v>4135</v>
      </c>
      <c r="B219" s="0" t="s">
        <v>4136</v>
      </c>
      <c r="C219" s="0" t="s">
        <v>4137</v>
      </c>
      <c r="D219" s="0" t="s">
        <v>4138</v>
      </c>
    </row>
    <row r="220" customFormat="false" ht="15" hidden="false" customHeight="false" outlineLevel="0" collapsed="false">
      <c r="A220" s="0" t="s">
        <v>4139</v>
      </c>
      <c r="B220" s="0" t="s">
        <v>4140</v>
      </c>
      <c r="C220" s="0" t="s">
        <v>4141</v>
      </c>
      <c r="D220" s="0" t="s">
        <v>4142</v>
      </c>
    </row>
    <row r="221" customFormat="false" ht="15" hidden="false" customHeight="false" outlineLevel="0" collapsed="false">
      <c r="A221" s="0" t="s">
        <v>1100</v>
      </c>
      <c r="B221" s="0" t="s">
        <v>1101</v>
      </c>
      <c r="C221" s="0" t="s">
        <v>4143</v>
      </c>
      <c r="D221" s="0" t="s">
        <v>4144</v>
      </c>
    </row>
    <row r="222" customFormat="false" ht="15" hidden="false" customHeight="false" outlineLevel="0" collapsed="false">
      <c r="A222" s="0" t="s">
        <v>4145</v>
      </c>
      <c r="B222" s="0" t="s">
        <v>4136</v>
      </c>
      <c r="C222" s="0" t="s">
        <v>4137</v>
      </c>
      <c r="D222" s="0" t="s">
        <v>4138</v>
      </c>
    </row>
    <row r="223" customFormat="false" ht="15" hidden="false" customHeight="false" outlineLevel="0" collapsed="false">
      <c r="A223" s="0" t="s">
        <v>1106</v>
      </c>
      <c r="B223" s="0" t="s">
        <v>1107</v>
      </c>
      <c r="C223" s="0" t="s">
        <v>4146</v>
      </c>
      <c r="D223" s="0" t="s">
        <v>4144</v>
      </c>
    </row>
    <row r="224" customFormat="false" ht="15" hidden="false" customHeight="false" outlineLevel="0" collapsed="false">
      <c r="A224" s="0" t="s">
        <v>886</v>
      </c>
      <c r="B224" s="0" t="s">
        <v>887</v>
      </c>
      <c r="C224" s="0" t="s">
        <v>4147</v>
      </c>
      <c r="D224" s="0" t="s">
        <v>3852</v>
      </c>
    </row>
    <row r="225" customFormat="false" ht="15" hidden="false" customHeight="false" outlineLevel="0" collapsed="false">
      <c r="A225" s="0" t="s">
        <v>1809</v>
      </c>
      <c r="B225" s="0" t="s">
        <v>1810</v>
      </c>
      <c r="C225" s="0" t="s">
        <v>4148</v>
      </c>
      <c r="D225" s="0" t="s">
        <v>3784</v>
      </c>
    </row>
    <row r="226" customFormat="false" ht="15" hidden="false" customHeight="false" outlineLevel="0" collapsed="false">
      <c r="A226" s="0" t="s">
        <v>4149</v>
      </c>
      <c r="B226" s="0" t="s">
        <v>4150</v>
      </c>
      <c r="C226" s="0" t="s">
        <v>4151</v>
      </c>
      <c r="D226" s="0" t="s">
        <v>4144</v>
      </c>
    </row>
    <row r="227" customFormat="false" ht="15" hidden="false" customHeight="false" outlineLevel="0" collapsed="false">
      <c r="A227" s="0" t="s">
        <v>4152</v>
      </c>
      <c r="B227" s="0" t="s">
        <v>4153</v>
      </c>
      <c r="C227" s="0" t="s">
        <v>4154</v>
      </c>
      <c r="D227" s="0" t="s">
        <v>4155</v>
      </c>
    </row>
    <row r="228" customFormat="false" ht="15" hidden="false" customHeight="false" outlineLevel="0" collapsed="false">
      <c r="A228" s="0" t="s">
        <v>1190</v>
      </c>
      <c r="B228" s="0" t="s">
        <v>1191</v>
      </c>
      <c r="C228" s="0" t="s">
        <v>4156</v>
      </c>
      <c r="D228" s="0" t="s">
        <v>3941</v>
      </c>
    </row>
    <row r="229" customFormat="false" ht="15" hidden="false" customHeight="false" outlineLevel="0" collapsed="false">
      <c r="A229" s="0" t="s">
        <v>4157</v>
      </c>
      <c r="B229" s="0" t="s">
        <v>4158</v>
      </c>
      <c r="C229" s="0" t="s">
        <v>4159</v>
      </c>
      <c r="D229" s="0" t="s">
        <v>4144</v>
      </c>
    </row>
    <row r="230" customFormat="false" ht="15" hidden="false" customHeight="false" outlineLevel="0" collapsed="false">
      <c r="A230" s="0" t="s">
        <v>4160</v>
      </c>
      <c r="B230" s="0" t="s">
        <v>4161</v>
      </c>
      <c r="C230" s="0" t="s">
        <v>4162</v>
      </c>
      <c r="D230" s="0" t="s">
        <v>4144</v>
      </c>
    </row>
    <row r="231" customFormat="false" ht="15" hidden="false" customHeight="false" outlineLevel="0" collapsed="false">
      <c r="A231" s="0" t="s">
        <v>918</v>
      </c>
      <c r="B231" s="0" t="s">
        <v>919</v>
      </c>
      <c r="C231" s="0" t="s">
        <v>4163</v>
      </c>
      <c r="D231" s="0" t="s">
        <v>4164</v>
      </c>
    </row>
    <row r="232" customFormat="false" ht="15" hidden="false" customHeight="false" outlineLevel="0" collapsed="false">
      <c r="A232" s="0" t="s">
        <v>4165</v>
      </c>
      <c r="B232" s="0" t="s">
        <v>4166</v>
      </c>
      <c r="C232" s="0" t="s">
        <v>4167</v>
      </c>
      <c r="D232" s="0" t="s">
        <v>4168</v>
      </c>
    </row>
    <row r="233" customFormat="false" ht="15" hidden="false" customHeight="false" outlineLevel="0" collapsed="false">
      <c r="A233" s="0" t="s">
        <v>809</v>
      </c>
      <c r="B233" s="0" t="s">
        <v>810</v>
      </c>
      <c r="C233" s="0" t="s">
        <v>4169</v>
      </c>
      <c r="D233" s="0" t="s">
        <v>4170</v>
      </c>
    </row>
    <row r="234" customFormat="false" ht="15" hidden="false" customHeight="false" outlineLevel="0" collapsed="false">
      <c r="A234" s="0" t="s">
        <v>4171</v>
      </c>
      <c r="B234" s="0" t="s">
        <v>4172</v>
      </c>
      <c r="C234" s="0" t="s">
        <v>4173</v>
      </c>
      <c r="D234" s="0" t="s">
        <v>3669</v>
      </c>
    </row>
    <row r="235" customFormat="false" ht="15" hidden="false" customHeight="false" outlineLevel="0" collapsed="false">
      <c r="A235" s="0" t="s">
        <v>4174</v>
      </c>
      <c r="B235" s="0" t="s">
        <v>4175</v>
      </c>
      <c r="C235" s="0" t="s">
        <v>4176</v>
      </c>
      <c r="D235" s="0" t="s">
        <v>4177</v>
      </c>
    </row>
    <row r="236" customFormat="false" ht="15" hidden="false" customHeight="false" outlineLevel="0" collapsed="false">
      <c r="A236" s="0" t="s">
        <v>4178</v>
      </c>
      <c r="B236" s="0" t="s">
        <v>4179</v>
      </c>
      <c r="C236" s="0" t="s">
        <v>4180</v>
      </c>
      <c r="D236" s="0" t="s">
        <v>4181</v>
      </c>
    </row>
    <row r="237" customFormat="false" ht="15" hidden="false" customHeight="false" outlineLevel="0" collapsed="false">
      <c r="A237" s="0" t="s">
        <v>1570</v>
      </c>
      <c r="B237" s="0" t="s">
        <v>1571</v>
      </c>
      <c r="C237" s="0" t="s">
        <v>4182</v>
      </c>
      <c r="D237" s="0" t="s">
        <v>4183</v>
      </c>
    </row>
    <row r="238" customFormat="false" ht="15" hidden="false" customHeight="false" outlineLevel="0" collapsed="false">
      <c r="A238" s="0" t="s">
        <v>4184</v>
      </c>
      <c r="B238" s="0" t="s">
        <v>4185</v>
      </c>
      <c r="C238" s="0" t="s">
        <v>4186</v>
      </c>
      <c r="D238" s="0" t="s">
        <v>4187</v>
      </c>
    </row>
    <row r="239" customFormat="false" ht="15" hidden="false" customHeight="false" outlineLevel="0" collapsed="false">
      <c r="A239" s="0" t="s">
        <v>1824</v>
      </c>
      <c r="B239" s="0" t="s">
        <v>1825</v>
      </c>
      <c r="C239" s="0" t="s">
        <v>4188</v>
      </c>
      <c r="D239" s="0" t="s">
        <v>3752</v>
      </c>
    </row>
    <row r="240" customFormat="false" ht="15" hidden="false" customHeight="false" outlineLevel="0" collapsed="false">
      <c r="A240" s="0" t="s">
        <v>980</v>
      </c>
      <c r="B240" s="0" t="s">
        <v>981</v>
      </c>
      <c r="C240" s="0" t="s">
        <v>4189</v>
      </c>
      <c r="D240" s="0" t="s">
        <v>4190</v>
      </c>
    </row>
    <row r="241" customFormat="false" ht="15" hidden="false" customHeight="false" outlineLevel="0" collapsed="false">
      <c r="A241" s="0" t="s">
        <v>4191</v>
      </c>
      <c r="B241" s="0" t="s">
        <v>4192</v>
      </c>
      <c r="C241" s="0" t="s">
        <v>4193</v>
      </c>
      <c r="D241" s="0" t="s">
        <v>4194</v>
      </c>
    </row>
    <row r="242" customFormat="false" ht="15" hidden="false" customHeight="false" outlineLevel="0" collapsed="false">
      <c r="A242" s="0" t="s">
        <v>626</v>
      </c>
      <c r="B242" s="0" t="s">
        <v>627</v>
      </c>
      <c r="C242" s="0" t="s">
        <v>4195</v>
      </c>
      <c r="D242" s="0" t="s">
        <v>4196</v>
      </c>
    </row>
    <row r="243" customFormat="false" ht="15" hidden="false" customHeight="false" outlineLevel="0" collapsed="false">
      <c r="A243" s="0" t="s">
        <v>1184</v>
      </c>
      <c r="B243" s="0" t="s">
        <v>1185</v>
      </c>
      <c r="C243" s="0" t="s">
        <v>4197</v>
      </c>
      <c r="D243" s="0" t="s">
        <v>4198</v>
      </c>
    </row>
    <row r="244" customFormat="false" ht="15" hidden="false" customHeight="false" outlineLevel="0" collapsed="false">
      <c r="A244" s="0" t="s">
        <v>1818</v>
      </c>
      <c r="B244" s="0" t="s">
        <v>1819</v>
      </c>
      <c r="C244" s="0" t="s">
        <v>4199</v>
      </c>
      <c r="D244" s="0" t="s">
        <v>4200</v>
      </c>
    </row>
    <row r="245" customFormat="false" ht="15" hidden="false" customHeight="false" outlineLevel="0" collapsed="false">
      <c r="A245" s="0" t="s">
        <v>2602</v>
      </c>
      <c r="B245" s="0" t="s">
        <v>2603</v>
      </c>
      <c r="C245" s="0" t="s">
        <v>4201</v>
      </c>
      <c r="D245" s="0" t="s">
        <v>4198</v>
      </c>
    </row>
    <row r="246" customFormat="false" ht="15" hidden="false" customHeight="false" outlineLevel="0" collapsed="false">
      <c r="A246" s="0" t="s">
        <v>4202</v>
      </c>
      <c r="B246" s="0" t="s">
        <v>4203</v>
      </c>
      <c r="C246" s="0" t="s">
        <v>4204</v>
      </c>
      <c r="D246" s="0" t="s">
        <v>4205</v>
      </c>
    </row>
    <row r="247" customFormat="false" ht="15" hidden="false" customHeight="false" outlineLevel="0" collapsed="false">
      <c r="A247" s="0" t="s">
        <v>3445</v>
      </c>
      <c r="B247" s="0" t="s">
        <v>3420</v>
      </c>
      <c r="C247" s="0" t="s">
        <v>4206</v>
      </c>
      <c r="D247" s="0" t="s">
        <v>4207</v>
      </c>
    </row>
    <row r="248" customFormat="false" ht="15" hidden="false" customHeight="false" outlineLevel="0" collapsed="false">
      <c r="A248" s="0" t="s">
        <v>3413</v>
      </c>
      <c r="B248" s="0" t="s">
        <v>4208</v>
      </c>
      <c r="C248" s="0" t="s">
        <v>4209</v>
      </c>
      <c r="D248" s="0" t="s">
        <v>4210</v>
      </c>
    </row>
    <row r="249" customFormat="false" ht="15" hidden="false" customHeight="false" outlineLevel="0" collapsed="false">
      <c r="A249" s="0" t="s">
        <v>4211</v>
      </c>
      <c r="B249" s="0" t="s">
        <v>4212</v>
      </c>
      <c r="C249" s="0" t="s">
        <v>4213</v>
      </c>
      <c r="D249" s="0" t="s">
        <v>4214</v>
      </c>
    </row>
    <row r="250" customFormat="false" ht="15" hidden="false" customHeight="false" outlineLevel="0" collapsed="false">
      <c r="A250" s="0" t="s">
        <v>4215</v>
      </c>
      <c r="B250" s="0" t="s">
        <v>4216</v>
      </c>
      <c r="C250" s="0" t="s">
        <v>4217</v>
      </c>
      <c r="D250" s="0" t="s">
        <v>4218</v>
      </c>
    </row>
    <row r="251" customFormat="false" ht="15" hidden="false" customHeight="false" outlineLevel="0" collapsed="false">
      <c r="A251" s="0" t="s">
        <v>1208</v>
      </c>
      <c r="B251" s="0" t="s">
        <v>1209</v>
      </c>
      <c r="C251" s="0" t="s">
        <v>4219</v>
      </c>
      <c r="D251" s="0" t="s">
        <v>4220</v>
      </c>
    </row>
    <row r="252" customFormat="false" ht="15" hidden="false" customHeight="false" outlineLevel="0" collapsed="false">
      <c r="A252" s="0" t="s">
        <v>4221</v>
      </c>
      <c r="B252" s="0" t="s">
        <v>4222</v>
      </c>
      <c r="C252" s="0" t="s">
        <v>4223</v>
      </c>
      <c r="D252" s="0" t="s">
        <v>4124</v>
      </c>
    </row>
    <row r="253" customFormat="false" ht="15" hidden="false" customHeight="false" outlineLevel="0" collapsed="false">
      <c r="A253" s="0" t="s">
        <v>1306</v>
      </c>
      <c r="B253" s="0" t="s">
        <v>1307</v>
      </c>
      <c r="C253" s="0" t="s">
        <v>4224</v>
      </c>
      <c r="D253" s="0" t="s">
        <v>3828</v>
      </c>
    </row>
    <row r="254" customFormat="false" ht="15" hidden="false" customHeight="false" outlineLevel="0" collapsed="false">
      <c r="A254" s="0" t="s">
        <v>3192</v>
      </c>
      <c r="B254" s="0" t="s">
        <v>3193</v>
      </c>
      <c r="C254" s="0" t="s">
        <v>4225</v>
      </c>
      <c r="D254" s="0" t="s">
        <v>4226</v>
      </c>
    </row>
    <row r="255" customFormat="false" ht="15" hidden="false" customHeight="false" outlineLevel="0" collapsed="false">
      <c r="A255" s="0" t="s">
        <v>4227</v>
      </c>
      <c r="B255" s="0" t="s">
        <v>1191</v>
      </c>
      <c r="C255" s="0" t="s">
        <v>4228</v>
      </c>
      <c r="D255" s="0" t="s">
        <v>3941</v>
      </c>
    </row>
    <row r="256" customFormat="false" ht="15" hidden="false" customHeight="false" outlineLevel="0" collapsed="false">
      <c r="A256" s="0" t="s">
        <v>4229</v>
      </c>
      <c r="B256" s="0" t="s">
        <v>4230</v>
      </c>
      <c r="C256" s="0" t="s">
        <v>4231</v>
      </c>
      <c r="D256" s="0" t="s">
        <v>4232</v>
      </c>
    </row>
    <row r="257" customFormat="false" ht="15" hidden="false" customHeight="false" outlineLevel="0" collapsed="false">
      <c r="A257" s="0" t="s">
        <v>4233</v>
      </c>
      <c r="B257" s="0" t="s">
        <v>4234</v>
      </c>
      <c r="C257" s="0" t="s">
        <v>4235</v>
      </c>
      <c r="D257" s="0" t="s">
        <v>4236</v>
      </c>
    </row>
    <row r="258" customFormat="false" ht="15" hidden="false" customHeight="false" outlineLevel="0" collapsed="false">
      <c r="A258" s="0" t="s">
        <v>4237</v>
      </c>
      <c r="B258" s="0" t="s">
        <v>4238</v>
      </c>
      <c r="C258" s="0" t="s">
        <v>4239</v>
      </c>
      <c r="D258" s="0" t="s">
        <v>4240</v>
      </c>
    </row>
    <row r="259" customFormat="false" ht="15" hidden="false" customHeight="false" outlineLevel="0" collapsed="false">
      <c r="A259" s="0" t="s">
        <v>4241</v>
      </c>
      <c r="B259" s="0" t="s">
        <v>4242</v>
      </c>
      <c r="C259" s="0" t="s">
        <v>4243</v>
      </c>
      <c r="D259" s="0" t="s">
        <v>3629</v>
      </c>
    </row>
    <row r="260" customFormat="false" ht="15" hidden="false" customHeight="false" outlineLevel="0" collapsed="false">
      <c r="A260" s="0" t="s">
        <v>4244</v>
      </c>
      <c r="B260" s="0" t="s">
        <v>4245</v>
      </c>
      <c r="C260" s="0" t="s">
        <v>4246</v>
      </c>
      <c r="D260" s="0" t="s">
        <v>4247</v>
      </c>
    </row>
    <row r="261" customFormat="false" ht="15" hidden="false" customHeight="false" outlineLevel="0" collapsed="false">
      <c r="A261" s="0" t="s">
        <v>4248</v>
      </c>
      <c r="B261" s="0" t="s">
        <v>4249</v>
      </c>
      <c r="C261" s="0" t="s">
        <v>4250</v>
      </c>
      <c r="D261" s="0" t="s">
        <v>4251</v>
      </c>
    </row>
    <row r="262" customFormat="false" ht="15" hidden="false" customHeight="false" outlineLevel="0" collapsed="false">
      <c r="A262" s="0" t="s">
        <v>4252</v>
      </c>
      <c r="B262" s="0" t="s">
        <v>4253</v>
      </c>
      <c r="C262" s="0" t="s">
        <v>4254</v>
      </c>
      <c r="D262" s="0" t="s">
        <v>4255</v>
      </c>
    </row>
    <row r="263" customFormat="false" ht="15" hidden="false" customHeight="false" outlineLevel="0" collapsed="false">
      <c r="A263" s="0" t="s">
        <v>4256</v>
      </c>
      <c r="B263" s="0" t="s">
        <v>4257</v>
      </c>
      <c r="C263" s="0" t="s">
        <v>4258</v>
      </c>
      <c r="D263" s="0" t="s">
        <v>4259</v>
      </c>
    </row>
    <row r="264" customFormat="false" ht="15" hidden="false" customHeight="false" outlineLevel="0" collapsed="false">
      <c r="A264" s="0" t="s">
        <v>4260</v>
      </c>
      <c r="B264" s="0" t="s">
        <v>4261</v>
      </c>
      <c r="C264" s="0" t="s">
        <v>4262</v>
      </c>
      <c r="D264" s="0" t="s">
        <v>4263</v>
      </c>
    </row>
    <row r="265" customFormat="false" ht="15" hidden="false" customHeight="false" outlineLevel="0" collapsed="false">
      <c r="A265" s="0" t="s">
        <v>4264</v>
      </c>
      <c r="B265" s="0" t="s">
        <v>4265</v>
      </c>
      <c r="C265" s="0" t="s">
        <v>4266</v>
      </c>
      <c r="D265" s="0" t="s">
        <v>4063</v>
      </c>
    </row>
    <row r="266" customFormat="false" ht="15" hidden="false" customHeight="false" outlineLevel="0" collapsed="false">
      <c r="A266" s="0" t="s">
        <v>4267</v>
      </c>
      <c r="B266" s="0" t="s">
        <v>4268</v>
      </c>
      <c r="C266" s="0" t="s">
        <v>4269</v>
      </c>
      <c r="D266" s="0" t="s">
        <v>4002</v>
      </c>
    </row>
    <row r="267" customFormat="false" ht="15" hidden="false" customHeight="false" outlineLevel="0" collapsed="false">
      <c r="A267" s="0" t="s">
        <v>4270</v>
      </c>
      <c r="B267" s="0" t="s">
        <v>4271</v>
      </c>
      <c r="C267" s="0" t="s">
        <v>4272</v>
      </c>
      <c r="D267" s="0" t="s">
        <v>4273</v>
      </c>
    </row>
    <row r="268" customFormat="false" ht="15" hidden="false" customHeight="false" outlineLevel="0" collapsed="false">
      <c r="A268" s="0" t="s">
        <v>4274</v>
      </c>
      <c r="B268" s="0" t="s">
        <v>4275</v>
      </c>
      <c r="C268" s="0" t="s">
        <v>4276</v>
      </c>
      <c r="D268" s="0" t="s">
        <v>4063</v>
      </c>
    </row>
    <row r="269" customFormat="false" ht="15" hidden="false" customHeight="false" outlineLevel="0" collapsed="false">
      <c r="A269" s="0" t="s">
        <v>4277</v>
      </c>
      <c r="B269" s="0" t="s">
        <v>4278</v>
      </c>
      <c r="C269" s="0" t="s">
        <v>4279</v>
      </c>
      <c r="D269" s="0" t="s">
        <v>4280</v>
      </c>
    </row>
    <row r="270" customFormat="false" ht="15" hidden="false" customHeight="false" outlineLevel="0" collapsed="false">
      <c r="A270" s="0" t="s">
        <v>4281</v>
      </c>
      <c r="B270" s="0" t="s">
        <v>4282</v>
      </c>
      <c r="C270" s="0" t="s">
        <v>4283</v>
      </c>
      <c r="D270" s="0" t="s">
        <v>4284</v>
      </c>
    </row>
    <row r="271" customFormat="false" ht="15" hidden="false" customHeight="false" outlineLevel="0" collapsed="false">
      <c r="A271" s="0" t="s">
        <v>4285</v>
      </c>
      <c r="B271" s="0" t="s">
        <v>114</v>
      </c>
      <c r="C271" s="0" t="s">
        <v>4286</v>
      </c>
      <c r="D271" s="0" t="s">
        <v>4287</v>
      </c>
    </row>
    <row r="272" customFormat="false" ht="15" hidden="false" customHeight="false" outlineLevel="0" collapsed="false">
      <c r="A272" s="0" t="s">
        <v>4288</v>
      </c>
      <c r="B272" s="0" t="s">
        <v>4289</v>
      </c>
      <c r="C272" s="0" t="s">
        <v>4290</v>
      </c>
      <c r="D272" s="0" t="s">
        <v>4251</v>
      </c>
    </row>
    <row r="273" customFormat="false" ht="15" hidden="false" customHeight="false" outlineLevel="0" collapsed="false">
      <c r="A273" s="0" t="s">
        <v>4291</v>
      </c>
      <c r="B273" s="0" t="s">
        <v>4292</v>
      </c>
      <c r="C273" s="0" t="s">
        <v>4293</v>
      </c>
      <c r="D273" s="0" t="s">
        <v>4294</v>
      </c>
    </row>
    <row r="274" customFormat="false" ht="15" hidden="false" customHeight="false" outlineLevel="0" collapsed="false">
      <c r="A274" s="0" t="s">
        <v>4295</v>
      </c>
      <c r="B274" s="0" t="s">
        <v>4296</v>
      </c>
      <c r="C274" s="0" t="s">
        <v>4297</v>
      </c>
      <c r="D274" s="0" t="s">
        <v>4298</v>
      </c>
    </row>
    <row r="275" customFormat="false" ht="15" hidden="false" customHeight="false" outlineLevel="0" collapsed="false">
      <c r="A275" s="0" t="s">
        <v>4299</v>
      </c>
      <c r="B275" s="0" t="s">
        <v>4300</v>
      </c>
      <c r="C275" s="0" t="s">
        <v>4301</v>
      </c>
      <c r="D275" s="0" t="s">
        <v>4302</v>
      </c>
    </row>
    <row r="276" customFormat="false" ht="15" hidden="false" customHeight="false" outlineLevel="0" collapsed="false">
      <c r="A276" s="0" t="s">
        <v>4303</v>
      </c>
      <c r="B276" s="0" t="s">
        <v>4304</v>
      </c>
      <c r="C276" s="0" t="s">
        <v>4305</v>
      </c>
      <c r="D276" s="0" t="s">
        <v>4306</v>
      </c>
    </row>
    <row r="277" customFormat="false" ht="15" hidden="false" customHeight="false" outlineLevel="0" collapsed="false">
      <c r="A277" s="0" t="s">
        <v>4307</v>
      </c>
      <c r="B277" s="0" t="s">
        <v>4308</v>
      </c>
      <c r="C277" s="0" t="s">
        <v>4309</v>
      </c>
      <c r="D277" s="0" t="s">
        <v>4310</v>
      </c>
    </row>
    <row r="278" customFormat="false" ht="15" hidden="false" customHeight="false" outlineLevel="0" collapsed="false">
      <c r="A278" s="0" t="s">
        <v>4311</v>
      </c>
      <c r="B278" s="0" t="s">
        <v>4312</v>
      </c>
      <c r="C278" s="0" t="s">
        <v>4313</v>
      </c>
      <c r="D278" s="0" t="s">
        <v>4314</v>
      </c>
    </row>
    <row r="279" customFormat="false" ht="15" hidden="false" customHeight="false" outlineLevel="0" collapsed="false">
      <c r="A279" s="0" t="s">
        <v>1951</v>
      </c>
      <c r="B279" s="0" t="s">
        <v>1952</v>
      </c>
      <c r="C279" s="0" t="s">
        <v>4315</v>
      </c>
      <c r="D279" s="0" t="s">
        <v>4316</v>
      </c>
    </row>
    <row r="280" customFormat="false" ht="15" hidden="false" customHeight="false" outlineLevel="0" collapsed="false">
      <c r="A280" s="0" t="s">
        <v>4317</v>
      </c>
      <c r="B280" s="0" t="s">
        <v>2702</v>
      </c>
      <c r="C280" s="0" t="s">
        <v>4318</v>
      </c>
      <c r="D280" s="0" t="s">
        <v>4319</v>
      </c>
    </row>
    <row r="281" customFormat="false" ht="15" hidden="false" customHeight="false" outlineLevel="0" collapsed="false">
      <c r="A281" s="0" t="s">
        <v>4320</v>
      </c>
      <c r="C281" s="0" t="s">
        <v>4102</v>
      </c>
    </row>
    <row r="282" customFormat="false" ht="15" hidden="false" customHeight="false" outlineLevel="0" collapsed="false">
      <c r="A282" s="0" t="s">
        <v>4321</v>
      </c>
      <c r="B282" s="0" t="s">
        <v>102</v>
      </c>
      <c r="C282" s="0" t="s">
        <v>4322</v>
      </c>
      <c r="D282" s="0" t="s">
        <v>4323</v>
      </c>
    </row>
    <row r="283" customFormat="false" ht="15" hidden="false" customHeight="false" outlineLevel="0" collapsed="false">
      <c r="A283" s="0" t="s">
        <v>4324</v>
      </c>
      <c r="B283" s="0" t="s">
        <v>4325</v>
      </c>
      <c r="C283" s="0" t="s">
        <v>4326</v>
      </c>
      <c r="D283" s="0" t="s">
        <v>4327</v>
      </c>
    </row>
    <row r="284" customFormat="false" ht="15" hidden="false" customHeight="false" outlineLevel="0" collapsed="false">
      <c r="A284" s="0" t="s">
        <v>4328</v>
      </c>
      <c r="B284" s="0" t="s">
        <v>4329</v>
      </c>
      <c r="C284" s="0" t="s">
        <v>4330</v>
      </c>
      <c r="D284" s="0" t="s">
        <v>4331</v>
      </c>
    </row>
    <row r="285" customFormat="false" ht="15" hidden="false" customHeight="false" outlineLevel="0" collapsed="false">
      <c r="A285" s="0" t="s">
        <v>379</v>
      </c>
      <c r="B285" s="0" t="s">
        <v>380</v>
      </c>
      <c r="C285" s="0" t="s">
        <v>4332</v>
      </c>
      <c r="D285" s="0" t="s">
        <v>4333</v>
      </c>
    </row>
    <row r="286" customFormat="false" ht="15" hidden="false" customHeight="false" outlineLevel="0" collapsed="false">
      <c r="A286" s="0" t="s">
        <v>4334</v>
      </c>
      <c r="B286" s="0" t="s">
        <v>4335</v>
      </c>
      <c r="C286" s="0" t="s">
        <v>4336</v>
      </c>
      <c r="D286" s="0" t="s">
        <v>4337</v>
      </c>
    </row>
    <row r="287" customFormat="false" ht="15" hidden="false" customHeight="false" outlineLevel="0" collapsed="false">
      <c r="A287" s="0" t="s">
        <v>4338</v>
      </c>
      <c r="B287" s="0" t="s">
        <v>4339</v>
      </c>
      <c r="C287" s="0" t="s">
        <v>4339</v>
      </c>
      <c r="D287" s="0" t="s">
        <v>4340</v>
      </c>
    </row>
    <row r="288" customFormat="false" ht="15" hidden="false" customHeight="false" outlineLevel="0" collapsed="false">
      <c r="A288" s="0" t="s">
        <v>4341</v>
      </c>
      <c r="B288" s="0" t="s">
        <v>4342</v>
      </c>
      <c r="C288" s="0" t="s">
        <v>4343</v>
      </c>
      <c r="D288" s="0" t="s">
        <v>4344</v>
      </c>
    </row>
    <row r="289" customFormat="false" ht="15" hidden="false" customHeight="false" outlineLevel="0" collapsed="false">
      <c r="A289" s="0" t="s">
        <v>4345</v>
      </c>
      <c r="B289" s="0" t="s">
        <v>4346</v>
      </c>
      <c r="C289" s="0" t="s">
        <v>4347</v>
      </c>
      <c r="D289" s="0" t="s">
        <v>4348</v>
      </c>
    </row>
    <row r="290" customFormat="false" ht="15" hidden="false" customHeight="false" outlineLevel="0" collapsed="false">
      <c r="A290" s="0" t="s">
        <v>361</v>
      </c>
      <c r="B290" s="0" t="s">
        <v>362</v>
      </c>
      <c r="C290" s="0" t="s">
        <v>4349</v>
      </c>
      <c r="D290" s="0" t="s">
        <v>4350</v>
      </c>
    </row>
    <row r="291" customFormat="false" ht="15" hidden="false" customHeight="false" outlineLevel="0" collapsed="false">
      <c r="A291" s="0" t="s">
        <v>4351</v>
      </c>
      <c r="B291" s="0" t="s">
        <v>4352</v>
      </c>
      <c r="C291" s="0" t="s">
        <v>4353</v>
      </c>
      <c r="D291" s="0" t="s">
        <v>3746</v>
      </c>
    </row>
    <row r="292" customFormat="false" ht="15" hidden="false" customHeight="false" outlineLevel="0" collapsed="false">
      <c r="A292" s="0" t="s">
        <v>226</v>
      </c>
      <c r="B292" s="0" t="s">
        <v>227</v>
      </c>
      <c r="C292" s="0" t="s">
        <v>4354</v>
      </c>
      <c r="D292" s="0" t="s">
        <v>4355</v>
      </c>
    </row>
    <row r="293" customFormat="false" ht="15" hidden="false" customHeight="false" outlineLevel="0" collapsed="false">
      <c r="A293" s="0" t="s">
        <v>4356</v>
      </c>
      <c r="B293" s="0" t="s">
        <v>4357</v>
      </c>
      <c r="C293" s="0" t="s">
        <v>4358</v>
      </c>
      <c r="D293" s="0" t="s">
        <v>4138</v>
      </c>
    </row>
    <row r="294" customFormat="false" ht="15" hidden="false" customHeight="false" outlineLevel="0" collapsed="false">
      <c r="A294" s="0" t="s">
        <v>178</v>
      </c>
      <c r="B294" s="0" t="s">
        <v>179</v>
      </c>
      <c r="C294" s="0" t="s">
        <v>4359</v>
      </c>
      <c r="D294" s="0" t="s">
        <v>3867</v>
      </c>
    </row>
    <row r="295" customFormat="false" ht="15" hidden="false" customHeight="false" outlineLevel="0" collapsed="false">
      <c r="A295" s="0" t="s">
        <v>4360</v>
      </c>
      <c r="B295" s="0" t="s">
        <v>4361</v>
      </c>
      <c r="C295" s="0" t="s">
        <v>4362</v>
      </c>
      <c r="D295" s="0" t="s">
        <v>4363</v>
      </c>
    </row>
    <row r="296" customFormat="false" ht="15" hidden="false" customHeight="false" outlineLevel="0" collapsed="false">
      <c r="A296" s="0" t="s">
        <v>4364</v>
      </c>
      <c r="B296" s="0" t="s">
        <v>4365</v>
      </c>
      <c r="C296" s="0" t="s">
        <v>4366</v>
      </c>
      <c r="D296" s="0" t="s">
        <v>4367</v>
      </c>
    </row>
    <row r="297" customFormat="false" ht="15" hidden="false" customHeight="false" outlineLevel="0" collapsed="false">
      <c r="A297" s="0" t="s">
        <v>217</v>
      </c>
      <c r="B297" s="0" t="s">
        <v>218</v>
      </c>
      <c r="C297" s="0" t="s">
        <v>4368</v>
      </c>
      <c r="D297" s="0" t="s">
        <v>4369</v>
      </c>
    </row>
    <row r="298" customFormat="false" ht="15" hidden="false" customHeight="false" outlineLevel="0" collapsed="false">
      <c r="A298" s="0" t="s">
        <v>223</v>
      </c>
      <c r="B298" s="0" t="s">
        <v>224</v>
      </c>
      <c r="C298" s="0" t="s">
        <v>4370</v>
      </c>
      <c r="D298" s="0" t="s">
        <v>4002</v>
      </c>
    </row>
    <row r="299" customFormat="false" ht="15" hidden="false" customHeight="false" outlineLevel="0" collapsed="false">
      <c r="A299" s="0" t="s">
        <v>4371</v>
      </c>
      <c r="B299" s="0" t="s">
        <v>4372</v>
      </c>
      <c r="C299" s="0" t="s">
        <v>4373</v>
      </c>
      <c r="D299" s="0" t="s">
        <v>4374</v>
      </c>
    </row>
    <row r="300" customFormat="false" ht="15" hidden="false" customHeight="false" outlineLevel="0" collapsed="false">
      <c r="A300" s="0" t="s">
        <v>4375</v>
      </c>
      <c r="B300" s="0" t="s">
        <v>4376</v>
      </c>
      <c r="C300" s="0" t="s">
        <v>4377</v>
      </c>
      <c r="D300" s="0" t="s">
        <v>4378</v>
      </c>
    </row>
    <row r="301" customFormat="false" ht="15" hidden="false" customHeight="false" outlineLevel="0" collapsed="false">
      <c r="A301" s="0" t="s">
        <v>4379</v>
      </c>
      <c r="B301" s="0" t="s">
        <v>4380</v>
      </c>
      <c r="C301" s="0" t="s">
        <v>4381</v>
      </c>
      <c r="D301" s="0" t="s">
        <v>4382</v>
      </c>
    </row>
    <row r="302" customFormat="false" ht="15" hidden="false" customHeight="false" outlineLevel="0" collapsed="false">
      <c r="A302" s="0" t="s">
        <v>4383</v>
      </c>
      <c r="B302" s="0" t="s">
        <v>4384</v>
      </c>
      <c r="C302" s="0" t="s">
        <v>4385</v>
      </c>
      <c r="D302" s="0" t="s">
        <v>4386</v>
      </c>
    </row>
    <row r="303" customFormat="false" ht="15" hidden="false" customHeight="false" outlineLevel="0" collapsed="false">
      <c r="A303" s="0" t="s">
        <v>4387</v>
      </c>
      <c r="B303" s="0" t="s">
        <v>4388</v>
      </c>
      <c r="C303" s="0" t="s">
        <v>4389</v>
      </c>
      <c r="D303" s="0" t="s">
        <v>4390</v>
      </c>
    </row>
    <row r="304" customFormat="false" ht="15" hidden="false" customHeight="false" outlineLevel="0" collapsed="false">
      <c r="A304" s="0" t="s">
        <v>4391</v>
      </c>
      <c r="B304" s="0" t="s">
        <v>4392</v>
      </c>
      <c r="C304" s="0" t="s">
        <v>4393</v>
      </c>
      <c r="D304" s="0" t="s">
        <v>4394</v>
      </c>
    </row>
    <row r="305" customFormat="false" ht="15" hidden="false" customHeight="false" outlineLevel="0" collapsed="false">
      <c r="A305" s="0" t="s">
        <v>4395</v>
      </c>
      <c r="B305" s="0" t="s">
        <v>4396</v>
      </c>
      <c r="C305" s="0" t="s">
        <v>4397</v>
      </c>
      <c r="D305" s="0" t="s">
        <v>4398</v>
      </c>
    </row>
    <row r="306" customFormat="false" ht="15" hidden="false" customHeight="false" outlineLevel="0" collapsed="false">
      <c r="A306" s="0" t="s">
        <v>4399</v>
      </c>
      <c r="B306" s="0" t="s">
        <v>4400</v>
      </c>
      <c r="C306" s="0" t="s">
        <v>4401</v>
      </c>
      <c r="D306" s="0" t="s">
        <v>4402</v>
      </c>
    </row>
    <row r="307" customFormat="false" ht="15" hidden="false" customHeight="false" outlineLevel="0" collapsed="false">
      <c r="A307" s="0" t="s">
        <v>4403</v>
      </c>
      <c r="B307" s="0" t="s">
        <v>4404</v>
      </c>
      <c r="C307" s="0" t="s">
        <v>4405</v>
      </c>
      <c r="D307" s="0" t="s">
        <v>4406</v>
      </c>
    </row>
    <row r="308" customFormat="false" ht="15" hidden="false" customHeight="false" outlineLevel="0" collapsed="false">
      <c r="A308" s="0" t="s">
        <v>4407</v>
      </c>
      <c r="B308" s="0" t="s">
        <v>4408</v>
      </c>
      <c r="C308" s="0" t="s">
        <v>4409</v>
      </c>
      <c r="D308" s="0" t="s">
        <v>4410</v>
      </c>
    </row>
    <row r="309" customFormat="false" ht="15" hidden="false" customHeight="false" outlineLevel="0" collapsed="false">
      <c r="A309" s="0" t="s">
        <v>4411</v>
      </c>
      <c r="B309" s="0" t="s">
        <v>4412</v>
      </c>
      <c r="C309" s="0" t="s">
        <v>4413</v>
      </c>
      <c r="D309" s="0" t="s">
        <v>3614</v>
      </c>
    </row>
    <row r="310" customFormat="false" ht="15" hidden="false" customHeight="false" outlineLevel="0" collapsed="false">
      <c r="A310" s="0" t="s">
        <v>4414</v>
      </c>
      <c r="B310" s="0" t="s">
        <v>4415</v>
      </c>
      <c r="C310" s="0" t="s">
        <v>4416</v>
      </c>
      <c r="D310" s="0" t="s">
        <v>4417</v>
      </c>
    </row>
    <row r="311" customFormat="false" ht="15" hidden="false" customHeight="false" outlineLevel="0" collapsed="false">
      <c r="A311" s="0" t="s">
        <v>4418</v>
      </c>
      <c r="B311" s="0" t="s">
        <v>4419</v>
      </c>
      <c r="C311" s="0" t="s">
        <v>4420</v>
      </c>
      <c r="D311" s="0" t="s">
        <v>4421</v>
      </c>
    </row>
    <row r="312" customFormat="false" ht="15" hidden="false" customHeight="false" outlineLevel="0" collapsed="false">
      <c r="A312" s="0" t="s">
        <v>53</v>
      </c>
      <c r="B312" s="0" t="s">
        <v>54</v>
      </c>
      <c r="C312" s="0" t="s">
        <v>4422</v>
      </c>
      <c r="D312" s="0" t="s">
        <v>4294</v>
      </c>
    </row>
    <row r="313" customFormat="false" ht="15" hidden="false" customHeight="false" outlineLevel="0" collapsed="false">
      <c r="A313" s="0" t="s">
        <v>4423</v>
      </c>
      <c r="B313" s="0" t="s">
        <v>4424</v>
      </c>
      <c r="C313" s="0" t="s">
        <v>4425</v>
      </c>
      <c r="D313" s="0" t="s">
        <v>4426</v>
      </c>
    </row>
    <row r="314" customFormat="false" ht="15" hidden="false" customHeight="false" outlineLevel="0" collapsed="false">
      <c r="A314" s="0" t="s">
        <v>26</v>
      </c>
      <c r="B314" s="0" t="s">
        <v>27</v>
      </c>
      <c r="C314" s="0" t="s">
        <v>4427</v>
      </c>
      <c r="D314" s="0" t="s">
        <v>4428</v>
      </c>
    </row>
    <row r="315" customFormat="false" ht="15" hidden="false" customHeight="false" outlineLevel="0" collapsed="false">
      <c r="A315" s="0" t="s">
        <v>4429</v>
      </c>
      <c r="B315" s="0" t="s">
        <v>4430</v>
      </c>
      <c r="C315" s="0" t="s">
        <v>4431</v>
      </c>
      <c r="D315" s="0" t="s">
        <v>4432</v>
      </c>
    </row>
    <row r="316" customFormat="false" ht="15" hidden="false" customHeight="false" outlineLevel="0" collapsed="false">
      <c r="A316" s="0" t="s">
        <v>4433</v>
      </c>
      <c r="B316" s="0" t="s">
        <v>4434</v>
      </c>
      <c r="C316" s="0" t="s">
        <v>4435</v>
      </c>
      <c r="D316" s="0" t="s">
        <v>4436</v>
      </c>
    </row>
    <row r="317" customFormat="false" ht="15" hidden="false" customHeight="false" outlineLevel="0" collapsed="false">
      <c r="A317" s="0" t="s">
        <v>4437</v>
      </c>
      <c r="B317" s="0" t="s">
        <v>4438</v>
      </c>
      <c r="C317" s="0" t="s">
        <v>4439</v>
      </c>
      <c r="D317" s="0" t="s">
        <v>4440</v>
      </c>
    </row>
    <row r="318" customFormat="false" ht="15" hidden="false" customHeight="false" outlineLevel="0" collapsed="false">
      <c r="A318" s="0" t="s">
        <v>4441</v>
      </c>
      <c r="B318" s="0" t="s">
        <v>4442</v>
      </c>
      <c r="C318" s="0" t="s">
        <v>4443</v>
      </c>
      <c r="D318" s="0" t="s">
        <v>3894</v>
      </c>
    </row>
    <row r="319" customFormat="false" ht="15" hidden="false" customHeight="false" outlineLevel="0" collapsed="false">
      <c r="A319" s="0" t="s">
        <v>448</v>
      </c>
      <c r="B319" s="0" t="s">
        <v>449</v>
      </c>
      <c r="C319" s="0" t="s">
        <v>4444</v>
      </c>
      <c r="D319" s="0" t="s">
        <v>4255</v>
      </c>
    </row>
    <row r="320" customFormat="false" ht="15" hidden="false" customHeight="false" outlineLevel="0" collapsed="false">
      <c r="A320" s="0" t="s">
        <v>4445</v>
      </c>
      <c r="B320" s="0" t="s">
        <v>4446</v>
      </c>
      <c r="C320" s="0" t="s">
        <v>4447</v>
      </c>
      <c r="D320" s="0" t="s">
        <v>4448</v>
      </c>
    </row>
    <row r="321" customFormat="false" ht="15" hidden="false" customHeight="false" outlineLevel="0" collapsed="false">
      <c r="A321" s="0" t="s">
        <v>4449</v>
      </c>
      <c r="B321" s="0" t="s">
        <v>4450</v>
      </c>
      <c r="C321" s="0" t="s">
        <v>4451</v>
      </c>
      <c r="D321" s="0" t="s">
        <v>4452</v>
      </c>
    </row>
    <row r="322" customFormat="false" ht="15" hidden="false" customHeight="false" outlineLevel="0" collapsed="false">
      <c r="A322" s="0" t="s">
        <v>497</v>
      </c>
      <c r="B322" s="0" t="s">
        <v>498</v>
      </c>
      <c r="C322" s="0" t="s">
        <v>4453</v>
      </c>
      <c r="D322" s="0" t="s">
        <v>4454</v>
      </c>
    </row>
    <row r="323" customFormat="false" ht="15" hidden="false" customHeight="false" outlineLevel="0" collapsed="false">
      <c r="A323" s="0" t="s">
        <v>4455</v>
      </c>
      <c r="B323" s="0" t="s">
        <v>4456</v>
      </c>
      <c r="C323" s="0" t="s">
        <v>4457</v>
      </c>
      <c r="D323" s="0" t="s">
        <v>4097</v>
      </c>
    </row>
    <row r="324" customFormat="false" ht="15" hidden="false" customHeight="false" outlineLevel="0" collapsed="false">
      <c r="A324" s="0" t="s">
        <v>4458</v>
      </c>
      <c r="B324" s="0" t="s">
        <v>4459</v>
      </c>
      <c r="C324" s="0" t="s">
        <v>4460</v>
      </c>
      <c r="D324" s="0" t="s">
        <v>4461</v>
      </c>
    </row>
    <row r="325" customFormat="false" ht="15" hidden="false" customHeight="false" outlineLevel="0" collapsed="false">
      <c r="A325" s="0" t="s">
        <v>4462</v>
      </c>
      <c r="B325" s="0" t="s">
        <v>4463</v>
      </c>
      <c r="C325" s="0" t="s">
        <v>4464</v>
      </c>
      <c r="D325" s="0" t="s">
        <v>4465</v>
      </c>
    </row>
    <row r="326" customFormat="false" ht="15" hidden="false" customHeight="false" outlineLevel="0" collapsed="false">
      <c r="A326" s="0" t="s">
        <v>4466</v>
      </c>
      <c r="B326" s="0" t="s">
        <v>4467</v>
      </c>
      <c r="C326" s="0" t="s">
        <v>4468</v>
      </c>
      <c r="D326" s="0" t="s">
        <v>4469</v>
      </c>
    </row>
    <row r="327" customFormat="false" ht="15" hidden="false" customHeight="false" outlineLevel="0" collapsed="false">
      <c r="A327" s="0" t="s">
        <v>4470</v>
      </c>
      <c r="B327" s="0" t="s">
        <v>4471</v>
      </c>
      <c r="C327" s="0" t="s">
        <v>4472</v>
      </c>
      <c r="D327" s="0" t="s">
        <v>3863</v>
      </c>
    </row>
    <row r="328" customFormat="false" ht="15" hidden="false" customHeight="false" outlineLevel="0" collapsed="false">
      <c r="A328" s="0" t="s">
        <v>4473</v>
      </c>
      <c r="B328" s="0" t="s">
        <v>4474</v>
      </c>
      <c r="C328" s="0" t="s">
        <v>4475</v>
      </c>
      <c r="D328" s="0" t="s">
        <v>4263</v>
      </c>
    </row>
    <row r="329" customFormat="false" ht="15" hidden="false" customHeight="false" outlineLevel="0" collapsed="false">
      <c r="A329" s="0" t="s">
        <v>4476</v>
      </c>
      <c r="B329" s="0" t="s">
        <v>4477</v>
      </c>
      <c r="C329" s="0" t="s">
        <v>4478</v>
      </c>
      <c r="D329" s="0" t="s">
        <v>4479</v>
      </c>
    </row>
    <row r="330" customFormat="false" ht="15" hidden="false" customHeight="false" outlineLevel="0" collapsed="false">
      <c r="A330" s="0" t="s">
        <v>4480</v>
      </c>
      <c r="B330" s="0" t="s">
        <v>4481</v>
      </c>
      <c r="C330" s="0" t="s">
        <v>4482</v>
      </c>
      <c r="D330" s="0" t="s">
        <v>4483</v>
      </c>
    </row>
    <row r="331" customFormat="false" ht="15" hidden="false" customHeight="false" outlineLevel="0" collapsed="false">
      <c r="A331" s="0" t="s">
        <v>4484</v>
      </c>
      <c r="B331" s="0" t="s">
        <v>4485</v>
      </c>
      <c r="C331" s="0" t="s">
        <v>4486</v>
      </c>
      <c r="D331" s="0" t="s">
        <v>4487</v>
      </c>
    </row>
    <row r="332" customFormat="false" ht="15" hidden="false" customHeight="false" outlineLevel="0" collapsed="false">
      <c r="A332" s="0" t="s">
        <v>4488</v>
      </c>
      <c r="B332" s="0" t="s">
        <v>4489</v>
      </c>
      <c r="C332" s="0" t="s">
        <v>4490</v>
      </c>
      <c r="D332" s="0" t="s">
        <v>4142</v>
      </c>
    </row>
    <row r="333" customFormat="false" ht="15" hidden="false" customHeight="false" outlineLevel="0" collapsed="false">
      <c r="A333" s="0" t="s">
        <v>17</v>
      </c>
      <c r="B333" s="0" t="s">
        <v>18</v>
      </c>
      <c r="C333" s="0" t="s">
        <v>4491</v>
      </c>
      <c r="D333" s="0" t="s">
        <v>4492</v>
      </c>
    </row>
    <row r="334" customFormat="false" ht="15" hidden="false" customHeight="false" outlineLevel="0" collapsed="false">
      <c r="A334" s="0" t="s">
        <v>4493</v>
      </c>
      <c r="B334" s="0" t="s">
        <v>4494</v>
      </c>
      <c r="C334" s="0" t="s">
        <v>4495</v>
      </c>
      <c r="D334" s="0" t="s">
        <v>4496</v>
      </c>
    </row>
    <row r="335" customFormat="false" ht="15" hidden="false" customHeight="false" outlineLevel="0" collapsed="false">
      <c r="A335" s="0" t="s">
        <v>4497</v>
      </c>
      <c r="B335" s="0" t="s">
        <v>4498</v>
      </c>
      <c r="C335" s="0" t="s">
        <v>4499</v>
      </c>
      <c r="D335" s="0" t="s">
        <v>4500</v>
      </c>
    </row>
    <row r="336" customFormat="false" ht="15" hidden="false" customHeight="false" outlineLevel="0" collapsed="false">
      <c r="A336" s="0" t="s">
        <v>4501</v>
      </c>
      <c r="B336" s="0" t="s">
        <v>4502</v>
      </c>
      <c r="C336" s="0" t="s">
        <v>4503</v>
      </c>
      <c r="D336" s="0" t="s">
        <v>4504</v>
      </c>
    </row>
    <row r="337" customFormat="false" ht="15" hidden="false" customHeight="false" outlineLevel="0" collapsed="false">
      <c r="A337" s="0" t="s">
        <v>4505</v>
      </c>
      <c r="B337" s="0" t="s">
        <v>4506</v>
      </c>
      <c r="C337" s="0" t="s">
        <v>4507</v>
      </c>
      <c r="D337" s="0" t="s">
        <v>4508</v>
      </c>
    </row>
    <row r="338" customFormat="false" ht="15" hidden="false" customHeight="false" outlineLevel="0" collapsed="false">
      <c r="A338" s="0" t="s">
        <v>4509</v>
      </c>
      <c r="B338" s="0" t="s">
        <v>4510</v>
      </c>
      <c r="C338" s="0" t="s">
        <v>4511</v>
      </c>
      <c r="D338" s="0" t="s">
        <v>4512</v>
      </c>
    </row>
    <row r="339" customFormat="false" ht="15" hidden="false" customHeight="false" outlineLevel="0" collapsed="false">
      <c r="A339" s="0" t="s">
        <v>4513</v>
      </c>
      <c r="B339" s="0" t="s">
        <v>4514</v>
      </c>
      <c r="C339" s="0" t="s">
        <v>4515</v>
      </c>
      <c r="D339" s="0" t="s">
        <v>4516</v>
      </c>
    </row>
    <row r="340" customFormat="false" ht="15" hidden="false" customHeight="false" outlineLevel="0" collapsed="false">
      <c r="A340" s="0" t="s">
        <v>4517</v>
      </c>
      <c r="B340" s="0" t="s">
        <v>4518</v>
      </c>
      <c r="C340" s="0" t="s">
        <v>4519</v>
      </c>
      <c r="D340" s="0" t="s">
        <v>4520</v>
      </c>
    </row>
    <row r="341" customFormat="false" ht="15" hidden="false" customHeight="false" outlineLevel="0" collapsed="false">
      <c r="A341" s="0" t="s">
        <v>4521</v>
      </c>
      <c r="B341" s="0" t="s">
        <v>4522</v>
      </c>
      <c r="C341" s="0" t="s">
        <v>4523</v>
      </c>
      <c r="D341" s="0" t="s">
        <v>4524</v>
      </c>
    </row>
    <row r="342" customFormat="false" ht="15" hidden="false" customHeight="false" outlineLevel="0" collapsed="false">
      <c r="A342" s="0" t="s">
        <v>4525</v>
      </c>
      <c r="B342" s="0" t="s">
        <v>4526</v>
      </c>
      <c r="C342" s="0" t="s">
        <v>4527</v>
      </c>
      <c r="D342" s="0" t="s">
        <v>4528</v>
      </c>
    </row>
    <row r="343" customFormat="false" ht="15" hidden="false" customHeight="false" outlineLevel="0" collapsed="false">
      <c r="A343" s="0" t="s">
        <v>4529</v>
      </c>
      <c r="B343" s="0" t="s">
        <v>4530</v>
      </c>
      <c r="C343" s="0" t="s">
        <v>4531</v>
      </c>
      <c r="D343" s="0" t="s">
        <v>4532</v>
      </c>
    </row>
    <row r="344" customFormat="false" ht="15" hidden="false" customHeight="false" outlineLevel="0" collapsed="false">
      <c r="A344" s="0" t="s">
        <v>4533</v>
      </c>
      <c r="B344" s="0" t="s">
        <v>4534</v>
      </c>
      <c r="C344" s="0" t="s">
        <v>4535</v>
      </c>
      <c r="D344" s="0" t="s">
        <v>4374</v>
      </c>
    </row>
    <row r="345" customFormat="false" ht="15" hidden="false" customHeight="false" outlineLevel="0" collapsed="false">
      <c r="A345" s="0" t="s">
        <v>488</v>
      </c>
      <c r="B345" s="0" t="s">
        <v>489</v>
      </c>
      <c r="C345" s="0" t="s">
        <v>4536</v>
      </c>
      <c r="D345" s="0" t="s">
        <v>4537</v>
      </c>
    </row>
    <row r="346" customFormat="false" ht="15" hidden="false" customHeight="false" outlineLevel="0" collapsed="false">
      <c r="A346" s="0" t="s">
        <v>4538</v>
      </c>
      <c r="B346" s="0" t="s">
        <v>4539</v>
      </c>
      <c r="C346" s="0" t="s">
        <v>4540</v>
      </c>
      <c r="D346" s="0" t="s">
        <v>4541</v>
      </c>
    </row>
    <row r="347" customFormat="false" ht="15" hidden="false" customHeight="false" outlineLevel="0" collapsed="false">
      <c r="A347" s="0" t="s">
        <v>4542</v>
      </c>
      <c r="B347" s="0" t="s">
        <v>4543</v>
      </c>
      <c r="C347" s="0" t="s">
        <v>4544</v>
      </c>
      <c r="D347" s="0" t="s">
        <v>4115</v>
      </c>
    </row>
    <row r="348" customFormat="false" ht="15" hidden="false" customHeight="false" outlineLevel="0" collapsed="false">
      <c r="A348" s="0" t="s">
        <v>4545</v>
      </c>
      <c r="B348" s="0" t="s">
        <v>4546</v>
      </c>
      <c r="C348" s="0" t="s">
        <v>4547</v>
      </c>
      <c r="D348" s="0" t="s">
        <v>4548</v>
      </c>
    </row>
    <row r="349" customFormat="false" ht="15" hidden="false" customHeight="false" outlineLevel="0" collapsed="false">
      <c r="A349" s="0" t="s">
        <v>4549</v>
      </c>
      <c r="B349" s="0" t="s">
        <v>4550</v>
      </c>
      <c r="C349" s="0" t="s">
        <v>4551</v>
      </c>
      <c r="D349" s="0" t="s">
        <v>3933</v>
      </c>
    </row>
    <row r="350" customFormat="false" ht="15" hidden="false" customHeight="false" outlineLevel="0" collapsed="false">
      <c r="A350" s="0" t="s">
        <v>4552</v>
      </c>
      <c r="B350" s="0" t="s">
        <v>4553</v>
      </c>
      <c r="C350" s="0" t="s">
        <v>4554</v>
      </c>
      <c r="D350" s="0" t="s">
        <v>3902</v>
      </c>
    </row>
    <row r="351" customFormat="false" ht="15" hidden="false" customHeight="false" outlineLevel="0" collapsed="false">
      <c r="A351" s="0" t="s">
        <v>4555</v>
      </c>
      <c r="B351" s="0" t="s">
        <v>4556</v>
      </c>
      <c r="C351" s="0" t="s">
        <v>4557</v>
      </c>
      <c r="D351" s="0" t="s">
        <v>4558</v>
      </c>
    </row>
    <row r="352" customFormat="false" ht="15" hidden="false" customHeight="false" outlineLevel="0" collapsed="false">
      <c r="A352" s="0" t="s">
        <v>4559</v>
      </c>
      <c r="B352" s="0" t="s">
        <v>4560</v>
      </c>
      <c r="C352" s="0" t="s">
        <v>4561</v>
      </c>
      <c r="D352" s="0" t="s">
        <v>4562</v>
      </c>
    </row>
    <row r="353" customFormat="false" ht="15" hidden="false" customHeight="false" outlineLevel="0" collapsed="false">
      <c r="A353" s="0" t="s">
        <v>4563</v>
      </c>
      <c r="B353" s="0" t="s">
        <v>4564</v>
      </c>
      <c r="C353" s="0" t="s">
        <v>4565</v>
      </c>
      <c r="D353" s="0" t="s">
        <v>3629</v>
      </c>
    </row>
    <row r="354" customFormat="false" ht="15" hidden="false" customHeight="false" outlineLevel="0" collapsed="false">
      <c r="A354" s="0" t="s">
        <v>4566</v>
      </c>
      <c r="B354" s="0" t="s">
        <v>4567</v>
      </c>
      <c r="C354" s="0" t="s">
        <v>4568</v>
      </c>
      <c r="D354" s="0" t="s">
        <v>3746</v>
      </c>
    </row>
    <row r="355" customFormat="false" ht="15" hidden="false" customHeight="false" outlineLevel="0" collapsed="false">
      <c r="A355" s="0" t="s">
        <v>4569</v>
      </c>
      <c r="B355" s="0" t="s">
        <v>4570</v>
      </c>
      <c r="C355" s="0" t="s">
        <v>4571</v>
      </c>
      <c r="D355" s="0" t="s">
        <v>4465</v>
      </c>
    </row>
    <row r="356" customFormat="false" ht="15" hidden="false" customHeight="false" outlineLevel="0" collapsed="false">
      <c r="A356" s="0" t="s">
        <v>4572</v>
      </c>
      <c r="B356" s="0" t="s">
        <v>4573</v>
      </c>
      <c r="C356" s="0" t="s">
        <v>4574</v>
      </c>
      <c r="D356" s="0" t="s">
        <v>3698</v>
      </c>
    </row>
    <row r="357" customFormat="false" ht="15" hidden="false" customHeight="false" outlineLevel="0" collapsed="false">
      <c r="A357" s="0" t="s">
        <v>4575</v>
      </c>
      <c r="B357" s="0" t="s">
        <v>4576</v>
      </c>
      <c r="C357" s="0" t="s">
        <v>4577</v>
      </c>
      <c r="D357" s="0" t="s">
        <v>4578</v>
      </c>
    </row>
    <row r="358" customFormat="false" ht="15" hidden="false" customHeight="false" outlineLevel="0" collapsed="false">
      <c r="A358" s="0" t="s">
        <v>4579</v>
      </c>
      <c r="B358" s="0" t="s">
        <v>4580</v>
      </c>
      <c r="C358" s="0" t="s">
        <v>4581</v>
      </c>
      <c r="D358" s="0" t="s">
        <v>4582</v>
      </c>
    </row>
    <row r="359" customFormat="false" ht="15" hidden="false" customHeight="false" outlineLevel="0" collapsed="false">
      <c r="A359" s="0" t="s">
        <v>4583</v>
      </c>
      <c r="B359" s="0" t="s">
        <v>4584</v>
      </c>
      <c r="C359" s="0" t="s">
        <v>4585</v>
      </c>
      <c r="D359" s="0" t="s">
        <v>4578</v>
      </c>
    </row>
    <row r="360" customFormat="false" ht="15" hidden="false" customHeight="false" outlineLevel="0" collapsed="false">
      <c r="A360" s="0" t="s">
        <v>4586</v>
      </c>
      <c r="B360" s="0" t="s">
        <v>4587</v>
      </c>
      <c r="C360" s="0" t="s">
        <v>4588</v>
      </c>
      <c r="D360" s="0" t="s">
        <v>4589</v>
      </c>
    </row>
    <row r="361" customFormat="false" ht="15" hidden="false" customHeight="false" outlineLevel="0" collapsed="false">
      <c r="A361" s="0" t="s">
        <v>4590</v>
      </c>
      <c r="B361" s="0" t="s">
        <v>4591</v>
      </c>
      <c r="C361" s="0" t="s">
        <v>4592</v>
      </c>
      <c r="D361" s="0" t="s">
        <v>3773</v>
      </c>
    </row>
    <row r="362" customFormat="false" ht="15" hidden="false" customHeight="false" outlineLevel="0" collapsed="false">
      <c r="A362" s="0" t="s">
        <v>4593</v>
      </c>
      <c r="B362" s="0" t="s">
        <v>4594</v>
      </c>
      <c r="C362" s="0" t="s">
        <v>4595</v>
      </c>
      <c r="D362" s="0" t="s">
        <v>4596</v>
      </c>
    </row>
    <row r="363" customFormat="false" ht="15" hidden="false" customHeight="false" outlineLevel="0" collapsed="false">
      <c r="A363" s="0" t="s">
        <v>4597</v>
      </c>
      <c r="B363" s="0" t="s">
        <v>4598</v>
      </c>
      <c r="C363" s="0" t="s">
        <v>4599</v>
      </c>
      <c r="D363" s="0" t="s">
        <v>3775</v>
      </c>
    </row>
    <row r="364" customFormat="false" ht="15" hidden="false" customHeight="false" outlineLevel="0" collapsed="false">
      <c r="A364" s="0" t="s">
        <v>4600</v>
      </c>
      <c r="B364" s="0" t="s">
        <v>4601</v>
      </c>
      <c r="C364" s="0" t="s">
        <v>4602</v>
      </c>
      <c r="D364" s="0" t="s">
        <v>4603</v>
      </c>
    </row>
    <row r="365" customFormat="false" ht="15" hidden="false" customHeight="false" outlineLevel="0" collapsed="false">
      <c r="A365" s="0" t="s">
        <v>4604</v>
      </c>
      <c r="B365" s="0" t="s">
        <v>4605</v>
      </c>
      <c r="C365" s="0" t="s">
        <v>4606</v>
      </c>
      <c r="D365" s="0" t="s">
        <v>4607</v>
      </c>
    </row>
    <row r="366" customFormat="false" ht="15" hidden="false" customHeight="false" outlineLevel="0" collapsed="false">
      <c r="A366" s="0" t="s">
        <v>4608</v>
      </c>
      <c r="B366" s="0" t="s">
        <v>4609</v>
      </c>
      <c r="C366" s="0" t="s">
        <v>4610</v>
      </c>
      <c r="D366" s="0" t="s">
        <v>3964</v>
      </c>
    </row>
    <row r="367" customFormat="false" ht="15" hidden="false" customHeight="false" outlineLevel="0" collapsed="false">
      <c r="A367" s="0" t="s">
        <v>4611</v>
      </c>
      <c r="B367" s="0" t="s">
        <v>4612</v>
      </c>
      <c r="C367" s="0" t="s">
        <v>4613</v>
      </c>
      <c r="D367" s="0" t="s">
        <v>3880</v>
      </c>
    </row>
    <row r="368" customFormat="false" ht="15" hidden="false" customHeight="false" outlineLevel="0" collapsed="false">
      <c r="A368" s="0" t="s">
        <v>4614</v>
      </c>
      <c r="B368" s="0" t="s">
        <v>4615</v>
      </c>
      <c r="C368" s="0" t="s">
        <v>4616</v>
      </c>
      <c r="D368" s="0" t="s">
        <v>4617</v>
      </c>
    </row>
    <row r="369" customFormat="false" ht="15" hidden="false" customHeight="false" outlineLevel="0" collapsed="false">
      <c r="A369" s="0" t="s">
        <v>4618</v>
      </c>
      <c r="B369" s="0" t="s">
        <v>4619</v>
      </c>
      <c r="C369" s="0" t="s">
        <v>4620</v>
      </c>
      <c r="D369" s="0" t="s">
        <v>4621</v>
      </c>
    </row>
    <row r="370" customFormat="false" ht="15" hidden="false" customHeight="false" outlineLevel="0" collapsed="false">
      <c r="A370" s="0" t="s">
        <v>4622</v>
      </c>
      <c r="B370" s="0" t="s">
        <v>4623</v>
      </c>
      <c r="C370" s="0" t="s">
        <v>4624</v>
      </c>
      <c r="D370" s="0" t="s">
        <v>4625</v>
      </c>
    </row>
    <row r="371" customFormat="false" ht="15" hidden="false" customHeight="false" outlineLevel="0" collapsed="false">
      <c r="A371" s="0" t="s">
        <v>4626</v>
      </c>
      <c r="B371" s="0" t="s">
        <v>4627</v>
      </c>
      <c r="C371" s="0" t="s">
        <v>4628</v>
      </c>
      <c r="D371" s="0" t="s">
        <v>4263</v>
      </c>
    </row>
    <row r="372" customFormat="false" ht="15" hidden="false" customHeight="false" outlineLevel="0" collapsed="false">
      <c r="A372" s="0" t="s">
        <v>4629</v>
      </c>
      <c r="B372" s="0" t="s">
        <v>4630</v>
      </c>
      <c r="C372" s="0" t="s">
        <v>4631</v>
      </c>
      <c r="D372" s="0" t="s">
        <v>4632</v>
      </c>
    </row>
    <row r="373" customFormat="false" ht="15" hidden="false" customHeight="false" outlineLevel="0" collapsed="false">
      <c r="A373" s="0" t="s">
        <v>4633</v>
      </c>
      <c r="B373" s="0" t="s">
        <v>4634</v>
      </c>
      <c r="C373" s="0" t="s">
        <v>4635</v>
      </c>
      <c r="D373" s="0" t="s">
        <v>4636</v>
      </c>
    </row>
    <row r="374" customFormat="false" ht="15" hidden="false" customHeight="false" outlineLevel="0" collapsed="false">
      <c r="A374" s="0" t="s">
        <v>4637</v>
      </c>
      <c r="B374" s="0" t="s">
        <v>4638</v>
      </c>
      <c r="C374" s="0" t="s">
        <v>4639</v>
      </c>
      <c r="D374" s="0" t="s">
        <v>3915</v>
      </c>
    </row>
    <row r="375" customFormat="false" ht="15" hidden="false" customHeight="false" outlineLevel="0" collapsed="false">
      <c r="A375" s="0" t="s">
        <v>4640</v>
      </c>
      <c r="B375" s="0" t="s">
        <v>4641</v>
      </c>
      <c r="C375" s="0" t="s">
        <v>4642</v>
      </c>
      <c r="D375" s="0" t="s">
        <v>4643</v>
      </c>
    </row>
    <row r="376" customFormat="false" ht="15" hidden="false" customHeight="false" outlineLevel="0" collapsed="false">
      <c r="A376" s="0" t="s">
        <v>4644</v>
      </c>
      <c r="B376" s="0" t="s">
        <v>4645</v>
      </c>
      <c r="C376" s="0" t="s">
        <v>4646</v>
      </c>
      <c r="D376" s="0" t="s">
        <v>4647</v>
      </c>
    </row>
    <row r="377" customFormat="false" ht="15" hidden="false" customHeight="false" outlineLevel="0" collapsed="false">
      <c r="A377" s="0" t="s">
        <v>4648</v>
      </c>
      <c r="B377" s="0" t="s">
        <v>4649</v>
      </c>
      <c r="C377" s="0" t="s">
        <v>4650</v>
      </c>
      <c r="D377" s="0" t="s">
        <v>4651</v>
      </c>
    </row>
    <row r="378" customFormat="false" ht="15" hidden="false" customHeight="false" outlineLevel="0" collapsed="false">
      <c r="A378" s="0" t="s">
        <v>4652</v>
      </c>
      <c r="B378" s="0" t="s">
        <v>4653</v>
      </c>
      <c r="C378" s="0" t="s">
        <v>4654</v>
      </c>
      <c r="D378" s="0" t="s">
        <v>4655</v>
      </c>
    </row>
    <row r="379" customFormat="false" ht="15" hidden="false" customHeight="false" outlineLevel="0" collapsed="false">
      <c r="A379" s="0" t="s">
        <v>4656</v>
      </c>
      <c r="B379" s="0" t="s">
        <v>4657</v>
      </c>
      <c r="C379" s="0" t="s">
        <v>4658</v>
      </c>
      <c r="D379" s="0" t="s">
        <v>4659</v>
      </c>
    </row>
    <row r="380" customFormat="false" ht="15" hidden="false" customHeight="false" outlineLevel="0" collapsed="false">
      <c r="A380" s="0" t="s">
        <v>4660</v>
      </c>
      <c r="B380" s="0" t="s">
        <v>4661</v>
      </c>
      <c r="C380" s="0" t="s">
        <v>4662</v>
      </c>
      <c r="D380" s="0" t="s">
        <v>4663</v>
      </c>
    </row>
    <row r="381" customFormat="false" ht="15" hidden="false" customHeight="false" outlineLevel="0" collapsed="false">
      <c r="A381" s="0" t="s">
        <v>4664</v>
      </c>
      <c r="B381" s="0" t="s">
        <v>4665</v>
      </c>
      <c r="C381" s="0" t="s">
        <v>4666</v>
      </c>
      <c r="D381" s="0" t="s">
        <v>4078</v>
      </c>
    </row>
    <row r="382" customFormat="false" ht="15" hidden="false" customHeight="false" outlineLevel="0" collapsed="false">
      <c r="A382" s="0" t="s">
        <v>156</v>
      </c>
      <c r="B382" s="0" t="s">
        <v>157</v>
      </c>
      <c r="C382" s="0" t="s">
        <v>4667</v>
      </c>
      <c r="D382" s="0" t="s">
        <v>4668</v>
      </c>
    </row>
    <row r="383" customFormat="false" ht="15" hidden="false" customHeight="false" outlineLevel="0" collapsed="false">
      <c r="A383" s="0" t="s">
        <v>4669</v>
      </c>
      <c r="B383" s="0" t="s">
        <v>4412</v>
      </c>
      <c r="C383" s="0" t="s">
        <v>4670</v>
      </c>
      <c r="D383" s="0" t="s">
        <v>3614</v>
      </c>
    </row>
    <row r="384" customFormat="false" ht="15" hidden="false" customHeight="false" outlineLevel="0" collapsed="false">
      <c r="A384" s="0" t="s">
        <v>4671</v>
      </c>
      <c r="B384" s="0" t="s">
        <v>4672</v>
      </c>
      <c r="C384" s="0" t="s">
        <v>4673</v>
      </c>
      <c r="D384" s="0" t="s">
        <v>4674</v>
      </c>
    </row>
    <row r="385" customFormat="false" ht="15" hidden="false" customHeight="false" outlineLevel="0" collapsed="false">
      <c r="A385" s="0" t="s">
        <v>4675</v>
      </c>
      <c r="B385" s="0" t="s">
        <v>303</v>
      </c>
      <c r="C385" s="0" t="s">
        <v>4676</v>
      </c>
      <c r="D385" s="0" t="s">
        <v>4053</v>
      </c>
    </row>
    <row r="386" customFormat="false" ht="15" hidden="false" customHeight="false" outlineLevel="0" collapsed="false">
      <c r="A386" s="0" t="s">
        <v>132</v>
      </c>
      <c r="B386" s="0" t="s">
        <v>133</v>
      </c>
      <c r="C386" s="0" t="s">
        <v>4677</v>
      </c>
      <c r="D386" s="0" t="s">
        <v>4469</v>
      </c>
    </row>
    <row r="387" customFormat="false" ht="15" hidden="false" customHeight="false" outlineLevel="0" collapsed="false">
      <c r="A387" s="0" t="s">
        <v>4678</v>
      </c>
      <c r="B387" s="0" t="s">
        <v>4679</v>
      </c>
      <c r="C387" s="0" t="s">
        <v>4680</v>
      </c>
      <c r="D387" s="0" t="s">
        <v>4681</v>
      </c>
    </row>
    <row r="388" customFormat="false" ht="15" hidden="false" customHeight="false" outlineLevel="0" collapsed="false">
      <c r="A388" s="0" t="s">
        <v>4682</v>
      </c>
      <c r="B388" s="0" t="s">
        <v>4683</v>
      </c>
      <c r="C388" s="0" t="s">
        <v>4684</v>
      </c>
      <c r="D388" s="0" t="s">
        <v>4685</v>
      </c>
    </row>
    <row r="389" customFormat="false" ht="15" hidden="false" customHeight="false" outlineLevel="0" collapsed="false">
      <c r="A389" s="0" t="s">
        <v>4686</v>
      </c>
      <c r="B389" s="0" t="s">
        <v>4687</v>
      </c>
      <c r="C389" s="0" t="s">
        <v>4688</v>
      </c>
      <c r="D389" s="0" t="s">
        <v>3832</v>
      </c>
    </row>
    <row r="390" customFormat="false" ht="15" hidden="false" customHeight="false" outlineLevel="0" collapsed="false">
      <c r="A390" s="0" t="s">
        <v>4689</v>
      </c>
      <c r="B390" s="0" t="s">
        <v>4690</v>
      </c>
      <c r="C390" s="0" t="s">
        <v>4691</v>
      </c>
      <c r="D390" s="0" t="s">
        <v>3700</v>
      </c>
    </row>
    <row r="391" customFormat="false" ht="15" hidden="false" customHeight="false" outlineLevel="0" collapsed="false">
      <c r="A391" s="0" t="s">
        <v>4692</v>
      </c>
      <c r="B391" s="0" t="s">
        <v>4693</v>
      </c>
      <c r="C391" s="0" t="s">
        <v>4694</v>
      </c>
      <c r="D391" s="0" t="s">
        <v>4695</v>
      </c>
    </row>
    <row r="392" customFormat="false" ht="15" hidden="false" customHeight="false" outlineLevel="0" collapsed="false">
      <c r="A392" s="0" t="s">
        <v>4696</v>
      </c>
      <c r="B392" s="0" t="s">
        <v>4697</v>
      </c>
      <c r="C392" s="0" t="s">
        <v>4698</v>
      </c>
      <c r="D392" s="0" t="s">
        <v>3840</v>
      </c>
    </row>
    <row r="393" customFormat="false" ht="15" hidden="false" customHeight="false" outlineLevel="0" collapsed="false">
      <c r="A393" s="0" t="s">
        <v>4699</v>
      </c>
      <c r="B393" s="0" t="s">
        <v>4700</v>
      </c>
      <c r="C393" s="0" t="s">
        <v>4701</v>
      </c>
      <c r="D393" s="0" t="s">
        <v>4702</v>
      </c>
    </row>
    <row r="394" customFormat="false" ht="15" hidden="false" customHeight="false" outlineLevel="0" collapsed="false">
      <c r="A394" s="0" t="s">
        <v>4703</v>
      </c>
      <c r="B394" s="0" t="s">
        <v>4704</v>
      </c>
      <c r="C394" s="0" t="s">
        <v>4705</v>
      </c>
      <c r="D394" s="0" t="s">
        <v>4524</v>
      </c>
    </row>
    <row r="395" customFormat="false" ht="15" hidden="false" customHeight="false" outlineLevel="0" collapsed="false">
      <c r="A395" s="0" t="s">
        <v>4706</v>
      </c>
      <c r="B395" s="0" t="s">
        <v>4707</v>
      </c>
      <c r="C395" s="0" t="s">
        <v>4708</v>
      </c>
      <c r="D395" s="0" t="s">
        <v>3880</v>
      </c>
    </row>
    <row r="396" customFormat="false" ht="15" hidden="false" customHeight="false" outlineLevel="0" collapsed="false">
      <c r="A396" s="0" t="s">
        <v>4709</v>
      </c>
      <c r="B396" s="0" t="s">
        <v>2698</v>
      </c>
      <c r="C396" s="0" t="s">
        <v>4710</v>
      </c>
      <c r="D396" s="0" t="s">
        <v>3714</v>
      </c>
    </row>
    <row r="397" customFormat="false" ht="15" hidden="false" customHeight="false" outlineLevel="0" collapsed="false">
      <c r="A397" s="0" t="s">
        <v>4711</v>
      </c>
      <c r="B397" s="0" t="s">
        <v>4712</v>
      </c>
      <c r="C397" s="0" t="s">
        <v>4713</v>
      </c>
      <c r="D397" s="0" t="s">
        <v>4714</v>
      </c>
    </row>
    <row r="398" customFormat="false" ht="15" hidden="false" customHeight="false" outlineLevel="0" collapsed="false">
      <c r="A398" s="0" t="s">
        <v>4715</v>
      </c>
      <c r="B398" s="0" t="s">
        <v>4716</v>
      </c>
      <c r="C398" s="0" t="s">
        <v>4717</v>
      </c>
      <c r="D398" s="0" t="s">
        <v>4718</v>
      </c>
    </row>
    <row r="399" customFormat="false" ht="15" hidden="false" customHeight="false" outlineLevel="0" collapsed="false">
      <c r="A399" s="0" t="s">
        <v>4719</v>
      </c>
      <c r="B399" s="0" t="s">
        <v>4720</v>
      </c>
      <c r="C399" s="0" t="s">
        <v>4721</v>
      </c>
      <c r="D399" s="0" t="s">
        <v>4722</v>
      </c>
    </row>
    <row r="400" customFormat="false" ht="15" hidden="false" customHeight="false" outlineLevel="0" collapsed="false">
      <c r="A400" s="0" t="s">
        <v>4723</v>
      </c>
      <c r="B400" s="0" t="s">
        <v>4724</v>
      </c>
      <c r="C400" s="0" t="s">
        <v>4725</v>
      </c>
      <c r="D400" s="0" t="s">
        <v>3819</v>
      </c>
    </row>
    <row r="401" customFormat="false" ht="15" hidden="false" customHeight="false" outlineLevel="0" collapsed="false">
      <c r="A401" s="0" t="s">
        <v>4726</v>
      </c>
      <c r="B401" s="0" t="s">
        <v>4727</v>
      </c>
      <c r="C401" s="0" t="s">
        <v>4728</v>
      </c>
      <c r="D401" s="0" t="s">
        <v>3842</v>
      </c>
    </row>
    <row r="402" customFormat="false" ht="15" hidden="false" customHeight="false" outlineLevel="0" collapsed="false">
      <c r="A402" s="0" t="s">
        <v>4729</v>
      </c>
      <c r="B402" s="0" t="s">
        <v>4730</v>
      </c>
      <c r="C402" s="0" t="s">
        <v>4731</v>
      </c>
      <c r="D402" s="0" t="s">
        <v>4732</v>
      </c>
    </row>
    <row r="403" customFormat="false" ht="15" hidden="false" customHeight="false" outlineLevel="0" collapsed="false">
      <c r="A403" s="0" t="s">
        <v>4733</v>
      </c>
      <c r="B403" s="0" t="s">
        <v>4734</v>
      </c>
      <c r="C403" s="0" t="s">
        <v>4735</v>
      </c>
      <c r="D403" s="0" t="s">
        <v>4736</v>
      </c>
    </row>
    <row r="404" customFormat="false" ht="15" hidden="false" customHeight="false" outlineLevel="0" collapsed="false">
      <c r="A404" s="0" t="s">
        <v>4737</v>
      </c>
      <c r="B404" s="0" t="s">
        <v>4738</v>
      </c>
      <c r="C404" s="0" t="s">
        <v>4739</v>
      </c>
      <c r="D404" s="0" t="s">
        <v>4740</v>
      </c>
    </row>
    <row r="405" customFormat="false" ht="15" hidden="false" customHeight="false" outlineLevel="0" collapsed="false">
      <c r="A405" s="0" t="s">
        <v>4741</v>
      </c>
      <c r="B405" s="0" t="s">
        <v>4742</v>
      </c>
      <c r="C405" s="0" t="s">
        <v>4743</v>
      </c>
      <c r="D405" s="0" t="s">
        <v>4744</v>
      </c>
    </row>
    <row r="406" customFormat="false" ht="15" hidden="false" customHeight="false" outlineLevel="0" collapsed="false">
      <c r="A406" s="0" t="s">
        <v>4745</v>
      </c>
      <c r="B406" s="0" t="s">
        <v>4746</v>
      </c>
      <c r="C406" s="0" t="s">
        <v>4747</v>
      </c>
      <c r="D406" s="0" t="s">
        <v>4748</v>
      </c>
    </row>
    <row r="407" customFormat="false" ht="15" hidden="false" customHeight="false" outlineLevel="0" collapsed="false">
      <c r="A407" s="0" t="s">
        <v>4749</v>
      </c>
      <c r="B407" s="0" t="s">
        <v>4750</v>
      </c>
      <c r="C407" s="0" t="s">
        <v>4751</v>
      </c>
      <c r="D407" s="0" t="s">
        <v>4752</v>
      </c>
    </row>
    <row r="408" customFormat="false" ht="15" hidden="false" customHeight="false" outlineLevel="0" collapsed="false">
      <c r="A408" s="0" t="s">
        <v>4753</v>
      </c>
      <c r="B408" s="0" t="s">
        <v>4754</v>
      </c>
      <c r="C408" s="0" t="s">
        <v>4755</v>
      </c>
      <c r="D408" s="0" t="s">
        <v>3702</v>
      </c>
    </row>
    <row r="409" customFormat="false" ht="15" hidden="false" customHeight="false" outlineLevel="0" collapsed="false">
      <c r="A409" s="0" t="s">
        <v>324</v>
      </c>
      <c r="B409" s="0" t="s">
        <v>325</v>
      </c>
      <c r="C409" s="0" t="s">
        <v>4756</v>
      </c>
      <c r="D409" s="0" t="s">
        <v>3902</v>
      </c>
    </row>
    <row r="410" customFormat="false" ht="15" hidden="false" customHeight="false" outlineLevel="0" collapsed="false">
      <c r="A410" s="0" t="s">
        <v>4757</v>
      </c>
      <c r="B410" s="0" t="s">
        <v>4758</v>
      </c>
      <c r="C410" s="0" t="s">
        <v>4759</v>
      </c>
      <c r="D410" s="0" t="s">
        <v>4760</v>
      </c>
    </row>
    <row r="411" customFormat="false" ht="15" hidden="false" customHeight="false" outlineLevel="0" collapsed="false">
      <c r="A411" s="0" t="s">
        <v>4761</v>
      </c>
      <c r="B411" s="0" t="s">
        <v>4762</v>
      </c>
      <c r="C411" s="0" t="s">
        <v>4763</v>
      </c>
      <c r="D411" s="0" t="s">
        <v>4764</v>
      </c>
    </row>
    <row r="412" customFormat="false" ht="15" hidden="false" customHeight="false" outlineLevel="0" collapsed="false">
      <c r="A412" s="0" t="s">
        <v>98</v>
      </c>
      <c r="B412" s="0" t="s">
        <v>99</v>
      </c>
      <c r="C412" s="0" t="s">
        <v>4765</v>
      </c>
      <c r="D412" s="0" t="s">
        <v>4766</v>
      </c>
    </row>
    <row r="413" customFormat="false" ht="15" hidden="false" customHeight="false" outlineLevel="0" collapsed="false">
      <c r="A413" s="0" t="s">
        <v>311</v>
      </c>
      <c r="B413" s="0" t="s">
        <v>312</v>
      </c>
      <c r="C413" s="0" t="s">
        <v>4767</v>
      </c>
      <c r="D413" s="0" t="s">
        <v>4768</v>
      </c>
    </row>
    <row r="414" customFormat="false" ht="15" hidden="false" customHeight="false" outlineLevel="0" collapsed="false">
      <c r="A414" s="0" t="s">
        <v>4769</v>
      </c>
      <c r="B414" s="0" t="s">
        <v>4770</v>
      </c>
      <c r="C414" s="0" t="s">
        <v>4771</v>
      </c>
      <c r="D414" s="0" t="s">
        <v>4772</v>
      </c>
    </row>
    <row r="415" customFormat="false" ht="15" hidden="false" customHeight="false" outlineLevel="0" collapsed="false">
      <c r="A415" s="0" t="s">
        <v>4773</v>
      </c>
      <c r="B415" s="0" t="s">
        <v>4774</v>
      </c>
      <c r="C415" s="0" t="s">
        <v>4775</v>
      </c>
      <c r="D415" s="0" t="s">
        <v>3964</v>
      </c>
    </row>
    <row r="416" customFormat="false" ht="15" hidden="false" customHeight="false" outlineLevel="0" collapsed="false">
      <c r="A416" s="0" t="s">
        <v>4776</v>
      </c>
      <c r="B416" s="0" t="s">
        <v>4777</v>
      </c>
      <c r="C416" s="0" t="s">
        <v>4778</v>
      </c>
      <c r="D416" s="0" t="s">
        <v>4779</v>
      </c>
    </row>
    <row r="417" customFormat="false" ht="15" hidden="false" customHeight="false" outlineLevel="0" collapsed="false">
      <c r="A417" s="0" t="s">
        <v>4780</v>
      </c>
      <c r="B417" s="0" t="s">
        <v>4781</v>
      </c>
      <c r="C417" s="0" t="s">
        <v>4782</v>
      </c>
      <c r="D417" s="0" t="s">
        <v>4783</v>
      </c>
    </row>
    <row r="418" customFormat="false" ht="15" hidden="false" customHeight="false" outlineLevel="0" collapsed="false">
      <c r="A418" s="0" t="s">
        <v>4784</v>
      </c>
      <c r="B418" s="0" t="s">
        <v>4785</v>
      </c>
      <c r="C418" s="0" t="s">
        <v>4786</v>
      </c>
      <c r="D418" s="0" t="s">
        <v>4787</v>
      </c>
    </row>
    <row r="419" customFormat="false" ht="15" hidden="false" customHeight="false" outlineLevel="0" collapsed="false">
      <c r="A419" s="0" t="s">
        <v>4788</v>
      </c>
      <c r="B419" s="0" t="s">
        <v>4789</v>
      </c>
      <c r="C419" s="0" t="s">
        <v>4790</v>
      </c>
      <c r="D419" s="0" t="s">
        <v>4791</v>
      </c>
    </row>
    <row r="420" customFormat="false" ht="15" hidden="false" customHeight="false" outlineLevel="0" collapsed="false">
      <c r="A420" s="0" t="s">
        <v>4792</v>
      </c>
      <c r="B420" s="0" t="s">
        <v>4793</v>
      </c>
      <c r="C420" s="0" t="s">
        <v>4794</v>
      </c>
      <c r="D420" s="0" t="s">
        <v>4795</v>
      </c>
    </row>
    <row r="421" customFormat="false" ht="15" hidden="false" customHeight="false" outlineLevel="0" collapsed="false">
      <c r="A421" s="0" t="s">
        <v>4796</v>
      </c>
      <c r="B421" s="0" t="s">
        <v>4797</v>
      </c>
      <c r="C421" s="0" t="s">
        <v>4798</v>
      </c>
      <c r="D421" s="0" t="s">
        <v>4799</v>
      </c>
    </row>
    <row r="422" customFormat="false" ht="15" hidden="false" customHeight="false" outlineLevel="0" collapsed="false">
      <c r="A422" s="0" t="s">
        <v>4800</v>
      </c>
      <c r="B422" s="0" t="s">
        <v>4801</v>
      </c>
      <c r="C422" s="0" t="s">
        <v>4802</v>
      </c>
      <c r="D422" s="0" t="s">
        <v>4803</v>
      </c>
    </row>
    <row r="423" customFormat="false" ht="15" hidden="false" customHeight="false" outlineLevel="0" collapsed="false">
      <c r="A423" s="0" t="s">
        <v>4804</v>
      </c>
      <c r="B423" s="0" t="s">
        <v>4805</v>
      </c>
      <c r="C423" s="0" t="s">
        <v>4806</v>
      </c>
      <c r="D423" s="0" t="s">
        <v>4807</v>
      </c>
    </row>
    <row r="424" customFormat="false" ht="15" hidden="false" customHeight="false" outlineLevel="0" collapsed="false">
      <c r="A424" s="0" t="s">
        <v>4808</v>
      </c>
      <c r="B424" s="0" t="s">
        <v>4809</v>
      </c>
      <c r="C424" s="0" t="s">
        <v>4810</v>
      </c>
      <c r="D424" s="0" t="s">
        <v>4811</v>
      </c>
    </row>
    <row r="425" customFormat="false" ht="15" hidden="false" customHeight="false" outlineLevel="0" collapsed="false">
      <c r="A425" s="0" t="s">
        <v>4812</v>
      </c>
      <c r="B425" s="0" t="s">
        <v>200</v>
      </c>
      <c r="C425" s="0" t="s">
        <v>4813</v>
      </c>
      <c r="D425" s="0" t="s">
        <v>4814</v>
      </c>
    </row>
    <row r="426" customFormat="false" ht="15" hidden="false" customHeight="false" outlineLevel="0" collapsed="false">
      <c r="A426" s="0" t="s">
        <v>4815</v>
      </c>
      <c r="B426" s="0" t="s">
        <v>4816</v>
      </c>
      <c r="C426" s="0" t="s">
        <v>4817</v>
      </c>
      <c r="D426" s="0" t="s">
        <v>4818</v>
      </c>
    </row>
    <row r="427" customFormat="false" ht="15" hidden="false" customHeight="false" outlineLevel="0" collapsed="false">
      <c r="A427" s="0" t="s">
        <v>4819</v>
      </c>
      <c r="B427" s="0" t="s">
        <v>4820</v>
      </c>
      <c r="C427" s="0" t="s">
        <v>4821</v>
      </c>
      <c r="D427" s="0" t="s">
        <v>4822</v>
      </c>
    </row>
    <row r="428" customFormat="false" ht="15" hidden="false" customHeight="false" outlineLevel="0" collapsed="false">
      <c r="A428" s="0" t="s">
        <v>4823</v>
      </c>
      <c r="B428" s="0" t="s">
        <v>4793</v>
      </c>
      <c r="C428" s="0" t="s">
        <v>4824</v>
      </c>
      <c r="D428" s="0" t="s">
        <v>4795</v>
      </c>
    </row>
    <row r="429" customFormat="false" ht="15" hidden="false" customHeight="false" outlineLevel="0" collapsed="false">
      <c r="A429" s="0" t="s">
        <v>4825</v>
      </c>
      <c r="B429" s="0" t="s">
        <v>4826</v>
      </c>
      <c r="C429" s="0" t="s">
        <v>4827</v>
      </c>
      <c r="D429" s="0" t="s">
        <v>3788</v>
      </c>
    </row>
    <row r="430" customFormat="false" ht="15" hidden="false" customHeight="false" outlineLevel="0" collapsed="false">
      <c r="A430" s="0" t="s">
        <v>4828</v>
      </c>
      <c r="B430" s="0" t="s">
        <v>4829</v>
      </c>
      <c r="C430" s="0" t="s">
        <v>4830</v>
      </c>
      <c r="D430" s="0" t="s">
        <v>3639</v>
      </c>
    </row>
    <row r="431" customFormat="false" ht="15" hidden="false" customHeight="false" outlineLevel="0" collapsed="false">
      <c r="A431" s="0" t="s">
        <v>4831</v>
      </c>
      <c r="B431" s="0" t="s">
        <v>4832</v>
      </c>
      <c r="C431" s="0" t="s">
        <v>4833</v>
      </c>
      <c r="D431" s="0" t="s">
        <v>4659</v>
      </c>
    </row>
    <row r="432" customFormat="false" ht="15" hidden="false" customHeight="false" outlineLevel="0" collapsed="false">
      <c r="A432" s="0" t="s">
        <v>199</v>
      </c>
      <c r="B432" s="0" t="s">
        <v>200</v>
      </c>
      <c r="C432" s="0" t="s">
        <v>4834</v>
      </c>
      <c r="D432" s="0" t="s">
        <v>4835</v>
      </c>
    </row>
    <row r="433" customFormat="false" ht="15" hidden="false" customHeight="false" outlineLevel="0" collapsed="false">
      <c r="A433" s="0" t="s">
        <v>4836</v>
      </c>
      <c r="B433" s="0" t="s">
        <v>4837</v>
      </c>
      <c r="C433" s="0" t="s">
        <v>4838</v>
      </c>
      <c r="D433" s="0" t="s">
        <v>3859</v>
      </c>
    </row>
    <row r="434" customFormat="false" ht="15" hidden="false" customHeight="false" outlineLevel="0" collapsed="false">
      <c r="A434" s="0" t="s">
        <v>4839</v>
      </c>
      <c r="B434" s="0" t="s">
        <v>4840</v>
      </c>
      <c r="C434" s="0" t="s">
        <v>4841</v>
      </c>
      <c r="D434" s="0" t="s">
        <v>4842</v>
      </c>
    </row>
    <row r="435" customFormat="false" ht="15" hidden="false" customHeight="false" outlineLevel="0" collapsed="false">
      <c r="A435" s="0" t="s">
        <v>4843</v>
      </c>
      <c r="B435" s="0" t="s">
        <v>4844</v>
      </c>
      <c r="C435" s="0" t="s">
        <v>4845</v>
      </c>
      <c r="D435" s="0" t="s">
        <v>3845</v>
      </c>
    </row>
    <row r="436" customFormat="false" ht="15" hidden="false" customHeight="false" outlineLevel="0" collapsed="false">
      <c r="A436" s="0" t="s">
        <v>62</v>
      </c>
      <c r="B436" s="0" t="s">
        <v>63</v>
      </c>
      <c r="C436" s="0" t="s">
        <v>4846</v>
      </c>
      <c r="D436" s="0" t="s">
        <v>4814</v>
      </c>
    </row>
    <row r="437" customFormat="false" ht="15" hidden="false" customHeight="false" outlineLevel="0" collapsed="false">
      <c r="A437" s="0" t="s">
        <v>4847</v>
      </c>
      <c r="B437" s="0" t="s">
        <v>4474</v>
      </c>
      <c r="C437" s="0" t="s">
        <v>4848</v>
      </c>
      <c r="D437" s="0" t="s">
        <v>4263</v>
      </c>
    </row>
    <row r="438" customFormat="false" ht="15" hidden="false" customHeight="false" outlineLevel="0" collapsed="false">
      <c r="A438" s="0" t="s">
        <v>4849</v>
      </c>
      <c r="B438" s="0" t="s">
        <v>4474</v>
      </c>
      <c r="C438" s="0" t="s">
        <v>4848</v>
      </c>
      <c r="D438" s="0" t="s">
        <v>4263</v>
      </c>
    </row>
    <row r="439" customFormat="false" ht="15" hidden="false" customHeight="false" outlineLevel="0" collapsed="false">
      <c r="A439" s="0" t="s">
        <v>4850</v>
      </c>
      <c r="B439" s="0" t="s">
        <v>4851</v>
      </c>
      <c r="C439" s="0" t="s">
        <v>4852</v>
      </c>
      <c r="D439" s="0" t="s">
        <v>4853</v>
      </c>
    </row>
    <row r="440" customFormat="false" ht="15" hidden="false" customHeight="false" outlineLevel="0" collapsed="false">
      <c r="A440" s="0" t="s">
        <v>4854</v>
      </c>
      <c r="B440" s="0" t="s">
        <v>4855</v>
      </c>
      <c r="C440" s="0" t="s">
        <v>4856</v>
      </c>
      <c r="D440" s="0" t="s">
        <v>4857</v>
      </c>
    </row>
    <row r="441" customFormat="false" ht="15" hidden="false" customHeight="false" outlineLevel="0" collapsed="false">
      <c r="A441" s="0" t="s">
        <v>4858</v>
      </c>
      <c r="B441" s="0" t="s">
        <v>4859</v>
      </c>
      <c r="C441" s="0" t="s">
        <v>4860</v>
      </c>
      <c r="D441" s="0" t="s">
        <v>4861</v>
      </c>
    </row>
    <row r="442" customFormat="false" ht="15" hidden="false" customHeight="false" outlineLevel="0" collapsed="false">
      <c r="A442" s="0" t="s">
        <v>4862</v>
      </c>
      <c r="B442" s="0" t="s">
        <v>4580</v>
      </c>
      <c r="C442" s="0" t="s">
        <v>4863</v>
      </c>
      <c r="D442" s="0" t="s">
        <v>4582</v>
      </c>
    </row>
    <row r="443" customFormat="false" ht="15" hidden="false" customHeight="false" outlineLevel="0" collapsed="false">
      <c r="A443" s="0" t="s">
        <v>4864</v>
      </c>
      <c r="B443" s="0" t="s">
        <v>4865</v>
      </c>
      <c r="C443" s="0" t="s">
        <v>4866</v>
      </c>
      <c r="D443" s="0" t="s">
        <v>4867</v>
      </c>
    </row>
    <row r="444" customFormat="false" ht="15" hidden="false" customHeight="false" outlineLevel="0" collapsed="false">
      <c r="A444" s="0" t="s">
        <v>4868</v>
      </c>
      <c r="B444" s="0" t="s">
        <v>4869</v>
      </c>
      <c r="C444" s="0" t="s">
        <v>4870</v>
      </c>
      <c r="D444" s="0" t="s">
        <v>4871</v>
      </c>
    </row>
    <row r="445" customFormat="false" ht="15" hidden="false" customHeight="false" outlineLevel="0" collapsed="false">
      <c r="A445" s="0" t="s">
        <v>4872</v>
      </c>
      <c r="B445" s="0" t="s">
        <v>4873</v>
      </c>
      <c r="C445" s="0" t="s">
        <v>4874</v>
      </c>
      <c r="D445" s="0" t="s">
        <v>3768</v>
      </c>
    </row>
    <row r="446" customFormat="false" ht="15" hidden="false" customHeight="false" outlineLevel="0" collapsed="false">
      <c r="A446" s="0" t="s">
        <v>4875</v>
      </c>
      <c r="B446" s="0" t="s">
        <v>4876</v>
      </c>
      <c r="C446" s="0" t="s">
        <v>4877</v>
      </c>
      <c r="D446" s="0" t="s">
        <v>4878</v>
      </c>
    </row>
    <row r="447" customFormat="false" ht="15" hidden="false" customHeight="false" outlineLevel="0" collapsed="false">
      <c r="A447" s="0" t="s">
        <v>4879</v>
      </c>
      <c r="B447" s="0" t="s">
        <v>4880</v>
      </c>
      <c r="C447" s="0" t="s">
        <v>4881</v>
      </c>
      <c r="D447" s="0" t="s">
        <v>4882</v>
      </c>
    </row>
    <row r="448" customFormat="false" ht="15" hidden="false" customHeight="false" outlineLevel="0" collapsed="false">
      <c r="A448" s="0" t="s">
        <v>4883</v>
      </c>
      <c r="B448" s="0" t="s">
        <v>4884</v>
      </c>
      <c r="C448" s="0" t="s">
        <v>4885</v>
      </c>
      <c r="D448" s="0" t="s">
        <v>4886</v>
      </c>
    </row>
    <row r="449" customFormat="false" ht="15" hidden="false" customHeight="false" outlineLevel="0" collapsed="false">
      <c r="A449" s="0" t="s">
        <v>4887</v>
      </c>
      <c r="B449" s="0" t="s">
        <v>4888</v>
      </c>
      <c r="C449" s="0" t="s">
        <v>4889</v>
      </c>
      <c r="D449" s="0" t="s">
        <v>4890</v>
      </c>
    </row>
    <row r="450" customFormat="false" ht="15" hidden="false" customHeight="false" outlineLevel="0" collapsed="false">
      <c r="A450" s="0" t="s">
        <v>4891</v>
      </c>
      <c r="B450" s="0" t="s">
        <v>4892</v>
      </c>
      <c r="C450" s="0" t="s">
        <v>4893</v>
      </c>
      <c r="D450" s="0" t="s">
        <v>3633</v>
      </c>
    </row>
    <row r="451" customFormat="false" ht="15" hidden="false" customHeight="false" outlineLevel="0" collapsed="false">
      <c r="A451" s="0" t="s">
        <v>4894</v>
      </c>
      <c r="B451" s="0" t="s">
        <v>4895</v>
      </c>
      <c r="C451" s="0" t="s">
        <v>4896</v>
      </c>
      <c r="D451" s="0" t="s">
        <v>4897</v>
      </c>
    </row>
    <row r="452" customFormat="false" ht="15" hidden="false" customHeight="false" outlineLevel="0" collapsed="false">
      <c r="A452" s="0" t="s">
        <v>4898</v>
      </c>
      <c r="B452" s="0" t="s">
        <v>4591</v>
      </c>
      <c r="C452" s="0" t="s">
        <v>4899</v>
      </c>
      <c r="D452" s="0" t="s">
        <v>3773</v>
      </c>
    </row>
    <row r="453" customFormat="false" ht="15" hidden="false" customHeight="false" outlineLevel="0" collapsed="false">
      <c r="A453" s="0" t="s">
        <v>4900</v>
      </c>
      <c r="B453" s="0" t="s">
        <v>4901</v>
      </c>
      <c r="C453" s="0" t="s">
        <v>4902</v>
      </c>
      <c r="D453" s="0" t="s">
        <v>4194</v>
      </c>
    </row>
    <row r="454" customFormat="false" ht="15" hidden="false" customHeight="false" outlineLevel="0" collapsed="false">
      <c r="A454" s="0" t="s">
        <v>331</v>
      </c>
      <c r="B454" s="0" t="s">
        <v>332</v>
      </c>
      <c r="C454" s="0" t="s">
        <v>4903</v>
      </c>
      <c r="D454" s="0" t="s">
        <v>4448</v>
      </c>
    </row>
    <row r="455" customFormat="false" ht="15" hidden="false" customHeight="false" outlineLevel="0" collapsed="false">
      <c r="A455" s="0" t="s">
        <v>4904</v>
      </c>
      <c r="B455" s="0" t="s">
        <v>4905</v>
      </c>
      <c r="C455" s="0" t="s">
        <v>4906</v>
      </c>
      <c r="D455" s="0" t="s">
        <v>4907</v>
      </c>
    </row>
    <row r="456" customFormat="false" ht="15" hidden="false" customHeight="false" outlineLevel="0" collapsed="false">
      <c r="A456" s="0" t="s">
        <v>4908</v>
      </c>
      <c r="B456" s="0" t="s">
        <v>4909</v>
      </c>
      <c r="C456" s="0" t="s">
        <v>4910</v>
      </c>
      <c r="D456" s="0" t="s">
        <v>4911</v>
      </c>
    </row>
    <row r="457" customFormat="false" ht="15" hidden="false" customHeight="false" outlineLevel="0" collapsed="false">
      <c r="A457" s="0" t="s">
        <v>4912</v>
      </c>
      <c r="B457" s="0" t="s">
        <v>4913</v>
      </c>
      <c r="C457" s="0" t="s">
        <v>4914</v>
      </c>
      <c r="D457" s="0" t="s">
        <v>4915</v>
      </c>
    </row>
    <row r="458" customFormat="false" ht="15" hidden="false" customHeight="false" outlineLevel="0" collapsed="false">
      <c r="A458" s="0" t="s">
        <v>4916</v>
      </c>
      <c r="B458" s="0" t="s">
        <v>4917</v>
      </c>
      <c r="C458" s="0" t="s">
        <v>4918</v>
      </c>
      <c r="D458" s="0" t="s">
        <v>4919</v>
      </c>
    </row>
    <row r="459" customFormat="false" ht="15" hidden="false" customHeight="false" outlineLevel="0" collapsed="false">
      <c r="A459" s="0" t="s">
        <v>2029</v>
      </c>
      <c r="B459" s="0" t="s">
        <v>2030</v>
      </c>
      <c r="C459" s="0" t="s">
        <v>4920</v>
      </c>
      <c r="D459" s="0" t="s">
        <v>4921</v>
      </c>
    </row>
    <row r="460" customFormat="false" ht="15" hidden="false" customHeight="false" outlineLevel="0" collapsed="false">
      <c r="A460" s="0" t="s">
        <v>503</v>
      </c>
      <c r="B460" s="0" t="s">
        <v>504</v>
      </c>
      <c r="C460" s="0" t="s">
        <v>4922</v>
      </c>
      <c r="D460" s="0" t="s">
        <v>4923</v>
      </c>
    </row>
    <row r="461" customFormat="false" ht="15" hidden="false" customHeight="false" outlineLevel="0" collapsed="false">
      <c r="A461" s="0" t="s">
        <v>4924</v>
      </c>
      <c r="B461" s="0" t="s">
        <v>4925</v>
      </c>
      <c r="C461" s="0" t="s">
        <v>4926</v>
      </c>
      <c r="D461" s="0" t="s">
        <v>4927</v>
      </c>
    </row>
    <row r="462" customFormat="false" ht="15" hidden="false" customHeight="false" outlineLevel="0" collapsed="false">
      <c r="A462" s="0" t="s">
        <v>4928</v>
      </c>
      <c r="B462" s="0" t="s">
        <v>4929</v>
      </c>
      <c r="C462" s="0" t="s">
        <v>4930</v>
      </c>
      <c r="D462" s="0" t="s">
        <v>4931</v>
      </c>
    </row>
    <row r="463" customFormat="false" ht="15" hidden="false" customHeight="false" outlineLevel="0" collapsed="false">
      <c r="A463" s="0" t="s">
        <v>74</v>
      </c>
      <c r="B463" s="0" t="s">
        <v>75</v>
      </c>
      <c r="C463" s="0" t="s">
        <v>4932</v>
      </c>
      <c r="D463" s="0" t="s">
        <v>3655</v>
      </c>
    </row>
    <row r="464" customFormat="false" ht="15" hidden="false" customHeight="false" outlineLevel="0" collapsed="false">
      <c r="A464" s="0" t="s">
        <v>4933</v>
      </c>
      <c r="B464" s="0" t="s">
        <v>4934</v>
      </c>
      <c r="C464" s="0" t="s">
        <v>4935</v>
      </c>
      <c r="D464" s="0" t="s">
        <v>4714</v>
      </c>
    </row>
    <row r="465" customFormat="false" ht="15" hidden="false" customHeight="false" outlineLevel="0" collapsed="false">
      <c r="A465" s="0" t="s">
        <v>4936</v>
      </c>
      <c r="B465" s="0" t="s">
        <v>4934</v>
      </c>
      <c r="C465" s="0" t="s">
        <v>4935</v>
      </c>
      <c r="D465" s="0" t="s">
        <v>4714</v>
      </c>
    </row>
    <row r="466" customFormat="false" ht="15" hidden="false" customHeight="false" outlineLevel="0" collapsed="false">
      <c r="A466" s="0" t="s">
        <v>4937</v>
      </c>
      <c r="B466" s="0" t="s">
        <v>4938</v>
      </c>
      <c r="C466" s="0" t="s">
        <v>4939</v>
      </c>
      <c r="D466" s="0" t="s">
        <v>4940</v>
      </c>
    </row>
    <row r="467" customFormat="false" ht="15" hidden="false" customHeight="false" outlineLevel="0" collapsed="false">
      <c r="A467" s="0" t="s">
        <v>4941</v>
      </c>
      <c r="B467" s="0" t="s">
        <v>4942</v>
      </c>
      <c r="C467" s="0" t="s">
        <v>4943</v>
      </c>
      <c r="D467" s="0" t="s">
        <v>4944</v>
      </c>
    </row>
    <row r="468" customFormat="false" ht="15" hidden="false" customHeight="false" outlineLevel="0" collapsed="false">
      <c r="A468" s="0" t="s">
        <v>4945</v>
      </c>
      <c r="B468" s="0" t="s">
        <v>4946</v>
      </c>
      <c r="C468" s="0" t="s">
        <v>4947</v>
      </c>
      <c r="D468" s="0" t="s">
        <v>4948</v>
      </c>
    </row>
    <row r="469" customFormat="false" ht="15" hidden="false" customHeight="false" outlineLevel="0" collapsed="false">
      <c r="A469" s="0" t="s">
        <v>4949</v>
      </c>
      <c r="B469" s="0" t="s">
        <v>4946</v>
      </c>
      <c r="C469" s="0" t="s">
        <v>4950</v>
      </c>
      <c r="D469" s="0" t="s">
        <v>4951</v>
      </c>
    </row>
    <row r="470" customFormat="false" ht="15" hidden="false" customHeight="false" outlineLevel="0" collapsed="false">
      <c r="A470" s="0" t="s">
        <v>472</v>
      </c>
      <c r="B470" s="0" t="s">
        <v>4952</v>
      </c>
      <c r="C470" s="0" t="s">
        <v>4953</v>
      </c>
      <c r="D470" s="0" t="s">
        <v>3900</v>
      </c>
    </row>
    <row r="471" customFormat="false" ht="15" hidden="false" customHeight="false" outlineLevel="0" collapsed="false">
      <c r="A471" s="0" t="s">
        <v>370</v>
      </c>
      <c r="B471" s="0" t="s">
        <v>371</v>
      </c>
      <c r="C471" s="0" t="s">
        <v>4954</v>
      </c>
      <c r="D471" s="0" t="s">
        <v>4714</v>
      </c>
    </row>
    <row r="472" customFormat="false" ht="15" hidden="false" customHeight="false" outlineLevel="0" collapsed="false">
      <c r="A472" s="0" t="s">
        <v>4955</v>
      </c>
      <c r="B472" s="0" t="s">
        <v>4956</v>
      </c>
      <c r="C472" s="0" t="s">
        <v>4957</v>
      </c>
      <c r="D472" s="0" t="s">
        <v>4958</v>
      </c>
    </row>
    <row r="473" customFormat="false" ht="15" hidden="false" customHeight="false" outlineLevel="0" collapsed="false">
      <c r="A473" s="0" t="s">
        <v>4959</v>
      </c>
      <c r="B473" s="0" t="s">
        <v>4960</v>
      </c>
      <c r="C473" s="0" t="s">
        <v>4961</v>
      </c>
      <c r="D473" s="0" t="s">
        <v>4962</v>
      </c>
    </row>
    <row r="474" customFormat="false" ht="15" hidden="false" customHeight="false" outlineLevel="0" collapsed="false">
      <c r="A474" s="0" t="s">
        <v>4963</v>
      </c>
      <c r="B474" s="0" t="s">
        <v>4964</v>
      </c>
      <c r="C474" s="0" t="s">
        <v>4965</v>
      </c>
      <c r="D474" s="0" t="s">
        <v>3614</v>
      </c>
    </row>
    <row r="475" customFormat="false" ht="15" hidden="false" customHeight="false" outlineLevel="0" collapsed="false">
      <c r="A475" s="0" t="s">
        <v>4966</v>
      </c>
      <c r="B475" s="0" t="s">
        <v>4967</v>
      </c>
      <c r="C475" s="0" t="s">
        <v>4968</v>
      </c>
      <c r="D475" s="0" t="s">
        <v>4969</v>
      </c>
    </row>
    <row r="476" customFormat="false" ht="15" hidden="false" customHeight="false" outlineLevel="0" collapsed="false">
      <c r="A476" s="0" t="s">
        <v>4970</v>
      </c>
      <c r="B476" s="0" t="s">
        <v>4971</v>
      </c>
      <c r="C476" s="0" t="s">
        <v>4972</v>
      </c>
      <c r="D476" s="0" t="s">
        <v>4973</v>
      </c>
    </row>
    <row r="477" customFormat="false" ht="15" hidden="false" customHeight="false" outlineLevel="0" collapsed="false">
      <c r="A477" s="0" t="s">
        <v>4974</v>
      </c>
      <c r="B477" s="0" t="s">
        <v>4975</v>
      </c>
      <c r="C477" s="0" t="s">
        <v>4976</v>
      </c>
      <c r="D477" s="0" t="s">
        <v>4977</v>
      </c>
    </row>
    <row r="478" customFormat="false" ht="15" hidden="false" customHeight="false" outlineLevel="0" collapsed="false">
      <c r="A478" s="0" t="s">
        <v>4978</v>
      </c>
      <c r="B478" s="0" t="s">
        <v>4979</v>
      </c>
      <c r="C478" s="0" t="s">
        <v>4980</v>
      </c>
      <c r="D478" s="0" t="s">
        <v>3746</v>
      </c>
    </row>
    <row r="479" customFormat="false" ht="15" hidden="false" customHeight="false" outlineLevel="0" collapsed="false">
      <c r="A479" s="0" t="s">
        <v>4981</v>
      </c>
      <c r="B479" s="0" t="s">
        <v>4982</v>
      </c>
      <c r="C479" s="0" t="s">
        <v>4983</v>
      </c>
      <c r="D479" s="0" t="s">
        <v>3867</v>
      </c>
    </row>
    <row r="480" customFormat="false" ht="15" hidden="false" customHeight="false" outlineLevel="0" collapsed="false">
      <c r="A480" s="0" t="s">
        <v>4984</v>
      </c>
      <c r="B480" s="0" t="s">
        <v>4985</v>
      </c>
      <c r="C480" s="0" t="s">
        <v>4986</v>
      </c>
      <c r="D480" s="0" t="s">
        <v>4987</v>
      </c>
    </row>
    <row r="481" customFormat="false" ht="15" hidden="false" customHeight="false" outlineLevel="0" collapsed="false">
      <c r="A481" s="0" t="s">
        <v>4988</v>
      </c>
      <c r="B481" s="0" t="s">
        <v>4989</v>
      </c>
      <c r="C481" s="0" t="s">
        <v>4990</v>
      </c>
      <c r="D481" s="0" t="s">
        <v>4991</v>
      </c>
    </row>
    <row r="482" customFormat="false" ht="15" hidden="false" customHeight="false" outlineLevel="0" collapsed="false">
      <c r="A482" s="0" t="s">
        <v>317</v>
      </c>
      <c r="B482" s="0" t="s">
        <v>318</v>
      </c>
      <c r="C482" s="0" t="s">
        <v>4992</v>
      </c>
      <c r="D482" s="0" t="s">
        <v>4886</v>
      </c>
    </row>
    <row r="483" customFormat="false" ht="15" hidden="false" customHeight="false" outlineLevel="0" collapsed="false">
      <c r="A483" s="0" t="s">
        <v>4993</v>
      </c>
      <c r="B483" s="0" t="s">
        <v>4994</v>
      </c>
      <c r="C483" s="0" t="s">
        <v>4995</v>
      </c>
      <c r="D483" s="0" t="s">
        <v>4996</v>
      </c>
    </row>
    <row r="484" customFormat="false" ht="15" hidden="false" customHeight="false" outlineLevel="0" collapsed="false">
      <c r="A484" s="0" t="s">
        <v>4997</v>
      </c>
      <c r="B484" s="0" t="s">
        <v>4998</v>
      </c>
      <c r="C484" s="0" t="s">
        <v>4999</v>
      </c>
      <c r="D484" s="0" t="s">
        <v>5000</v>
      </c>
    </row>
    <row r="485" customFormat="false" ht="15" hidden="false" customHeight="false" outlineLevel="0" collapsed="false">
      <c r="A485" s="0" t="s">
        <v>104</v>
      </c>
      <c r="B485" s="0" t="s">
        <v>105</v>
      </c>
      <c r="C485" s="0" t="s">
        <v>5001</v>
      </c>
      <c r="D485" s="0" t="s">
        <v>5002</v>
      </c>
    </row>
    <row r="486" customFormat="false" ht="15" hidden="false" customHeight="false" outlineLevel="0" collapsed="false">
      <c r="A486" s="0" t="s">
        <v>5003</v>
      </c>
      <c r="B486" s="0" t="s">
        <v>5004</v>
      </c>
      <c r="C486" s="0" t="s">
        <v>5005</v>
      </c>
      <c r="D486" s="0" t="s">
        <v>4532</v>
      </c>
    </row>
    <row r="487" customFormat="false" ht="15" hidden="false" customHeight="false" outlineLevel="0" collapsed="false">
      <c r="A487" s="0" t="s">
        <v>5006</v>
      </c>
      <c r="B487" s="0" t="s">
        <v>5007</v>
      </c>
      <c r="C487" s="0" t="s">
        <v>5008</v>
      </c>
      <c r="D487" s="0" t="s">
        <v>4027</v>
      </c>
    </row>
    <row r="488" customFormat="false" ht="15" hidden="false" customHeight="false" outlineLevel="0" collapsed="false">
      <c r="A488" s="0" t="s">
        <v>5009</v>
      </c>
      <c r="B488" s="0" t="s">
        <v>5010</v>
      </c>
      <c r="C488" s="0" t="s">
        <v>5011</v>
      </c>
      <c r="D488" s="0" t="s">
        <v>4109</v>
      </c>
    </row>
    <row r="489" customFormat="false" ht="15" hidden="false" customHeight="false" outlineLevel="0" collapsed="false">
      <c r="A489" s="0" t="s">
        <v>5012</v>
      </c>
      <c r="B489" s="0" t="s">
        <v>5013</v>
      </c>
      <c r="C489" s="0" t="s">
        <v>5014</v>
      </c>
      <c r="D489" s="0" t="s">
        <v>5015</v>
      </c>
    </row>
    <row r="490" customFormat="false" ht="15" hidden="false" customHeight="false" outlineLevel="0" collapsed="false">
      <c r="A490" s="0" t="s">
        <v>5016</v>
      </c>
      <c r="B490" s="0" t="s">
        <v>5013</v>
      </c>
      <c r="C490" s="0" t="s">
        <v>5014</v>
      </c>
      <c r="D490" s="0" t="s">
        <v>5015</v>
      </c>
    </row>
    <row r="491" customFormat="false" ht="15" hidden="false" customHeight="false" outlineLevel="0" collapsed="false">
      <c r="A491" s="0" t="s">
        <v>5017</v>
      </c>
      <c r="B491" s="0" t="s">
        <v>5018</v>
      </c>
      <c r="C491" s="0" t="s">
        <v>5019</v>
      </c>
      <c r="D491" s="0" t="s">
        <v>3966</v>
      </c>
    </row>
    <row r="492" customFormat="false" ht="15" hidden="false" customHeight="false" outlineLevel="0" collapsed="false">
      <c r="A492" s="0" t="s">
        <v>5020</v>
      </c>
      <c r="B492" s="0" t="s">
        <v>5021</v>
      </c>
      <c r="C492" s="0" t="s">
        <v>5022</v>
      </c>
      <c r="D492" s="0" t="s">
        <v>5023</v>
      </c>
    </row>
    <row r="493" customFormat="false" ht="15" hidden="false" customHeight="false" outlineLevel="0" collapsed="false">
      <c r="A493" s="0" t="s">
        <v>5024</v>
      </c>
      <c r="B493" s="0" t="s">
        <v>5025</v>
      </c>
      <c r="C493" s="0" t="s">
        <v>5026</v>
      </c>
      <c r="D493" s="0" t="s">
        <v>5027</v>
      </c>
    </row>
    <row r="494" customFormat="false" ht="15" hidden="false" customHeight="false" outlineLevel="0" collapsed="false">
      <c r="A494" s="0" t="s">
        <v>5028</v>
      </c>
      <c r="B494" s="0" t="s">
        <v>5029</v>
      </c>
      <c r="C494" s="0" t="s">
        <v>5030</v>
      </c>
      <c r="D494" s="0" t="s">
        <v>5031</v>
      </c>
    </row>
    <row r="495" customFormat="false" ht="15" hidden="false" customHeight="false" outlineLevel="0" collapsed="false">
      <c r="A495" s="0" t="s">
        <v>5032</v>
      </c>
      <c r="B495" s="0" t="s">
        <v>5033</v>
      </c>
      <c r="C495" s="0" t="s">
        <v>5034</v>
      </c>
      <c r="D495" s="0" t="s">
        <v>3880</v>
      </c>
    </row>
    <row r="496" customFormat="false" ht="15" hidden="false" customHeight="false" outlineLevel="0" collapsed="false">
      <c r="A496" s="0" t="s">
        <v>110</v>
      </c>
      <c r="B496" s="0" t="s">
        <v>5035</v>
      </c>
      <c r="C496" s="0" t="s">
        <v>5036</v>
      </c>
      <c r="D496" s="0" t="s">
        <v>4779</v>
      </c>
    </row>
    <row r="497" customFormat="false" ht="15" hidden="false" customHeight="false" outlineLevel="0" collapsed="false">
      <c r="A497" s="0" t="s">
        <v>2096</v>
      </c>
      <c r="B497" s="0" t="s">
        <v>2097</v>
      </c>
      <c r="C497" s="0" t="s">
        <v>5037</v>
      </c>
      <c r="D497" s="0" t="s">
        <v>4927</v>
      </c>
    </row>
    <row r="498" customFormat="false" ht="15" hidden="false" customHeight="false" outlineLevel="0" collapsed="false">
      <c r="A498" s="0" t="s">
        <v>214</v>
      </c>
      <c r="B498" s="0" t="s">
        <v>215</v>
      </c>
      <c r="C498" s="0" t="s">
        <v>5038</v>
      </c>
      <c r="D498" s="0" t="s">
        <v>4074</v>
      </c>
    </row>
    <row r="499" customFormat="false" ht="15" hidden="false" customHeight="false" outlineLevel="0" collapsed="false">
      <c r="A499" s="0" t="s">
        <v>302</v>
      </c>
      <c r="B499" s="0" t="s">
        <v>303</v>
      </c>
      <c r="C499" s="0" t="s">
        <v>5039</v>
      </c>
      <c r="D499" s="0" t="s">
        <v>4053</v>
      </c>
    </row>
    <row r="500" customFormat="false" ht="15" hidden="false" customHeight="false" outlineLevel="0" collapsed="false">
      <c r="A500" s="0" t="s">
        <v>5040</v>
      </c>
      <c r="B500" s="0" t="s">
        <v>5041</v>
      </c>
      <c r="C500" s="0" t="s">
        <v>5042</v>
      </c>
      <c r="D500" s="0" t="s">
        <v>5043</v>
      </c>
    </row>
    <row r="501" customFormat="false" ht="15" hidden="false" customHeight="false" outlineLevel="0" collapsed="false">
      <c r="A501" s="0" t="s">
        <v>5044</v>
      </c>
      <c r="B501" s="0" t="s">
        <v>5045</v>
      </c>
      <c r="C501" s="0" t="s">
        <v>5046</v>
      </c>
      <c r="D501" s="0" t="s">
        <v>3643</v>
      </c>
    </row>
    <row r="502" customFormat="false" ht="15" hidden="false" customHeight="false" outlineLevel="0" collapsed="false">
      <c r="A502" s="0" t="s">
        <v>5047</v>
      </c>
      <c r="B502" s="0" t="s">
        <v>5048</v>
      </c>
      <c r="C502" s="0" t="s">
        <v>5049</v>
      </c>
      <c r="D502" s="0" t="s">
        <v>5050</v>
      </c>
    </row>
    <row r="503" customFormat="false" ht="15" hidden="false" customHeight="false" outlineLevel="0" collapsed="false">
      <c r="A503" s="0" t="s">
        <v>5051</v>
      </c>
      <c r="B503" s="0" t="s">
        <v>5052</v>
      </c>
      <c r="C503" s="0" t="s">
        <v>5053</v>
      </c>
      <c r="D503" s="0" t="s">
        <v>5054</v>
      </c>
    </row>
    <row r="504" customFormat="false" ht="15" hidden="false" customHeight="false" outlineLevel="0" collapsed="false">
      <c r="A504" s="0" t="s">
        <v>5055</v>
      </c>
      <c r="B504" s="0" t="s">
        <v>5056</v>
      </c>
      <c r="C504" s="0" t="s">
        <v>5057</v>
      </c>
      <c r="D504" s="0" t="s">
        <v>5058</v>
      </c>
    </row>
    <row r="505" customFormat="false" ht="15" hidden="false" customHeight="false" outlineLevel="0" collapsed="false">
      <c r="A505" s="0" t="s">
        <v>5059</v>
      </c>
      <c r="B505" s="0" t="s">
        <v>5060</v>
      </c>
      <c r="C505" s="0" t="s">
        <v>5061</v>
      </c>
      <c r="D505" s="0" t="s">
        <v>4857</v>
      </c>
    </row>
    <row r="506" customFormat="false" ht="15" hidden="false" customHeight="false" outlineLevel="0" collapsed="false">
      <c r="A506" s="0" t="s">
        <v>5062</v>
      </c>
      <c r="B506" s="0" t="s">
        <v>5063</v>
      </c>
      <c r="C506" s="0" t="s">
        <v>5064</v>
      </c>
      <c r="D506" s="0" t="s">
        <v>5065</v>
      </c>
    </row>
    <row r="507" customFormat="false" ht="15" hidden="false" customHeight="false" outlineLevel="0" collapsed="false">
      <c r="A507" s="0" t="s">
        <v>5066</v>
      </c>
      <c r="B507" s="0" t="s">
        <v>5067</v>
      </c>
      <c r="C507" s="0" t="s">
        <v>5068</v>
      </c>
      <c r="D507" s="0" t="s">
        <v>5069</v>
      </c>
    </row>
    <row r="508" customFormat="false" ht="15" hidden="false" customHeight="false" outlineLevel="0" collapsed="false">
      <c r="A508" s="0" t="s">
        <v>232</v>
      </c>
      <c r="B508" s="0" t="s">
        <v>233</v>
      </c>
      <c r="C508" s="0" t="s">
        <v>5070</v>
      </c>
      <c r="D508" s="0" t="s">
        <v>5071</v>
      </c>
    </row>
    <row r="509" customFormat="false" ht="15" hidden="false" customHeight="false" outlineLevel="0" collapsed="false">
      <c r="A509" s="0" t="s">
        <v>5072</v>
      </c>
      <c r="B509" s="0" t="s">
        <v>5073</v>
      </c>
      <c r="C509" s="0" t="s">
        <v>5074</v>
      </c>
      <c r="D509" s="0" t="s">
        <v>3731</v>
      </c>
    </row>
    <row r="510" customFormat="false" ht="15" hidden="false" customHeight="false" outlineLevel="0" collapsed="false">
      <c r="A510" s="0" t="s">
        <v>5075</v>
      </c>
      <c r="B510" s="0" t="s">
        <v>5076</v>
      </c>
      <c r="C510" s="0" t="s">
        <v>5077</v>
      </c>
      <c r="D510" s="0" t="s">
        <v>4398</v>
      </c>
    </row>
    <row r="511" customFormat="false" ht="15" hidden="false" customHeight="false" outlineLevel="0" collapsed="false">
      <c r="A511" s="0" t="s">
        <v>5078</v>
      </c>
      <c r="B511" s="0" t="s">
        <v>5079</v>
      </c>
      <c r="C511" s="0" t="s">
        <v>5080</v>
      </c>
      <c r="D511" s="0" t="s">
        <v>5081</v>
      </c>
    </row>
    <row r="512" customFormat="false" ht="15" hidden="false" customHeight="false" outlineLevel="0" collapsed="false">
      <c r="A512" s="0" t="s">
        <v>5082</v>
      </c>
      <c r="B512" s="0" t="s">
        <v>5083</v>
      </c>
      <c r="C512" s="0" t="s">
        <v>5084</v>
      </c>
      <c r="D512" s="0" t="s">
        <v>5085</v>
      </c>
    </row>
    <row r="513" customFormat="false" ht="15" hidden="false" customHeight="false" outlineLevel="0" collapsed="false">
      <c r="A513" s="0" t="s">
        <v>5086</v>
      </c>
      <c r="B513" s="0" t="s">
        <v>5087</v>
      </c>
      <c r="C513" s="0" t="s">
        <v>5088</v>
      </c>
      <c r="D513" s="0" t="s">
        <v>5089</v>
      </c>
    </row>
    <row r="514" customFormat="false" ht="15" hidden="false" customHeight="false" outlineLevel="0" collapsed="false">
      <c r="A514" s="0" t="s">
        <v>5090</v>
      </c>
      <c r="B514" s="0" t="s">
        <v>4619</v>
      </c>
      <c r="C514" s="0" t="s">
        <v>4620</v>
      </c>
      <c r="D514" s="0" t="s">
        <v>3941</v>
      </c>
    </row>
    <row r="515" customFormat="false" ht="15" hidden="false" customHeight="false" outlineLevel="0" collapsed="false">
      <c r="A515" s="0" t="s">
        <v>5091</v>
      </c>
    </row>
    <row r="516" customFormat="false" ht="15" hidden="false" customHeight="false" outlineLevel="0" collapsed="false">
      <c r="A516" s="0" t="s">
        <v>5092</v>
      </c>
      <c r="B516" s="0" t="s">
        <v>335</v>
      </c>
      <c r="C516" s="0" t="s">
        <v>5093</v>
      </c>
      <c r="D516" s="0" t="s">
        <v>5094</v>
      </c>
    </row>
    <row r="517" customFormat="false" ht="15" hidden="false" customHeight="false" outlineLevel="0" collapsed="false">
      <c r="A517" s="0" t="s">
        <v>5095</v>
      </c>
      <c r="B517" s="0" t="s">
        <v>5096</v>
      </c>
      <c r="C517" s="0" t="s">
        <v>5097</v>
      </c>
      <c r="D517" s="0" t="s">
        <v>5098</v>
      </c>
    </row>
    <row r="518" customFormat="false" ht="15" hidden="false" customHeight="false" outlineLevel="0" collapsed="false">
      <c r="A518" s="0" t="s">
        <v>5099</v>
      </c>
      <c r="B518" s="0" t="s">
        <v>5100</v>
      </c>
      <c r="C518" s="0" t="s">
        <v>5101</v>
      </c>
      <c r="D518" s="0" t="s">
        <v>5102</v>
      </c>
    </row>
    <row r="519" customFormat="false" ht="15" hidden="false" customHeight="false" outlineLevel="0" collapsed="false">
      <c r="A519" s="0" t="s">
        <v>5103</v>
      </c>
      <c r="B519" s="0" t="s">
        <v>133</v>
      </c>
      <c r="C519" s="0" t="s">
        <v>5104</v>
      </c>
      <c r="D519" s="0" t="s">
        <v>4469</v>
      </c>
    </row>
    <row r="520" customFormat="false" ht="15" hidden="false" customHeight="false" outlineLevel="0" collapsed="false">
      <c r="A520" s="0" t="s">
        <v>101</v>
      </c>
      <c r="B520" s="0" t="s">
        <v>102</v>
      </c>
      <c r="C520" s="0" t="s">
        <v>5105</v>
      </c>
      <c r="D520" s="0" t="s">
        <v>4323</v>
      </c>
    </row>
    <row r="521" customFormat="false" ht="15" hidden="false" customHeight="false" outlineLevel="0" collapsed="false">
      <c r="A521" s="0" t="s">
        <v>5106</v>
      </c>
      <c r="B521" s="0" t="s">
        <v>5107</v>
      </c>
      <c r="C521" s="0" t="s">
        <v>5108</v>
      </c>
      <c r="D521" s="0" t="s">
        <v>5109</v>
      </c>
    </row>
    <row r="522" customFormat="false" ht="15" hidden="false" customHeight="false" outlineLevel="0" collapsed="false">
      <c r="A522" s="0" t="s">
        <v>5110</v>
      </c>
      <c r="B522" s="0" t="s">
        <v>5111</v>
      </c>
      <c r="C522" s="0" t="s">
        <v>5112</v>
      </c>
      <c r="D522" s="0" t="s">
        <v>5113</v>
      </c>
    </row>
    <row r="523" customFormat="false" ht="15" hidden="false" customHeight="false" outlineLevel="0" collapsed="false">
      <c r="A523" s="0" t="s">
        <v>5114</v>
      </c>
      <c r="B523" s="0" t="s">
        <v>5115</v>
      </c>
      <c r="C523" s="0" t="s">
        <v>5116</v>
      </c>
      <c r="D523" s="0" t="s">
        <v>4532</v>
      </c>
    </row>
    <row r="524" customFormat="false" ht="15" hidden="false" customHeight="false" outlineLevel="0" collapsed="false">
      <c r="A524" s="0" t="s">
        <v>5117</v>
      </c>
      <c r="B524" s="0" t="s">
        <v>5118</v>
      </c>
      <c r="C524" s="0" t="s">
        <v>5119</v>
      </c>
      <c r="D524" s="0" t="s">
        <v>4921</v>
      </c>
    </row>
    <row r="525" customFormat="false" ht="15" hidden="false" customHeight="false" outlineLevel="0" collapsed="false">
      <c r="A525" s="0" t="s">
        <v>5120</v>
      </c>
      <c r="B525" s="0" t="s">
        <v>5121</v>
      </c>
      <c r="C525" s="0" t="s">
        <v>5122</v>
      </c>
      <c r="D525" s="0" t="s">
        <v>5123</v>
      </c>
    </row>
    <row r="526" customFormat="false" ht="15" hidden="false" customHeight="false" outlineLevel="0" collapsed="false">
      <c r="A526" s="0" t="s">
        <v>5124</v>
      </c>
      <c r="B526" s="0" t="s">
        <v>5125</v>
      </c>
      <c r="C526" s="0" t="s">
        <v>5126</v>
      </c>
      <c r="D526" s="0" t="s">
        <v>4177</v>
      </c>
    </row>
    <row r="527" customFormat="false" ht="15" hidden="false" customHeight="false" outlineLevel="0" collapsed="false">
      <c r="A527" s="0" t="s">
        <v>5127</v>
      </c>
      <c r="B527" s="0" t="s">
        <v>5128</v>
      </c>
      <c r="C527" s="0" t="s">
        <v>5129</v>
      </c>
      <c r="D527" s="0" t="s">
        <v>5130</v>
      </c>
    </row>
    <row r="528" customFormat="false" ht="15" hidden="false" customHeight="false" outlineLevel="0" collapsed="false">
      <c r="A528" s="0" t="s">
        <v>5131</v>
      </c>
      <c r="B528" s="0" t="s">
        <v>5132</v>
      </c>
      <c r="C528" s="0" t="s">
        <v>5133</v>
      </c>
      <c r="D528" s="0" t="s">
        <v>3788</v>
      </c>
    </row>
    <row r="529" customFormat="false" ht="15" hidden="false" customHeight="false" outlineLevel="0" collapsed="false">
      <c r="A529" s="0" t="s">
        <v>5134</v>
      </c>
      <c r="B529" s="0" t="s">
        <v>5135</v>
      </c>
      <c r="C529" s="0" t="s">
        <v>5136</v>
      </c>
      <c r="D529" s="0" t="s">
        <v>5137</v>
      </c>
    </row>
    <row r="530" customFormat="false" ht="15" hidden="false" customHeight="false" outlineLevel="0" collapsed="false">
      <c r="A530" s="0" t="s">
        <v>5138</v>
      </c>
      <c r="B530" s="0" t="s">
        <v>5139</v>
      </c>
      <c r="C530" s="0" t="s">
        <v>5140</v>
      </c>
      <c r="D530" s="0" t="s">
        <v>5141</v>
      </c>
    </row>
    <row r="531" customFormat="false" ht="15" hidden="false" customHeight="false" outlineLevel="0" collapsed="false">
      <c r="A531" s="0" t="s">
        <v>5142</v>
      </c>
      <c r="B531" s="0" t="s">
        <v>5143</v>
      </c>
      <c r="C531" s="0" t="s">
        <v>5144</v>
      </c>
      <c r="D531" s="0" t="s">
        <v>5145</v>
      </c>
    </row>
    <row r="532" customFormat="false" ht="15" hidden="false" customHeight="false" outlineLevel="0" collapsed="false">
      <c r="A532" s="0" t="s">
        <v>5146</v>
      </c>
      <c r="B532" s="0" t="s">
        <v>5147</v>
      </c>
      <c r="C532" s="0" t="s">
        <v>5148</v>
      </c>
      <c r="D532" s="0" t="s">
        <v>5149</v>
      </c>
    </row>
    <row r="533" customFormat="false" ht="15" hidden="false" customHeight="false" outlineLevel="0" collapsed="false">
      <c r="A533" s="0" t="s">
        <v>5150</v>
      </c>
      <c r="B533" s="0" t="s">
        <v>5151</v>
      </c>
      <c r="C533" s="0" t="s">
        <v>5152</v>
      </c>
      <c r="D533" s="0" t="s">
        <v>5153</v>
      </c>
    </row>
    <row r="534" customFormat="false" ht="15" hidden="false" customHeight="false" outlineLevel="0" collapsed="false">
      <c r="A534" s="0" t="s">
        <v>5154</v>
      </c>
      <c r="B534" s="0" t="s">
        <v>5155</v>
      </c>
      <c r="C534" s="0" t="s">
        <v>5156</v>
      </c>
      <c r="D534" s="0" t="s">
        <v>5157</v>
      </c>
    </row>
    <row r="535" customFormat="false" ht="15" hidden="false" customHeight="false" outlineLevel="0" collapsed="false">
      <c r="A535" s="0" t="s">
        <v>5158</v>
      </c>
      <c r="B535" s="0" t="s">
        <v>5159</v>
      </c>
      <c r="C535" s="0" t="s">
        <v>5160</v>
      </c>
      <c r="D535" s="0" t="s">
        <v>4394</v>
      </c>
    </row>
    <row r="536" customFormat="false" ht="15" hidden="false" customHeight="false" outlineLevel="0" collapsed="false">
      <c r="A536" s="0" t="s">
        <v>5161</v>
      </c>
      <c r="B536" s="0" t="s">
        <v>5162</v>
      </c>
      <c r="C536" s="0" t="s">
        <v>5163</v>
      </c>
      <c r="D536" s="0" t="s">
        <v>5164</v>
      </c>
    </row>
    <row r="537" customFormat="false" ht="15" hidden="false" customHeight="false" outlineLevel="0" collapsed="false">
      <c r="A537" s="0" t="s">
        <v>5165</v>
      </c>
      <c r="B537" s="0" t="s">
        <v>5166</v>
      </c>
      <c r="C537" s="0" t="s">
        <v>5167</v>
      </c>
      <c r="D537" s="0" t="s">
        <v>5168</v>
      </c>
    </row>
    <row r="538" customFormat="false" ht="15" hidden="false" customHeight="false" outlineLevel="0" collapsed="false">
      <c r="A538" s="0" t="s">
        <v>89</v>
      </c>
      <c r="B538" s="0" t="s">
        <v>90</v>
      </c>
      <c r="C538" s="0" t="s">
        <v>5169</v>
      </c>
      <c r="D538" s="0" t="s">
        <v>3956</v>
      </c>
    </row>
    <row r="539" customFormat="false" ht="15" hidden="false" customHeight="false" outlineLevel="0" collapsed="false">
      <c r="A539" s="0" t="s">
        <v>5170</v>
      </c>
      <c r="B539" s="0" t="s">
        <v>4380</v>
      </c>
      <c r="C539" s="0" t="s">
        <v>5171</v>
      </c>
      <c r="D539" s="0" t="s">
        <v>5172</v>
      </c>
    </row>
    <row r="540" customFormat="false" ht="15" hidden="false" customHeight="false" outlineLevel="0" collapsed="false">
      <c r="A540" s="0" t="s">
        <v>5173</v>
      </c>
      <c r="B540" s="0" t="s">
        <v>5174</v>
      </c>
      <c r="C540" s="0" t="s">
        <v>5175</v>
      </c>
      <c r="D540" s="0" t="s">
        <v>4695</v>
      </c>
    </row>
    <row r="541" customFormat="false" ht="15" hidden="false" customHeight="false" outlineLevel="0" collapsed="false">
      <c r="A541" s="0" t="s">
        <v>5176</v>
      </c>
      <c r="B541" s="0" t="s">
        <v>5177</v>
      </c>
      <c r="C541" s="0" t="s">
        <v>5178</v>
      </c>
      <c r="D541" s="0" t="s">
        <v>5179</v>
      </c>
    </row>
    <row r="542" customFormat="false" ht="15" hidden="false" customHeight="false" outlineLevel="0" collapsed="false">
      <c r="A542" s="0" t="s">
        <v>5180</v>
      </c>
      <c r="B542" s="0" t="s">
        <v>5181</v>
      </c>
      <c r="C542" s="0" t="s">
        <v>5182</v>
      </c>
      <c r="D542" s="0" t="s">
        <v>3633</v>
      </c>
    </row>
    <row r="543" customFormat="false" ht="15" hidden="false" customHeight="false" outlineLevel="0" collapsed="false">
      <c r="A543" s="0" t="s">
        <v>5183</v>
      </c>
      <c r="B543" s="0" t="s">
        <v>5184</v>
      </c>
      <c r="C543" s="0" t="s">
        <v>5185</v>
      </c>
      <c r="D543" s="0" t="s">
        <v>5186</v>
      </c>
    </row>
    <row r="544" customFormat="false" ht="15" hidden="false" customHeight="false" outlineLevel="0" collapsed="false">
      <c r="A544" s="0" t="s">
        <v>5187</v>
      </c>
      <c r="B544" s="0" t="s">
        <v>5188</v>
      </c>
      <c r="C544" s="0" t="s">
        <v>5189</v>
      </c>
      <c r="D544" s="0" t="s">
        <v>5190</v>
      </c>
    </row>
    <row r="545" customFormat="false" ht="15" hidden="false" customHeight="false" outlineLevel="0" collapsed="false">
      <c r="A545" s="0" t="s">
        <v>5191</v>
      </c>
      <c r="B545" s="0" t="s">
        <v>5192</v>
      </c>
      <c r="C545" s="0" t="s">
        <v>5193</v>
      </c>
      <c r="D545" s="0" t="s">
        <v>5194</v>
      </c>
    </row>
    <row r="546" customFormat="false" ht="15" hidden="false" customHeight="false" outlineLevel="0" collapsed="false">
      <c r="A546" s="0" t="s">
        <v>5195</v>
      </c>
      <c r="B546" s="0" t="s">
        <v>4956</v>
      </c>
      <c r="C546" s="0" t="s">
        <v>5196</v>
      </c>
      <c r="D546" s="0" t="s">
        <v>4958</v>
      </c>
    </row>
    <row r="547" customFormat="false" ht="15" hidden="false" customHeight="false" outlineLevel="0" collapsed="false">
      <c r="A547" s="0" t="s">
        <v>5197</v>
      </c>
      <c r="B547" s="0" t="s">
        <v>5198</v>
      </c>
      <c r="C547" s="0" t="s">
        <v>5199</v>
      </c>
      <c r="D547" s="0" t="s">
        <v>5200</v>
      </c>
    </row>
    <row r="548" customFormat="false" ht="15" hidden="false" customHeight="false" outlineLevel="0" collapsed="false">
      <c r="A548" s="0" t="s">
        <v>5201</v>
      </c>
      <c r="B548" s="0" t="s">
        <v>5202</v>
      </c>
      <c r="C548" s="0" t="s">
        <v>5203</v>
      </c>
      <c r="D548" s="0" t="s">
        <v>5204</v>
      </c>
    </row>
    <row r="549" customFormat="false" ht="15" hidden="false" customHeight="false" outlineLevel="0" collapsed="false">
      <c r="A549" s="0" t="s">
        <v>5205</v>
      </c>
      <c r="B549" s="0" t="s">
        <v>5206</v>
      </c>
      <c r="C549" s="0" t="s">
        <v>5207</v>
      </c>
      <c r="D549" s="0" t="s">
        <v>3960</v>
      </c>
    </row>
    <row r="550" customFormat="false" ht="15" hidden="false" customHeight="false" outlineLevel="0" collapsed="false">
      <c r="A550" s="0" t="s">
        <v>5208</v>
      </c>
      <c r="B550" s="0" t="s">
        <v>5209</v>
      </c>
      <c r="C550" s="0" t="s">
        <v>5210</v>
      </c>
      <c r="D550" s="0" t="s">
        <v>3735</v>
      </c>
    </row>
    <row r="551" customFormat="false" ht="15" hidden="false" customHeight="false" outlineLevel="0" collapsed="false">
      <c r="A551" s="0" t="s">
        <v>5211</v>
      </c>
      <c r="B551" s="0" t="s">
        <v>5212</v>
      </c>
      <c r="C551" s="0" t="s">
        <v>5213</v>
      </c>
      <c r="D551" s="0" t="s">
        <v>4044</v>
      </c>
    </row>
    <row r="552" customFormat="false" ht="15" hidden="false" customHeight="false" outlineLevel="0" collapsed="false">
      <c r="A552" s="0" t="s">
        <v>5214</v>
      </c>
      <c r="B552" s="0" t="s">
        <v>5215</v>
      </c>
      <c r="C552" s="0" t="s">
        <v>5216</v>
      </c>
      <c r="D552" s="0" t="s">
        <v>5217</v>
      </c>
    </row>
    <row r="553" customFormat="false" ht="15" hidden="false" customHeight="false" outlineLevel="0" collapsed="false">
      <c r="A553" s="0" t="s">
        <v>5218</v>
      </c>
      <c r="B553" s="0" t="s">
        <v>5219</v>
      </c>
      <c r="C553" s="0" t="s">
        <v>5220</v>
      </c>
      <c r="D553" s="0" t="s">
        <v>5221</v>
      </c>
    </row>
    <row r="554" customFormat="false" ht="15" hidden="false" customHeight="false" outlineLevel="0" collapsed="false">
      <c r="A554" s="0" t="s">
        <v>5222</v>
      </c>
      <c r="B554" s="0" t="s">
        <v>5223</v>
      </c>
      <c r="C554" s="0" t="s">
        <v>5224</v>
      </c>
      <c r="D554" s="0" t="s">
        <v>3976</v>
      </c>
    </row>
    <row r="555" customFormat="false" ht="15" hidden="false" customHeight="false" outlineLevel="0" collapsed="false">
      <c r="A555" s="0" t="s">
        <v>5225</v>
      </c>
      <c r="B555" s="0" t="s">
        <v>5226</v>
      </c>
      <c r="C555" s="0" t="s">
        <v>5227</v>
      </c>
      <c r="D555" s="0" t="s">
        <v>5228</v>
      </c>
    </row>
    <row r="556" customFormat="false" ht="15" hidden="false" customHeight="false" outlineLevel="0" collapsed="false">
      <c r="A556" s="0" t="s">
        <v>5229</v>
      </c>
      <c r="B556" s="0" t="s">
        <v>5230</v>
      </c>
      <c r="C556" s="0" t="s">
        <v>5231</v>
      </c>
      <c r="D556" s="0" t="s">
        <v>5232</v>
      </c>
    </row>
    <row r="557" customFormat="false" ht="15" hidden="false" customHeight="false" outlineLevel="0" collapsed="false">
      <c r="A557" s="0" t="s">
        <v>5233</v>
      </c>
      <c r="B557" s="0" t="s">
        <v>371</v>
      </c>
      <c r="C557" s="0" t="s">
        <v>5234</v>
      </c>
      <c r="D557" s="0" t="s">
        <v>4714</v>
      </c>
    </row>
    <row r="558" customFormat="false" ht="15" hidden="false" customHeight="false" outlineLevel="0" collapsed="false">
      <c r="A558" s="0" t="s">
        <v>5235</v>
      </c>
      <c r="B558" s="0" t="s">
        <v>5236</v>
      </c>
      <c r="C558" s="0" t="s">
        <v>5237</v>
      </c>
      <c r="D558" s="0" t="s">
        <v>5238</v>
      </c>
    </row>
    <row r="559" customFormat="false" ht="15" hidden="false" customHeight="false" outlineLevel="0" collapsed="false">
      <c r="A559" s="0" t="s">
        <v>5239</v>
      </c>
      <c r="B559" s="0" t="s">
        <v>5240</v>
      </c>
      <c r="C559" s="0" t="s">
        <v>5241</v>
      </c>
      <c r="D559" s="0" t="s">
        <v>5043</v>
      </c>
    </row>
    <row r="560" customFormat="false" ht="15" hidden="false" customHeight="false" outlineLevel="0" collapsed="false">
      <c r="A560" s="0" t="s">
        <v>323</v>
      </c>
      <c r="B560" s="0" t="s">
        <v>312</v>
      </c>
      <c r="C560" s="0" t="s">
        <v>5242</v>
      </c>
      <c r="D560" s="0" t="s">
        <v>5243</v>
      </c>
    </row>
    <row r="561" customFormat="false" ht="15" hidden="false" customHeight="false" outlineLevel="0" collapsed="false">
      <c r="A561" s="0" t="s">
        <v>5244</v>
      </c>
      <c r="B561" s="0" t="s">
        <v>5245</v>
      </c>
      <c r="C561" s="0" t="s">
        <v>5246</v>
      </c>
      <c r="D561" s="0" t="s">
        <v>5247</v>
      </c>
    </row>
    <row r="562" customFormat="false" ht="15" hidden="false" customHeight="false" outlineLevel="0" collapsed="false">
      <c r="A562" s="0" t="s">
        <v>5248</v>
      </c>
      <c r="B562" s="0" t="s">
        <v>5249</v>
      </c>
      <c r="C562" s="0" t="s">
        <v>5250</v>
      </c>
      <c r="D562" s="0" t="s">
        <v>3980</v>
      </c>
    </row>
    <row r="563" customFormat="false" ht="15" hidden="false" customHeight="false" outlineLevel="0" collapsed="false">
      <c r="A563" s="0" t="s">
        <v>5251</v>
      </c>
      <c r="B563" s="0" t="s">
        <v>5252</v>
      </c>
      <c r="C563" s="0" t="s">
        <v>5253</v>
      </c>
      <c r="D563" s="0" t="s">
        <v>5254</v>
      </c>
    </row>
    <row r="564" customFormat="false" ht="15" hidden="false" customHeight="false" outlineLevel="0" collapsed="false">
      <c r="A564" s="0" t="s">
        <v>5255</v>
      </c>
      <c r="B564" s="0" t="s">
        <v>5256</v>
      </c>
      <c r="C564" s="0" t="s">
        <v>5257</v>
      </c>
      <c r="D564" s="0" t="s">
        <v>3912</v>
      </c>
    </row>
    <row r="565" customFormat="false" ht="15" hidden="false" customHeight="false" outlineLevel="0" collapsed="false">
      <c r="A565" s="0" t="s">
        <v>5258</v>
      </c>
      <c r="B565" s="0" t="s">
        <v>5259</v>
      </c>
      <c r="C565" s="0" t="s">
        <v>5260</v>
      </c>
      <c r="D565" s="0" t="s">
        <v>5261</v>
      </c>
    </row>
    <row r="566" customFormat="false" ht="15" hidden="false" customHeight="false" outlineLevel="0" collapsed="false">
      <c r="A566" s="0" t="s">
        <v>5262</v>
      </c>
      <c r="B566" s="0" t="s">
        <v>5263</v>
      </c>
      <c r="C566" s="0" t="s">
        <v>5264</v>
      </c>
      <c r="D566" s="0" t="s">
        <v>4134</v>
      </c>
    </row>
    <row r="567" customFormat="false" ht="15" hidden="false" customHeight="false" outlineLevel="0" collapsed="false">
      <c r="A567" s="0" t="s">
        <v>5265</v>
      </c>
      <c r="B567" s="0" t="s">
        <v>5266</v>
      </c>
      <c r="C567" s="0" t="s">
        <v>5267</v>
      </c>
      <c r="D567" s="0" t="s">
        <v>5268</v>
      </c>
    </row>
    <row r="568" customFormat="false" ht="15" hidden="false" customHeight="false" outlineLevel="0" collapsed="false">
      <c r="A568" s="0" t="s">
        <v>5269</v>
      </c>
      <c r="B568" s="0" t="s">
        <v>5270</v>
      </c>
      <c r="C568" s="0" t="s">
        <v>5271</v>
      </c>
      <c r="D568" s="0" t="s">
        <v>4655</v>
      </c>
    </row>
    <row r="569" customFormat="false" ht="15" hidden="false" customHeight="false" outlineLevel="0" collapsed="false">
      <c r="A569" s="0" t="s">
        <v>5272</v>
      </c>
      <c r="B569" s="0" t="s">
        <v>5273</v>
      </c>
      <c r="C569" s="0" t="s">
        <v>5274</v>
      </c>
      <c r="D569" s="0" t="s">
        <v>3812</v>
      </c>
    </row>
    <row r="570" customFormat="false" ht="15" hidden="false" customHeight="false" outlineLevel="0" collapsed="false">
      <c r="A570" s="0" t="s">
        <v>5275</v>
      </c>
      <c r="B570" s="0" t="s">
        <v>5276</v>
      </c>
      <c r="C570" s="0" t="s">
        <v>5277</v>
      </c>
      <c r="D570" s="0" t="s">
        <v>5278</v>
      </c>
    </row>
  </sheetData>
  <conditionalFormatting sqref="A3">
    <cfRule type="expression" priority="2" aboveAverage="0" equalAverage="0" bottom="0" percent="0" rank="0" text="" dxfId="0">
      <formula>AND(COUNTIF($A$3:$A$3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3" min="3" style="0" width="123.42"/>
    <col collapsed="false" customWidth="true" hidden="false" outlineLevel="0" max="4" min="4" style="0" width="22.28"/>
  </cols>
  <sheetData>
    <row r="1" customFormat="false" ht="15" hidden="false" customHeight="false" outlineLevel="0" collapsed="false">
      <c r="C1" s="8" t="s">
        <v>5279</v>
      </c>
    </row>
    <row r="2" customFormat="false" ht="15" hidden="false" customHeight="false" outlineLevel="0" collapsed="false">
      <c r="C2" s="9" t="s">
        <v>5280</v>
      </c>
    </row>
    <row r="3" customFormat="false" ht="15" hidden="false" customHeight="false" outlineLevel="0" collapsed="false">
      <c r="A3" s="10" t="s">
        <v>5281</v>
      </c>
      <c r="B3" s="10" t="s">
        <v>5282</v>
      </c>
      <c r="C3" s="10" t="s">
        <v>5283</v>
      </c>
      <c r="D3" s="10" t="s">
        <v>5284</v>
      </c>
    </row>
    <row r="4" customFormat="false" ht="15" hidden="false" customHeight="false" outlineLevel="0" collapsed="false">
      <c r="A4" s="0" t="s">
        <v>5285</v>
      </c>
      <c r="B4" s="0" t="s">
        <v>2106</v>
      </c>
      <c r="C4" s="0" t="s">
        <v>5286</v>
      </c>
      <c r="D4" s="0" t="s">
        <v>5287</v>
      </c>
    </row>
    <row r="5" customFormat="false" ht="15" hidden="false" customHeight="false" outlineLevel="0" collapsed="false">
      <c r="A5" s="0" t="s">
        <v>5288</v>
      </c>
      <c r="B5" s="0" t="s">
        <v>5289</v>
      </c>
      <c r="C5" s="0" t="s">
        <v>5290</v>
      </c>
      <c r="D5" s="0" t="s">
        <v>3773</v>
      </c>
    </row>
    <row r="6" customFormat="false" ht="15" hidden="false" customHeight="false" outlineLevel="0" collapsed="false">
      <c r="A6" s="0" t="s">
        <v>5291</v>
      </c>
      <c r="B6" s="0" t="s">
        <v>4489</v>
      </c>
      <c r="C6" s="0" t="s">
        <v>5292</v>
      </c>
      <c r="D6" s="0" t="s">
        <v>5293</v>
      </c>
    </row>
    <row r="7" customFormat="false" ht="15" hidden="false" customHeight="false" outlineLevel="0" collapsed="false">
      <c r="A7" s="0" t="s">
        <v>5294</v>
      </c>
      <c r="B7" s="0" t="s">
        <v>5295</v>
      </c>
      <c r="C7" s="0" t="s">
        <v>5296</v>
      </c>
      <c r="D7" s="0" t="s">
        <v>5297</v>
      </c>
    </row>
    <row r="8" customFormat="false" ht="15" hidden="false" customHeight="false" outlineLevel="0" collapsed="false">
      <c r="A8" s="0" t="s">
        <v>5298</v>
      </c>
      <c r="B8" s="0" t="s">
        <v>5299</v>
      </c>
      <c r="C8" s="0" t="s">
        <v>5300</v>
      </c>
      <c r="D8" s="0" t="s">
        <v>4406</v>
      </c>
    </row>
    <row r="9" customFormat="false" ht="15" hidden="false" customHeight="false" outlineLevel="0" collapsed="false">
      <c r="A9" s="0" t="s">
        <v>5301</v>
      </c>
      <c r="B9" s="0" t="s">
        <v>5302</v>
      </c>
      <c r="C9" s="0" t="s">
        <v>5303</v>
      </c>
      <c r="D9" s="0" t="s">
        <v>5304</v>
      </c>
    </row>
    <row r="10" customFormat="false" ht="15" hidden="false" customHeight="false" outlineLevel="0" collapsed="false">
      <c r="A10" s="0" t="s">
        <v>5305</v>
      </c>
      <c r="B10" s="0" t="s">
        <v>4855</v>
      </c>
      <c r="C10" s="0" t="s">
        <v>4856</v>
      </c>
      <c r="D10" s="0" t="s">
        <v>5306</v>
      </c>
    </row>
    <row r="11" customFormat="false" ht="15" hidden="false" customHeight="false" outlineLevel="0" collapsed="false">
      <c r="A11" s="0" t="s">
        <v>5307</v>
      </c>
      <c r="C11" s="0" t="s">
        <v>5308</v>
      </c>
    </row>
    <row r="12" customFormat="false" ht="15" hidden="false" customHeight="false" outlineLevel="0" collapsed="false">
      <c r="A12" s="0" t="s">
        <v>5309</v>
      </c>
      <c r="B12" s="0" t="s">
        <v>5310</v>
      </c>
      <c r="C12" s="0" t="s">
        <v>5311</v>
      </c>
      <c r="D12" s="0" t="s">
        <v>5312</v>
      </c>
    </row>
    <row r="13" customFormat="false" ht="15" hidden="false" customHeight="false" outlineLevel="0" collapsed="false">
      <c r="A13" s="0" t="s">
        <v>5313</v>
      </c>
      <c r="B13" s="0" t="s">
        <v>5314</v>
      </c>
      <c r="C13" s="0" t="s">
        <v>5315</v>
      </c>
      <c r="D13" s="0" t="s">
        <v>5316</v>
      </c>
    </row>
    <row r="14" customFormat="false" ht="15" hidden="false" customHeight="false" outlineLevel="0" collapsed="false">
      <c r="A14" s="0" t="s">
        <v>5317</v>
      </c>
      <c r="C14" s="0" t="s">
        <v>5318</v>
      </c>
    </row>
    <row r="15" customFormat="false" ht="15" hidden="false" customHeight="false" outlineLevel="0" collapsed="false">
      <c r="A15" s="0" t="s">
        <v>5319</v>
      </c>
      <c r="B15" s="0" t="s">
        <v>5320</v>
      </c>
      <c r="C15" s="0" t="s">
        <v>5321</v>
      </c>
      <c r="D15" s="0" t="s">
        <v>5322</v>
      </c>
    </row>
    <row r="16" customFormat="false" ht="15" hidden="false" customHeight="false" outlineLevel="0" collapsed="false">
      <c r="A16" s="0" t="s">
        <v>5323</v>
      </c>
      <c r="B16" s="0" t="s">
        <v>5324</v>
      </c>
      <c r="C16" s="0" t="s">
        <v>5325</v>
      </c>
      <c r="D16" s="0" t="s">
        <v>4977</v>
      </c>
    </row>
    <row r="17" customFormat="false" ht="15" hidden="false" customHeight="false" outlineLevel="0" collapsed="false">
      <c r="A17" s="0" t="s">
        <v>5326</v>
      </c>
      <c r="B17" s="0" t="s">
        <v>185</v>
      </c>
      <c r="C17" s="0" t="s">
        <v>5327</v>
      </c>
      <c r="D17" s="0" t="s">
        <v>4452</v>
      </c>
    </row>
    <row r="18" customFormat="false" ht="15" hidden="false" customHeight="false" outlineLevel="0" collapsed="false">
      <c r="A18" s="0" t="s">
        <v>5328</v>
      </c>
      <c r="B18" s="0" t="s">
        <v>5329</v>
      </c>
      <c r="C18" s="0" t="s">
        <v>5330</v>
      </c>
      <c r="D18" s="0" t="s">
        <v>3976</v>
      </c>
    </row>
    <row r="19" customFormat="false" ht="15" hidden="false" customHeight="false" outlineLevel="0" collapsed="false">
      <c r="A19" s="0" t="s">
        <v>5331</v>
      </c>
      <c r="B19" s="0" t="s">
        <v>197</v>
      </c>
      <c r="C19" s="0" t="s">
        <v>5332</v>
      </c>
      <c r="D19" s="0" t="s">
        <v>5333</v>
      </c>
    </row>
    <row r="20" customFormat="false" ht="15" hidden="false" customHeight="false" outlineLevel="0" collapsed="false">
      <c r="A20" s="0" t="s">
        <v>5334</v>
      </c>
      <c r="B20" s="0" t="s">
        <v>5335</v>
      </c>
      <c r="C20" s="0" t="s">
        <v>5336</v>
      </c>
      <c r="D20" s="0" t="s">
        <v>4124</v>
      </c>
    </row>
    <row r="21" customFormat="false" ht="15" hidden="false" customHeight="false" outlineLevel="0" collapsed="false">
      <c r="A21" s="0" t="s">
        <v>5337</v>
      </c>
      <c r="C21" s="0" t="s">
        <v>5308</v>
      </c>
    </row>
    <row r="22" customFormat="false" ht="15" hidden="false" customHeight="false" outlineLevel="0" collapsed="false">
      <c r="A22" s="0" t="s">
        <v>5338</v>
      </c>
      <c r="B22" s="0" t="s">
        <v>5339</v>
      </c>
      <c r="C22" s="0" t="s">
        <v>5340</v>
      </c>
      <c r="D22" s="0" t="s">
        <v>4643</v>
      </c>
    </row>
    <row r="23" customFormat="false" ht="15" hidden="false" customHeight="false" outlineLevel="0" collapsed="false">
      <c r="A23" s="0" t="s">
        <v>5341</v>
      </c>
      <c r="B23" s="0" t="s">
        <v>5342</v>
      </c>
      <c r="C23" s="0" t="s">
        <v>5343</v>
      </c>
      <c r="D23" s="0" t="s">
        <v>4218</v>
      </c>
    </row>
    <row r="24" customFormat="false" ht="15" hidden="false" customHeight="false" outlineLevel="0" collapsed="false">
      <c r="A24" s="0" t="s">
        <v>5344</v>
      </c>
      <c r="B24" s="0" t="s">
        <v>374</v>
      </c>
      <c r="C24" s="0" t="s">
        <v>5345</v>
      </c>
      <c r="D24" s="0" t="s">
        <v>4532</v>
      </c>
    </row>
    <row r="25" customFormat="false" ht="15" hidden="false" customHeight="false" outlineLevel="0" collapsed="false">
      <c r="A25" s="0" t="s">
        <v>5346</v>
      </c>
      <c r="C25" s="0" t="s">
        <v>5308</v>
      </c>
    </row>
    <row r="26" customFormat="false" ht="15" hidden="false" customHeight="false" outlineLevel="0" collapsed="false">
      <c r="A26" s="0" t="s">
        <v>5347</v>
      </c>
      <c r="B26" s="0" t="s">
        <v>5348</v>
      </c>
      <c r="C26" s="0" t="s">
        <v>5349</v>
      </c>
      <c r="D26" s="0" t="s">
        <v>3946</v>
      </c>
    </row>
    <row r="27" customFormat="false" ht="15" hidden="false" customHeight="false" outlineLevel="0" collapsed="false">
      <c r="A27" s="0" t="s">
        <v>5350</v>
      </c>
      <c r="B27" s="0" t="s">
        <v>5351</v>
      </c>
      <c r="C27" s="0" t="s">
        <v>5352</v>
      </c>
      <c r="D27" s="0" t="s">
        <v>4714</v>
      </c>
    </row>
    <row r="28" customFormat="false" ht="15" hidden="false" customHeight="false" outlineLevel="0" collapsed="false">
      <c r="A28" s="0" t="s">
        <v>5353</v>
      </c>
      <c r="C28" s="0" t="s">
        <v>5318</v>
      </c>
    </row>
    <row r="29" customFormat="false" ht="15" hidden="false" customHeight="false" outlineLevel="0" collapsed="false">
      <c r="A29" s="0" t="s">
        <v>5354</v>
      </c>
      <c r="C29" s="0" t="s">
        <v>5318</v>
      </c>
    </row>
    <row r="30" customFormat="false" ht="15" hidden="false" customHeight="false" outlineLevel="0" collapsed="false">
      <c r="A30" s="0" t="s">
        <v>5355</v>
      </c>
      <c r="B30" s="0" t="s">
        <v>5356</v>
      </c>
      <c r="C30" s="0" t="s">
        <v>5357</v>
      </c>
      <c r="D30" s="0" t="s">
        <v>5358</v>
      </c>
    </row>
    <row r="31" customFormat="false" ht="15" hidden="false" customHeight="false" outlineLevel="0" collapsed="false">
      <c r="A31" s="0" t="s">
        <v>5359</v>
      </c>
      <c r="B31" s="0" t="s">
        <v>5339</v>
      </c>
      <c r="C31" s="0" t="s">
        <v>5340</v>
      </c>
      <c r="D31" s="0" t="s">
        <v>4643</v>
      </c>
    </row>
    <row r="32" customFormat="false" ht="15" hidden="false" customHeight="false" outlineLevel="0" collapsed="false">
      <c r="A32" s="0" t="s">
        <v>5360</v>
      </c>
      <c r="B32" s="0" t="s">
        <v>5361</v>
      </c>
      <c r="C32" s="0" t="s">
        <v>5362</v>
      </c>
      <c r="D32" s="0" t="s">
        <v>3956</v>
      </c>
    </row>
    <row r="33" customFormat="false" ht="15" hidden="false" customHeight="false" outlineLevel="0" collapsed="false">
      <c r="A33" s="0" t="s">
        <v>5363</v>
      </c>
      <c r="B33" s="0" t="s">
        <v>2043</v>
      </c>
      <c r="C33" s="0" t="s">
        <v>5364</v>
      </c>
      <c r="D33" s="0" t="s">
        <v>5365</v>
      </c>
    </row>
    <row r="34" customFormat="false" ht="15" hidden="false" customHeight="false" outlineLevel="0" collapsed="false">
      <c r="A34" s="0" t="s">
        <v>5366</v>
      </c>
      <c r="C34" s="0" t="s">
        <v>5318</v>
      </c>
    </row>
    <row r="35" customFormat="false" ht="15" hidden="false" customHeight="false" outlineLevel="0" collapsed="false">
      <c r="A35" s="0" t="s">
        <v>5367</v>
      </c>
      <c r="B35" s="0" t="s">
        <v>5368</v>
      </c>
      <c r="C35" s="0" t="s">
        <v>5369</v>
      </c>
      <c r="D35" s="0" t="s">
        <v>5370</v>
      </c>
    </row>
    <row r="36" customFormat="false" ht="15" hidden="false" customHeight="false" outlineLevel="0" collapsed="false">
      <c r="A36" s="0" t="s">
        <v>5371</v>
      </c>
      <c r="B36" s="0" t="s">
        <v>5372</v>
      </c>
      <c r="C36" s="0" t="s">
        <v>5373</v>
      </c>
      <c r="D36" s="0" t="s">
        <v>4603</v>
      </c>
    </row>
    <row r="37" customFormat="false" ht="15" hidden="false" customHeight="false" outlineLevel="0" collapsed="false">
      <c r="A37" s="0" t="s">
        <v>5374</v>
      </c>
      <c r="B37" s="0" t="s">
        <v>5375</v>
      </c>
      <c r="C37" s="0" t="s">
        <v>5376</v>
      </c>
      <c r="D37" s="0" t="s">
        <v>5377</v>
      </c>
    </row>
    <row r="38" customFormat="false" ht="15" hidden="false" customHeight="false" outlineLevel="0" collapsed="false">
      <c r="A38" s="0" t="s">
        <v>5378</v>
      </c>
      <c r="C38" s="11" t="s">
        <v>4102</v>
      </c>
    </row>
    <row r="39" customFormat="false" ht="15" hidden="false" customHeight="false" outlineLevel="0" collapsed="false">
      <c r="A39" s="0" t="s">
        <v>5379</v>
      </c>
      <c r="B39" s="0" t="s">
        <v>1952</v>
      </c>
      <c r="C39" s="0" t="s">
        <v>5380</v>
      </c>
      <c r="D39" s="0" t="s">
        <v>4142</v>
      </c>
    </row>
    <row r="40" customFormat="false" ht="15" hidden="false" customHeight="false" outlineLevel="0" collapsed="false">
      <c r="A40" s="0" t="s">
        <v>5381</v>
      </c>
      <c r="C40" s="11" t="s">
        <v>4102</v>
      </c>
    </row>
    <row r="41" customFormat="false" ht="15" hidden="false" customHeight="false" outlineLevel="0" collapsed="false">
      <c r="A41" s="0" t="s">
        <v>5382</v>
      </c>
      <c r="B41" s="0" t="s">
        <v>5383</v>
      </c>
      <c r="C41" s="0" t="s">
        <v>5384</v>
      </c>
      <c r="D41" s="0" t="s">
        <v>5385</v>
      </c>
    </row>
    <row r="42" customFormat="false" ht="15" hidden="false" customHeight="false" outlineLevel="0" collapsed="false">
      <c r="A42" s="0" t="s">
        <v>5386</v>
      </c>
      <c r="B42" s="0" t="s">
        <v>5383</v>
      </c>
      <c r="C42" s="0" t="s">
        <v>5384</v>
      </c>
      <c r="D42" s="0" t="s">
        <v>5385</v>
      </c>
    </row>
    <row r="43" customFormat="false" ht="15" hidden="false" customHeight="false" outlineLevel="0" collapsed="false">
      <c r="A43" s="0" t="s">
        <v>5387</v>
      </c>
      <c r="B43" s="0" t="s">
        <v>5383</v>
      </c>
      <c r="C43" s="0" t="s">
        <v>5384</v>
      </c>
      <c r="D43" s="0" t="s">
        <v>5385</v>
      </c>
    </row>
    <row r="44" customFormat="false" ht="15" hidden="false" customHeight="false" outlineLevel="0" collapsed="false">
      <c r="A44" s="0" t="s">
        <v>5388</v>
      </c>
      <c r="C44" s="0" t="s">
        <v>5308</v>
      </c>
    </row>
    <row r="45" customFormat="false" ht="15" hidden="false" customHeight="false" outlineLevel="0" collapsed="false">
      <c r="A45" s="0" t="s">
        <v>5389</v>
      </c>
      <c r="B45" s="0" t="s">
        <v>1952</v>
      </c>
      <c r="C45" s="0" t="s">
        <v>5380</v>
      </c>
      <c r="D45" s="0" t="s">
        <v>4142</v>
      </c>
    </row>
    <row r="46" customFormat="false" ht="15" hidden="false" customHeight="false" outlineLevel="0" collapsed="false">
      <c r="A46" s="0" t="s">
        <v>5390</v>
      </c>
      <c r="B46" s="0" t="s">
        <v>1952</v>
      </c>
      <c r="C46" s="0" t="s">
        <v>5380</v>
      </c>
      <c r="D46" s="0" t="s">
        <v>4142</v>
      </c>
    </row>
    <row r="47" customFormat="false" ht="15" hidden="false" customHeight="false" outlineLevel="0" collapsed="false">
      <c r="A47" s="0" t="s">
        <v>5391</v>
      </c>
      <c r="B47" s="0" t="s">
        <v>5392</v>
      </c>
      <c r="C47" s="0" t="s">
        <v>5393</v>
      </c>
      <c r="D47" s="0" t="s">
        <v>5394</v>
      </c>
    </row>
    <row r="48" customFormat="false" ht="15" hidden="false" customHeight="false" outlineLevel="0" collapsed="false">
      <c r="A48" s="0" t="s">
        <v>5395</v>
      </c>
      <c r="B48" s="0" t="s">
        <v>5396</v>
      </c>
      <c r="C48" s="0" t="s">
        <v>5397</v>
      </c>
      <c r="D48" s="0" t="s">
        <v>4120</v>
      </c>
    </row>
    <row r="49" customFormat="false" ht="15" hidden="false" customHeight="false" outlineLevel="0" collapsed="false">
      <c r="A49" s="0" t="s">
        <v>5398</v>
      </c>
      <c r="B49" s="0" t="s">
        <v>5392</v>
      </c>
      <c r="C49" s="0" t="s">
        <v>5393</v>
      </c>
      <c r="D49" s="0" t="s">
        <v>5394</v>
      </c>
    </row>
    <row r="50" customFormat="false" ht="15" hidden="false" customHeight="false" outlineLevel="0" collapsed="false">
      <c r="A50" s="0" t="s">
        <v>5399</v>
      </c>
      <c r="C50" s="0" t="s">
        <v>5308</v>
      </c>
    </row>
    <row r="51" customFormat="false" ht="15" hidden="false" customHeight="false" outlineLevel="0" collapsed="false">
      <c r="A51" s="0" t="s">
        <v>5400</v>
      </c>
      <c r="B51" s="0" t="s">
        <v>5401</v>
      </c>
      <c r="C51" s="0" t="s">
        <v>5402</v>
      </c>
      <c r="D51" s="0" t="s">
        <v>4044</v>
      </c>
    </row>
    <row r="52" customFormat="false" ht="15" hidden="false" customHeight="false" outlineLevel="0" collapsed="false">
      <c r="A52" s="0" t="s">
        <v>5403</v>
      </c>
      <c r="C52" s="0" t="s">
        <v>5308</v>
      </c>
    </row>
    <row r="53" customFormat="false" ht="15" hidden="false" customHeight="false" outlineLevel="0" collapsed="false">
      <c r="A53" s="0" t="s">
        <v>5404</v>
      </c>
      <c r="B53" s="0" t="s">
        <v>5405</v>
      </c>
      <c r="C53" s="0" t="s">
        <v>5406</v>
      </c>
      <c r="D53" s="0" t="s">
        <v>5407</v>
      </c>
    </row>
    <row r="54" customFormat="false" ht="15" hidden="false" customHeight="false" outlineLevel="0" collapsed="false">
      <c r="A54" s="0" t="s">
        <v>5408</v>
      </c>
      <c r="B54" s="0" t="s">
        <v>5409</v>
      </c>
      <c r="C54" s="0" t="s">
        <v>5410</v>
      </c>
      <c r="D54" s="0" t="s">
        <v>3870</v>
      </c>
    </row>
    <row r="55" customFormat="false" ht="15" hidden="false" customHeight="false" outlineLevel="0" collapsed="false">
      <c r="A55" s="0" t="s">
        <v>5411</v>
      </c>
      <c r="C55" s="0" t="s">
        <v>5318</v>
      </c>
    </row>
    <row r="56" customFormat="false" ht="15" hidden="false" customHeight="false" outlineLevel="0" collapsed="false">
      <c r="A56" s="0" t="s">
        <v>5412</v>
      </c>
      <c r="B56" s="0" t="s">
        <v>5413</v>
      </c>
      <c r="C56" s="0" t="s">
        <v>5414</v>
      </c>
      <c r="D56" s="0" t="s">
        <v>4109</v>
      </c>
    </row>
    <row r="57" customFormat="false" ht="15" hidden="false" customHeight="false" outlineLevel="0" collapsed="false">
      <c r="A57" s="0" t="s">
        <v>5415</v>
      </c>
      <c r="C57" s="0" t="s">
        <v>5318</v>
      </c>
    </row>
    <row r="58" customFormat="false" ht="15" hidden="false" customHeight="false" outlineLevel="0" collapsed="false">
      <c r="A58" s="0" t="s">
        <v>5416</v>
      </c>
      <c r="B58" s="0" t="s">
        <v>5417</v>
      </c>
      <c r="C58" s="0" t="s">
        <v>5418</v>
      </c>
      <c r="D58" s="0" t="s">
        <v>5419</v>
      </c>
    </row>
    <row r="59" customFormat="false" ht="15" hidden="false" customHeight="false" outlineLevel="0" collapsed="false">
      <c r="A59" s="0" t="s">
        <v>5420</v>
      </c>
      <c r="C59" s="11" t="s">
        <v>4102</v>
      </c>
    </row>
    <row r="60" customFormat="false" ht="15" hidden="false" customHeight="false" outlineLevel="0" collapsed="false">
      <c r="A60" s="0" t="s">
        <v>5421</v>
      </c>
      <c r="C60" s="0" t="s">
        <v>5308</v>
      </c>
    </row>
    <row r="61" customFormat="false" ht="15" hidden="false" customHeight="false" outlineLevel="0" collapsed="false">
      <c r="A61" s="0" t="s">
        <v>5422</v>
      </c>
      <c r="B61" s="0" t="s">
        <v>2094</v>
      </c>
      <c r="C61" s="0" t="s">
        <v>5423</v>
      </c>
      <c r="D61" s="0" t="s">
        <v>5424</v>
      </c>
    </row>
    <row r="62" customFormat="false" ht="15" hidden="false" customHeight="false" outlineLevel="0" collapsed="false">
      <c r="A62" s="0" t="s">
        <v>5425</v>
      </c>
      <c r="B62" s="0" t="s">
        <v>123</v>
      </c>
      <c r="C62" s="0" t="s">
        <v>5426</v>
      </c>
      <c r="D62" s="0" t="s">
        <v>5427</v>
      </c>
    </row>
    <row r="63" customFormat="false" ht="15" hidden="false" customHeight="false" outlineLevel="0" collapsed="false">
      <c r="A63" s="0" t="s">
        <v>5428</v>
      </c>
      <c r="B63" s="0" t="s">
        <v>5429</v>
      </c>
      <c r="C63" s="0" t="s">
        <v>5430</v>
      </c>
      <c r="D63" s="0" t="s">
        <v>5431</v>
      </c>
    </row>
    <row r="64" customFormat="false" ht="15" hidden="false" customHeight="false" outlineLevel="0" collapsed="false">
      <c r="A64" s="0" t="s">
        <v>5432</v>
      </c>
      <c r="B64" s="0" t="s">
        <v>4942</v>
      </c>
      <c r="C64" s="0" t="s">
        <v>5433</v>
      </c>
      <c r="D64" s="0" t="s">
        <v>4944</v>
      </c>
    </row>
    <row r="65" customFormat="false" ht="15" hidden="false" customHeight="false" outlineLevel="0" collapsed="false">
      <c r="A65" s="0" t="s">
        <v>5434</v>
      </c>
      <c r="B65" s="0" t="s">
        <v>5435</v>
      </c>
      <c r="C65" s="0" t="s">
        <v>5436</v>
      </c>
      <c r="D65" s="0" t="s">
        <v>5437</v>
      </c>
    </row>
    <row r="66" customFormat="false" ht="15" hidden="false" customHeight="false" outlineLevel="0" collapsed="false">
      <c r="A66" s="0" t="s">
        <v>5438</v>
      </c>
      <c r="C66" s="0" t="s">
        <v>5308</v>
      </c>
    </row>
    <row r="67" customFormat="false" ht="15" hidden="false" customHeight="false" outlineLevel="0" collapsed="false">
      <c r="A67" s="0" t="s">
        <v>5439</v>
      </c>
      <c r="B67" s="0" t="s">
        <v>5440</v>
      </c>
      <c r="C67" s="0" t="s">
        <v>5441</v>
      </c>
      <c r="D67" s="0" t="s">
        <v>5442</v>
      </c>
    </row>
    <row r="68" customFormat="false" ht="15" hidden="false" customHeight="false" outlineLevel="0" collapsed="false">
      <c r="A68" s="0" t="s">
        <v>5443</v>
      </c>
      <c r="C68" s="0" t="s">
        <v>5318</v>
      </c>
    </row>
    <row r="69" customFormat="false" ht="15" hidden="false" customHeight="false" outlineLevel="0" collapsed="false">
      <c r="A69" s="0" t="s">
        <v>5444</v>
      </c>
      <c r="B69" s="0" t="s">
        <v>4994</v>
      </c>
      <c r="C69" s="0" t="s">
        <v>5445</v>
      </c>
    </row>
    <row r="70" customFormat="false" ht="15" hidden="false" customHeight="false" outlineLevel="0" collapsed="false">
      <c r="A70" s="0" t="s">
        <v>5446</v>
      </c>
      <c r="C70" s="0" t="s">
        <v>5318</v>
      </c>
    </row>
    <row r="71" customFormat="false" ht="15" hidden="false" customHeight="false" outlineLevel="0" collapsed="false">
      <c r="A71" s="0" t="s">
        <v>5447</v>
      </c>
      <c r="B71" s="0" t="s">
        <v>5448</v>
      </c>
      <c r="C71" s="0" t="s">
        <v>5449</v>
      </c>
      <c r="D71" s="0" t="s">
        <v>4053</v>
      </c>
    </row>
    <row r="72" customFormat="false" ht="15" hidden="false" customHeight="false" outlineLevel="0" collapsed="false">
      <c r="A72" s="0" t="s">
        <v>5450</v>
      </c>
      <c r="B72" s="0" t="s">
        <v>5451</v>
      </c>
      <c r="C72" s="0" t="s">
        <v>5452</v>
      </c>
      <c r="D72" s="0" t="s">
        <v>5453</v>
      </c>
    </row>
    <row r="73" customFormat="false" ht="15" hidden="false" customHeight="false" outlineLevel="0" collapsed="false">
      <c r="A73" s="0" t="s">
        <v>5454</v>
      </c>
      <c r="B73" s="0" t="s">
        <v>5455</v>
      </c>
      <c r="C73" s="0" t="s">
        <v>5456</v>
      </c>
      <c r="D73" s="0" t="s">
        <v>3958</v>
      </c>
    </row>
    <row r="74" customFormat="false" ht="15" hidden="false" customHeight="false" outlineLevel="0" collapsed="false">
      <c r="A74" s="0" t="s">
        <v>5457</v>
      </c>
      <c r="B74" s="0" t="s">
        <v>5458</v>
      </c>
      <c r="C74" s="0" t="s">
        <v>5459</v>
      </c>
      <c r="D74" s="0" t="s">
        <v>5460</v>
      </c>
    </row>
    <row r="75" customFormat="false" ht="15" hidden="false" customHeight="false" outlineLevel="0" collapsed="false">
      <c r="A75" s="0" t="s">
        <v>5461</v>
      </c>
      <c r="B75" s="0" t="s">
        <v>5462</v>
      </c>
      <c r="C75" s="0" t="s">
        <v>5463</v>
      </c>
      <c r="D75" s="0" t="s">
        <v>4428</v>
      </c>
    </row>
    <row r="76" customFormat="false" ht="15" hidden="false" customHeight="false" outlineLevel="0" collapsed="false">
      <c r="A76" s="0" t="s">
        <v>5464</v>
      </c>
      <c r="B76" s="0" t="s">
        <v>2793</v>
      </c>
      <c r="C76" s="0" t="s">
        <v>5465</v>
      </c>
      <c r="D76" s="0" t="s">
        <v>3836</v>
      </c>
    </row>
    <row r="77" customFormat="false" ht="15" hidden="false" customHeight="false" outlineLevel="0" collapsed="false">
      <c r="A77" s="0" t="s">
        <v>5466</v>
      </c>
      <c r="B77" s="0" t="s">
        <v>4994</v>
      </c>
      <c r="C77" s="0" t="s">
        <v>5445</v>
      </c>
      <c r="D77" s="0" t="s">
        <v>4996</v>
      </c>
    </row>
    <row r="78" customFormat="false" ht="15" hidden="false" customHeight="false" outlineLevel="0" collapsed="false">
      <c r="A78" s="0" t="s">
        <v>5467</v>
      </c>
      <c r="B78" s="0" t="s">
        <v>5468</v>
      </c>
      <c r="C78" s="0" t="s">
        <v>5469</v>
      </c>
      <c r="D78" s="0" t="s">
        <v>5470</v>
      </c>
    </row>
    <row r="79" customFormat="false" ht="15" hidden="false" customHeight="false" outlineLevel="0" collapsed="false">
      <c r="A79" s="0" t="s">
        <v>5471</v>
      </c>
      <c r="C79" s="0" t="s">
        <v>5318</v>
      </c>
    </row>
    <row r="80" customFormat="false" ht="15" hidden="false" customHeight="false" outlineLevel="0" collapsed="false">
      <c r="A80" s="0" t="s">
        <v>5472</v>
      </c>
      <c r="C80" s="0" t="s">
        <v>5308</v>
      </c>
    </row>
    <row r="81" customFormat="false" ht="15" hidden="false" customHeight="false" outlineLevel="0" collapsed="false">
      <c r="A81" s="0" t="s">
        <v>5473</v>
      </c>
      <c r="B81" s="0" t="s">
        <v>5474</v>
      </c>
      <c r="C81" s="0" t="s">
        <v>5475</v>
      </c>
      <c r="D81" s="0" t="s">
        <v>4791</v>
      </c>
    </row>
    <row r="82" customFormat="false" ht="15" hidden="false" customHeight="false" outlineLevel="0" collapsed="false">
      <c r="A82" s="0" t="s">
        <v>5476</v>
      </c>
      <c r="B82" s="0" t="s">
        <v>218</v>
      </c>
      <c r="C82" s="0" t="s">
        <v>4368</v>
      </c>
      <c r="D82" s="0" t="s">
        <v>4369</v>
      </c>
    </row>
    <row r="83" customFormat="false" ht="15" hidden="false" customHeight="false" outlineLevel="0" collapsed="false">
      <c r="A83" s="0" t="s">
        <v>5477</v>
      </c>
      <c r="B83" s="0" t="s">
        <v>5478</v>
      </c>
      <c r="C83" s="0" t="s">
        <v>5479</v>
      </c>
      <c r="D83" s="0" t="s">
        <v>4078</v>
      </c>
    </row>
    <row r="84" customFormat="false" ht="15" hidden="false" customHeight="false" outlineLevel="0" collapsed="false">
      <c r="A84" s="0" t="s">
        <v>5480</v>
      </c>
      <c r="C84" s="0" t="s">
        <v>5481</v>
      </c>
    </row>
    <row r="85" customFormat="false" ht="15" hidden="false" customHeight="false" outlineLevel="0" collapsed="false">
      <c r="A85" s="0" t="s">
        <v>5482</v>
      </c>
      <c r="B85" s="0" t="s">
        <v>5483</v>
      </c>
      <c r="C85" s="0" t="s">
        <v>5484</v>
      </c>
      <c r="D85" s="0" t="s">
        <v>5485</v>
      </c>
    </row>
    <row r="86" customFormat="false" ht="15" hidden="false" customHeight="false" outlineLevel="0" collapsed="false">
      <c r="A86" s="0" t="s">
        <v>5486</v>
      </c>
      <c r="B86" s="0" t="s">
        <v>5487</v>
      </c>
      <c r="C86" s="0" t="s">
        <v>5488</v>
      </c>
      <c r="D86" s="0" t="s">
        <v>5489</v>
      </c>
    </row>
    <row r="87" customFormat="false" ht="15" hidden="false" customHeight="false" outlineLevel="0" collapsed="false">
      <c r="A87" s="0" t="s">
        <v>5490</v>
      </c>
      <c r="B87" s="0" t="s">
        <v>910</v>
      </c>
      <c r="C87" s="0" t="s">
        <v>5491</v>
      </c>
      <c r="D87" s="0" t="s">
        <v>3625</v>
      </c>
    </row>
    <row r="88" customFormat="false" ht="15" hidden="false" customHeight="false" outlineLevel="0" collapsed="false">
      <c r="A88" s="0" t="s">
        <v>5492</v>
      </c>
      <c r="C88" s="0" t="s">
        <v>5308</v>
      </c>
    </row>
    <row r="89" customFormat="false" ht="15" hidden="false" customHeight="false" outlineLevel="0" collapsed="false">
      <c r="A89" s="0" t="s">
        <v>5493</v>
      </c>
      <c r="B89" s="0" t="s">
        <v>5494</v>
      </c>
      <c r="C89" s="0" t="s">
        <v>5495</v>
      </c>
      <c r="D89" s="0" t="s">
        <v>5496</v>
      </c>
    </row>
    <row r="90" customFormat="false" ht="15" hidden="false" customHeight="false" outlineLevel="0" collapsed="false">
      <c r="A90" s="0" t="s">
        <v>5497</v>
      </c>
      <c r="B90" s="0" t="s">
        <v>5324</v>
      </c>
      <c r="C90" s="0" t="s">
        <v>5325</v>
      </c>
      <c r="D90" s="0" t="s">
        <v>4977</v>
      </c>
    </row>
    <row r="91" customFormat="false" ht="15" hidden="false" customHeight="false" outlineLevel="0" collapsed="false">
      <c r="A91" s="0" t="s">
        <v>5498</v>
      </c>
      <c r="C91" s="0" t="s">
        <v>5318</v>
      </c>
    </row>
    <row r="92" customFormat="false" ht="15" hidden="false" customHeight="false" outlineLevel="0" collapsed="false">
      <c r="A92" s="0" t="s">
        <v>5499</v>
      </c>
      <c r="B92" s="0" t="s">
        <v>5500</v>
      </c>
      <c r="C92" s="0" t="s">
        <v>5501</v>
      </c>
      <c r="D92" s="0" t="s">
        <v>5502</v>
      </c>
    </row>
    <row r="93" customFormat="false" ht="15" hidden="false" customHeight="false" outlineLevel="0" collapsed="false">
      <c r="A93" s="0" t="s">
        <v>5503</v>
      </c>
      <c r="C93" s="11" t="s">
        <v>4102</v>
      </c>
    </row>
    <row r="94" customFormat="false" ht="15" hidden="false" customHeight="false" outlineLevel="0" collapsed="false">
      <c r="A94" s="0" t="s">
        <v>5504</v>
      </c>
      <c r="C94" s="0" t="s">
        <v>5318</v>
      </c>
    </row>
    <row r="95" customFormat="false" ht="15" hidden="false" customHeight="false" outlineLevel="0" collapsed="false">
      <c r="A95" s="0" t="s">
        <v>5505</v>
      </c>
      <c r="B95" s="0" t="s">
        <v>5506</v>
      </c>
      <c r="C95" s="0" t="s">
        <v>5507</v>
      </c>
      <c r="D95" s="0" t="s">
        <v>5508</v>
      </c>
    </row>
    <row r="96" customFormat="false" ht="15" hidden="false" customHeight="false" outlineLevel="0" collapsed="false">
      <c r="A96" s="0" t="s">
        <v>5509</v>
      </c>
      <c r="C96" s="11" t="s">
        <v>4102</v>
      </c>
    </row>
    <row r="97" customFormat="false" ht="15" hidden="false" customHeight="false" outlineLevel="0" collapsed="false">
      <c r="A97" s="0" t="s">
        <v>5510</v>
      </c>
      <c r="B97" s="0" t="s">
        <v>5511</v>
      </c>
      <c r="C97" s="0" t="s">
        <v>5512</v>
      </c>
      <c r="D97" s="0" t="s">
        <v>5513</v>
      </c>
    </row>
    <row r="98" customFormat="false" ht="15" hidden="false" customHeight="false" outlineLevel="0" collapsed="false">
      <c r="A98" s="0" t="s">
        <v>5514</v>
      </c>
      <c r="B98" s="0" t="s">
        <v>5515</v>
      </c>
      <c r="C98" s="0" t="s">
        <v>5516</v>
      </c>
      <c r="D98" s="0" t="s">
        <v>5517</v>
      </c>
    </row>
    <row r="99" customFormat="false" ht="15" hidden="false" customHeight="false" outlineLevel="0" collapsed="false">
      <c r="A99" s="0" t="s">
        <v>5518</v>
      </c>
      <c r="B99" s="0" t="s">
        <v>2058</v>
      </c>
      <c r="C99" s="0" t="s">
        <v>5519</v>
      </c>
      <c r="D99" s="0" t="s">
        <v>5520</v>
      </c>
    </row>
    <row r="100" customFormat="false" ht="15" hidden="false" customHeight="false" outlineLevel="0" collapsed="false">
      <c r="A100" s="0" t="s">
        <v>5521</v>
      </c>
      <c r="B100" s="0" t="s">
        <v>5511</v>
      </c>
      <c r="C100" s="0" t="s">
        <v>5512</v>
      </c>
      <c r="D100" s="0" t="s">
        <v>5513</v>
      </c>
    </row>
    <row r="101" customFormat="false" ht="15" hidden="false" customHeight="false" outlineLevel="0" collapsed="false">
      <c r="A101" s="0" t="s">
        <v>5522</v>
      </c>
      <c r="C101" s="0" t="s">
        <v>5318</v>
      </c>
    </row>
    <row r="102" customFormat="false" ht="15" hidden="false" customHeight="false" outlineLevel="0" collapsed="false">
      <c r="A102" s="0" t="s">
        <v>5523</v>
      </c>
      <c r="B102" s="0" t="s">
        <v>5524</v>
      </c>
      <c r="C102" s="0" t="s">
        <v>5525</v>
      </c>
      <c r="D102" s="0" t="s">
        <v>5526</v>
      </c>
    </row>
    <row r="103" customFormat="false" ht="15" hidden="false" customHeight="false" outlineLevel="0" collapsed="false">
      <c r="A103" s="0" t="s">
        <v>5527</v>
      </c>
      <c r="B103" s="0" t="s">
        <v>5528</v>
      </c>
      <c r="C103" s="0" t="s">
        <v>5529</v>
      </c>
      <c r="D103" s="0" t="s">
        <v>4124</v>
      </c>
    </row>
    <row r="104" customFormat="false" ht="15" hidden="false" customHeight="false" outlineLevel="0" collapsed="false">
      <c r="A104" s="0" t="s">
        <v>5530</v>
      </c>
      <c r="B104" s="0" t="s">
        <v>5531</v>
      </c>
      <c r="C104" s="0" t="s">
        <v>5532</v>
      </c>
      <c r="D104" s="0" t="s">
        <v>5316</v>
      </c>
    </row>
    <row r="105" customFormat="false" ht="15" hidden="false" customHeight="false" outlineLevel="0" collapsed="false">
      <c r="A105" s="0" t="s">
        <v>5533</v>
      </c>
      <c r="B105" s="0" t="s">
        <v>5401</v>
      </c>
      <c r="C105" s="0" t="s">
        <v>5402</v>
      </c>
      <c r="D105" s="0" t="s">
        <v>4044</v>
      </c>
    </row>
    <row r="106" customFormat="false" ht="15" hidden="false" customHeight="false" outlineLevel="0" collapsed="false">
      <c r="A106" s="0" t="s">
        <v>5534</v>
      </c>
      <c r="B106" s="0" t="s">
        <v>5067</v>
      </c>
      <c r="C106" s="0" t="s">
        <v>5535</v>
      </c>
      <c r="D106" s="0" t="s">
        <v>5069</v>
      </c>
    </row>
    <row r="107" customFormat="false" ht="15" hidden="false" customHeight="false" outlineLevel="0" collapsed="false">
      <c r="A107" s="0" t="s">
        <v>5536</v>
      </c>
      <c r="B107" s="0" t="s">
        <v>51</v>
      </c>
      <c r="C107" s="0" t="s">
        <v>5537</v>
      </c>
      <c r="D107" s="0" t="s">
        <v>5538</v>
      </c>
    </row>
    <row r="108" customFormat="false" ht="15" hidden="false" customHeight="false" outlineLevel="0" collapsed="false">
      <c r="A108" s="0" t="s">
        <v>5539</v>
      </c>
      <c r="B108" s="0" t="s">
        <v>478</v>
      </c>
      <c r="C108" s="0" t="s">
        <v>5540</v>
      </c>
      <c r="D108" s="0" t="s">
        <v>5541</v>
      </c>
    </row>
    <row r="109" customFormat="false" ht="15" hidden="false" customHeight="false" outlineLevel="0" collapsed="false">
      <c r="A109" s="0" t="s">
        <v>5542</v>
      </c>
      <c r="C109" s="0" t="s">
        <v>5318</v>
      </c>
    </row>
    <row r="110" customFormat="false" ht="15" hidden="false" customHeight="false" outlineLevel="0" collapsed="false">
      <c r="A110" s="0" t="s">
        <v>5543</v>
      </c>
      <c r="B110" s="0" t="s">
        <v>5544</v>
      </c>
      <c r="C110" s="0" t="s">
        <v>5545</v>
      </c>
      <c r="D110" s="0" t="s">
        <v>5546</v>
      </c>
    </row>
    <row r="111" customFormat="false" ht="15" hidden="false" customHeight="false" outlineLevel="0" collapsed="false">
      <c r="A111" s="0" t="s">
        <v>5547</v>
      </c>
      <c r="B111" s="0" t="s">
        <v>5548</v>
      </c>
      <c r="C111" s="0" t="s">
        <v>5549</v>
      </c>
      <c r="D111" s="0" t="s">
        <v>5550</v>
      </c>
    </row>
    <row r="112" customFormat="false" ht="15" hidden="false" customHeight="false" outlineLevel="0" collapsed="false">
      <c r="A112" s="0" t="s">
        <v>5551</v>
      </c>
      <c r="B112" s="0" t="s">
        <v>5552</v>
      </c>
      <c r="C112" s="0" t="s">
        <v>5553</v>
      </c>
      <c r="D112" s="0" t="s">
        <v>5554</v>
      </c>
    </row>
    <row r="113" customFormat="false" ht="15" hidden="false" customHeight="false" outlineLevel="0" collapsed="false">
      <c r="A113" s="0" t="s">
        <v>5555</v>
      </c>
      <c r="B113" s="0" t="s">
        <v>5556</v>
      </c>
      <c r="C113" s="0" t="s">
        <v>5557</v>
      </c>
      <c r="D113" s="0" t="s">
        <v>4067</v>
      </c>
    </row>
    <row r="114" customFormat="false" ht="15" hidden="false" customHeight="false" outlineLevel="0" collapsed="false">
      <c r="A114" s="0" t="s">
        <v>5558</v>
      </c>
      <c r="C114" s="0" t="s">
        <v>5318</v>
      </c>
    </row>
    <row r="115" customFormat="false" ht="15" hidden="false" customHeight="false" outlineLevel="0" collapsed="false">
      <c r="A115" s="0" t="s">
        <v>5559</v>
      </c>
      <c r="B115" s="0" t="s">
        <v>5226</v>
      </c>
      <c r="C115" s="0" t="s">
        <v>5560</v>
      </c>
      <c r="D115" s="0" t="s">
        <v>4302</v>
      </c>
    </row>
    <row r="116" customFormat="false" ht="15" hidden="false" customHeight="false" outlineLevel="0" collapsed="false">
      <c r="A116" s="0" t="s">
        <v>5561</v>
      </c>
      <c r="B116" s="0" t="s">
        <v>5562</v>
      </c>
      <c r="C116" s="0" t="s">
        <v>5563</v>
      </c>
      <c r="D116" s="0" t="s">
        <v>5564</v>
      </c>
    </row>
    <row r="117" customFormat="false" ht="15" hidden="false" customHeight="false" outlineLevel="0" collapsed="false">
      <c r="A117" s="0" t="s">
        <v>5565</v>
      </c>
      <c r="B117" s="0" t="s">
        <v>5566</v>
      </c>
      <c r="C117" s="0" t="s">
        <v>5567</v>
      </c>
      <c r="D117" s="0" t="s">
        <v>5568</v>
      </c>
    </row>
    <row r="118" customFormat="false" ht="15" hidden="false" customHeight="false" outlineLevel="0" collapsed="false">
      <c r="A118" s="0" t="s">
        <v>5569</v>
      </c>
      <c r="B118" s="0" t="s">
        <v>5570</v>
      </c>
      <c r="C118" s="0" t="s">
        <v>5571</v>
      </c>
      <c r="D118" s="0" t="s">
        <v>3698</v>
      </c>
    </row>
    <row r="119" customFormat="false" ht="15" hidden="false" customHeight="false" outlineLevel="0" collapsed="false">
      <c r="A119" s="0" t="s">
        <v>5572</v>
      </c>
      <c r="B119" s="0" t="s">
        <v>221</v>
      </c>
      <c r="C119" s="0" t="s">
        <v>5573</v>
      </c>
      <c r="D119" s="0" t="s">
        <v>5574</v>
      </c>
    </row>
    <row r="120" customFormat="false" ht="15" hidden="false" customHeight="false" outlineLevel="0" collapsed="false">
      <c r="A120" s="0" t="s">
        <v>5575</v>
      </c>
      <c r="B120" s="0" t="s">
        <v>5576</v>
      </c>
      <c r="C120" s="0" t="s">
        <v>5577</v>
      </c>
      <c r="D120" s="0" t="s">
        <v>4454</v>
      </c>
    </row>
    <row r="121" customFormat="false" ht="15" hidden="false" customHeight="false" outlineLevel="0" collapsed="false">
      <c r="A121" s="0" t="s">
        <v>5578</v>
      </c>
      <c r="B121" s="0" t="s">
        <v>5579</v>
      </c>
      <c r="C121" s="0" t="s">
        <v>5580</v>
      </c>
      <c r="D121" s="0" t="s">
        <v>5581</v>
      </c>
    </row>
    <row r="122" customFormat="false" ht="15" hidden="false" customHeight="false" outlineLevel="0" collapsed="false">
      <c r="A122" s="0" t="s">
        <v>5582</v>
      </c>
      <c r="B122" s="0" t="s">
        <v>5583</v>
      </c>
      <c r="C122" s="0" t="s">
        <v>5584</v>
      </c>
      <c r="D122" s="0" t="s">
        <v>5585</v>
      </c>
    </row>
    <row r="123" customFormat="false" ht="15" hidden="false" customHeight="false" outlineLevel="0" collapsed="false">
      <c r="A123" s="0" t="s">
        <v>5586</v>
      </c>
      <c r="C123" s="0" t="s">
        <v>5318</v>
      </c>
    </row>
    <row r="124" customFormat="false" ht="15" hidden="false" customHeight="false" outlineLevel="0" collapsed="false">
      <c r="A124" s="0" t="s">
        <v>5587</v>
      </c>
      <c r="B124" s="0" t="s">
        <v>5583</v>
      </c>
      <c r="C124" s="0" t="s">
        <v>5584</v>
      </c>
      <c r="D124" s="0" t="s">
        <v>5585</v>
      </c>
    </row>
    <row r="125" customFormat="false" ht="15" hidden="false" customHeight="false" outlineLevel="0" collapsed="false">
      <c r="A125" s="0" t="s">
        <v>5587</v>
      </c>
      <c r="B125" s="0" t="s">
        <v>5583</v>
      </c>
      <c r="C125" s="0" t="s">
        <v>5584</v>
      </c>
      <c r="D125" s="0" t="s">
        <v>5585</v>
      </c>
    </row>
    <row r="126" customFormat="false" ht="15" hidden="false" customHeight="false" outlineLevel="0" collapsed="false">
      <c r="A126" s="0" t="s">
        <v>5588</v>
      </c>
      <c r="B126" s="0" t="s">
        <v>5583</v>
      </c>
      <c r="C126" s="0" t="s">
        <v>5584</v>
      </c>
      <c r="D126" s="0" t="s">
        <v>5585</v>
      </c>
    </row>
    <row r="127" customFormat="false" ht="15" hidden="false" customHeight="false" outlineLevel="0" collapsed="false">
      <c r="A127" s="0" t="s">
        <v>5589</v>
      </c>
      <c r="B127" s="0" t="s">
        <v>5590</v>
      </c>
      <c r="C127" s="0" t="s">
        <v>5591</v>
      </c>
      <c r="D127" s="0" t="s">
        <v>3649</v>
      </c>
    </row>
    <row r="128" customFormat="false" ht="15" hidden="false" customHeight="false" outlineLevel="0" collapsed="false">
      <c r="A128" s="0" t="s">
        <v>5592</v>
      </c>
      <c r="B128" s="0" t="s">
        <v>257</v>
      </c>
      <c r="C128" s="0" t="s">
        <v>5593</v>
      </c>
      <c r="D128" s="0" t="s">
        <v>3686</v>
      </c>
    </row>
    <row r="129" customFormat="false" ht="15" hidden="false" customHeight="false" outlineLevel="0" collapsed="false">
      <c r="A129" s="0" t="s">
        <v>5594</v>
      </c>
      <c r="B129" s="0" t="s">
        <v>5595</v>
      </c>
      <c r="C129" s="0" t="s">
        <v>5596</v>
      </c>
      <c r="D129" s="0" t="s">
        <v>4948</v>
      </c>
    </row>
    <row r="130" customFormat="false" ht="15" hidden="false" customHeight="false" outlineLevel="0" collapsed="false">
      <c r="A130" s="0" t="s">
        <v>5597</v>
      </c>
      <c r="B130" s="0" t="s">
        <v>251</v>
      </c>
      <c r="C130" s="0" t="s">
        <v>5598</v>
      </c>
      <c r="D130" s="0" t="s">
        <v>5419</v>
      </c>
    </row>
    <row r="131" customFormat="false" ht="15" hidden="false" customHeight="false" outlineLevel="0" collapsed="false">
      <c r="A131" s="0" t="s">
        <v>5599</v>
      </c>
      <c r="B131" s="0" t="s">
        <v>261</v>
      </c>
      <c r="C131" s="0" t="s">
        <v>5600</v>
      </c>
      <c r="D131" s="0" t="s">
        <v>5601</v>
      </c>
    </row>
    <row r="132" customFormat="false" ht="15" hidden="false" customHeight="false" outlineLevel="0" collapsed="false">
      <c r="A132" s="0" t="s">
        <v>5602</v>
      </c>
      <c r="B132" s="0" t="s">
        <v>5583</v>
      </c>
      <c r="C132" s="0" t="s">
        <v>5584</v>
      </c>
      <c r="D132" s="0" t="s">
        <v>5585</v>
      </c>
    </row>
    <row r="133" customFormat="false" ht="15" hidden="false" customHeight="false" outlineLevel="0" collapsed="false">
      <c r="A133" s="0" t="s">
        <v>5603</v>
      </c>
      <c r="B133" s="0" t="s">
        <v>5548</v>
      </c>
      <c r="C133" s="0" t="s">
        <v>5549</v>
      </c>
      <c r="D133" s="0" t="s">
        <v>5550</v>
      </c>
    </row>
    <row r="134" customFormat="false" ht="15" hidden="false" customHeight="false" outlineLevel="0" collapsed="false">
      <c r="A134" s="0" t="s">
        <v>5604</v>
      </c>
      <c r="B134" s="0" t="s">
        <v>2660</v>
      </c>
      <c r="C134" s="0" t="s">
        <v>5605</v>
      </c>
      <c r="D134" s="0" t="s">
        <v>4417</v>
      </c>
    </row>
    <row r="135" customFormat="false" ht="15" hidden="false" customHeight="false" outlineLevel="0" collapsed="false">
      <c r="A135" s="0" t="s">
        <v>5606</v>
      </c>
      <c r="C135" s="0" t="s">
        <v>5318</v>
      </c>
    </row>
    <row r="136" customFormat="false" ht="15" hidden="false" customHeight="false" outlineLevel="0" collapsed="false">
      <c r="A136" s="0" t="s">
        <v>5607</v>
      </c>
      <c r="B136" s="0" t="s">
        <v>5608</v>
      </c>
      <c r="C136" s="0" t="s">
        <v>5609</v>
      </c>
      <c r="D136" s="0" t="s">
        <v>5610</v>
      </c>
    </row>
    <row r="137" customFormat="false" ht="15" hidden="false" customHeight="false" outlineLevel="0" collapsed="false">
      <c r="A137" s="0" t="s">
        <v>5611</v>
      </c>
      <c r="B137" s="0" t="s">
        <v>194</v>
      </c>
      <c r="C137" s="0" t="s">
        <v>5612</v>
      </c>
      <c r="D137" s="0" t="s">
        <v>5613</v>
      </c>
    </row>
    <row r="138" customFormat="false" ht="15" hidden="false" customHeight="false" outlineLevel="0" collapsed="false">
      <c r="A138" s="0" t="s">
        <v>5614</v>
      </c>
      <c r="B138" s="0" t="s">
        <v>5615</v>
      </c>
      <c r="C138" s="0" t="s">
        <v>5616</v>
      </c>
      <c r="D138" s="0" t="s">
        <v>4327</v>
      </c>
    </row>
    <row r="139" customFormat="false" ht="15" hidden="false" customHeight="false" outlineLevel="0" collapsed="false">
      <c r="A139" s="0" t="s">
        <v>5617</v>
      </c>
      <c r="C139" s="0" t="s">
        <v>5318</v>
      </c>
    </row>
    <row r="140" customFormat="false" ht="15" hidden="false" customHeight="false" outlineLevel="0" collapsed="false">
      <c r="A140" s="0" t="s">
        <v>5618</v>
      </c>
      <c r="B140" s="0" t="s">
        <v>4758</v>
      </c>
      <c r="C140" s="0" t="s">
        <v>5619</v>
      </c>
      <c r="D140" s="0" t="s">
        <v>4760</v>
      </c>
    </row>
    <row r="141" customFormat="false" ht="15" hidden="false" customHeight="false" outlineLevel="0" collapsed="false">
      <c r="A141" s="0" t="s">
        <v>5620</v>
      </c>
      <c r="B141" s="0" t="s">
        <v>5621</v>
      </c>
      <c r="C141" s="0" t="s">
        <v>5622</v>
      </c>
      <c r="D141" s="0" t="s">
        <v>5613</v>
      </c>
    </row>
    <row r="142" customFormat="false" ht="15" hidden="false" customHeight="false" outlineLevel="0" collapsed="false">
      <c r="A142" s="0" t="s">
        <v>5623</v>
      </c>
      <c r="C142" s="0" t="s">
        <v>5318</v>
      </c>
    </row>
    <row r="143" customFormat="false" ht="15" hidden="false" customHeight="false" outlineLevel="0" collapsed="false">
      <c r="A143" s="0" t="s">
        <v>5624</v>
      </c>
      <c r="B143" s="0" t="s">
        <v>5067</v>
      </c>
      <c r="C143" s="0" t="s">
        <v>5535</v>
      </c>
      <c r="D143" s="0" t="s">
        <v>5069</v>
      </c>
    </row>
    <row r="144" customFormat="false" ht="15" hidden="false" customHeight="false" outlineLevel="0" collapsed="false">
      <c r="A144" s="0" t="s">
        <v>5625</v>
      </c>
      <c r="C144" s="0" t="s">
        <v>5318</v>
      </c>
    </row>
    <row r="145" customFormat="false" ht="15" hidden="false" customHeight="false" outlineLevel="0" collapsed="false">
      <c r="A145" s="0" t="s">
        <v>5626</v>
      </c>
      <c r="B145" s="0" t="s">
        <v>5627</v>
      </c>
      <c r="C145" s="0" t="s">
        <v>5628</v>
      </c>
      <c r="D145" s="0" t="s">
        <v>4086</v>
      </c>
    </row>
    <row r="146" customFormat="false" ht="15" hidden="false" customHeight="false" outlineLevel="0" collapsed="false">
      <c r="A146" s="0" t="s">
        <v>5629</v>
      </c>
      <c r="B146" s="0" t="s">
        <v>251</v>
      </c>
      <c r="C146" s="0" t="s">
        <v>5598</v>
      </c>
      <c r="D146" s="0" t="s">
        <v>5419</v>
      </c>
    </row>
    <row r="147" customFormat="false" ht="15" hidden="false" customHeight="false" outlineLevel="0" collapsed="false">
      <c r="A147" s="0" t="s">
        <v>5630</v>
      </c>
      <c r="C147" s="0" t="s">
        <v>5318</v>
      </c>
    </row>
    <row r="148" customFormat="false" ht="15" hidden="false" customHeight="false" outlineLevel="0" collapsed="false">
      <c r="A148" s="0" t="s">
        <v>5631</v>
      </c>
      <c r="C148" s="11" t="s">
        <v>4102</v>
      </c>
    </row>
    <row r="149" customFormat="false" ht="15" hidden="false" customHeight="false" outlineLevel="0" collapsed="false">
      <c r="A149" s="0" t="s">
        <v>5632</v>
      </c>
      <c r="B149" s="0" t="s">
        <v>5633</v>
      </c>
      <c r="C149" s="0" t="s">
        <v>5634</v>
      </c>
      <c r="D149" s="0" t="s">
        <v>5635</v>
      </c>
    </row>
    <row r="150" customFormat="false" ht="15" hidden="false" customHeight="false" outlineLevel="0" collapsed="false">
      <c r="A150" s="0" t="s">
        <v>5636</v>
      </c>
      <c r="B150" s="0" t="s">
        <v>5637</v>
      </c>
      <c r="C150" s="0" t="s">
        <v>5638</v>
      </c>
      <c r="D150" s="0" t="s">
        <v>5639</v>
      </c>
    </row>
    <row r="151" customFormat="false" ht="15" hidden="false" customHeight="false" outlineLevel="0" collapsed="false">
      <c r="A151" s="0" t="s">
        <v>5640</v>
      </c>
      <c r="C151" s="0" t="s">
        <v>5318</v>
      </c>
    </row>
    <row r="152" customFormat="false" ht="15" hidden="false" customHeight="false" outlineLevel="0" collapsed="false">
      <c r="A152" s="0" t="s">
        <v>5641</v>
      </c>
      <c r="B152" s="0" t="s">
        <v>5627</v>
      </c>
      <c r="C152" s="0" t="s">
        <v>5628</v>
      </c>
      <c r="D152" s="0" t="s">
        <v>4086</v>
      </c>
    </row>
    <row r="153" customFormat="false" ht="15" hidden="false" customHeight="false" outlineLevel="0" collapsed="false">
      <c r="A153" s="0" t="s">
        <v>5642</v>
      </c>
      <c r="B153" s="0" t="s">
        <v>5643</v>
      </c>
      <c r="C153" s="0" t="s">
        <v>5644</v>
      </c>
      <c r="D153" s="0" t="s">
        <v>4911</v>
      </c>
    </row>
    <row r="154" customFormat="false" ht="15" hidden="false" customHeight="false" outlineLevel="0" collapsed="false">
      <c r="A154" s="0" t="s">
        <v>5645</v>
      </c>
      <c r="C154" s="11" t="s">
        <v>4102</v>
      </c>
    </row>
    <row r="155" customFormat="false" ht="15" hidden="false" customHeight="false" outlineLevel="0" collapsed="false">
      <c r="A155" s="0" t="s">
        <v>5646</v>
      </c>
      <c r="B155" s="0" t="s">
        <v>5647</v>
      </c>
      <c r="C155" s="0" t="s">
        <v>5648</v>
      </c>
      <c r="D155" s="0" t="s">
        <v>5649</v>
      </c>
    </row>
    <row r="156" customFormat="false" ht="15" hidden="false" customHeight="false" outlineLevel="0" collapsed="false">
      <c r="A156" s="0" t="s">
        <v>5650</v>
      </c>
      <c r="B156" s="0" t="s">
        <v>5651</v>
      </c>
      <c r="C156" s="0" t="s">
        <v>5652</v>
      </c>
      <c r="D156" s="0" t="s">
        <v>5653</v>
      </c>
    </row>
    <row r="157" customFormat="false" ht="15" hidden="false" customHeight="false" outlineLevel="0" collapsed="false">
      <c r="A157" s="0" t="s">
        <v>5654</v>
      </c>
      <c r="C157" s="0" t="s">
        <v>5318</v>
      </c>
    </row>
    <row r="158" customFormat="false" ht="15" hidden="false" customHeight="false" outlineLevel="0" collapsed="false">
      <c r="A158" s="0" t="s">
        <v>5655</v>
      </c>
      <c r="B158" s="0" t="s">
        <v>5656</v>
      </c>
      <c r="C158" s="0" t="s">
        <v>5657</v>
      </c>
      <c r="D158" s="0" t="s">
        <v>5658</v>
      </c>
    </row>
    <row r="159" customFormat="false" ht="15" hidden="false" customHeight="false" outlineLevel="0" collapsed="false">
      <c r="A159" s="0" t="s">
        <v>5659</v>
      </c>
      <c r="B159" s="0" t="s">
        <v>251</v>
      </c>
      <c r="C159" s="0" t="s">
        <v>5598</v>
      </c>
      <c r="D159" s="0" t="s">
        <v>5419</v>
      </c>
    </row>
    <row r="160" customFormat="false" ht="15" hidden="false" customHeight="false" outlineLevel="0" collapsed="false">
      <c r="A160" s="0" t="s">
        <v>5660</v>
      </c>
      <c r="B160" s="0" t="s">
        <v>4619</v>
      </c>
      <c r="C160" s="0" t="s">
        <v>5661</v>
      </c>
      <c r="D160" s="0" t="s">
        <v>4621</v>
      </c>
    </row>
    <row r="161" customFormat="false" ht="15" hidden="false" customHeight="false" outlineLevel="0" collapsed="false">
      <c r="A161" s="0" t="s">
        <v>5662</v>
      </c>
      <c r="B161" s="0" t="s">
        <v>5663</v>
      </c>
      <c r="C161" s="0" t="s">
        <v>5664</v>
      </c>
      <c r="D161" s="0" t="s">
        <v>5385</v>
      </c>
    </row>
    <row r="162" customFormat="false" ht="15" hidden="false" customHeight="false" outlineLevel="0" collapsed="false">
      <c r="A162" s="0" t="s">
        <v>5665</v>
      </c>
      <c r="B162" s="0" t="s">
        <v>5666</v>
      </c>
      <c r="C162" s="0" t="s">
        <v>5667</v>
      </c>
      <c r="D162" s="0" t="s">
        <v>5297</v>
      </c>
    </row>
    <row r="163" customFormat="false" ht="15" hidden="false" customHeight="false" outlineLevel="0" collapsed="false">
      <c r="A163" s="0" t="s">
        <v>5668</v>
      </c>
      <c r="B163" s="0" t="s">
        <v>5669</v>
      </c>
      <c r="C163" s="0" t="s">
        <v>5670</v>
      </c>
      <c r="D163" s="0" t="s">
        <v>4766</v>
      </c>
    </row>
    <row r="164" customFormat="false" ht="15" hidden="false" customHeight="false" outlineLevel="0" collapsed="false">
      <c r="A164" s="0" t="s">
        <v>5671</v>
      </c>
      <c r="B164" s="0" t="s">
        <v>5672</v>
      </c>
      <c r="C164" s="0" t="s">
        <v>5673</v>
      </c>
      <c r="D164" s="0" t="s">
        <v>5674</v>
      </c>
    </row>
    <row r="165" customFormat="false" ht="15" hidden="false" customHeight="false" outlineLevel="0" collapsed="false">
      <c r="A165" s="0" t="s">
        <v>5675</v>
      </c>
      <c r="C165" s="0" t="s">
        <v>5318</v>
      </c>
    </row>
    <row r="166" customFormat="false" ht="15" hidden="false" customHeight="false" outlineLevel="0" collapsed="false">
      <c r="A166" s="0" t="s">
        <v>5676</v>
      </c>
      <c r="B166" s="0" t="s">
        <v>5637</v>
      </c>
      <c r="C166" s="0" t="s">
        <v>5638</v>
      </c>
      <c r="D166" s="0" t="s">
        <v>5639</v>
      </c>
    </row>
    <row r="167" customFormat="false" ht="15" hidden="false" customHeight="false" outlineLevel="0" collapsed="false">
      <c r="A167" s="0" t="s">
        <v>5677</v>
      </c>
      <c r="B167" s="0" t="s">
        <v>5678</v>
      </c>
      <c r="C167" s="0" t="s">
        <v>5679</v>
      </c>
      <c r="D167" s="0" t="s">
        <v>4187</v>
      </c>
    </row>
    <row r="168" customFormat="false" ht="15" hidden="false" customHeight="false" outlineLevel="0" collapsed="false">
      <c r="A168" s="0" t="s">
        <v>5680</v>
      </c>
      <c r="B168" s="0" t="s">
        <v>5681</v>
      </c>
      <c r="C168" s="0" t="s">
        <v>5682</v>
      </c>
      <c r="D168" s="0" t="s">
        <v>5683</v>
      </c>
    </row>
    <row r="169" customFormat="false" ht="15" hidden="false" customHeight="false" outlineLevel="0" collapsed="false">
      <c r="A169" s="0" t="s">
        <v>5684</v>
      </c>
      <c r="B169" s="0" t="s">
        <v>5013</v>
      </c>
      <c r="C169" s="0" t="s">
        <v>5685</v>
      </c>
      <c r="D169" s="0" t="s">
        <v>5015</v>
      </c>
    </row>
    <row r="170" customFormat="false" ht="15" hidden="false" customHeight="false" outlineLevel="0" collapsed="false">
      <c r="A170" s="0" t="s">
        <v>5686</v>
      </c>
      <c r="B170" s="0" t="s">
        <v>5687</v>
      </c>
      <c r="C170" s="0" t="s">
        <v>5688</v>
      </c>
      <c r="D170" s="0" t="s">
        <v>4512</v>
      </c>
    </row>
    <row r="171" customFormat="false" ht="15" hidden="false" customHeight="false" outlineLevel="0" collapsed="false">
      <c r="A171" s="0" t="s">
        <v>5689</v>
      </c>
      <c r="B171" s="0" t="s">
        <v>5690</v>
      </c>
      <c r="C171" s="0" t="s">
        <v>5691</v>
      </c>
      <c r="D171" s="0" t="s">
        <v>4048</v>
      </c>
    </row>
    <row r="172" customFormat="false" ht="15" hidden="false" customHeight="false" outlineLevel="0" collapsed="false">
      <c r="A172" s="0" t="s">
        <v>5692</v>
      </c>
      <c r="B172" s="0" t="s">
        <v>36</v>
      </c>
      <c r="C172" s="0" t="s">
        <v>5693</v>
      </c>
      <c r="D172" s="0" t="s">
        <v>3702</v>
      </c>
    </row>
    <row r="173" customFormat="false" ht="15" hidden="false" customHeight="false" outlineLevel="0" collapsed="false">
      <c r="A173" s="0" t="s">
        <v>5694</v>
      </c>
      <c r="B173" s="0" t="s">
        <v>5695</v>
      </c>
      <c r="C173" s="0" t="s">
        <v>5696</v>
      </c>
    </row>
    <row r="174" customFormat="false" ht="15" hidden="false" customHeight="false" outlineLevel="0" collapsed="false">
      <c r="A174" s="0" t="s">
        <v>5697</v>
      </c>
      <c r="B174" s="0" t="s">
        <v>5698</v>
      </c>
      <c r="C174" s="0" t="s">
        <v>5699</v>
      </c>
      <c r="D174" s="0" t="s">
        <v>4247</v>
      </c>
    </row>
    <row r="175" customFormat="false" ht="15" hidden="false" customHeight="false" outlineLevel="0" collapsed="false">
      <c r="A175" s="0" t="s">
        <v>5700</v>
      </c>
      <c r="C175" s="0" t="s">
        <v>5318</v>
      </c>
    </row>
    <row r="176" customFormat="false" ht="15" hidden="false" customHeight="false" outlineLevel="0" collapsed="false">
      <c r="A176" s="0" t="s">
        <v>5701</v>
      </c>
      <c r="C176" s="0" t="s">
        <v>5318</v>
      </c>
    </row>
    <row r="177" customFormat="false" ht="15" hidden="false" customHeight="false" outlineLevel="0" collapsed="false">
      <c r="A177" s="0" t="s">
        <v>5702</v>
      </c>
      <c r="B177" s="0" t="s">
        <v>5125</v>
      </c>
      <c r="C177" s="0" t="s">
        <v>5703</v>
      </c>
      <c r="D177" s="0" t="s">
        <v>4177</v>
      </c>
    </row>
    <row r="178" customFormat="false" ht="15" hidden="false" customHeight="false" outlineLevel="0" collapsed="false">
      <c r="A178" s="0" t="s">
        <v>5704</v>
      </c>
      <c r="B178" s="0" t="s">
        <v>5705</v>
      </c>
      <c r="C178" s="0" t="s">
        <v>5706</v>
      </c>
    </row>
    <row r="179" customFormat="false" ht="15" hidden="false" customHeight="false" outlineLevel="0" collapsed="false">
      <c r="A179" s="0" t="s">
        <v>5707</v>
      </c>
      <c r="C179" s="11" t="s">
        <v>4102</v>
      </c>
    </row>
    <row r="180" customFormat="false" ht="15" hidden="false" customHeight="false" outlineLevel="0" collapsed="false">
      <c r="A180" s="0" t="s">
        <v>5708</v>
      </c>
      <c r="B180" s="0" t="s">
        <v>5709</v>
      </c>
      <c r="C180" s="0" t="s">
        <v>5710</v>
      </c>
      <c r="D180" s="0" t="s">
        <v>3880</v>
      </c>
    </row>
    <row r="181" customFormat="false" ht="15" hidden="false" customHeight="false" outlineLevel="0" collapsed="false">
      <c r="A181" s="0" t="s">
        <v>5711</v>
      </c>
      <c r="B181" s="0" t="s">
        <v>5712</v>
      </c>
      <c r="C181" s="0" t="s">
        <v>5713</v>
      </c>
      <c r="D181" s="0" t="s">
        <v>3773</v>
      </c>
    </row>
    <row r="182" customFormat="false" ht="15" hidden="false" customHeight="false" outlineLevel="0" collapsed="false">
      <c r="A182" s="0" t="s">
        <v>5714</v>
      </c>
      <c r="B182" s="0" t="s">
        <v>5715</v>
      </c>
      <c r="C182" s="0" t="s">
        <v>5716</v>
      </c>
      <c r="D182" s="0" t="s">
        <v>5717</v>
      </c>
    </row>
    <row r="183" customFormat="false" ht="15" hidden="false" customHeight="false" outlineLevel="0" collapsed="false">
      <c r="A183" s="0" t="s">
        <v>5718</v>
      </c>
      <c r="B183" s="0" t="s">
        <v>5715</v>
      </c>
      <c r="C183" s="0" t="s">
        <v>5716</v>
      </c>
      <c r="D183" s="0" t="s">
        <v>5717</v>
      </c>
    </row>
    <row r="184" customFormat="false" ht="15" hidden="false" customHeight="false" outlineLevel="0" collapsed="false">
      <c r="A184" s="0" t="s">
        <v>5719</v>
      </c>
      <c r="B184" s="0" t="s">
        <v>5720</v>
      </c>
      <c r="C184" s="0" t="s">
        <v>5721</v>
      </c>
      <c r="D184" s="0" t="s">
        <v>5722</v>
      </c>
    </row>
    <row r="185" customFormat="false" ht="15" hidden="false" customHeight="false" outlineLevel="0" collapsed="false">
      <c r="A185" s="0" t="s">
        <v>5723</v>
      </c>
      <c r="B185" s="0" t="s">
        <v>5724</v>
      </c>
      <c r="C185" s="0" t="s">
        <v>5725</v>
      </c>
      <c r="D185" s="0" t="s">
        <v>5726</v>
      </c>
    </row>
    <row r="186" customFormat="false" ht="15" hidden="false" customHeight="false" outlineLevel="0" collapsed="false">
      <c r="A186" s="0" t="s">
        <v>5727</v>
      </c>
      <c r="C186" s="0" t="s">
        <v>5318</v>
      </c>
    </row>
    <row r="187" customFormat="false" ht="15" hidden="false" customHeight="false" outlineLevel="0" collapsed="false">
      <c r="A187" s="0" t="s">
        <v>5728</v>
      </c>
      <c r="B187" s="0" t="s">
        <v>5715</v>
      </c>
      <c r="C187" s="0" t="s">
        <v>5716</v>
      </c>
      <c r="D187" s="0" t="s">
        <v>5717</v>
      </c>
    </row>
    <row r="188" customFormat="false" ht="15" hidden="false" customHeight="false" outlineLevel="0" collapsed="false">
      <c r="A188" s="0" t="s">
        <v>5729</v>
      </c>
      <c r="B188" s="0" t="s">
        <v>5730</v>
      </c>
      <c r="C188" s="0" t="s">
        <v>5731</v>
      </c>
      <c r="D188" s="0" t="s">
        <v>3773</v>
      </c>
    </row>
    <row r="189" customFormat="false" ht="15" hidden="false" customHeight="false" outlineLevel="0" collapsed="false">
      <c r="A189" s="0" t="s">
        <v>5732</v>
      </c>
      <c r="B189" s="0" t="s">
        <v>5733</v>
      </c>
      <c r="C189" s="0" t="s">
        <v>5734</v>
      </c>
      <c r="D189" s="0" t="s">
        <v>4084</v>
      </c>
    </row>
    <row r="190" customFormat="false" ht="15" hidden="false" customHeight="false" outlineLevel="0" collapsed="false">
      <c r="A190" s="0" t="s">
        <v>5735</v>
      </c>
      <c r="B190" s="0" t="s">
        <v>5730</v>
      </c>
      <c r="C190" s="0" t="s">
        <v>5731</v>
      </c>
      <c r="D190" s="0" t="s">
        <v>3773</v>
      </c>
    </row>
    <row r="191" customFormat="false" ht="15" hidden="false" customHeight="false" outlineLevel="0" collapsed="false">
      <c r="A191" s="0" t="s">
        <v>5736</v>
      </c>
      <c r="B191" s="0" t="s">
        <v>5737</v>
      </c>
      <c r="C191" s="0" t="s">
        <v>5738</v>
      </c>
      <c r="D191" s="0" t="s">
        <v>4394</v>
      </c>
    </row>
    <row r="192" customFormat="false" ht="15" hidden="false" customHeight="false" outlineLevel="0" collapsed="false">
      <c r="A192" s="0" t="s">
        <v>5739</v>
      </c>
      <c r="B192" s="0" t="s">
        <v>5740</v>
      </c>
      <c r="C192" s="0" t="s">
        <v>5741</v>
      </c>
      <c r="D192" s="0" t="s">
        <v>4273</v>
      </c>
    </row>
    <row r="193" customFormat="false" ht="15" hidden="false" customHeight="false" outlineLevel="0" collapsed="false">
      <c r="A193" s="0" t="s">
        <v>5742</v>
      </c>
      <c r="B193" s="0" t="s">
        <v>5743</v>
      </c>
      <c r="C193" s="0" t="s">
        <v>5744</v>
      </c>
      <c r="D193" s="0" t="s">
        <v>3980</v>
      </c>
    </row>
    <row r="194" customFormat="false" ht="15" hidden="false" customHeight="false" outlineLevel="0" collapsed="false">
      <c r="A194" s="0" t="s">
        <v>5745</v>
      </c>
      <c r="C194" s="0" t="s">
        <v>5308</v>
      </c>
    </row>
    <row r="195" customFormat="false" ht="15" hidden="false" customHeight="false" outlineLevel="0" collapsed="false">
      <c r="A195" s="0" t="s">
        <v>5746</v>
      </c>
      <c r="B195" s="0" t="s">
        <v>5041</v>
      </c>
      <c r="C195" s="0" t="s">
        <v>5747</v>
      </c>
      <c r="D195" s="0" t="s">
        <v>5043</v>
      </c>
    </row>
    <row r="196" customFormat="false" ht="15" hidden="false" customHeight="false" outlineLevel="0" collapsed="false">
      <c r="A196" s="0" t="s">
        <v>5748</v>
      </c>
      <c r="C196" s="0" t="s">
        <v>5318</v>
      </c>
    </row>
    <row r="197" customFormat="false" ht="15" hidden="false" customHeight="false" outlineLevel="0" collapsed="false">
      <c r="A197" s="0" t="s">
        <v>5749</v>
      </c>
      <c r="B197" s="0" t="s">
        <v>5750</v>
      </c>
      <c r="C197" s="0" t="s">
        <v>5751</v>
      </c>
      <c r="D197" s="0" t="s">
        <v>3976</v>
      </c>
    </row>
    <row r="198" customFormat="false" ht="15" hidden="false" customHeight="false" outlineLevel="0" collapsed="false">
      <c r="A198" s="0" t="s">
        <v>5752</v>
      </c>
      <c r="B198" s="0" t="s">
        <v>114</v>
      </c>
      <c r="C198" s="0" t="s">
        <v>5753</v>
      </c>
      <c r="D198" s="0" t="s">
        <v>4287</v>
      </c>
    </row>
    <row r="199" customFormat="false" ht="15" hidden="false" customHeight="false" outlineLevel="0" collapsed="false">
      <c r="A199" s="0" t="s">
        <v>5754</v>
      </c>
      <c r="B199" s="0" t="s">
        <v>5125</v>
      </c>
      <c r="C199" s="0" t="s">
        <v>5703</v>
      </c>
      <c r="D199" s="0" t="s">
        <v>4177</v>
      </c>
    </row>
    <row r="200" customFormat="false" ht="15" hidden="false" customHeight="false" outlineLevel="0" collapsed="false">
      <c r="A200" s="0" t="s">
        <v>5755</v>
      </c>
      <c r="B200" s="0" t="s">
        <v>5756</v>
      </c>
      <c r="C200" s="0" t="s">
        <v>5757</v>
      </c>
      <c r="D200" s="0" t="s">
        <v>5758</v>
      </c>
    </row>
    <row r="201" customFormat="false" ht="15" hidden="false" customHeight="false" outlineLevel="0" collapsed="false">
      <c r="A201" s="0" t="s">
        <v>5759</v>
      </c>
      <c r="B201" s="0" t="s">
        <v>5760</v>
      </c>
      <c r="C201" s="0" t="s">
        <v>5761</v>
      </c>
      <c r="D201" s="0" t="s">
        <v>4448</v>
      </c>
    </row>
    <row r="202" customFormat="false" ht="15" hidden="false" customHeight="false" outlineLevel="0" collapsed="false">
      <c r="A202" s="0" t="s">
        <v>5762</v>
      </c>
      <c r="B202" s="0" t="s">
        <v>5763</v>
      </c>
      <c r="C202" s="0" t="s">
        <v>5764</v>
      </c>
      <c r="D202" s="0" t="s">
        <v>3750</v>
      </c>
    </row>
    <row r="203" customFormat="false" ht="15" hidden="false" customHeight="false" outlineLevel="0" collapsed="false">
      <c r="A203" s="0" t="s">
        <v>5765</v>
      </c>
      <c r="C203" s="0" t="s">
        <v>5766</v>
      </c>
    </row>
    <row r="204" customFormat="false" ht="15" hidden="false" customHeight="false" outlineLevel="0" collapsed="false">
      <c r="A204" s="0" t="s">
        <v>5767</v>
      </c>
      <c r="C204" s="0" t="s">
        <v>5308</v>
      </c>
    </row>
    <row r="205" customFormat="false" ht="15" hidden="false" customHeight="false" outlineLevel="0" collapsed="false">
      <c r="A205" s="0" t="s">
        <v>5768</v>
      </c>
      <c r="B205" s="0" t="s">
        <v>261</v>
      </c>
      <c r="C205" s="0" t="s">
        <v>5600</v>
      </c>
      <c r="D205" s="0" t="s">
        <v>5601</v>
      </c>
    </row>
    <row r="206" customFormat="false" ht="15" hidden="false" customHeight="false" outlineLevel="0" collapsed="false">
      <c r="A206" s="0" t="s">
        <v>5769</v>
      </c>
      <c r="B206" s="0" t="s">
        <v>5770</v>
      </c>
      <c r="C206" s="0" t="s">
        <v>5771</v>
      </c>
      <c r="D206" s="0" t="s">
        <v>5772</v>
      </c>
    </row>
    <row r="207" customFormat="false" ht="15" hidden="false" customHeight="false" outlineLevel="0" collapsed="false">
      <c r="A207" s="0" t="s">
        <v>5773</v>
      </c>
      <c r="C207" s="11" t="s">
        <v>4102</v>
      </c>
    </row>
    <row r="208" customFormat="false" ht="15" hidden="false" customHeight="false" outlineLevel="0" collapsed="false">
      <c r="A208" s="0" t="s">
        <v>5774</v>
      </c>
      <c r="B208" s="0" t="s">
        <v>5775</v>
      </c>
      <c r="C208" s="0" t="s">
        <v>5776</v>
      </c>
      <c r="D208" s="0" t="s">
        <v>5777</v>
      </c>
    </row>
    <row r="209" customFormat="false" ht="15" hidden="false" customHeight="false" outlineLevel="0" collapsed="false">
      <c r="A209" s="0" t="s">
        <v>5778</v>
      </c>
      <c r="C209" s="0" t="s">
        <v>5308</v>
      </c>
    </row>
    <row r="210" customFormat="false" ht="15" hidden="false" customHeight="false" outlineLevel="0" collapsed="false">
      <c r="A210" s="0" t="s">
        <v>5779</v>
      </c>
      <c r="B210" s="0" t="s">
        <v>4361</v>
      </c>
      <c r="C210" s="0" t="s">
        <v>4362</v>
      </c>
      <c r="D210" s="0" t="s">
        <v>5164</v>
      </c>
    </row>
    <row r="211" customFormat="false" ht="15" hidden="false" customHeight="false" outlineLevel="0" collapsed="false">
      <c r="A211" s="0" t="s">
        <v>5780</v>
      </c>
      <c r="B211" s="0" t="s">
        <v>5615</v>
      </c>
      <c r="C211" s="0" t="s">
        <v>5616</v>
      </c>
      <c r="D211" s="0" t="s">
        <v>4327</v>
      </c>
    </row>
    <row r="212" customFormat="false" ht="15" hidden="false" customHeight="false" outlineLevel="0" collapsed="false">
      <c r="A212" s="0" t="s">
        <v>5781</v>
      </c>
      <c r="B212" s="0" t="s">
        <v>5782</v>
      </c>
      <c r="C212" s="0" t="s">
        <v>5783</v>
      </c>
      <c r="D212" s="0" t="s">
        <v>3900</v>
      </c>
    </row>
    <row r="213" customFormat="false" ht="15" hidden="false" customHeight="false" outlineLevel="0" collapsed="false">
      <c r="A213" s="0" t="s">
        <v>5784</v>
      </c>
      <c r="B213" s="0" t="s">
        <v>5785</v>
      </c>
      <c r="C213" s="0" t="s">
        <v>5786</v>
      </c>
      <c r="D213" s="0" t="s">
        <v>4067</v>
      </c>
    </row>
    <row r="214" customFormat="false" ht="15" hidden="false" customHeight="false" outlineLevel="0" collapsed="false">
      <c r="A214" s="0" t="s">
        <v>5787</v>
      </c>
      <c r="B214" s="0" t="s">
        <v>5656</v>
      </c>
      <c r="C214" s="0" t="s">
        <v>5657</v>
      </c>
      <c r="D214" s="0" t="s">
        <v>5658</v>
      </c>
    </row>
    <row r="215" customFormat="false" ht="15" hidden="false" customHeight="false" outlineLevel="0" collapsed="false">
      <c r="A215" s="0" t="s">
        <v>5788</v>
      </c>
      <c r="B215" s="0" t="s">
        <v>5789</v>
      </c>
      <c r="C215" s="0" t="s">
        <v>5790</v>
      </c>
      <c r="D215" s="0" t="s">
        <v>5791</v>
      </c>
    </row>
    <row r="216" customFormat="false" ht="15" hidden="false" customHeight="false" outlineLevel="0" collapsed="false">
      <c r="A216" s="0" t="s">
        <v>5792</v>
      </c>
      <c r="B216" s="0" t="s">
        <v>5793</v>
      </c>
      <c r="C216" s="0" t="s">
        <v>5794</v>
      </c>
      <c r="D216" s="0" t="s">
        <v>4367</v>
      </c>
    </row>
    <row r="217" customFormat="false" ht="15" hidden="false" customHeight="false" outlineLevel="0" collapsed="false">
      <c r="A217" s="0" t="s">
        <v>5795</v>
      </c>
      <c r="B217" s="0" t="s">
        <v>5230</v>
      </c>
      <c r="C217" s="0" t="s">
        <v>5796</v>
      </c>
      <c r="D217" s="0" t="s">
        <v>5232</v>
      </c>
    </row>
    <row r="218" customFormat="false" ht="15" hidden="false" customHeight="false" outlineLevel="0" collapsed="false">
      <c r="A218" s="0" t="s">
        <v>5797</v>
      </c>
      <c r="B218" s="0" t="s">
        <v>182</v>
      </c>
      <c r="C218" s="0" t="s">
        <v>5798</v>
      </c>
      <c r="D218" s="0" t="s">
        <v>5520</v>
      </c>
    </row>
    <row r="219" customFormat="false" ht="15" hidden="false" customHeight="false" outlineLevel="0" collapsed="false">
      <c r="A219" s="0" t="s">
        <v>5799</v>
      </c>
      <c r="B219" s="0" t="s">
        <v>5800</v>
      </c>
      <c r="C219" s="0" t="s">
        <v>5801</v>
      </c>
      <c r="D219" s="0" t="s">
        <v>5802</v>
      </c>
    </row>
    <row r="220" customFormat="false" ht="15" hidden="false" customHeight="false" outlineLevel="0" collapsed="false">
      <c r="A220" s="0" t="s">
        <v>5803</v>
      </c>
      <c r="B220" s="0" t="s">
        <v>5804</v>
      </c>
      <c r="C220" s="0" t="s">
        <v>5805</v>
      </c>
      <c r="D220" s="0" t="s">
        <v>5806</v>
      </c>
    </row>
    <row r="221" customFormat="false" ht="15" hidden="false" customHeight="false" outlineLevel="0" collapsed="false">
      <c r="A221" s="0" t="s">
        <v>5807</v>
      </c>
      <c r="B221" s="0" t="s">
        <v>5808</v>
      </c>
      <c r="C221" s="0" t="s">
        <v>5809</v>
      </c>
      <c r="D221" s="0" t="s">
        <v>5810</v>
      </c>
    </row>
    <row r="222" customFormat="false" ht="15" hidden="false" customHeight="false" outlineLevel="0" collapsed="false">
      <c r="A222" s="0" t="s">
        <v>5811</v>
      </c>
      <c r="B222" s="0" t="s">
        <v>203</v>
      </c>
      <c r="C222" s="0" t="s">
        <v>5812</v>
      </c>
      <c r="D222" s="0" t="s">
        <v>5813</v>
      </c>
    </row>
    <row r="223" customFormat="false" ht="15" hidden="false" customHeight="false" outlineLevel="0" collapsed="false">
      <c r="A223" s="0" t="s">
        <v>5814</v>
      </c>
      <c r="B223" s="0" t="s">
        <v>265</v>
      </c>
      <c r="C223" s="0" t="s">
        <v>5815</v>
      </c>
      <c r="D223" s="0" t="s">
        <v>3700</v>
      </c>
    </row>
    <row r="224" customFormat="false" ht="15" hidden="false" customHeight="false" outlineLevel="0" collapsed="false">
      <c r="A224" s="0" t="s">
        <v>5816</v>
      </c>
      <c r="B224" s="0" t="s">
        <v>5817</v>
      </c>
      <c r="C224" s="0" t="s">
        <v>5818</v>
      </c>
      <c r="D224" s="0" t="s">
        <v>4740</v>
      </c>
    </row>
    <row r="225" customFormat="false" ht="15" hidden="false" customHeight="false" outlineLevel="0" collapsed="false">
      <c r="A225" s="0" t="s">
        <v>5819</v>
      </c>
      <c r="B225" s="0" t="s">
        <v>5820</v>
      </c>
      <c r="C225" s="0" t="s">
        <v>5821</v>
      </c>
      <c r="D225" s="0" t="s">
        <v>4818</v>
      </c>
    </row>
    <row r="226" customFormat="false" ht="15" hidden="false" customHeight="false" outlineLevel="0" collapsed="false">
      <c r="A226" s="0" t="s">
        <v>5822</v>
      </c>
      <c r="B226" s="0" t="s">
        <v>5695</v>
      </c>
      <c r="C226" s="0" t="s">
        <v>5823</v>
      </c>
    </row>
    <row r="227" customFormat="false" ht="15" hidden="false" customHeight="false" outlineLevel="0" collapsed="false">
      <c r="A227" s="0" t="s">
        <v>5824</v>
      </c>
      <c r="B227" s="0" t="s">
        <v>5825</v>
      </c>
      <c r="C227" s="0" t="s">
        <v>5826</v>
      </c>
      <c r="D227" s="0" t="s">
        <v>5827</v>
      </c>
    </row>
    <row r="228" customFormat="false" ht="15" hidden="false" customHeight="false" outlineLevel="0" collapsed="false">
      <c r="A228" s="0" t="s">
        <v>5828</v>
      </c>
      <c r="B228" s="0" t="s">
        <v>5829</v>
      </c>
      <c r="C228" s="0" t="s">
        <v>5830</v>
      </c>
      <c r="D228" s="0" t="s">
        <v>5831</v>
      </c>
    </row>
    <row r="229" customFormat="false" ht="15" hidden="false" customHeight="false" outlineLevel="0" collapsed="false">
      <c r="A229" s="0" t="s">
        <v>5832</v>
      </c>
      <c r="B229" s="0" t="s">
        <v>5820</v>
      </c>
      <c r="C229" s="0" t="s">
        <v>5821</v>
      </c>
      <c r="D229" s="0" t="s">
        <v>4818</v>
      </c>
    </row>
    <row r="230" customFormat="false" ht="15" hidden="false" customHeight="false" outlineLevel="0" collapsed="false">
      <c r="A230" s="0" t="s">
        <v>5833</v>
      </c>
      <c r="B230" s="0" t="s">
        <v>419</v>
      </c>
      <c r="C230" s="0" t="s">
        <v>5834</v>
      </c>
      <c r="D230" s="0" t="s">
        <v>3712</v>
      </c>
    </row>
    <row r="231" customFormat="false" ht="15" hidden="false" customHeight="false" outlineLevel="0" collapsed="false">
      <c r="A231" s="0" t="s">
        <v>5835</v>
      </c>
      <c r="B231" s="0" t="s">
        <v>4594</v>
      </c>
      <c r="C231" s="0" t="s">
        <v>4595</v>
      </c>
      <c r="D231" s="0" t="s">
        <v>4596</v>
      </c>
    </row>
    <row r="232" customFormat="false" ht="15" hidden="false" customHeight="false" outlineLevel="0" collapsed="false">
      <c r="A232" s="0" t="s">
        <v>5836</v>
      </c>
      <c r="B232" s="0" t="s">
        <v>5837</v>
      </c>
      <c r="C232" s="0" t="s">
        <v>5838</v>
      </c>
      <c r="D232" s="0" t="s">
        <v>5839</v>
      </c>
    </row>
    <row r="233" customFormat="false" ht="15" hidden="false" customHeight="false" outlineLevel="0" collapsed="false">
      <c r="A233" s="0" t="s">
        <v>5840</v>
      </c>
      <c r="B233" s="0" t="s">
        <v>5841</v>
      </c>
      <c r="C233" s="0" t="s">
        <v>5842</v>
      </c>
      <c r="D233" s="0" t="s">
        <v>5843</v>
      </c>
    </row>
    <row r="234" customFormat="false" ht="15" hidden="false" customHeight="false" outlineLevel="0" collapsed="false">
      <c r="A234" s="0" t="s">
        <v>5400</v>
      </c>
      <c r="B234" s="0" t="s">
        <v>5401</v>
      </c>
      <c r="C234" s="0" t="s">
        <v>5402</v>
      </c>
      <c r="D234" s="0" t="s">
        <v>4044</v>
      </c>
    </row>
    <row r="235" customFormat="false" ht="15" hidden="false" customHeight="false" outlineLevel="0" collapsed="false">
      <c r="A235" s="0" t="s">
        <v>5844</v>
      </c>
      <c r="B235" s="0" t="s">
        <v>5687</v>
      </c>
      <c r="C235" s="0" t="s">
        <v>5688</v>
      </c>
      <c r="D235" s="0" t="s">
        <v>4512</v>
      </c>
    </row>
    <row r="236" customFormat="false" ht="15" hidden="false" customHeight="false" outlineLevel="0" collapsed="false">
      <c r="A236" s="0" t="s">
        <v>5845</v>
      </c>
      <c r="B236" s="0" t="s">
        <v>247</v>
      </c>
      <c r="C236" s="0" t="s">
        <v>5846</v>
      </c>
      <c r="D236" s="0" t="s">
        <v>5847</v>
      </c>
    </row>
    <row r="237" customFormat="false" ht="15" hidden="false" customHeight="false" outlineLevel="0" collapsed="false">
      <c r="A237" s="0" t="s">
        <v>5848</v>
      </c>
      <c r="C237" s="0" t="s">
        <v>5308</v>
      </c>
    </row>
    <row r="238" customFormat="false" ht="15" hidden="false" customHeight="false" outlineLevel="0" collapsed="false">
      <c r="A238" s="0" t="s">
        <v>5849</v>
      </c>
      <c r="B238" s="0" t="s">
        <v>5850</v>
      </c>
      <c r="C238" s="0" t="s">
        <v>5851</v>
      </c>
      <c r="D238" s="0" t="s">
        <v>5852</v>
      </c>
    </row>
    <row r="239" customFormat="false" ht="15" hidden="false" customHeight="false" outlineLevel="0" collapsed="false">
      <c r="A239" s="0" t="s">
        <v>5853</v>
      </c>
      <c r="B239" s="0" t="s">
        <v>5854</v>
      </c>
      <c r="C239" s="0" t="s">
        <v>5855</v>
      </c>
      <c r="D239" s="0" t="s">
        <v>3676</v>
      </c>
    </row>
    <row r="240" customFormat="false" ht="15" hidden="false" customHeight="false" outlineLevel="0" collapsed="false">
      <c r="A240" s="0" t="s">
        <v>5856</v>
      </c>
      <c r="B240" s="0" t="s">
        <v>5854</v>
      </c>
      <c r="C240" s="0" t="s">
        <v>5855</v>
      </c>
      <c r="D240" s="0" t="s">
        <v>3676</v>
      </c>
    </row>
    <row r="241" customFormat="false" ht="15" hidden="false" customHeight="false" outlineLevel="0" collapsed="false">
      <c r="A241" s="0" t="s">
        <v>5857</v>
      </c>
      <c r="B241" s="0" t="s">
        <v>5854</v>
      </c>
      <c r="C241" s="0" t="s">
        <v>5855</v>
      </c>
      <c r="D241" s="0" t="s">
        <v>3676</v>
      </c>
    </row>
    <row r="242" customFormat="false" ht="15" hidden="false" customHeight="false" outlineLevel="0" collapsed="false">
      <c r="A242" s="0" t="s">
        <v>5858</v>
      </c>
      <c r="B242" s="0" t="s">
        <v>5859</v>
      </c>
      <c r="C242" s="0" t="s">
        <v>5860</v>
      </c>
      <c r="D242" s="0" t="s">
        <v>4226</v>
      </c>
    </row>
    <row r="243" customFormat="false" ht="15" hidden="false" customHeight="false" outlineLevel="0" collapsed="false">
      <c r="A243" s="0" t="s">
        <v>5861</v>
      </c>
      <c r="B243" s="0" t="s">
        <v>5862</v>
      </c>
      <c r="C243" s="0" t="s">
        <v>5863</v>
      </c>
      <c r="D243" s="0" t="s">
        <v>5864</v>
      </c>
    </row>
    <row r="244" customFormat="false" ht="15" hidden="false" customHeight="false" outlineLevel="0" collapsed="false">
      <c r="A244" s="0" t="s">
        <v>5865</v>
      </c>
      <c r="B244" s="0" t="s">
        <v>215</v>
      </c>
      <c r="C244" s="0" t="s">
        <v>5038</v>
      </c>
      <c r="D244" s="0" t="s">
        <v>3962</v>
      </c>
    </row>
    <row r="245" customFormat="false" ht="15" hidden="false" customHeight="false" outlineLevel="0" collapsed="false">
      <c r="A245" s="0" t="s">
        <v>5866</v>
      </c>
      <c r="B245" s="0" t="s">
        <v>200</v>
      </c>
      <c r="C245" s="0" t="s">
        <v>5867</v>
      </c>
      <c r="D245" s="0" t="s">
        <v>4814</v>
      </c>
    </row>
    <row r="246" customFormat="false" ht="15" hidden="false" customHeight="false" outlineLevel="0" collapsed="false">
      <c r="A246" s="0" t="s">
        <v>5868</v>
      </c>
      <c r="B246" s="0" t="s">
        <v>236</v>
      </c>
      <c r="C246" s="0" t="s">
        <v>5869</v>
      </c>
      <c r="D246" s="0" t="s">
        <v>5870</v>
      </c>
    </row>
    <row r="247" customFormat="false" ht="15" hidden="false" customHeight="false" outlineLevel="0" collapsed="false">
      <c r="A247" s="0" t="s">
        <v>5871</v>
      </c>
      <c r="B247" s="0" t="s">
        <v>5872</v>
      </c>
      <c r="C247" s="0" t="s">
        <v>5873</v>
      </c>
      <c r="D247" s="0" t="s">
        <v>5085</v>
      </c>
    </row>
    <row r="248" customFormat="false" ht="15" hidden="false" customHeight="false" outlineLevel="0" collapsed="false">
      <c r="A248" s="0" t="s">
        <v>5874</v>
      </c>
      <c r="B248" s="0" t="s">
        <v>4408</v>
      </c>
      <c r="C248" s="0" t="s">
        <v>5875</v>
      </c>
      <c r="D248" s="0" t="s">
        <v>4410</v>
      </c>
    </row>
    <row r="249" customFormat="false" ht="15" hidden="false" customHeight="false" outlineLevel="0" collapsed="false">
      <c r="A249" s="0" t="s">
        <v>5876</v>
      </c>
      <c r="B249" s="0" t="s">
        <v>5733</v>
      </c>
      <c r="C249" s="0" t="s">
        <v>5734</v>
      </c>
      <c r="D249" s="0" t="s">
        <v>4084</v>
      </c>
    </row>
    <row r="250" customFormat="false" ht="15" hidden="false" customHeight="false" outlineLevel="0" collapsed="false">
      <c r="A250" s="0" t="s">
        <v>5877</v>
      </c>
      <c r="C250" s="11" t="s">
        <v>4102</v>
      </c>
    </row>
    <row r="251" customFormat="false" ht="15" hidden="false" customHeight="false" outlineLevel="0" collapsed="false">
      <c r="A251" s="0" t="s">
        <v>5878</v>
      </c>
      <c r="B251" s="0" t="s">
        <v>5879</v>
      </c>
      <c r="C251" s="0" t="s">
        <v>5880</v>
      </c>
      <c r="D251" s="0" t="s">
        <v>5881</v>
      </c>
    </row>
    <row r="252" customFormat="false" ht="15" hidden="false" customHeight="false" outlineLevel="0" collapsed="false">
      <c r="A252" s="0" t="s">
        <v>5882</v>
      </c>
      <c r="B252" s="0" t="s">
        <v>5872</v>
      </c>
      <c r="C252" s="0" t="s">
        <v>5873</v>
      </c>
      <c r="D252" s="0" t="s">
        <v>5085</v>
      </c>
    </row>
    <row r="253" customFormat="false" ht="15" hidden="false" customHeight="false" outlineLevel="0" collapsed="false">
      <c r="A253" s="0" t="s">
        <v>5883</v>
      </c>
      <c r="B253" s="0" t="s">
        <v>5724</v>
      </c>
      <c r="C253" s="0" t="s">
        <v>5725</v>
      </c>
      <c r="D253" s="0" t="s">
        <v>5726</v>
      </c>
    </row>
    <row r="254" customFormat="false" ht="15" hidden="false" customHeight="false" outlineLevel="0" collapsed="false">
      <c r="A254" s="0" t="s">
        <v>5884</v>
      </c>
      <c r="B254" s="0" t="s">
        <v>212</v>
      </c>
      <c r="C254" s="0" t="s">
        <v>5885</v>
      </c>
      <c r="D254" s="0" t="s">
        <v>3735</v>
      </c>
    </row>
    <row r="255" customFormat="false" ht="15" hidden="false" customHeight="false" outlineLevel="0" collapsed="false">
      <c r="A255" s="0" t="s">
        <v>5886</v>
      </c>
      <c r="B255" s="0" t="s">
        <v>5695</v>
      </c>
      <c r="C255" s="0" t="s">
        <v>5887</v>
      </c>
    </row>
    <row r="256" customFormat="false" ht="15" hidden="false" customHeight="false" outlineLevel="0" collapsed="false">
      <c r="A256" s="0" t="s">
        <v>5888</v>
      </c>
      <c r="B256" s="0" t="s">
        <v>4884</v>
      </c>
      <c r="C256" s="0" t="s">
        <v>5889</v>
      </c>
      <c r="D256" s="0" t="s">
        <v>4886</v>
      </c>
    </row>
    <row r="257" customFormat="false" ht="15" hidden="false" customHeight="false" outlineLevel="0" collapsed="false">
      <c r="A257" s="0" t="s">
        <v>5890</v>
      </c>
      <c r="C257" s="0" t="s">
        <v>5318</v>
      </c>
    </row>
    <row r="258" customFormat="false" ht="15" hidden="false" customHeight="false" outlineLevel="0" collapsed="false">
      <c r="A258" s="0" t="s">
        <v>5891</v>
      </c>
      <c r="B258" s="0" t="s">
        <v>4657</v>
      </c>
      <c r="C258" s="0" t="s">
        <v>5892</v>
      </c>
      <c r="D258" s="0" t="s">
        <v>4659</v>
      </c>
    </row>
    <row r="259" customFormat="false" ht="15" hidden="false" customHeight="false" outlineLevel="0" collapsed="false">
      <c r="A259" s="0" t="s">
        <v>5893</v>
      </c>
      <c r="B259" s="0" t="s">
        <v>4392</v>
      </c>
      <c r="C259" s="0" t="s">
        <v>5894</v>
      </c>
      <c r="D259" s="0" t="s">
        <v>4394</v>
      </c>
    </row>
    <row r="260" customFormat="false" ht="15" hidden="false" customHeight="false" outlineLevel="0" collapsed="false">
      <c r="A260" s="0" t="s">
        <v>5895</v>
      </c>
      <c r="B260" s="0" t="s">
        <v>5896</v>
      </c>
      <c r="C260" s="0" t="s">
        <v>5897</v>
      </c>
      <c r="D260" s="0" t="s">
        <v>4732</v>
      </c>
    </row>
    <row r="261" customFormat="false" ht="15" hidden="false" customHeight="false" outlineLevel="0" collapsed="false">
      <c r="A261" s="0" t="s">
        <v>5898</v>
      </c>
      <c r="B261" s="0" t="s">
        <v>4645</v>
      </c>
      <c r="C261" s="0" t="s">
        <v>5899</v>
      </c>
      <c r="D261" s="0" t="s">
        <v>5900</v>
      </c>
    </row>
    <row r="262" customFormat="false" ht="15" hidden="false" customHeight="false" outlineLevel="0" collapsed="false">
      <c r="A262" s="0" t="s">
        <v>5901</v>
      </c>
      <c r="B262" s="0" t="s">
        <v>5902</v>
      </c>
      <c r="C262" s="0" t="s">
        <v>5903</v>
      </c>
      <c r="D262" s="0" t="s">
        <v>3731</v>
      </c>
    </row>
    <row r="263" customFormat="false" ht="15" hidden="false" customHeight="false" outlineLevel="0" collapsed="false">
      <c r="A263" s="0" t="s">
        <v>5904</v>
      </c>
      <c r="B263" s="0" t="s">
        <v>5872</v>
      </c>
      <c r="C263" s="0" t="s">
        <v>5873</v>
      </c>
      <c r="D263" s="0" t="s">
        <v>5085</v>
      </c>
    </row>
    <row r="264" customFormat="false" ht="15" hidden="false" customHeight="false" outlineLevel="0" collapsed="false">
      <c r="A264" s="0" t="s">
        <v>5905</v>
      </c>
      <c r="B264" s="0" t="s">
        <v>5906</v>
      </c>
      <c r="C264" s="0" t="s">
        <v>5907</v>
      </c>
      <c r="D264" s="0" t="s">
        <v>3952</v>
      </c>
    </row>
    <row r="265" customFormat="false" ht="15" hidden="false" customHeight="false" outlineLevel="0" collapsed="false">
      <c r="A265" s="0" t="s">
        <v>5908</v>
      </c>
      <c r="B265" s="0" t="s">
        <v>5909</v>
      </c>
      <c r="C265" s="0" t="s">
        <v>5910</v>
      </c>
      <c r="D265" s="0" t="s">
        <v>5911</v>
      </c>
    </row>
    <row r="266" customFormat="false" ht="15" hidden="false" customHeight="false" outlineLevel="0" collapsed="false">
      <c r="A266" s="0" t="s">
        <v>5912</v>
      </c>
      <c r="B266" s="0" t="s">
        <v>5913</v>
      </c>
      <c r="C266" s="0" t="s">
        <v>5914</v>
      </c>
      <c r="D266" s="0" t="s">
        <v>5915</v>
      </c>
    </row>
    <row r="267" customFormat="false" ht="15" hidden="false" customHeight="false" outlineLevel="0" collapsed="false">
      <c r="A267" s="0" t="s">
        <v>5916</v>
      </c>
      <c r="B267" s="0" t="s">
        <v>5917</v>
      </c>
      <c r="C267" s="0" t="s">
        <v>5918</v>
      </c>
    </row>
    <row r="268" customFormat="false" ht="15" hidden="false" customHeight="false" outlineLevel="0" collapsed="false">
      <c r="A268" s="0" t="s">
        <v>5919</v>
      </c>
      <c r="B268" s="0" t="s">
        <v>5920</v>
      </c>
      <c r="C268" s="0" t="s">
        <v>5921</v>
      </c>
      <c r="D268" s="0" t="s">
        <v>5922</v>
      </c>
    </row>
    <row r="269" customFormat="false" ht="15" hidden="false" customHeight="false" outlineLevel="0" collapsed="false">
      <c r="A269" s="0" t="s">
        <v>5923</v>
      </c>
      <c r="B269" s="0" t="s">
        <v>5924</v>
      </c>
      <c r="C269" s="0" t="s">
        <v>5925</v>
      </c>
      <c r="D269" s="0" t="s">
        <v>5585</v>
      </c>
    </row>
    <row r="270" customFormat="false" ht="15" hidden="false" customHeight="false" outlineLevel="0" collapsed="false">
      <c r="A270" s="0" t="s">
        <v>5926</v>
      </c>
      <c r="B270" s="0" t="s">
        <v>5913</v>
      </c>
      <c r="C270" s="0" t="s">
        <v>5914</v>
      </c>
      <c r="D270" s="0" t="s">
        <v>5915</v>
      </c>
    </row>
    <row r="271" customFormat="false" ht="15" hidden="false" customHeight="false" outlineLevel="0" collapsed="false">
      <c r="A271" s="0" t="s">
        <v>5927</v>
      </c>
      <c r="B271" s="0" t="s">
        <v>5928</v>
      </c>
      <c r="C271" s="0" t="s">
        <v>5929</v>
      </c>
      <c r="D271" s="0" t="s">
        <v>5930</v>
      </c>
    </row>
    <row r="272" customFormat="false" ht="15" hidden="false" customHeight="false" outlineLevel="0" collapsed="false">
      <c r="A272" s="0" t="s">
        <v>5931</v>
      </c>
      <c r="C272" s="11" t="s">
        <v>4102</v>
      </c>
    </row>
    <row r="273" customFormat="false" ht="15" hidden="false" customHeight="false" outlineLevel="0" collapsed="false">
      <c r="A273" s="0" t="s">
        <v>5932</v>
      </c>
      <c r="B273" s="0" t="s">
        <v>5933</v>
      </c>
      <c r="C273" s="0" t="s">
        <v>5934</v>
      </c>
      <c r="D273" s="0" t="s">
        <v>4220</v>
      </c>
    </row>
    <row r="274" customFormat="false" ht="15" hidden="false" customHeight="false" outlineLevel="0" collapsed="false">
      <c r="A274" s="0" t="s">
        <v>5935</v>
      </c>
      <c r="B274" s="0" t="s">
        <v>5936</v>
      </c>
      <c r="C274" s="0" t="s">
        <v>5937</v>
      </c>
      <c r="D274" s="0" t="s">
        <v>5791</v>
      </c>
    </row>
    <row r="275" customFormat="false" ht="15" hidden="false" customHeight="false" outlineLevel="0" collapsed="false">
      <c r="A275" s="0" t="s">
        <v>5938</v>
      </c>
      <c r="B275" s="0" t="s">
        <v>5939</v>
      </c>
      <c r="C275" s="0" t="s">
        <v>5940</v>
      </c>
      <c r="D275" s="0" t="s">
        <v>4867</v>
      </c>
    </row>
    <row r="276" customFormat="false" ht="15" hidden="false" customHeight="false" outlineLevel="0" collapsed="false">
      <c r="A276" s="0" t="s">
        <v>5941</v>
      </c>
      <c r="B276" s="0" t="s">
        <v>5942</v>
      </c>
      <c r="C276" s="0" t="s">
        <v>5943</v>
      </c>
      <c r="D276" s="0" t="s">
        <v>5944</v>
      </c>
    </row>
    <row r="277" customFormat="false" ht="15" hidden="false" customHeight="false" outlineLevel="0" collapsed="false">
      <c r="A277" s="0" t="s">
        <v>5945</v>
      </c>
      <c r="B277" s="0" t="s">
        <v>5946</v>
      </c>
      <c r="C277" s="0" t="s">
        <v>5947</v>
      </c>
      <c r="D277" s="0" t="s">
        <v>5948</v>
      </c>
    </row>
    <row r="278" customFormat="false" ht="15" hidden="false" customHeight="false" outlineLevel="0" collapsed="false">
      <c r="A278" s="0" t="s">
        <v>5949</v>
      </c>
      <c r="B278" s="0" t="s">
        <v>5950</v>
      </c>
      <c r="C278" s="0" t="s">
        <v>5951</v>
      </c>
      <c r="D278" s="0" t="s">
        <v>3635</v>
      </c>
    </row>
    <row r="279" customFormat="false" ht="15" hidden="false" customHeight="false" outlineLevel="0" collapsed="false">
      <c r="A279" s="0" t="s">
        <v>5952</v>
      </c>
      <c r="C279" s="0" t="s">
        <v>5308</v>
      </c>
    </row>
    <row r="280" customFormat="false" ht="15" hidden="false" customHeight="false" outlineLevel="0" collapsed="false">
      <c r="A280" s="0" t="s">
        <v>5953</v>
      </c>
      <c r="B280" s="0" t="s">
        <v>5954</v>
      </c>
      <c r="C280" s="0" t="s">
        <v>5955</v>
      </c>
      <c r="D280" s="0" t="s">
        <v>3733</v>
      </c>
    </row>
    <row r="281" customFormat="false" ht="15" hidden="false" customHeight="false" outlineLevel="0" collapsed="false">
      <c r="A281" s="0" t="s">
        <v>5956</v>
      </c>
      <c r="B281" s="0" t="s">
        <v>413</v>
      </c>
      <c r="C281" s="0" t="s">
        <v>5957</v>
      </c>
      <c r="D281" s="0" t="s">
        <v>3867</v>
      </c>
    </row>
    <row r="282" customFormat="false" ht="15" hidden="false" customHeight="false" outlineLevel="0" collapsed="false">
      <c r="A282" s="0" t="s">
        <v>5958</v>
      </c>
      <c r="B282" s="0" t="s">
        <v>5959</v>
      </c>
      <c r="C282" s="0" t="s">
        <v>5960</v>
      </c>
      <c r="D282" s="0" t="s">
        <v>5961</v>
      </c>
    </row>
    <row r="283" customFormat="false" ht="15" hidden="false" customHeight="false" outlineLevel="0" collapsed="false">
      <c r="A283" s="0" t="s">
        <v>5962</v>
      </c>
      <c r="B283" s="0" t="s">
        <v>4456</v>
      </c>
      <c r="C283" s="0" t="s">
        <v>4457</v>
      </c>
      <c r="D283" s="0" t="s">
        <v>4097</v>
      </c>
    </row>
    <row r="284" customFormat="false" ht="15" hidden="false" customHeight="false" outlineLevel="0" collapsed="false">
      <c r="A284" s="0" t="s">
        <v>5963</v>
      </c>
      <c r="B284" s="0" t="s">
        <v>5964</v>
      </c>
      <c r="C284" s="0" t="s">
        <v>5965</v>
      </c>
      <c r="D284" s="0" t="s">
        <v>3808</v>
      </c>
    </row>
    <row r="285" customFormat="false" ht="15" hidden="false" customHeight="false" outlineLevel="0" collapsed="false">
      <c r="A285" s="0" t="s">
        <v>5966</v>
      </c>
      <c r="B285" s="0" t="s">
        <v>284</v>
      </c>
      <c r="C285" s="0" t="s">
        <v>5967</v>
      </c>
      <c r="D285" s="0" t="s">
        <v>3956</v>
      </c>
    </row>
    <row r="286" customFormat="false" ht="15" hidden="false" customHeight="false" outlineLevel="0" collapsed="false">
      <c r="A286" s="0" t="s">
        <v>5968</v>
      </c>
      <c r="B286" s="0" t="s">
        <v>5969</v>
      </c>
      <c r="C286" s="0" t="s">
        <v>5970</v>
      </c>
      <c r="D286" s="0" t="s">
        <v>5971</v>
      </c>
    </row>
    <row r="287" customFormat="false" ht="15" hidden="false" customHeight="false" outlineLevel="0" collapsed="false">
      <c r="A287" s="0" t="s">
        <v>5972</v>
      </c>
      <c r="B287" s="0" t="s">
        <v>5973</v>
      </c>
      <c r="C287" s="0" t="s">
        <v>5974</v>
      </c>
      <c r="D287" s="0" t="s">
        <v>4251</v>
      </c>
    </row>
    <row r="288" customFormat="false" ht="15" hidden="false" customHeight="false" outlineLevel="0" collapsed="false">
      <c r="A288" s="0" t="s">
        <v>5975</v>
      </c>
      <c r="B288" s="0" t="s">
        <v>284</v>
      </c>
      <c r="C288" s="0" t="s">
        <v>5967</v>
      </c>
      <c r="D288" s="0" t="s">
        <v>3956</v>
      </c>
    </row>
    <row r="289" customFormat="false" ht="15" hidden="false" customHeight="false" outlineLevel="0" collapsed="false">
      <c r="A289" s="0" t="s">
        <v>5976</v>
      </c>
      <c r="B289" s="0" t="s">
        <v>5977</v>
      </c>
      <c r="C289" s="0" t="s">
        <v>5978</v>
      </c>
      <c r="D289" s="0" t="s">
        <v>5419</v>
      </c>
    </row>
    <row r="290" customFormat="false" ht="15" hidden="false" customHeight="false" outlineLevel="0" collapsed="false">
      <c r="A290" s="0" t="s">
        <v>5979</v>
      </c>
      <c r="B290" s="0" t="s">
        <v>5980</v>
      </c>
      <c r="C290" s="0" t="s">
        <v>5981</v>
      </c>
      <c r="D290" s="0" t="s">
        <v>3808</v>
      </c>
    </row>
    <row r="291" customFormat="false" ht="15" hidden="false" customHeight="false" outlineLevel="0" collapsed="false">
      <c r="A291" s="0" t="s">
        <v>5982</v>
      </c>
      <c r="B291" s="0" t="s">
        <v>278</v>
      </c>
      <c r="C291" s="0" t="s">
        <v>5983</v>
      </c>
      <c r="D291" s="0" t="s">
        <v>5984</v>
      </c>
    </row>
    <row r="292" customFormat="false" ht="15" hidden="false" customHeight="false" outlineLevel="0" collapsed="false">
      <c r="A292" s="0" t="s">
        <v>5985</v>
      </c>
      <c r="B292" s="0" t="s">
        <v>5409</v>
      </c>
      <c r="C292" s="0" t="s">
        <v>5410</v>
      </c>
      <c r="D292" s="0" t="s">
        <v>3870</v>
      </c>
    </row>
    <row r="293" customFormat="false" ht="15" hidden="false" customHeight="false" outlineLevel="0" collapsed="false">
      <c r="A293" s="0" t="s">
        <v>5986</v>
      </c>
      <c r="B293" s="0" t="s">
        <v>5987</v>
      </c>
      <c r="C293" s="0" t="s">
        <v>5988</v>
      </c>
      <c r="D293" s="0" t="s">
        <v>5989</v>
      </c>
    </row>
    <row r="294" customFormat="false" ht="15" hidden="false" customHeight="false" outlineLevel="0" collapsed="false">
      <c r="A294" s="0" t="s">
        <v>5990</v>
      </c>
      <c r="B294" s="0" t="s">
        <v>318</v>
      </c>
      <c r="C294" s="0" t="s">
        <v>5991</v>
      </c>
      <c r="D294" s="0" t="s">
        <v>4886</v>
      </c>
    </row>
    <row r="295" customFormat="false" ht="15" hidden="false" customHeight="false" outlineLevel="0" collapsed="false">
      <c r="A295" s="0" t="s">
        <v>5992</v>
      </c>
      <c r="B295" s="0" t="s">
        <v>2027</v>
      </c>
      <c r="C295" s="0" t="s">
        <v>5993</v>
      </c>
      <c r="D295" s="0" t="s">
        <v>5994</v>
      </c>
    </row>
    <row r="296" customFormat="false" ht="15" hidden="false" customHeight="false" outlineLevel="0" collapsed="false">
      <c r="A296" s="0" t="s">
        <v>5995</v>
      </c>
      <c r="B296" s="0" t="s">
        <v>5996</v>
      </c>
      <c r="C296" s="0" t="s">
        <v>5997</v>
      </c>
      <c r="D296" s="0" t="s">
        <v>5998</v>
      </c>
    </row>
    <row r="297" customFormat="false" ht="15" hidden="false" customHeight="false" outlineLevel="0" collapsed="false">
      <c r="A297" s="0" t="s">
        <v>5999</v>
      </c>
      <c r="B297" s="0" t="s">
        <v>2027</v>
      </c>
      <c r="C297" s="0" t="s">
        <v>5993</v>
      </c>
      <c r="D297" s="0" t="s">
        <v>5994</v>
      </c>
    </row>
    <row r="298" customFormat="false" ht="15" hidden="false" customHeight="false" outlineLevel="0" collapsed="false">
      <c r="A298" s="0" t="s">
        <v>6000</v>
      </c>
      <c r="B298" s="0" t="s">
        <v>6001</v>
      </c>
      <c r="C298" s="0" t="s">
        <v>6002</v>
      </c>
      <c r="D298" s="0" t="s">
        <v>5948</v>
      </c>
    </row>
    <row r="299" customFormat="false" ht="15" hidden="false" customHeight="false" outlineLevel="0" collapsed="false">
      <c r="A299" s="0" t="s">
        <v>6003</v>
      </c>
      <c r="B299" s="0" t="s">
        <v>6004</v>
      </c>
      <c r="C299" s="0" t="s">
        <v>6005</v>
      </c>
      <c r="D299" s="0" t="s">
        <v>4170</v>
      </c>
    </row>
    <row r="300" customFormat="false" ht="15" hidden="false" customHeight="false" outlineLevel="0" collapsed="false">
      <c r="A300" s="0" t="s">
        <v>6006</v>
      </c>
      <c r="B300" s="0" t="s">
        <v>6007</v>
      </c>
      <c r="C300" s="0" t="s">
        <v>6008</v>
      </c>
    </row>
    <row r="301" customFormat="false" ht="15" hidden="false" customHeight="false" outlineLevel="0" collapsed="false">
      <c r="A301" s="0" t="s">
        <v>6009</v>
      </c>
      <c r="B301" s="0" t="s">
        <v>6004</v>
      </c>
      <c r="C301" s="0" t="s">
        <v>6005</v>
      </c>
      <c r="D301" s="0" t="s">
        <v>4170</v>
      </c>
    </row>
    <row r="302" customFormat="false" ht="15" hidden="false" customHeight="false" outlineLevel="0" collapsed="false">
      <c r="A302" s="0" t="s">
        <v>6010</v>
      </c>
      <c r="C302" s="11" t="s">
        <v>4102</v>
      </c>
    </row>
    <row r="303" customFormat="false" ht="15" hidden="false" customHeight="false" outlineLevel="0" collapsed="false">
      <c r="A303" s="0" t="s">
        <v>6011</v>
      </c>
      <c r="B303" s="0" t="s">
        <v>6012</v>
      </c>
      <c r="C303" s="0" t="s">
        <v>6013</v>
      </c>
      <c r="D303" s="0" t="s">
        <v>6014</v>
      </c>
    </row>
    <row r="304" customFormat="false" ht="15" hidden="false" customHeight="false" outlineLevel="0" collapsed="false">
      <c r="A304" s="0" t="s">
        <v>6015</v>
      </c>
      <c r="C304" s="0" t="s">
        <v>5318</v>
      </c>
    </row>
    <row r="305" customFormat="false" ht="15" hidden="false" customHeight="false" outlineLevel="0" collapsed="false">
      <c r="A305" s="0" t="s">
        <v>6016</v>
      </c>
      <c r="B305" s="0" t="s">
        <v>6017</v>
      </c>
      <c r="C305" s="0" t="s">
        <v>6018</v>
      </c>
      <c r="D305" s="0" t="s">
        <v>4440</v>
      </c>
    </row>
    <row r="306" customFormat="false" ht="15" hidden="false" customHeight="false" outlineLevel="0" collapsed="false">
      <c r="A306" s="0" t="s">
        <v>6019</v>
      </c>
      <c r="B306" s="0" t="s">
        <v>6020</v>
      </c>
      <c r="C306" s="0" t="s">
        <v>6021</v>
      </c>
      <c r="D306" s="0" t="s">
        <v>6022</v>
      </c>
    </row>
    <row r="307" customFormat="false" ht="15" hidden="false" customHeight="false" outlineLevel="0" collapsed="false">
      <c r="A307" s="0" t="s">
        <v>6023</v>
      </c>
      <c r="B307" s="0" t="s">
        <v>6024</v>
      </c>
      <c r="C307" s="0" t="s">
        <v>6025</v>
      </c>
      <c r="D307" s="0" t="s">
        <v>4861</v>
      </c>
    </row>
    <row r="308" customFormat="false" ht="15" hidden="false" customHeight="false" outlineLevel="0" collapsed="false">
      <c r="A308" s="0" t="s">
        <v>6026</v>
      </c>
      <c r="C308" s="0" t="s">
        <v>5308</v>
      </c>
    </row>
    <row r="309" customFormat="false" ht="15" hidden="false" customHeight="false" outlineLevel="0" collapsed="false">
      <c r="A309" s="0" t="s">
        <v>6027</v>
      </c>
      <c r="B309" s="0" t="s">
        <v>6028</v>
      </c>
      <c r="C309" s="0" t="s">
        <v>6029</v>
      </c>
      <c r="D309" s="0" t="s">
        <v>4625</v>
      </c>
    </row>
    <row r="310" customFormat="false" ht="15" hidden="false" customHeight="false" outlineLevel="0" collapsed="false">
      <c r="A310" s="0" t="s">
        <v>6030</v>
      </c>
      <c r="B310" s="0" t="s">
        <v>6031</v>
      </c>
      <c r="C310" s="0" t="s">
        <v>6032</v>
      </c>
      <c r="D310" s="0" t="s">
        <v>5293</v>
      </c>
    </row>
    <row r="311" customFormat="false" ht="15" hidden="false" customHeight="false" outlineLevel="0" collapsed="false">
      <c r="A311" s="0" t="s">
        <v>6033</v>
      </c>
      <c r="B311" s="0" t="s">
        <v>6012</v>
      </c>
      <c r="C311" s="0" t="s">
        <v>6013</v>
      </c>
      <c r="D311" s="0" t="s">
        <v>6014</v>
      </c>
    </row>
    <row r="312" customFormat="false" ht="15" hidden="false" customHeight="false" outlineLevel="0" collapsed="false">
      <c r="A312" s="0" t="s">
        <v>6034</v>
      </c>
      <c r="B312" s="0" t="s">
        <v>6035</v>
      </c>
      <c r="C312" s="0" t="s">
        <v>6036</v>
      </c>
      <c r="D312" s="0" t="s">
        <v>3808</v>
      </c>
    </row>
    <row r="313" customFormat="false" ht="15" hidden="false" customHeight="false" outlineLevel="0" collapsed="false">
      <c r="A313" s="0" t="s">
        <v>6037</v>
      </c>
      <c r="B313" s="0" t="s">
        <v>6038</v>
      </c>
      <c r="C313" s="0" t="s">
        <v>6039</v>
      </c>
      <c r="D313" s="0" t="s">
        <v>4009</v>
      </c>
    </row>
    <row r="314" customFormat="false" ht="15" hidden="false" customHeight="false" outlineLevel="0" collapsed="false">
      <c r="A314" s="0" t="s">
        <v>6040</v>
      </c>
      <c r="B314" s="0" t="s">
        <v>6041</v>
      </c>
      <c r="C314" s="0" t="s">
        <v>6042</v>
      </c>
      <c r="D314" s="0" t="s">
        <v>6043</v>
      </c>
    </row>
    <row r="315" customFormat="false" ht="15" hidden="false" customHeight="false" outlineLevel="0" collapsed="false">
      <c r="A315" s="0" t="s">
        <v>6044</v>
      </c>
      <c r="B315" s="0" t="s">
        <v>6045</v>
      </c>
      <c r="C315" s="0" t="s">
        <v>6046</v>
      </c>
      <c r="D315" s="0" t="s">
        <v>3790</v>
      </c>
    </row>
    <row r="316" customFormat="false" ht="15" hidden="false" customHeight="false" outlineLevel="0" collapsed="false">
      <c r="A316" s="0" t="s">
        <v>6047</v>
      </c>
      <c r="C316" s="0" t="s">
        <v>5318</v>
      </c>
    </row>
    <row r="317" customFormat="false" ht="15" hidden="false" customHeight="false" outlineLevel="0" collapsed="false">
      <c r="A317" s="0" t="s">
        <v>6048</v>
      </c>
      <c r="B317" s="0" t="s">
        <v>6049</v>
      </c>
      <c r="C317" s="0" t="s">
        <v>6050</v>
      </c>
      <c r="D317" s="0" t="s">
        <v>6051</v>
      </c>
    </row>
    <row r="318" customFormat="false" ht="15" hidden="false" customHeight="false" outlineLevel="0" collapsed="false">
      <c r="A318" s="0" t="s">
        <v>6052</v>
      </c>
      <c r="C318" s="0" t="s">
        <v>5308</v>
      </c>
    </row>
    <row r="319" customFormat="false" ht="15" hidden="false" customHeight="false" outlineLevel="0" collapsed="false">
      <c r="A319" s="0" t="s">
        <v>6053</v>
      </c>
      <c r="C319" s="11" t="s">
        <v>4102</v>
      </c>
    </row>
    <row r="320" customFormat="false" ht="15" hidden="false" customHeight="false" outlineLevel="0" collapsed="false">
      <c r="A320" s="0" t="s">
        <v>6054</v>
      </c>
      <c r="C320" s="0" t="s">
        <v>5318</v>
      </c>
    </row>
    <row r="321" customFormat="false" ht="15" hidden="false" customHeight="false" outlineLevel="0" collapsed="false">
      <c r="A321" s="0" t="s">
        <v>6055</v>
      </c>
      <c r="B321" s="0" t="s">
        <v>6056</v>
      </c>
      <c r="C321" s="0" t="s">
        <v>6057</v>
      </c>
      <c r="D321" s="0" t="s">
        <v>6058</v>
      </c>
    </row>
    <row r="322" customFormat="false" ht="15" hidden="false" customHeight="false" outlineLevel="0" collapsed="false">
      <c r="A322" s="0" t="s">
        <v>6059</v>
      </c>
      <c r="B322" s="0" t="s">
        <v>6060</v>
      </c>
      <c r="C322" s="0" t="s">
        <v>6061</v>
      </c>
      <c r="D322" s="0" t="s">
        <v>6062</v>
      </c>
    </row>
    <row r="323" customFormat="false" ht="15" hidden="false" customHeight="false" outlineLevel="0" collapsed="false">
      <c r="A323" s="0" t="s">
        <v>6063</v>
      </c>
      <c r="B323" s="0" t="s">
        <v>6064</v>
      </c>
      <c r="C323" s="0" t="s">
        <v>6065</v>
      </c>
      <c r="D323" s="0" t="s">
        <v>3746</v>
      </c>
    </row>
    <row r="324" customFormat="false" ht="15" hidden="false" customHeight="false" outlineLevel="0" collapsed="false">
      <c r="A324" s="0" t="s">
        <v>6066</v>
      </c>
      <c r="B324" s="0" t="s">
        <v>6067</v>
      </c>
      <c r="C324" s="0" t="s">
        <v>6068</v>
      </c>
      <c r="D324" s="0" t="s">
        <v>6069</v>
      </c>
    </row>
    <row r="325" customFormat="false" ht="15" hidden="false" customHeight="false" outlineLevel="0" collapsed="false">
      <c r="A325" s="0" t="s">
        <v>6070</v>
      </c>
      <c r="C325" s="11" t="s">
        <v>4102</v>
      </c>
    </row>
    <row r="326" customFormat="false" ht="15" hidden="false" customHeight="false" outlineLevel="0" collapsed="false">
      <c r="A326" s="0" t="s">
        <v>6071</v>
      </c>
      <c r="B326" s="0" t="s">
        <v>2049</v>
      </c>
      <c r="C326" s="0" t="s">
        <v>6072</v>
      </c>
      <c r="D326" s="0" t="s">
        <v>4115</v>
      </c>
    </row>
    <row r="327" customFormat="false" ht="15" hidden="false" customHeight="false" outlineLevel="0" collapsed="false">
      <c r="A327" s="0" t="s">
        <v>6073</v>
      </c>
      <c r="B327" s="0" t="s">
        <v>6074</v>
      </c>
      <c r="C327" s="0" t="s">
        <v>6075</v>
      </c>
      <c r="D327" s="0" t="s">
        <v>6076</v>
      </c>
    </row>
    <row r="328" customFormat="false" ht="15" hidden="false" customHeight="false" outlineLevel="0" collapsed="false">
      <c r="A328" s="0" t="s">
        <v>6077</v>
      </c>
      <c r="B328" s="0" t="s">
        <v>6078</v>
      </c>
      <c r="C328" s="0" t="s">
        <v>6079</v>
      </c>
      <c r="D328" s="0" t="s">
        <v>4302</v>
      </c>
    </row>
    <row r="329" customFormat="false" ht="15" hidden="false" customHeight="false" outlineLevel="0" collapsed="false">
      <c r="A329" s="0" t="s">
        <v>6080</v>
      </c>
      <c r="C329" s="0" t="s">
        <v>5308</v>
      </c>
    </row>
    <row r="330" customFormat="false" ht="15" hidden="false" customHeight="false" outlineLevel="0" collapsed="false">
      <c r="A330" s="0" t="s">
        <v>6081</v>
      </c>
      <c r="B330" s="0" t="s">
        <v>6082</v>
      </c>
      <c r="C330" s="0" t="s">
        <v>6083</v>
      </c>
      <c r="D330" s="0" t="s">
        <v>6084</v>
      </c>
    </row>
    <row r="331" customFormat="false" ht="15" hidden="false" customHeight="false" outlineLevel="0" collapsed="false">
      <c r="A331" s="0" t="s">
        <v>6085</v>
      </c>
      <c r="C331" s="0" t="s">
        <v>6086</v>
      </c>
    </row>
    <row r="332" customFormat="false" ht="15" hidden="false" customHeight="false" outlineLevel="0" collapsed="false">
      <c r="A332" s="0" t="s">
        <v>6087</v>
      </c>
      <c r="B332" s="0" t="s">
        <v>6088</v>
      </c>
      <c r="C332" s="0" t="s">
        <v>6089</v>
      </c>
      <c r="D332" s="0" t="s">
        <v>5843</v>
      </c>
    </row>
    <row r="333" customFormat="false" ht="15" hidden="false" customHeight="false" outlineLevel="0" collapsed="false">
      <c r="A333" s="0" t="s">
        <v>6090</v>
      </c>
      <c r="C333" s="0" t="s">
        <v>6086</v>
      </c>
    </row>
    <row r="334" customFormat="false" ht="15" hidden="false" customHeight="false" outlineLevel="0" collapsed="false">
      <c r="A334" s="0" t="s">
        <v>6091</v>
      </c>
      <c r="C334" s="0" t="s">
        <v>5318</v>
      </c>
    </row>
    <row r="335" customFormat="false" ht="15" hidden="false" customHeight="false" outlineLevel="0" collapsed="false">
      <c r="A335" s="0" t="s">
        <v>6092</v>
      </c>
      <c r="B335" s="0" t="s">
        <v>275</v>
      </c>
      <c r="C335" s="0" t="s">
        <v>6093</v>
      </c>
      <c r="D335" s="0" t="s">
        <v>6094</v>
      </c>
    </row>
    <row r="336" customFormat="false" ht="15" hidden="false" customHeight="false" outlineLevel="0" collapsed="false">
      <c r="A336" s="0" t="s">
        <v>6095</v>
      </c>
      <c r="B336" s="0" t="s">
        <v>6096</v>
      </c>
      <c r="C336" s="0" t="s">
        <v>6097</v>
      </c>
      <c r="D336" s="0" t="s">
        <v>4714</v>
      </c>
    </row>
    <row r="337" customFormat="false" ht="15" hidden="false" customHeight="false" outlineLevel="0" collapsed="false">
      <c r="A337" s="0" t="s">
        <v>6098</v>
      </c>
      <c r="C337" s="0" t="s">
        <v>5318</v>
      </c>
    </row>
    <row r="338" customFormat="false" ht="15" hidden="false" customHeight="false" outlineLevel="0" collapsed="false">
      <c r="A338" s="0" t="s">
        <v>6099</v>
      </c>
      <c r="B338" s="0" t="s">
        <v>6100</v>
      </c>
      <c r="C338" s="0" t="s">
        <v>6101</v>
      </c>
      <c r="D338" s="0" t="s">
        <v>6102</v>
      </c>
    </row>
    <row r="339" customFormat="false" ht="15" hidden="false" customHeight="false" outlineLevel="0" collapsed="false">
      <c r="A339" s="0" t="s">
        <v>6103</v>
      </c>
      <c r="B339" s="0" t="s">
        <v>6104</v>
      </c>
      <c r="C339" s="0" t="s">
        <v>6105</v>
      </c>
      <c r="D339" s="0" t="s">
        <v>5722</v>
      </c>
    </row>
    <row r="340" customFormat="false" ht="15" hidden="false" customHeight="false" outlineLevel="0" collapsed="false">
      <c r="A340" s="12" t="s">
        <v>6106</v>
      </c>
      <c r="B340" s="12" t="s">
        <v>6107</v>
      </c>
      <c r="C340" s="12" t="s">
        <v>6108</v>
      </c>
      <c r="D340" s="12" t="s">
        <v>6109</v>
      </c>
    </row>
    <row r="341" customFormat="false" ht="15" hidden="false" customHeight="false" outlineLevel="0" collapsed="false">
      <c r="A341" s="0" t="s">
        <v>6110</v>
      </c>
      <c r="B341" s="0" t="s">
        <v>6111</v>
      </c>
      <c r="C341" s="0" t="s">
        <v>6112</v>
      </c>
      <c r="D341" s="0" t="s">
        <v>6113</v>
      </c>
    </row>
    <row r="342" customFormat="false" ht="15" hidden="false" customHeight="false" outlineLevel="0" collapsed="false">
      <c r="A342" s="0" t="s">
        <v>6114</v>
      </c>
      <c r="B342" s="0" t="s">
        <v>6115</v>
      </c>
      <c r="C342" s="0" t="s">
        <v>6116</v>
      </c>
      <c r="D342" s="0" t="s">
        <v>3766</v>
      </c>
    </row>
    <row r="343" customFormat="false" ht="15" hidden="false" customHeight="false" outlineLevel="0" collapsed="false">
      <c r="A343" s="0" t="s">
        <v>6117</v>
      </c>
      <c r="B343" s="0" t="s">
        <v>377</v>
      </c>
      <c r="C343" s="0" t="s">
        <v>6118</v>
      </c>
      <c r="D343" s="0" t="s">
        <v>6119</v>
      </c>
    </row>
    <row r="344" customFormat="false" ht="15" hidden="false" customHeight="false" outlineLevel="0" collapsed="false">
      <c r="A344" s="0" t="s">
        <v>6120</v>
      </c>
      <c r="C344" s="0" t="s">
        <v>5308</v>
      </c>
    </row>
    <row r="345" customFormat="false" ht="15" hidden="false" customHeight="false" outlineLevel="0" collapsed="false">
      <c r="A345" s="0" t="s">
        <v>6121</v>
      </c>
      <c r="B345" s="0" t="s">
        <v>6122</v>
      </c>
      <c r="C345" s="0" t="s">
        <v>6123</v>
      </c>
      <c r="D345" s="0" t="s">
        <v>3731</v>
      </c>
    </row>
    <row r="346" customFormat="false" ht="15" hidden="false" customHeight="false" outlineLevel="0" collapsed="false">
      <c r="A346" s="0" t="s">
        <v>6124</v>
      </c>
      <c r="B346" s="0" t="s">
        <v>6125</v>
      </c>
      <c r="C346" s="0" t="s">
        <v>6126</v>
      </c>
      <c r="D346" s="0" t="s">
        <v>6127</v>
      </c>
    </row>
    <row r="347" customFormat="false" ht="15" hidden="false" customHeight="false" outlineLevel="0" collapsed="false">
      <c r="A347" s="0" t="s">
        <v>6128</v>
      </c>
      <c r="B347" s="0" t="s">
        <v>6125</v>
      </c>
      <c r="C347" s="0" t="s">
        <v>6126</v>
      </c>
      <c r="D347" s="0" t="s">
        <v>6127</v>
      </c>
    </row>
    <row r="348" customFormat="false" ht="15" hidden="false" customHeight="false" outlineLevel="0" collapsed="false">
      <c r="A348" s="0" t="s">
        <v>6129</v>
      </c>
      <c r="C348" s="0" t="s">
        <v>5308</v>
      </c>
    </row>
    <row r="349" customFormat="false" ht="15" hidden="false" customHeight="false" outlineLevel="0" collapsed="false">
      <c r="A349" s="0" t="s">
        <v>6130</v>
      </c>
      <c r="B349" s="0" t="s">
        <v>6131</v>
      </c>
      <c r="C349" s="0" t="s">
        <v>6132</v>
      </c>
      <c r="D349" s="0" t="s">
        <v>4562</v>
      </c>
    </row>
    <row r="350" customFormat="false" ht="15" hidden="false" customHeight="false" outlineLevel="0" collapsed="false">
      <c r="A350" s="0" t="s">
        <v>6133</v>
      </c>
      <c r="B350" s="0" t="s">
        <v>6134</v>
      </c>
      <c r="C350" s="0" t="s">
        <v>6135</v>
      </c>
      <c r="D350" s="0" t="s">
        <v>6136</v>
      </c>
    </row>
    <row r="351" customFormat="false" ht="15" hidden="false" customHeight="false" outlineLevel="0" collapsed="false">
      <c r="A351" s="0" t="s">
        <v>6137</v>
      </c>
      <c r="B351" s="0" t="s">
        <v>6138</v>
      </c>
      <c r="C351" s="0" t="s">
        <v>6139</v>
      </c>
      <c r="D351" s="0" t="s">
        <v>4465</v>
      </c>
    </row>
    <row r="352" customFormat="false" ht="15" hidden="false" customHeight="false" outlineLevel="0" collapsed="false">
      <c r="A352" s="0" t="s">
        <v>6140</v>
      </c>
      <c r="B352" s="0" t="s">
        <v>6141</v>
      </c>
      <c r="C352" s="0" t="s">
        <v>6142</v>
      </c>
      <c r="D352" s="0" t="s">
        <v>4714</v>
      </c>
    </row>
    <row r="353" customFormat="false" ht="15" hidden="false" customHeight="false" outlineLevel="0" collapsed="false">
      <c r="A353" s="0" t="s">
        <v>6143</v>
      </c>
      <c r="C353" s="0" t="s">
        <v>5318</v>
      </c>
    </row>
    <row r="354" customFormat="false" ht="15" hidden="false" customHeight="false" outlineLevel="0" collapsed="false">
      <c r="A354" s="0" t="s">
        <v>6144</v>
      </c>
      <c r="B354" s="0" t="s">
        <v>6145</v>
      </c>
      <c r="C354" s="0" t="s">
        <v>6146</v>
      </c>
      <c r="D354" s="0" t="s">
        <v>3960</v>
      </c>
    </row>
    <row r="355" customFormat="false" ht="15" hidden="false" customHeight="false" outlineLevel="0" collapsed="false">
      <c r="A355" s="0" t="s">
        <v>6147</v>
      </c>
      <c r="B355" s="0" t="s">
        <v>6148</v>
      </c>
      <c r="C355" s="0" t="s">
        <v>6149</v>
      </c>
      <c r="D355" s="0" t="s">
        <v>4714</v>
      </c>
    </row>
    <row r="356" customFormat="false" ht="15" hidden="false" customHeight="false" outlineLevel="0" collapsed="false">
      <c r="A356" s="0" t="s">
        <v>6150</v>
      </c>
      <c r="B356" s="0" t="s">
        <v>6141</v>
      </c>
      <c r="C356" s="0" t="s">
        <v>6142</v>
      </c>
      <c r="D356" s="0" t="s">
        <v>4714</v>
      </c>
    </row>
    <row r="357" customFormat="false" ht="15" hidden="false" customHeight="false" outlineLevel="0" collapsed="false">
      <c r="A357" s="0" t="s">
        <v>6151</v>
      </c>
      <c r="B357" s="0" t="s">
        <v>6152</v>
      </c>
      <c r="C357" s="0" t="s">
        <v>6153</v>
      </c>
      <c r="D357" s="0" t="s">
        <v>6154</v>
      </c>
    </row>
    <row r="358" customFormat="false" ht="15" hidden="false" customHeight="false" outlineLevel="0" collapsed="false">
      <c r="A358" s="0" t="s">
        <v>6155</v>
      </c>
      <c r="B358" s="0" t="s">
        <v>6156</v>
      </c>
      <c r="C358" s="0" t="s">
        <v>6157</v>
      </c>
      <c r="D358" s="0" t="s">
        <v>6158</v>
      </c>
    </row>
    <row r="359" customFormat="false" ht="15" hidden="false" customHeight="false" outlineLevel="0" collapsed="false">
      <c r="A359" s="0" t="s">
        <v>6159</v>
      </c>
      <c r="B359" s="0" t="s">
        <v>287</v>
      </c>
      <c r="C359" s="0" t="s">
        <v>6160</v>
      </c>
      <c r="D359" s="0" t="s">
        <v>6161</v>
      </c>
    </row>
    <row r="360" customFormat="false" ht="15" hidden="false" customHeight="false" outlineLevel="0" collapsed="false">
      <c r="A360" s="0" t="s">
        <v>6162</v>
      </c>
      <c r="C360" s="0" t="s">
        <v>6163</v>
      </c>
    </row>
    <row r="361" customFormat="false" ht="15" hidden="false" customHeight="false" outlineLevel="0" collapsed="false">
      <c r="A361" s="0" t="s">
        <v>6164</v>
      </c>
      <c r="B361" s="0" t="s">
        <v>6165</v>
      </c>
      <c r="C361" s="0" t="s">
        <v>6166</v>
      </c>
      <c r="D361" s="0" t="s">
        <v>3852</v>
      </c>
    </row>
    <row r="362" customFormat="false" ht="15" hidden="false" customHeight="false" outlineLevel="0" collapsed="false">
      <c r="A362" s="0" t="s">
        <v>6167</v>
      </c>
      <c r="B362" s="0" t="s">
        <v>6168</v>
      </c>
      <c r="C362" s="0" t="s">
        <v>6169</v>
      </c>
      <c r="D362" s="0" t="s">
        <v>5427</v>
      </c>
    </row>
    <row r="363" customFormat="false" ht="15" hidden="false" customHeight="false" outlineLevel="0" collapsed="false">
      <c r="A363" s="0" t="s">
        <v>5466</v>
      </c>
      <c r="B363" s="0" t="s">
        <v>4994</v>
      </c>
      <c r="C363" s="0" t="s">
        <v>5445</v>
      </c>
      <c r="D363" s="0" t="s">
        <v>4996</v>
      </c>
    </row>
    <row r="364" customFormat="false" ht="15" hidden="false" customHeight="false" outlineLevel="0" collapsed="false">
      <c r="A364" s="0" t="s">
        <v>6170</v>
      </c>
      <c r="C364" s="11" t="s">
        <v>4102</v>
      </c>
    </row>
    <row r="365" customFormat="false" ht="15" hidden="false" customHeight="false" outlineLevel="0" collapsed="false">
      <c r="A365" s="0" t="s">
        <v>6171</v>
      </c>
      <c r="B365" s="0" t="s">
        <v>5695</v>
      </c>
      <c r="C365" s="0" t="s">
        <v>6172</v>
      </c>
    </row>
    <row r="366" customFormat="false" ht="15" hidden="false" customHeight="false" outlineLevel="0" collapsed="false">
      <c r="A366" s="0" t="s">
        <v>6173</v>
      </c>
      <c r="C366" s="11" t="s">
        <v>4102</v>
      </c>
    </row>
    <row r="367" customFormat="false" ht="15" hidden="false" customHeight="false" outlineLevel="0" collapsed="false">
      <c r="A367" s="0" t="s">
        <v>6174</v>
      </c>
      <c r="B367" s="0" t="s">
        <v>6175</v>
      </c>
      <c r="C367" s="0" t="s">
        <v>6176</v>
      </c>
      <c r="D367" s="0" t="s">
        <v>4263</v>
      </c>
    </row>
    <row r="368" customFormat="false" ht="15" hidden="false" customHeight="false" outlineLevel="0" collapsed="false">
      <c r="A368" s="0" t="s">
        <v>6177</v>
      </c>
      <c r="B368" s="0" t="s">
        <v>4474</v>
      </c>
      <c r="C368" s="0" t="s">
        <v>6178</v>
      </c>
      <c r="D368" s="0" t="s">
        <v>4263</v>
      </c>
    </row>
    <row r="369" customFormat="false" ht="15" hidden="false" customHeight="false" outlineLevel="0" collapsed="false">
      <c r="A369" s="0" t="s">
        <v>6179</v>
      </c>
      <c r="B369" s="0" t="s">
        <v>6180</v>
      </c>
      <c r="C369" s="0" t="s">
        <v>6181</v>
      </c>
      <c r="D369" s="0" t="s">
        <v>6182</v>
      </c>
    </row>
    <row r="370" customFormat="false" ht="15" hidden="false" customHeight="false" outlineLevel="0" collapsed="false">
      <c r="A370" s="0" t="s">
        <v>6183</v>
      </c>
      <c r="C370" s="0" t="s">
        <v>5308</v>
      </c>
    </row>
    <row r="371" customFormat="false" ht="15" hidden="false" customHeight="false" outlineLevel="0" collapsed="false">
      <c r="A371" s="0" t="s">
        <v>6184</v>
      </c>
      <c r="B371" s="0" t="s">
        <v>6185</v>
      </c>
      <c r="C371" s="0" t="s">
        <v>6186</v>
      </c>
      <c r="D371" s="0" t="s">
        <v>3958</v>
      </c>
    </row>
    <row r="372" customFormat="false" ht="15" hidden="false" customHeight="false" outlineLevel="0" collapsed="false">
      <c r="A372" s="0" t="s">
        <v>6187</v>
      </c>
      <c r="B372" s="0" t="s">
        <v>321</v>
      </c>
      <c r="C372" s="0" t="s">
        <v>6188</v>
      </c>
      <c r="D372" s="0" t="s">
        <v>4454</v>
      </c>
    </row>
    <row r="373" customFormat="false" ht="15" hidden="false" customHeight="false" outlineLevel="0" collapsed="false">
      <c r="A373" s="0" t="s">
        <v>6189</v>
      </c>
      <c r="B373" s="0" t="s">
        <v>315</v>
      </c>
      <c r="C373" s="0" t="s">
        <v>6190</v>
      </c>
      <c r="D373" s="0" t="s">
        <v>4524</v>
      </c>
    </row>
    <row r="374" customFormat="false" ht="15" hidden="false" customHeight="false" outlineLevel="0" collapsed="false">
      <c r="A374" s="0" t="s">
        <v>6191</v>
      </c>
      <c r="B374" s="0" t="s">
        <v>4474</v>
      </c>
      <c r="C374" s="0" t="s">
        <v>6178</v>
      </c>
      <c r="D374" s="0" t="s">
        <v>4263</v>
      </c>
    </row>
    <row r="375" customFormat="false" ht="15" hidden="false" customHeight="false" outlineLevel="0" collapsed="false">
      <c r="A375" s="0" t="s">
        <v>6192</v>
      </c>
      <c r="B375" s="0" t="s">
        <v>4510</v>
      </c>
      <c r="C375" s="0" t="s">
        <v>6193</v>
      </c>
      <c r="D375" s="0" t="s">
        <v>4512</v>
      </c>
    </row>
    <row r="376" customFormat="false" ht="15" hidden="false" customHeight="false" outlineLevel="0" collapsed="false">
      <c r="A376" s="0" t="s">
        <v>6194</v>
      </c>
      <c r="C376" s="11" t="s">
        <v>4102</v>
      </c>
    </row>
    <row r="377" customFormat="false" ht="15" hidden="false" customHeight="false" outlineLevel="0" collapsed="false">
      <c r="A377" s="0" t="s">
        <v>6195</v>
      </c>
      <c r="B377" s="0" t="s">
        <v>6196</v>
      </c>
      <c r="C377" s="0" t="s">
        <v>6197</v>
      </c>
    </row>
    <row r="378" customFormat="false" ht="15" hidden="false" customHeight="false" outlineLevel="0" collapsed="false">
      <c r="A378" s="0" t="s">
        <v>6198</v>
      </c>
      <c r="B378" s="0" t="s">
        <v>6199</v>
      </c>
      <c r="C378" s="0" t="s">
        <v>6200</v>
      </c>
      <c r="D378" s="0" t="s">
        <v>4340</v>
      </c>
    </row>
    <row r="379" customFormat="false" ht="15" hidden="false" customHeight="false" outlineLevel="0" collapsed="false">
      <c r="A379" s="0" t="s">
        <v>6201</v>
      </c>
      <c r="B379" s="0" t="s">
        <v>5209</v>
      </c>
      <c r="C379" s="0" t="s">
        <v>6202</v>
      </c>
      <c r="D379" s="0" t="s">
        <v>3735</v>
      </c>
    </row>
    <row r="380" customFormat="false" ht="15" hidden="false" customHeight="false" outlineLevel="0" collapsed="false">
      <c r="A380" s="0" t="s">
        <v>6203</v>
      </c>
      <c r="B380" s="0" t="s">
        <v>6204</v>
      </c>
      <c r="C380" s="0" t="s">
        <v>6205</v>
      </c>
      <c r="D380" s="0" t="s">
        <v>6206</v>
      </c>
    </row>
    <row r="381" customFormat="false" ht="15" hidden="false" customHeight="false" outlineLevel="0" collapsed="false">
      <c r="A381" s="0" t="s">
        <v>6207</v>
      </c>
      <c r="C381" s="0" t="s">
        <v>5308</v>
      </c>
    </row>
    <row r="382" customFormat="false" ht="15" hidden="false" customHeight="false" outlineLevel="0" collapsed="false">
      <c r="A382" s="0" t="s">
        <v>6208</v>
      </c>
      <c r="B382" s="0" t="s">
        <v>6209</v>
      </c>
      <c r="C382" s="0" t="s">
        <v>6210</v>
      </c>
      <c r="D382" s="0" t="s">
        <v>6211</v>
      </c>
    </row>
    <row r="383" customFormat="false" ht="15" hidden="false" customHeight="false" outlineLevel="0" collapsed="false">
      <c r="A383" s="0" t="s">
        <v>6212</v>
      </c>
      <c r="B383" s="0" t="s">
        <v>4467</v>
      </c>
      <c r="C383" s="0" t="s">
        <v>6213</v>
      </c>
      <c r="D383" s="0" t="s">
        <v>4469</v>
      </c>
    </row>
    <row r="384" customFormat="false" ht="15" hidden="false" customHeight="false" outlineLevel="0" collapsed="false">
      <c r="A384" s="0" t="s">
        <v>6214</v>
      </c>
      <c r="B384" s="0" t="s">
        <v>4913</v>
      </c>
      <c r="C384" s="0" t="s">
        <v>6215</v>
      </c>
      <c r="D384" s="0" t="s">
        <v>4915</v>
      </c>
    </row>
    <row r="385" customFormat="false" ht="15" hidden="false" customHeight="false" outlineLevel="0" collapsed="false">
      <c r="A385" s="0" t="s">
        <v>6216</v>
      </c>
      <c r="B385" s="0" t="s">
        <v>6217</v>
      </c>
      <c r="C385" s="0" t="s">
        <v>6218</v>
      </c>
      <c r="D385" s="0" t="s">
        <v>6219</v>
      </c>
    </row>
    <row r="386" customFormat="false" ht="15" hidden="false" customHeight="false" outlineLevel="0" collapsed="false">
      <c r="A386" s="0" t="s">
        <v>6220</v>
      </c>
      <c r="B386" s="0" t="s">
        <v>6221</v>
      </c>
      <c r="C386" s="0" t="s">
        <v>6222</v>
      </c>
      <c r="D386" s="0" t="s">
        <v>3808</v>
      </c>
    </row>
    <row r="387" customFormat="false" ht="15" hidden="false" customHeight="false" outlineLevel="0" collapsed="false">
      <c r="A387" s="0" t="s">
        <v>6189</v>
      </c>
      <c r="B387" s="0" t="s">
        <v>315</v>
      </c>
      <c r="C387" s="0" t="s">
        <v>6190</v>
      </c>
      <c r="D387" s="0" t="s">
        <v>4524</v>
      </c>
    </row>
    <row r="388" customFormat="false" ht="15" hidden="false" customHeight="false" outlineLevel="0" collapsed="false">
      <c r="A388" s="0" t="s">
        <v>6223</v>
      </c>
      <c r="B388" s="0" t="s">
        <v>290</v>
      </c>
      <c r="C388" s="0" t="s">
        <v>6224</v>
      </c>
      <c r="D388" s="0" t="s">
        <v>6225</v>
      </c>
    </row>
    <row r="389" customFormat="false" ht="15" hidden="false" customHeight="false" outlineLevel="0" collapsed="false">
      <c r="A389" s="0" t="s">
        <v>6226</v>
      </c>
      <c r="C389" s="11" t="s">
        <v>4102</v>
      </c>
    </row>
    <row r="390" customFormat="false" ht="15" hidden="false" customHeight="false" outlineLevel="0" collapsed="false">
      <c r="A390" s="0" t="s">
        <v>6227</v>
      </c>
      <c r="B390" s="0" t="s">
        <v>329</v>
      </c>
      <c r="C390" s="0" t="s">
        <v>6228</v>
      </c>
      <c r="D390" s="0" t="s">
        <v>6229</v>
      </c>
    </row>
    <row r="391" customFormat="false" ht="15" hidden="false" customHeight="false" outlineLevel="0" collapsed="false">
      <c r="A391" s="0" t="s">
        <v>6230</v>
      </c>
      <c r="C391" s="0" t="s">
        <v>5308</v>
      </c>
    </row>
    <row r="392" customFormat="false" ht="15" hidden="false" customHeight="false" outlineLevel="0" collapsed="false">
      <c r="A392" s="0" t="s">
        <v>6231</v>
      </c>
      <c r="B392" s="0" t="s">
        <v>6232</v>
      </c>
      <c r="C392" s="0" t="s">
        <v>6233</v>
      </c>
      <c r="D392" s="0" t="s">
        <v>6234</v>
      </c>
    </row>
    <row r="393" customFormat="false" ht="15" hidden="false" customHeight="false" outlineLevel="0" collapsed="false">
      <c r="A393" s="0" t="s">
        <v>6235</v>
      </c>
      <c r="B393" s="0" t="s">
        <v>6236</v>
      </c>
      <c r="C393" s="0" t="s">
        <v>6237</v>
      </c>
      <c r="D393" s="0" t="s">
        <v>6238</v>
      </c>
    </row>
    <row r="394" customFormat="false" ht="15" hidden="false" customHeight="false" outlineLevel="0" collapsed="false">
      <c r="A394" s="0" t="s">
        <v>6239</v>
      </c>
      <c r="B394" s="0" t="s">
        <v>6232</v>
      </c>
      <c r="C394" s="0" t="s">
        <v>6233</v>
      </c>
      <c r="D394" s="0" t="s">
        <v>6234</v>
      </c>
    </row>
    <row r="395" customFormat="false" ht="15" hidden="false" customHeight="false" outlineLevel="0" collapsed="false">
      <c r="A395" s="0" t="s">
        <v>6240</v>
      </c>
      <c r="B395" s="0" t="s">
        <v>6241</v>
      </c>
      <c r="C395" s="0" t="s">
        <v>6242</v>
      </c>
      <c r="D395" s="0" t="s">
        <v>6243</v>
      </c>
    </row>
    <row r="396" customFormat="false" ht="15" hidden="false" customHeight="false" outlineLevel="0" collapsed="false">
      <c r="A396" s="0" t="s">
        <v>6244</v>
      </c>
      <c r="B396" s="0" t="s">
        <v>5083</v>
      </c>
      <c r="C396" s="0" t="s">
        <v>5084</v>
      </c>
      <c r="D396" s="0" t="s">
        <v>4059</v>
      </c>
    </row>
    <row r="397" customFormat="false" ht="15" hidden="false" customHeight="false" outlineLevel="0" collapsed="false">
      <c r="A397" s="0" t="s">
        <v>6245</v>
      </c>
      <c r="B397" s="0" t="s">
        <v>6246</v>
      </c>
      <c r="C397" s="0" t="s">
        <v>6247</v>
      </c>
      <c r="D397" s="0" t="s">
        <v>6248</v>
      </c>
    </row>
    <row r="398" customFormat="false" ht="15" hidden="false" customHeight="false" outlineLevel="0" collapsed="false">
      <c r="A398" s="0" t="s">
        <v>6249</v>
      </c>
      <c r="C398" s="11" t="s">
        <v>4102</v>
      </c>
    </row>
    <row r="399" customFormat="false" ht="15" hidden="false" customHeight="false" outlineLevel="0" collapsed="false">
      <c r="A399" s="0" t="s">
        <v>6250</v>
      </c>
      <c r="C399" s="0" t="s">
        <v>5308</v>
      </c>
    </row>
    <row r="400" customFormat="false" ht="15" hidden="false" customHeight="false" outlineLevel="0" collapsed="false">
      <c r="A400" s="0" t="s">
        <v>6251</v>
      </c>
      <c r="B400" s="0" t="s">
        <v>6252</v>
      </c>
      <c r="C400" s="0" t="s">
        <v>6253</v>
      </c>
      <c r="D400" s="0" t="s">
        <v>5149</v>
      </c>
    </row>
    <row r="401" customFormat="false" ht="15" hidden="false" customHeight="false" outlineLevel="0" collapsed="false">
      <c r="A401" s="0" t="s">
        <v>6254</v>
      </c>
      <c r="B401" s="0" t="s">
        <v>6255</v>
      </c>
      <c r="C401" s="0" t="s">
        <v>6256</v>
      </c>
      <c r="D401" s="0" t="s">
        <v>5470</v>
      </c>
    </row>
    <row r="402" customFormat="false" ht="15" hidden="false" customHeight="false" outlineLevel="0" collapsed="false">
      <c r="A402" s="0" t="s">
        <v>6257</v>
      </c>
      <c r="B402" s="0" t="s">
        <v>6258</v>
      </c>
      <c r="C402" s="0" t="s">
        <v>6259</v>
      </c>
      <c r="D402" s="0" t="s">
        <v>4655</v>
      </c>
    </row>
    <row r="403" customFormat="false" ht="15" hidden="false" customHeight="false" outlineLevel="0" collapsed="false">
      <c r="A403" s="0" t="s">
        <v>6260</v>
      </c>
      <c r="B403" s="0" t="s">
        <v>6258</v>
      </c>
      <c r="C403" s="0" t="s">
        <v>6259</v>
      </c>
      <c r="D403" s="0" t="s">
        <v>4655</v>
      </c>
    </row>
    <row r="404" customFormat="false" ht="15" hidden="false" customHeight="false" outlineLevel="0" collapsed="false">
      <c r="A404" s="0" t="s">
        <v>6261</v>
      </c>
      <c r="C404" s="0" t="s">
        <v>5308</v>
      </c>
    </row>
    <row r="405" customFormat="false" ht="15" hidden="false" customHeight="false" outlineLevel="0" collapsed="false">
      <c r="A405" s="0" t="s">
        <v>6262</v>
      </c>
      <c r="B405" s="0" t="s">
        <v>6263</v>
      </c>
      <c r="C405" s="0" t="s">
        <v>6264</v>
      </c>
      <c r="D405" s="0" t="s">
        <v>6265</v>
      </c>
    </row>
    <row r="406" customFormat="false" ht="15" hidden="false" customHeight="false" outlineLevel="0" collapsed="false">
      <c r="A406" s="0" t="s">
        <v>6266</v>
      </c>
      <c r="B406" s="0" t="s">
        <v>6267</v>
      </c>
      <c r="C406" s="0" t="s">
        <v>6268</v>
      </c>
      <c r="D406" s="0" t="s">
        <v>4033</v>
      </c>
    </row>
    <row r="407" customFormat="false" ht="15" hidden="false" customHeight="false" outlineLevel="0" collapsed="false">
      <c r="A407" s="0" t="s">
        <v>6269</v>
      </c>
      <c r="B407" s="0" t="s">
        <v>6246</v>
      </c>
      <c r="C407" s="0" t="s">
        <v>6247</v>
      </c>
      <c r="D407" s="0" t="s">
        <v>6248</v>
      </c>
    </row>
    <row r="408" customFormat="false" ht="15" hidden="false" customHeight="false" outlineLevel="0" collapsed="false">
      <c r="A408" s="0" t="s">
        <v>6270</v>
      </c>
      <c r="B408" s="0" t="s">
        <v>6271</v>
      </c>
      <c r="C408" s="0" t="s">
        <v>6272</v>
      </c>
      <c r="D408" s="0" t="s">
        <v>6273</v>
      </c>
    </row>
    <row r="409" customFormat="false" ht="15" hidden="false" customHeight="false" outlineLevel="0" collapsed="false">
      <c r="A409" s="0" t="s">
        <v>6274</v>
      </c>
      <c r="B409" s="0" t="s">
        <v>5695</v>
      </c>
      <c r="C409" s="0" t="s">
        <v>6275</v>
      </c>
    </row>
    <row r="410" customFormat="false" ht="15" hidden="false" customHeight="false" outlineLevel="0" collapsed="false">
      <c r="A410" s="0" t="s">
        <v>6276</v>
      </c>
      <c r="B410" s="0" t="s">
        <v>6277</v>
      </c>
      <c r="C410" s="0" t="s">
        <v>6278</v>
      </c>
      <c r="D410" s="0" t="s">
        <v>6279</v>
      </c>
    </row>
    <row r="411" customFormat="false" ht="15" hidden="false" customHeight="false" outlineLevel="0" collapsed="false">
      <c r="A411" s="0" t="s">
        <v>6280</v>
      </c>
      <c r="B411" s="0" t="s">
        <v>4964</v>
      </c>
      <c r="C411" s="0" t="s">
        <v>6281</v>
      </c>
      <c r="D411" s="0" t="s">
        <v>3614</v>
      </c>
    </row>
    <row r="412" customFormat="false" ht="15" hidden="false" customHeight="false" outlineLevel="0" collapsed="false">
      <c r="A412" s="0" t="s">
        <v>6282</v>
      </c>
      <c r="B412" s="0" t="s">
        <v>5401</v>
      </c>
      <c r="C412" s="0" t="s">
        <v>5402</v>
      </c>
      <c r="D412" s="0" t="s">
        <v>4044</v>
      </c>
    </row>
    <row r="413" customFormat="false" ht="15" hidden="false" customHeight="false" outlineLevel="0" collapsed="false">
      <c r="A413" s="0" t="s">
        <v>6283</v>
      </c>
      <c r="C413" s="0" t="s">
        <v>5308</v>
      </c>
    </row>
    <row r="414" customFormat="false" ht="15" hidden="false" customHeight="false" outlineLevel="0" collapsed="false">
      <c r="A414" s="0" t="s">
        <v>6284</v>
      </c>
      <c r="B414" s="0" t="s">
        <v>6267</v>
      </c>
      <c r="C414" s="0" t="s">
        <v>6268</v>
      </c>
      <c r="D414" s="0" t="s">
        <v>4033</v>
      </c>
    </row>
    <row r="415" customFormat="false" ht="15" hidden="false" customHeight="false" outlineLevel="0" collapsed="false">
      <c r="A415" s="0" t="s">
        <v>6285</v>
      </c>
      <c r="B415" s="0" t="s">
        <v>6286</v>
      </c>
      <c r="C415" s="0" t="s">
        <v>6287</v>
      </c>
      <c r="D415" s="0" t="s">
        <v>4310</v>
      </c>
    </row>
    <row r="416" customFormat="false" ht="15" hidden="false" customHeight="false" outlineLevel="0" collapsed="false">
      <c r="A416" s="0" t="s">
        <v>6288</v>
      </c>
      <c r="B416" s="0" t="s">
        <v>6289</v>
      </c>
      <c r="C416" s="0" t="s">
        <v>6290</v>
      </c>
      <c r="D416" s="0" t="s">
        <v>6291</v>
      </c>
    </row>
    <row r="417" customFormat="false" ht="15" hidden="false" customHeight="false" outlineLevel="0" collapsed="false">
      <c r="A417" s="0" t="s">
        <v>6292</v>
      </c>
      <c r="C417" s="0" t="s">
        <v>5308</v>
      </c>
    </row>
    <row r="418" customFormat="false" ht="15" hidden="false" customHeight="false" outlineLevel="0" collapsed="false">
      <c r="A418" s="0" t="s">
        <v>6293</v>
      </c>
      <c r="B418" s="0" t="s">
        <v>6294</v>
      </c>
      <c r="C418" s="0" t="s">
        <v>6294</v>
      </c>
      <c r="D418" s="0" t="s">
        <v>6295</v>
      </c>
    </row>
    <row r="419" customFormat="false" ht="15" hidden="false" customHeight="false" outlineLevel="0" collapsed="false">
      <c r="A419" s="0" t="s">
        <v>6296</v>
      </c>
      <c r="C419" s="11" t="s">
        <v>4102</v>
      </c>
    </row>
    <row r="420" customFormat="false" ht="15" hidden="false" customHeight="false" outlineLevel="0" collapsed="false">
      <c r="A420" s="0" t="s">
        <v>6297</v>
      </c>
      <c r="B420" s="0" t="s">
        <v>6298</v>
      </c>
      <c r="C420" s="0" t="s">
        <v>6299</v>
      </c>
      <c r="D420" s="0" t="s">
        <v>6300</v>
      </c>
    </row>
    <row r="421" customFormat="false" ht="15" hidden="false" customHeight="false" outlineLevel="0" collapsed="false">
      <c r="A421" s="0" t="s">
        <v>6301</v>
      </c>
      <c r="C421" s="0" t="s">
        <v>6302</v>
      </c>
    </row>
    <row r="422" customFormat="false" ht="15" hidden="false" customHeight="false" outlineLevel="0" collapsed="false">
      <c r="A422" s="0" t="s">
        <v>6303</v>
      </c>
      <c r="B422" s="0" t="s">
        <v>6304</v>
      </c>
      <c r="C422" s="0" t="s">
        <v>6305</v>
      </c>
      <c r="D422" s="0" t="s">
        <v>6306</v>
      </c>
    </row>
    <row r="423" customFormat="false" ht="15" hidden="false" customHeight="false" outlineLevel="0" collapsed="false">
      <c r="A423" s="0" t="s">
        <v>6307</v>
      </c>
      <c r="B423" s="0" t="s">
        <v>6308</v>
      </c>
      <c r="C423" s="0" t="s">
        <v>6309</v>
      </c>
    </row>
    <row r="424" customFormat="false" ht="15" hidden="false" customHeight="false" outlineLevel="0" collapsed="false">
      <c r="A424" s="0" t="s">
        <v>6310</v>
      </c>
      <c r="B424" s="0" t="s">
        <v>6311</v>
      </c>
      <c r="C424" s="0" t="s">
        <v>6312</v>
      </c>
      <c r="D424" s="0" t="s">
        <v>4124</v>
      </c>
    </row>
    <row r="425" customFormat="false" ht="15" hidden="false" customHeight="false" outlineLevel="0" collapsed="false">
      <c r="A425" s="0" t="s">
        <v>6313</v>
      </c>
      <c r="B425" s="0" t="s">
        <v>4384</v>
      </c>
      <c r="C425" s="0" t="s">
        <v>6314</v>
      </c>
      <c r="D425" s="0" t="s">
        <v>4386</v>
      </c>
    </row>
    <row r="426" customFormat="false" ht="15" hidden="false" customHeight="false" outlineLevel="0" collapsed="false">
      <c r="A426" s="0" t="s">
        <v>6315</v>
      </c>
      <c r="C426" s="0" t="s">
        <v>5308</v>
      </c>
    </row>
    <row r="427" customFormat="false" ht="15" hidden="false" customHeight="false" outlineLevel="0" collapsed="false">
      <c r="A427" s="0" t="s">
        <v>6316</v>
      </c>
      <c r="B427" s="0" t="s">
        <v>6317</v>
      </c>
      <c r="C427" s="0" t="s">
        <v>6318</v>
      </c>
      <c r="D427" s="0" t="s">
        <v>6319</v>
      </c>
    </row>
    <row r="428" customFormat="false" ht="15" hidden="false" customHeight="false" outlineLevel="0" collapsed="false">
      <c r="A428" s="0" t="s">
        <v>6320</v>
      </c>
      <c r="B428" s="0" t="s">
        <v>5695</v>
      </c>
      <c r="C428" s="0" t="s">
        <v>6321</v>
      </c>
    </row>
    <row r="429" customFormat="false" ht="15" hidden="false" customHeight="false" outlineLevel="0" collapsed="false">
      <c r="A429" s="0" t="s">
        <v>6322</v>
      </c>
      <c r="B429" s="0" t="s">
        <v>6323</v>
      </c>
      <c r="C429" s="0" t="s">
        <v>6324</v>
      </c>
      <c r="D429" s="0" t="s">
        <v>3610</v>
      </c>
    </row>
    <row r="430" customFormat="false" ht="15" hidden="false" customHeight="false" outlineLevel="0" collapsed="false">
      <c r="A430" s="0" t="s">
        <v>6325</v>
      </c>
      <c r="B430" s="0" t="s">
        <v>455</v>
      </c>
      <c r="C430" s="0" t="s">
        <v>6326</v>
      </c>
      <c r="D430" s="0" t="s">
        <v>6327</v>
      </c>
    </row>
    <row r="431" customFormat="false" ht="15" hidden="false" customHeight="false" outlineLevel="0" collapsed="false">
      <c r="A431" s="0" t="s">
        <v>6328</v>
      </c>
      <c r="B431" s="0" t="s">
        <v>6329</v>
      </c>
      <c r="C431" s="0" t="s">
        <v>6330</v>
      </c>
      <c r="D431" s="0" t="s">
        <v>6331</v>
      </c>
    </row>
    <row r="432" customFormat="false" ht="15" hidden="false" customHeight="false" outlineLevel="0" collapsed="false">
      <c r="A432" s="0" t="s">
        <v>6332</v>
      </c>
      <c r="B432" s="0" t="s">
        <v>6333</v>
      </c>
      <c r="C432" s="0" t="s">
        <v>6334</v>
      </c>
      <c r="D432" s="0" t="s">
        <v>6335</v>
      </c>
    </row>
    <row r="433" customFormat="false" ht="15" hidden="false" customHeight="false" outlineLevel="0" collapsed="false">
      <c r="A433" s="0" t="s">
        <v>6336</v>
      </c>
      <c r="B433" s="0" t="s">
        <v>4329</v>
      </c>
      <c r="C433" s="0" t="s">
        <v>6337</v>
      </c>
      <c r="D433" s="0" t="s">
        <v>4331</v>
      </c>
    </row>
    <row r="434" customFormat="false" ht="15" hidden="false" customHeight="false" outlineLevel="0" collapsed="false">
      <c r="A434" s="0" t="s">
        <v>6338</v>
      </c>
      <c r="B434" s="0" t="s">
        <v>6339</v>
      </c>
      <c r="C434" s="0" t="s">
        <v>6340</v>
      </c>
      <c r="D434" s="0" t="s">
        <v>3790</v>
      </c>
    </row>
    <row r="435" customFormat="false" ht="15" hidden="false" customHeight="false" outlineLevel="0" collapsed="false">
      <c r="A435" s="0" t="s">
        <v>6341</v>
      </c>
      <c r="B435" s="0" t="s">
        <v>4929</v>
      </c>
      <c r="C435" s="0" t="s">
        <v>6342</v>
      </c>
      <c r="D435" s="0" t="s">
        <v>3999</v>
      </c>
    </row>
    <row r="436" customFormat="false" ht="15" hidden="false" customHeight="false" outlineLevel="0" collapsed="false">
      <c r="A436" s="0" t="s">
        <v>6343</v>
      </c>
      <c r="B436" s="0" t="s">
        <v>5147</v>
      </c>
      <c r="C436" s="0" t="s">
        <v>6344</v>
      </c>
      <c r="D436" s="0" t="s">
        <v>5149</v>
      </c>
    </row>
    <row r="437" customFormat="false" ht="15" hidden="false" customHeight="false" outlineLevel="0" collapsed="false">
      <c r="A437" s="0" t="s">
        <v>6345</v>
      </c>
      <c r="B437" s="0" t="s">
        <v>5121</v>
      </c>
      <c r="C437" s="0" t="s">
        <v>6346</v>
      </c>
      <c r="D437" s="0" t="s">
        <v>5123</v>
      </c>
    </row>
    <row r="438" customFormat="false" ht="15" hidden="false" customHeight="false" outlineLevel="0" collapsed="false">
      <c r="A438" s="0" t="s">
        <v>6347</v>
      </c>
      <c r="C438" s="0" t="s">
        <v>5318</v>
      </c>
    </row>
    <row r="439" customFormat="false" ht="15" hidden="false" customHeight="false" outlineLevel="0" collapsed="false">
      <c r="A439" s="0" t="s">
        <v>6348</v>
      </c>
      <c r="B439" s="0" t="s">
        <v>5690</v>
      </c>
      <c r="C439" s="0" t="s">
        <v>5691</v>
      </c>
      <c r="D439" s="0" t="s">
        <v>4048</v>
      </c>
    </row>
    <row r="440" customFormat="false" ht="15" hidden="false" customHeight="false" outlineLevel="0" collapsed="false">
      <c r="A440" s="0" t="s">
        <v>6349</v>
      </c>
      <c r="C440" s="11" t="s">
        <v>4102</v>
      </c>
    </row>
    <row r="441" customFormat="false" ht="15" hidden="false" customHeight="false" outlineLevel="0" collapsed="false">
      <c r="A441" s="0" t="s">
        <v>6350</v>
      </c>
      <c r="C441" s="0" t="s">
        <v>5318</v>
      </c>
    </row>
    <row r="442" customFormat="false" ht="15" hidden="false" customHeight="false" outlineLevel="0" collapsed="false">
      <c r="A442" s="0" t="s">
        <v>6351</v>
      </c>
      <c r="B442" s="0" t="s">
        <v>4434</v>
      </c>
      <c r="C442" s="0" t="s">
        <v>6352</v>
      </c>
      <c r="D442" s="0" t="s">
        <v>4436</v>
      </c>
    </row>
    <row r="443" customFormat="false" ht="15" hidden="false" customHeight="false" outlineLevel="0" collapsed="false">
      <c r="A443" s="0" t="s">
        <v>6353</v>
      </c>
      <c r="B443" s="0" t="s">
        <v>6354</v>
      </c>
      <c r="C443" s="0" t="s">
        <v>6355</v>
      </c>
      <c r="D443" s="0" t="s">
        <v>6356</v>
      </c>
    </row>
    <row r="444" customFormat="false" ht="15" hidden="false" customHeight="false" outlineLevel="0" collapsed="false">
      <c r="A444" s="0" t="s">
        <v>6357</v>
      </c>
      <c r="B444" s="0" t="s">
        <v>105</v>
      </c>
      <c r="C444" s="0" t="s">
        <v>6358</v>
      </c>
      <c r="D444" s="0" t="s">
        <v>5002</v>
      </c>
    </row>
    <row r="445" customFormat="false" ht="15" hidden="false" customHeight="false" outlineLevel="0" collapsed="false">
      <c r="A445" s="0" t="s">
        <v>6359</v>
      </c>
      <c r="B445" s="0" t="s">
        <v>4712</v>
      </c>
      <c r="C445" s="0" t="s">
        <v>6360</v>
      </c>
      <c r="D445" s="0" t="s">
        <v>4714</v>
      </c>
    </row>
    <row r="446" customFormat="false" ht="15" hidden="false" customHeight="false" outlineLevel="0" collapsed="false">
      <c r="A446" s="0" t="s">
        <v>6361</v>
      </c>
      <c r="B446" s="0" t="s">
        <v>75</v>
      </c>
      <c r="C446" s="0" t="s">
        <v>6362</v>
      </c>
      <c r="D446" s="0" t="s">
        <v>6363</v>
      </c>
    </row>
    <row r="447" customFormat="false" ht="15" hidden="false" customHeight="false" outlineLevel="0" collapsed="false">
      <c r="A447" s="0" t="s">
        <v>6364</v>
      </c>
      <c r="B447" s="0" t="s">
        <v>4712</v>
      </c>
      <c r="C447" s="0" t="s">
        <v>6360</v>
      </c>
      <c r="D447" s="0" t="s">
        <v>4714</v>
      </c>
    </row>
    <row r="448" customFormat="false" ht="15" hidden="false" customHeight="false" outlineLevel="0" collapsed="false">
      <c r="A448" s="0" t="s">
        <v>6365</v>
      </c>
      <c r="B448" s="0" t="s">
        <v>6366</v>
      </c>
      <c r="C448" s="0" t="s">
        <v>6367</v>
      </c>
      <c r="D448" s="0" t="s">
        <v>4029</v>
      </c>
    </row>
    <row r="449" customFormat="false" ht="15" hidden="false" customHeight="false" outlineLevel="0" collapsed="false">
      <c r="A449" s="0" t="s">
        <v>6368</v>
      </c>
      <c r="B449" s="0" t="s">
        <v>4929</v>
      </c>
      <c r="C449" s="0" t="s">
        <v>6342</v>
      </c>
      <c r="D449" s="0" t="s">
        <v>3999</v>
      </c>
    </row>
    <row r="450" customFormat="false" ht="15" hidden="false" customHeight="false" outlineLevel="0" collapsed="false">
      <c r="A450" s="0" t="s">
        <v>6369</v>
      </c>
      <c r="B450" s="0" t="s">
        <v>6308</v>
      </c>
      <c r="C450" s="0" t="s">
        <v>6309</v>
      </c>
    </row>
    <row r="451" customFormat="false" ht="15" hidden="false" customHeight="false" outlineLevel="0" collapsed="false">
      <c r="A451" s="0" t="s">
        <v>6370</v>
      </c>
      <c r="B451" s="0" t="s">
        <v>6371</v>
      </c>
      <c r="C451" s="0" t="s">
        <v>6372</v>
      </c>
      <c r="D451" s="0" t="s">
        <v>6373</v>
      </c>
    </row>
    <row r="452" customFormat="false" ht="15" hidden="false" customHeight="false" outlineLevel="0" collapsed="false">
      <c r="A452" s="0" t="s">
        <v>6374</v>
      </c>
      <c r="B452" s="0" t="s">
        <v>6375</v>
      </c>
      <c r="C452" s="0" t="s">
        <v>6376</v>
      </c>
      <c r="D452" s="0" t="s">
        <v>6377</v>
      </c>
    </row>
    <row r="453" customFormat="false" ht="15" hidden="false" customHeight="false" outlineLevel="0" collapsed="false">
      <c r="A453" s="0" t="s">
        <v>6378</v>
      </c>
      <c r="B453" s="0" t="s">
        <v>6379</v>
      </c>
      <c r="C453" s="0" t="s">
        <v>6380</v>
      </c>
      <c r="D453" s="0" t="s">
        <v>6381</v>
      </c>
    </row>
    <row r="454" customFormat="false" ht="15" hidden="false" customHeight="false" outlineLevel="0" collapsed="false">
      <c r="A454" s="0" t="s">
        <v>6382</v>
      </c>
      <c r="B454" s="0" t="s">
        <v>6383</v>
      </c>
      <c r="C454" s="0" t="s">
        <v>6384</v>
      </c>
      <c r="D454" s="0" t="s">
        <v>3633</v>
      </c>
    </row>
    <row r="455" customFormat="false" ht="15" hidden="false" customHeight="false" outlineLevel="0" collapsed="false">
      <c r="A455" s="0" t="s">
        <v>6385</v>
      </c>
      <c r="B455" s="0" t="s">
        <v>6386</v>
      </c>
      <c r="C455" s="0" t="s">
        <v>6387</v>
      </c>
      <c r="D455" s="0" t="s">
        <v>6388</v>
      </c>
    </row>
    <row r="456" customFormat="false" ht="15" hidden="false" customHeight="false" outlineLevel="0" collapsed="false">
      <c r="A456" s="0" t="s">
        <v>6389</v>
      </c>
      <c r="B456" s="0" t="s">
        <v>6390</v>
      </c>
      <c r="C456" s="0" t="s">
        <v>6391</v>
      </c>
      <c r="D456" s="0" t="s">
        <v>6392</v>
      </c>
    </row>
    <row r="457" customFormat="false" ht="15" hidden="false" customHeight="false" outlineLevel="0" collapsed="false">
      <c r="A457" s="0" t="s">
        <v>6393</v>
      </c>
      <c r="B457" s="0" t="s">
        <v>6394</v>
      </c>
      <c r="C457" s="0" t="s">
        <v>6395</v>
      </c>
      <c r="D457" s="0" t="s">
        <v>6396</v>
      </c>
    </row>
    <row r="458" customFormat="false" ht="15" hidden="false" customHeight="false" outlineLevel="0" collapsed="false">
      <c r="A458" s="0" t="s">
        <v>6397</v>
      </c>
      <c r="B458" s="0" t="s">
        <v>6398</v>
      </c>
      <c r="C458" s="0" t="s">
        <v>6399</v>
      </c>
      <c r="D458" s="0" t="s">
        <v>6400</v>
      </c>
    </row>
    <row r="459" customFormat="false" ht="15" hidden="false" customHeight="false" outlineLevel="0" collapsed="false">
      <c r="A459" s="0" t="s">
        <v>6401</v>
      </c>
      <c r="C459" s="0" t="s">
        <v>5318</v>
      </c>
    </row>
    <row r="460" customFormat="false" ht="15" hidden="false" customHeight="false" outlineLevel="0" collapsed="false">
      <c r="A460" s="0" t="s">
        <v>6402</v>
      </c>
      <c r="B460" s="0" t="s">
        <v>194</v>
      </c>
      <c r="C460" s="0" t="s">
        <v>5612</v>
      </c>
      <c r="D460" s="0" t="s">
        <v>5613</v>
      </c>
    </row>
    <row r="461" customFormat="false" ht="15" hidden="false" customHeight="false" outlineLevel="0" collapsed="false">
      <c r="A461" s="0" t="s">
        <v>6403</v>
      </c>
      <c r="B461" s="0" t="s">
        <v>6398</v>
      </c>
      <c r="C461" s="0" t="s">
        <v>6399</v>
      </c>
      <c r="D461" s="0" t="s">
        <v>6400</v>
      </c>
    </row>
    <row r="462" customFormat="false" ht="15" hidden="false" customHeight="false" outlineLevel="0" collapsed="false">
      <c r="A462" s="0" t="s">
        <v>6404</v>
      </c>
      <c r="B462" s="0" t="s">
        <v>5121</v>
      </c>
      <c r="C462" s="0" t="s">
        <v>6346</v>
      </c>
      <c r="D462" s="0" t="s">
        <v>5123</v>
      </c>
    </row>
    <row r="463" customFormat="false" ht="15" hidden="false" customHeight="false" outlineLevel="0" collapsed="false">
      <c r="A463" s="0" t="s">
        <v>6405</v>
      </c>
      <c r="B463" s="0" t="s">
        <v>5004</v>
      </c>
      <c r="C463" s="0" t="s">
        <v>6406</v>
      </c>
      <c r="D463" s="0" t="s">
        <v>4643</v>
      </c>
    </row>
    <row r="464" customFormat="false" ht="15" hidden="false" customHeight="false" outlineLevel="0" collapsed="false">
      <c r="A464" s="0" t="s">
        <v>6407</v>
      </c>
      <c r="B464" s="0" t="s">
        <v>6408</v>
      </c>
      <c r="C464" s="0" t="s">
        <v>6409</v>
      </c>
      <c r="D464" s="0" t="s">
        <v>5123</v>
      </c>
    </row>
    <row r="465" customFormat="false" ht="15" hidden="false" customHeight="false" outlineLevel="0" collapsed="false">
      <c r="A465" s="0" t="s">
        <v>6410</v>
      </c>
      <c r="B465" s="0" t="s">
        <v>6411</v>
      </c>
      <c r="C465" s="0" t="s">
        <v>6412</v>
      </c>
      <c r="D465" s="0" t="s">
        <v>4306</v>
      </c>
    </row>
    <row r="466" customFormat="false" ht="15" hidden="false" customHeight="false" outlineLevel="0" collapsed="false">
      <c r="A466" s="0" t="s">
        <v>6413</v>
      </c>
      <c r="B466" s="0" t="s">
        <v>6414</v>
      </c>
      <c r="C466" s="0" t="s">
        <v>6415</v>
      </c>
      <c r="D466" s="0" t="s">
        <v>3746</v>
      </c>
    </row>
    <row r="467" customFormat="false" ht="15" hidden="false" customHeight="false" outlineLevel="0" collapsed="false">
      <c r="A467" s="0" t="s">
        <v>6416</v>
      </c>
      <c r="C467" s="0" t="s">
        <v>5308</v>
      </c>
    </row>
    <row r="468" customFormat="false" ht="15" hidden="false" customHeight="false" outlineLevel="0" collapsed="false">
      <c r="A468" s="0" t="s">
        <v>6417</v>
      </c>
      <c r="B468" s="0" t="s">
        <v>4985</v>
      </c>
      <c r="C468" s="0" t="s">
        <v>6418</v>
      </c>
      <c r="D468" s="0" t="s">
        <v>4987</v>
      </c>
    </row>
    <row r="469" customFormat="false" ht="15" hidden="false" customHeight="false" outlineLevel="0" collapsed="false">
      <c r="A469" s="0" t="s">
        <v>6419</v>
      </c>
      <c r="C469" s="11" t="s">
        <v>4102</v>
      </c>
    </row>
    <row r="470" customFormat="false" ht="15" hidden="false" customHeight="false" outlineLevel="0" collapsed="false">
      <c r="A470" s="0" t="s">
        <v>6420</v>
      </c>
      <c r="B470" s="0" t="s">
        <v>6421</v>
      </c>
      <c r="C470" s="0" t="s">
        <v>6422</v>
      </c>
      <c r="D470" s="0" t="s">
        <v>4465</v>
      </c>
    </row>
    <row r="471" customFormat="false" ht="15" hidden="false" customHeight="false" outlineLevel="0" collapsed="false">
      <c r="A471" s="0" t="s">
        <v>6423</v>
      </c>
      <c r="B471" s="0" t="s">
        <v>6424</v>
      </c>
      <c r="C471" s="0" t="s">
        <v>6425</v>
      </c>
      <c r="D471" s="0" t="s">
        <v>4607</v>
      </c>
    </row>
    <row r="472" customFormat="false" ht="15" hidden="false" customHeight="false" outlineLevel="0" collapsed="false">
      <c r="A472" s="0" t="s">
        <v>6426</v>
      </c>
      <c r="B472" s="0" t="s">
        <v>5672</v>
      </c>
      <c r="C472" s="0" t="s">
        <v>5673</v>
      </c>
      <c r="D472" s="0" t="s">
        <v>5674</v>
      </c>
    </row>
    <row r="473" customFormat="false" ht="15" hidden="false" customHeight="false" outlineLevel="0" collapsed="false">
      <c r="A473" s="0" t="s">
        <v>6427</v>
      </c>
      <c r="B473" s="13" t="s">
        <v>6428</v>
      </c>
      <c r="C473" s="0" t="s">
        <v>6429</v>
      </c>
      <c r="D473" s="0" t="s">
        <v>6430</v>
      </c>
    </row>
    <row r="474" customFormat="false" ht="15" hidden="false" customHeight="false" outlineLevel="0" collapsed="false">
      <c r="A474" s="0" t="s">
        <v>6431</v>
      </c>
      <c r="B474" s="0" t="s">
        <v>6056</v>
      </c>
      <c r="C474" s="0" t="s">
        <v>6057</v>
      </c>
      <c r="D474" s="0" t="s">
        <v>6058</v>
      </c>
    </row>
    <row r="475" customFormat="false" ht="15" hidden="false" customHeight="false" outlineLevel="0" collapsed="false">
      <c r="A475" s="0" t="s">
        <v>6432</v>
      </c>
      <c r="C475" s="0" t="s">
        <v>5318</v>
      </c>
    </row>
    <row r="476" customFormat="false" ht="15" hidden="false" customHeight="false" outlineLevel="0" collapsed="false">
      <c r="A476" s="0" t="s">
        <v>6433</v>
      </c>
      <c r="B476" s="0" t="s">
        <v>6434</v>
      </c>
      <c r="C476" s="0" t="s">
        <v>6435</v>
      </c>
    </row>
    <row r="477" customFormat="false" ht="15" hidden="false" customHeight="false" outlineLevel="0" collapsed="false">
      <c r="A477" s="0" t="s">
        <v>6436</v>
      </c>
      <c r="B477" s="0" t="s">
        <v>6437</v>
      </c>
      <c r="C477" s="0" t="s">
        <v>6438</v>
      </c>
      <c r="D477" s="0" t="s">
        <v>6439</v>
      </c>
    </row>
    <row r="478" customFormat="false" ht="15" hidden="false" customHeight="false" outlineLevel="0" collapsed="false">
      <c r="A478" s="0" t="s">
        <v>6440</v>
      </c>
      <c r="B478" s="0" t="s">
        <v>6441</v>
      </c>
      <c r="C478" s="0" t="s">
        <v>6442</v>
      </c>
      <c r="D478" s="0" t="s">
        <v>6443</v>
      </c>
    </row>
    <row r="479" customFormat="false" ht="15" hidden="false" customHeight="false" outlineLevel="0" collapsed="false">
      <c r="A479" s="0" t="s">
        <v>6444</v>
      </c>
      <c r="B479" s="0" t="s">
        <v>6445</v>
      </c>
      <c r="C479" s="0" t="s">
        <v>6446</v>
      </c>
      <c r="D479" s="0" t="s">
        <v>6447</v>
      </c>
    </row>
    <row r="480" customFormat="false" ht="15" hidden="false" customHeight="false" outlineLevel="0" collapsed="false">
      <c r="A480" s="0" t="s">
        <v>6448</v>
      </c>
      <c r="B480" s="0" t="s">
        <v>6449</v>
      </c>
      <c r="C480" s="0" t="s">
        <v>6450</v>
      </c>
      <c r="D480" s="0" t="s">
        <v>4048</v>
      </c>
    </row>
    <row r="481" customFormat="false" ht="15" hidden="false" customHeight="false" outlineLevel="0" collapsed="false">
      <c r="A481" s="0" t="s">
        <v>6451</v>
      </c>
      <c r="B481" s="0" t="s">
        <v>5166</v>
      </c>
      <c r="C481" s="0" t="s">
        <v>5167</v>
      </c>
      <c r="D481" s="0" t="s">
        <v>6452</v>
      </c>
    </row>
    <row r="482" customFormat="false" ht="15" hidden="false" customHeight="false" outlineLevel="0" collapsed="false">
      <c r="A482" s="0" t="s">
        <v>6453</v>
      </c>
      <c r="B482" s="0" t="s">
        <v>6454</v>
      </c>
      <c r="C482" s="0" t="s">
        <v>6455</v>
      </c>
      <c r="D482" s="0" t="s">
        <v>6306</v>
      </c>
    </row>
    <row r="483" customFormat="false" ht="15" hidden="false" customHeight="false" outlineLevel="0" collapsed="false">
      <c r="A483" s="0" t="s">
        <v>6456</v>
      </c>
      <c r="C483" s="0" t="s">
        <v>5318</v>
      </c>
    </row>
    <row r="484" customFormat="false" ht="15" hidden="false" customHeight="false" outlineLevel="0" collapsed="false">
      <c r="A484" s="0" t="s">
        <v>6457</v>
      </c>
      <c r="B484" s="0" t="s">
        <v>6458</v>
      </c>
      <c r="C484" s="0" t="s">
        <v>6459</v>
      </c>
      <c r="D484" s="0" t="s">
        <v>6161</v>
      </c>
    </row>
    <row r="485" customFormat="false" ht="15" hidden="false" customHeight="false" outlineLevel="0" collapsed="false">
      <c r="A485" s="0" t="s">
        <v>6460</v>
      </c>
      <c r="C485" s="0" t="s">
        <v>6461</v>
      </c>
    </row>
    <row r="486" customFormat="false" ht="15" hidden="false" customHeight="false" outlineLevel="0" collapsed="false">
      <c r="A486" s="0" t="s">
        <v>6462</v>
      </c>
      <c r="B486" s="0" t="s">
        <v>6463</v>
      </c>
      <c r="C486" s="0" t="s">
        <v>6464</v>
      </c>
      <c r="D486" s="0" t="s">
        <v>6465</v>
      </c>
    </row>
    <row r="487" customFormat="false" ht="15" hidden="false" customHeight="false" outlineLevel="0" collapsed="false">
      <c r="A487" s="0" t="s">
        <v>6466</v>
      </c>
      <c r="B487" s="0" t="s">
        <v>6467</v>
      </c>
      <c r="C487" s="0" t="s">
        <v>6468</v>
      </c>
      <c r="D487" s="0" t="s">
        <v>3733</v>
      </c>
    </row>
    <row r="488" customFormat="false" ht="15" hidden="false" customHeight="false" outlineLevel="0" collapsed="false">
      <c r="A488" s="0" t="s">
        <v>6469</v>
      </c>
      <c r="B488" s="0" t="s">
        <v>6470</v>
      </c>
      <c r="C488" s="0" t="s">
        <v>6471</v>
      </c>
      <c r="D488" s="0" t="s">
        <v>6472</v>
      </c>
    </row>
    <row r="489" customFormat="false" ht="15" hidden="false" customHeight="false" outlineLevel="0" collapsed="false">
      <c r="A489" s="0" t="s">
        <v>6473</v>
      </c>
      <c r="B489" s="0" t="s">
        <v>6474</v>
      </c>
      <c r="C489" s="0" t="s">
        <v>6475</v>
      </c>
      <c r="D489" s="0" t="s">
        <v>3863</v>
      </c>
    </row>
    <row r="490" customFormat="false" ht="15" hidden="false" customHeight="false" outlineLevel="0" collapsed="false">
      <c r="A490" s="0" t="s">
        <v>6476</v>
      </c>
      <c r="B490" s="0" t="s">
        <v>6477</v>
      </c>
      <c r="C490" s="0" t="s">
        <v>6478</v>
      </c>
      <c r="D490" s="0" t="s">
        <v>6479</v>
      </c>
    </row>
    <row r="491" customFormat="false" ht="15" hidden="false" customHeight="false" outlineLevel="0" collapsed="false">
      <c r="A491" s="0" t="s">
        <v>6480</v>
      </c>
      <c r="C491" s="0" t="s">
        <v>5308</v>
      </c>
    </row>
    <row r="492" customFormat="false" ht="15" hidden="false" customHeight="false" outlineLevel="0" collapsed="false">
      <c r="A492" s="0" t="s">
        <v>6481</v>
      </c>
      <c r="C492" s="0" t="s">
        <v>5318</v>
      </c>
    </row>
    <row r="493" customFormat="false" ht="15" hidden="false" customHeight="false" outlineLevel="0" collapsed="false">
      <c r="A493" s="0" t="s">
        <v>6482</v>
      </c>
      <c r="B493" s="0" t="s">
        <v>6483</v>
      </c>
      <c r="C493" s="0" t="s">
        <v>6484</v>
      </c>
      <c r="D493" s="0" t="s">
        <v>4067</v>
      </c>
    </row>
    <row r="494" customFormat="false" ht="15" hidden="false" customHeight="false" outlineLevel="0" collapsed="false">
      <c r="A494" s="0" t="s">
        <v>6485</v>
      </c>
      <c r="C494" s="0" t="s">
        <v>5308</v>
      </c>
    </row>
    <row r="495" customFormat="false" ht="15" hidden="false" customHeight="false" outlineLevel="0" collapsed="false">
      <c r="A495" s="0" t="s">
        <v>6486</v>
      </c>
      <c r="B495" s="0" t="s">
        <v>6487</v>
      </c>
      <c r="C495" s="0" t="s">
        <v>6488</v>
      </c>
      <c r="D495" s="0" t="s">
        <v>4962</v>
      </c>
    </row>
    <row r="496" customFormat="false" ht="15" hidden="false" customHeight="false" outlineLevel="0" collapsed="false">
      <c r="A496" s="0" t="s">
        <v>6489</v>
      </c>
      <c r="B496" s="0" t="s">
        <v>154</v>
      </c>
      <c r="C496" s="0" t="s">
        <v>6490</v>
      </c>
      <c r="D496" s="0" t="s">
        <v>4386</v>
      </c>
    </row>
    <row r="497" customFormat="false" ht="15" hidden="false" customHeight="false" outlineLevel="0" collapsed="false">
      <c r="A497" s="0" t="s">
        <v>6491</v>
      </c>
      <c r="C497" s="0" t="s">
        <v>5318</v>
      </c>
    </row>
    <row r="498" customFormat="false" ht="15" hidden="false" customHeight="false" outlineLevel="0" collapsed="false">
      <c r="A498" s="0" t="s">
        <v>6492</v>
      </c>
      <c r="C498" s="0" t="s">
        <v>5308</v>
      </c>
    </row>
    <row r="499" customFormat="false" ht="15" hidden="false" customHeight="false" outlineLevel="0" collapsed="false">
      <c r="A499" s="0" t="s">
        <v>6493</v>
      </c>
      <c r="B499" s="0" t="s">
        <v>5342</v>
      </c>
      <c r="C499" s="0" t="s">
        <v>5343</v>
      </c>
      <c r="D499" s="0" t="s">
        <v>4218</v>
      </c>
    </row>
    <row r="500" customFormat="false" ht="15" hidden="false" customHeight="false" outlineLevel="0" collapsed="false">
      <c r="A500" s="0" t="s">
        <v>6494</v>
      </c>
      <c r="B500" s="0" t="s">
        <v>332</v>
      </c>
      <c r="C500" s="0" t="s">
        <v>6495</v>
      </c>
      <c r="D500" s="0" t="s">
        <v>4448</v>
      </c>
    </row>
    <row r="501" customFormat="false" ht="15" hidden="false" customHeight="false" outlineLevel="0" collapsed="false">
      <c r="A501" s="0" t="s">
        <v>6496</v>
      </c>
      <c r="C501" s="0" t="s">
        <v>6497</v>
      </c>
    </row>
    <row r="502" customFormat="false" ht="15" hidden="false" customHeight="false" outlineLevel="0" collapsed="false">
      <c r="A502" s="0" t="s">
        <v>6498</v>
      </c>
      <c r="B502" s="0" t="s">
        <v>6499</v>
      </c>
      <c r="C502" s="0" t="s">
        <v>6500</v>
      </c>
      <c r="D502" s="0" t="s">
        <v>6501</v>
      </c>
    </row>
    <row r="503" customFormat="false" ht="15" hidden="false" customHeight="false" outlineLevel="0" collapsed="false">
      <c r="A503" s="0" t="s">
        <v>6502</v>
      </c>
      <c r="B503" s="0" t="s">
        <v>6255</v>
      </c>
      <c r="C503" s="0" t="s">
        <v>6256</v>
      </c>
      <c r="D503" s="0" t="s">
        <v>5470</v>
      </c>
    </row>
    <row r="504" customFormat="false" ht="15" hidden="false" customHeight="false" outlineLevel="0" collapsed="false">
      <c r="A504" s="0" t="s">
        <v>6503</v>
      </c>
      <c r="B504" s="0" t="s">
        <v>5033</v>
      </c>
      <c r="C504" s="0" t="s">
        <v>6504</v>
      </c>
      <c r="D504" s="0" t="s">
        <v>3880</v>
      </c>
    </row>
    <row r="505" customFormat="false" ht="15" hidden="false" customHeight="false" outlineLevel="0" collapsed="false">
      <c r="A505" s="0" t="s">
        <v>6505</v>
      </c>
      <c r="B505" s="0" t="s">
        <v>449</v>
      </c>
      <c r="C505" s="0" t="s">
        <v>6506</v>
      </c>
      <c r="D505" s="0" t="s">
        <v>4187</v>
      </c>
    </row>
    <row r="506" customFormat="false" ht="15" hidden="false" customHeight="false" outlineLevel="0" collapsed="false">
      <c r="A506" s="0" t="s">
        <v>6507</v>
      </c>
      <c r="B506" s="0" t="s">
        <v>6508</v>
      </c>
      <c r="C506" s="0" t="s">
        <v>6509</v>
      </c>
      <c r="D506" s="0" t="s">
        <v>4603</v>
      </c>
    </row>
    <row r="507" customFormat="false" ht="15" hidden="false" customHeight="false" outlineLevel="0" collapsed="false">
      <c r="A507" s="0" t="s">
        <v>6510</v>
      </c>
      <c r="B507" s="0" t="s">
        <v>6511</v>
      </c>
      <c r="C507" s="0" t="s">
        <v>6512</v>
      </c>
      <c r="D507" s="0" t="s">
        <v>5081</v>
      </c>
    </row>
    <row r="508" customFormat="false" ht="15" hidden="false" customHeight="false" outlineLevel="0" collapsed="false">
      <c r="A508" s="0" t="s">
        <v>6513</v>
      </c>
      <c r="B508" s="0" t="s">
        <v>6514</v>
      </c>
      <c r="C508" s="0" t="s">
        <v>6515</v>
      </c>
      <c r="D508" s="0" t="s">
        <v>6516</v>
      </c>
    </row>
    <row r="509" customFormat="false" ht="15" hidden="false" customHeight="false" outlineLevel="0" collapsed="false">
      <c r="A509" s="0" t="s">
        <v>6517</v>
      </c>
      <c r="C509" s="0" t="s">
        <v>5318</v>
      </c>
    </row>
    <row r="510" customFormat="false" ht="15" hidden="false" customHeight="false" outlineLevel="0" collapsed="false">
      <c r="A510" s="0" t="s">
        <v>6518</v>
      </c>
      <c r="B510" s="0" t="s">
        <v>6519</v>
      </c>
      <c r="C510" s="0" t="s">
        <v>6520</v>
      </c>
      <c r="D510" s="0" t="s">
        <v>3915</v>
      </c>
    </row>
    <row r="511" customFormat="false" ht="15" hidden="false" customHeight="false" outlineLevel="0" collapsed="false">
      <c r="A511" s="0" t="s">
        <v>6521</v>
      </c>
      <c r="B511" s="0" t="s">
        <v>6499</v>
      </c>
      <c r="C511" s="0" t="s">
        <v>6500</v>
      </c>
      <c r="D511" s="0" t="s">
        <v>6501</v>
      </c>
    </row>
    <row r="512" customFormat="false" ht="15" hidden="false" customHeight="false" outlineLevel="0" collapsed="false">
      <c r="A512" s="0" t="s">
        <v>6522</v>
      </c>
      <c r="B512" s="0" t="s">
        <v>6523</v>
      </c>
      <c r="C512" s="0" t="s">
        <v>6524</v>
      </c>
      <c r="D512" s="0" t="s">
        <v>6525</v>
      </c>
    </row>
    <row r="513" customFormat="false" ht="15" hidden="false" customHeight="false" outlineLevel="0" collapsed="false">
      <c r="A513" s="0" t="s">
        <v>6526</v>
      </c>
      <c r="B513" s="0" t="s">
        <v>5151</v>
      </c>
      <c r="C513" s="0" t="s">
        <v>5152</v>
      </c>
      <c r="D513" s="0" t="s">
        <v>6527</v>
      </c>
    </row>
    <row r="514" customFormat="false" ht="15" hidden="false" customHeight="false" outlineLevel="0" collapsed="false">
      <c r="A514" s="0" t="s">
        <v>6528</v>
      </c>
      <c r="B514" s="0" t="s">
        <v>6529</v>
      </c>
      <c r="C514" s="0" t="s">
        <v>6530</v>
      </c>
      <c r="D514" s="0" t="s">
        <v>6531</v>
      </c>
    </row>
    <row r="515" customFormat="false" ht="15" hidden="false" customHeight="false" outlineLevel="0" collapsed="false">
      <c r="A515" s="0" t="s">
        <v>6532</v>
      </c>
      <c r="B515" s="0" t="s">
        <v>303</v>
      </c>
      <c r="C515" s="0" t="s">
        <v>5039</v>
      </c>
      <c r="D515" s="0" t="s">
        <v>4053</v>
      </c>
    </row>
    <row r="516" customFormat="false" ht="15" hidden="false" customHeight="false" outlineLevel="0" collapsed="false">
      <c r="A516" s="0" t="s">
        <v>6533</v>
      </c>
      <c r="B516" s="0" t="s">
        <v>6534</v>
      </c>
      <c r="C516" s="0" t="s">
        <v>6535</v>
      </c>
      <c r="D516" s="0" t="s">
        <v>6536</v>
      </c>
    </row>
    <row r="517" customFormat="false" ht="15" hidden="false" customHeight="false" outlineLevel="0" collapsed="false">
      <c r="A517" s="0" t="s">
        <v>6537</v>
      </c>
      <c r="B517" s="0" t="s">
        <v>5733</v>
      </c>
      <c r="C517" s="0" t="s">
        <v>5734</v>
      </c>
      <c r="D517" s="0" t="s">
        <v>4084</v>
      </c>
    </row>
    <row r="518" customFormat="false" ht="15" hidden="false" customHeight="false" outlineLevel="0" collapsed="false">
      <c r="A518" s="0" t="s">
        <v>6538</v>
      </c>
      <c r="B518" s="0" t="s">
        <v>6499</v>
      </c>
      <c r="C518" s="0" t="s">
        <v>6500</v>
      </c>
      <c r="D518" s="0" t="s">
        <v>6501</v>
      </c>
    </row>
    <row r="519" customFormat="false" ht="15" hidden="false" customHeight="false" outlineLevel="0" collapsed="false">
      <c r="A519" s="0" t="s">
        <v>6539</v>
      </c>
      <c r="B519" s="0" t="s">
        <v>230</v>
      </c>
      <c r="C519" s="0" t="s">
        <v>6540</v>
      </c>
      <c r="D519" s="0" t="s">
        <v>5610</v>
      </c>
    </row>
    <row r="520" customFormat="false" ht="15" hidden="false" customHeight="false" outlineLevel="0" collapsed="false">
      <c r="A520" s="0" t="s">
        <v>6541</v>
      </c>
      <c r="B520" s="0" t="s">
        <v>6499</v>
      </c>
      <c r="C520" s="0" t="s">
        <v>6500</v>
      </c>
      <c r="D520" s="0" t="s">
        <v>6501</v>
      </c>
    </row>
    <row r="521" customFormat="false" ht="15" hidden="false" customHeight="false" outlineLevel="0" collapsed="false">
      <c r="A521" s="0" t="s">
        <v>6542</v>
      </c>
      <c r="B521" s="0" t="s">
        <v>6543</v>
      </c>
      <c r="C521" s="0" t="s">
        <v>6544</v>
      </c>
      <c r="D521" s="0" t="s">
        <v>6545</v>
      </c>
    </row>
    <row r="522" customFormat="false" ht="15" hidden="false" customHeight="false" outlineLevel="0" collapsed="false">
      <c r="A522" s="0" t="s">
        <v>6546</v>
      </c>
      <c r="C522" s="0" t="s">
        <v>6547</v>
      </c>
    </row>
    <row r="523" customFormat="false" ht="15" hidden="false" customHeight="false" outlineLevel="0" collapsed="false">
      <c r="A523" s="0" t="s">
        <v>6548</v>
      </c>
      <c r="B523" s="0" t="s">
        <v>4296</v>
      </c>
      <c r="C523" s="0" t="s">
        <v>6549</v>
      </c>
      <c r="D523" s="0" t="s">
        <v>4298</v>
      </c>
    </row>
    <row r="524" customFormat="false" ht="15" hidden="false" customHeight="false" outlineLevel="0" collapsed="false">
      <c r="A524" s="0" t="s">
        <v>6550</v>
      </c>
      <c r="C524" s="0" t="s">
        <v>5318</v>
      </c>
    </row>
    <row r="525" customFormat="false" ht="15" hidden="false" customHeight="false" outlineLevel="0" collapsed="false">
      <c r="A525" s="0" t="s">
        <v>6551</v>
      </c>
      <c r="B525" s="0" t="s">
        <v>380</v>
      </c>
      <c r="C525" s="0" t="s">
        <v>6552</v>
      </c>
      <c r="D525" s="0" t="s">
        <v>4333</v>
      </c>
    </row>
    <row r="526" customFormat="false" ht="15" hidden="false" customHeight="false" outlineLevel="0" collapsed="false">
      <c r="A526" s="0" t="s">
        <v>6553</v>
      </c>
      <c r="B526" s="0" t="s">
        <v>6049</v>
      </c>
      <c r="C526" s="0" t="s">
        <v>6050</v>
      </c>
      <c r="D526" s="0" t="s">
        <v>6051</v>
      </c>
    </row>
    <row r="527" customFormat="false" ht="15" hidden="false" customHeight="false" outlineLevel="0" collapsed="false">
      <c r="A527" s="0" t="s">
        <v>6554</v>
      </c>
      <c r="B527" s="0" t="s">
        <v>485</v>
      </c>
      <c r="C527" s="0" t="s">
        <v>6555</v>
      </c>
      <c r="D527" s="0" t="s">
        <v>5526</v>
      </c>
    </row>
    <row r="528" customFormat="false" ht="15" hidden="false" customHeight="false" outlineLevel="0" collapsed="false">
      <c r="A528" s="0" t="s">
        <v>6556</v>
      </c>
      <c r="B528" s="0" t="s">
        <v>6557</v>
      </c>
      <c r="C528" s="0" t="s">
        <v>6558</v>
      </c>
      <c r="D528" s="0" t="s">
        <v>4890</v>
      </c>
    </row>
    <row r="529" customFormat="false" ht="15" hidden="false" customHeight="false" outlineLevel="0" collapsed="false">
      <c r="A529" s="0" t="s">
        <v>6559</v>
      </c>
      <c r="C529" s="0" t="s">
        <v>5308</v>
      </c>
    </row>
    <row r="530" customFormat="false" ht="15" hidden="false" customHeight="false" outlineLevel="0" collapsed="false">
      <c r="A530" s="0" t="s">
        <v>6560</v>
      </c>
      <c r="B530" s="0" t="s">
        <v>347</v>
      </c>
      <c r="C530" s="0" t="s">
        <v>6561</v>
      </c>
      <c r="D530" s="0" t="s">
        <v>4374</v>
      </c>
    </row>
    <row r="531" customFormat="false" ht="15" hidden="false" customHeight="false" outlineLevel="0" collapsed="false">
      <c r="A531" s="0" t="s">
        <v>6562</v>
      </c>
      <c r="B531" s="0" t="s">
        <v>6563</v>
      </c>
      <c r="C531" s="0" t="s">
        <v>6564</v>
      </c>
      <c r="D531" s="0" t="s">
        <v>4138</v>
      </c>
    </row>
    <row r="532" customFormat="false" ht="15" hidden="false" customHeight="false" outlineLevel="0" collapsed="false">
      <c r="A532" s="0" t="s">
        <v>6565</v>
      </c>
      <c r="B532" s="0" t="s">
        <v>6566</v>
      </c>
      <c r="C532" s="0" t="s">
        <v>6567</v>
      </c>
      <c r="D532" s="0" t="s">
        <v>6568</v>
      </c>
    </row>
    <row r="533" customFormat="false" ht="15" hidden="false" customHeight="false" outlineLevel="0" collapsed="false">
      <c r="A533" s="0" t="s">
        <v>6569</v>
      </c>
      <c r="B533" s="0" t="s">
        <v>4329</v>
      </c>
      <c r="C533" s="0" t="s">
        <v>6337</v>
      </c>
      <c r="D533" s="0" t="s">
        <v>4331</v>
      </c>
    </row>
    <row r="534" customFormat="false" ht="15" hidden="false" customHeight="false" outlineLevel="0" collapsed="false">
      <c r="A534" s="0" t="s">
        <v>6570</v>
      </c>
      <c r="C534" s="0" t="s">
        <v>5308</v>
      </c>
    </row>
    <row r="535" customFormat="false" ht="15" hidden="false" customHeight="false" outlineLevel="0" collapsed="false">
      <c r="A535" s="0" t="s">
        <v>6571</v>
      </c>
      <c r="C535" s="0" t="s">
        <v>6572</v>
      </c>
    </row>
    <row r="536" customFormat="false" ht="15" hidden="false" customHeight="false" outlineLevel="0" collapsed="false">
      <c r="A536" s="0" t="s">
        <v>6573</v>
      </c>
      <c r="B536" s="0" t="s">
        <v>6152</v>
      </c>
      <c r="C536" s="0" t="s">
        <v>6153</v>
      </c>
      <c r="D536" s="0" t="s">
        <v>6154</v>
      </c>
    </row>
    <row r="537" customFormat="false" ht="15" hidden="false" customHeight="false" outlineLevel="0" collapsed="false">
      <c r="A537" s="0" t="s">
        <v>6574</v>
      </c>
      <c r="B537" s="0" t="s">
        <v>5073</v>
      </c>
      <c r="C537" s="0" t="s">
        <v>6575</v>
      </c>
      <c r="D537" s="0" t="s">
        <v>3731</v>
      </c>
    </row>
    <row r="538" customFormat="false" ht="15" hidden="false" customHeight="false" outlineLevel="0" collapsed="false">
      <c r="A538" s="0" t="s">
        <v>6576</v>
      </c>
      <c r="B538" s="0" t="s">
        <v>6577</v>
      </c>
      <c r="C538" s="0" t="s">
        <v>6578</v>
      </c>
      <c r="D538" s="0" t="s">
        <v>4226</v>
      </c>
    </row>
    <row r="539" customFormat="false" ht="15" hidden="false" customHeight="false" outlineLevel="0" collapsed="false">
      <c r="A539" s="0" t="s">
        <v>6579</v>
      </c>
      <c r="B539" s="0" t="s">
        <v>230</v>
      </c>
      <c r="C539" s="0" t="s">
        <v>6540</v>
      </c>
      <c r="D539" s="0" t="s">
        <v>5610</v>
      </c>
    </row>
    <row r="540" customFormat="false" ht="15" hidden="false" customHeight="false" outlineLevel="0" collapsed="false">
      <c r="A540" s="0" t="s">
        <v>6580</v>
      </c>
      <c r="B540" s="0" t="s">
        <v>5506</v>
      </c>
      <c r="C540" s="0" t="s">
        <v>5507</v>
      </c>
      <c r="D540" s="0" t="s">
        <v>5508</v>
      </c>
    </row>
    <row r="541" customFormat="false" ht="15" hidden="false" customHeight="false" outlineLevel="0" collapsed="false">
      <c r="A541" s="0" t="s">
        <v>6581</v>
      </c>
      <c r="B541" s="0" t="s">
        <v>6582</v>
      </c>
      <c r="C541" s="0" t="s">
        <v>6583</v>
      </c>
      <c r="D541" s="0" t="s">
        <v>6584</v>
      </c>
    </row>
    <row r="542" customFormat="false" ht="15" hidden="false" customHeight="false" outlineLevel="0" collapsed="false">
      <c r="A542" s="0" t="s">
        <v>6585</v>
      </c>
      <c r="B542" s="0" t="s">
        <v>6582</v>
      </c>
      <c r="C542" s="0" t="s">
        <v>6583</v>
      </c>
      <c r="D542" s="0" t="s">
        <v>6584</v>
      </c>
    </row>
    <row r="543" customFormat="false" ht="15" hidden="false" customHeight="false" outlineLevel="0" collapsed="false">
      <c r="A543" s="0" t="s">
        <v>6586</v>
      </c>
      <c r="B543" s="0" t="s">
        <v>6587</v>
      </c>
      <c r="C543" s="0" t="s">
        <v>6588</v>
      </c>
      <c r="D543" s="0" t="s">
        <v>4144</v>
      </c>
    </row>
    <row r="544" customFormat="false" ht="15" hidden="false" customHeight="false" outlineLevel="0" collapsed="false">
      <c r="A544" s="0" t="s">
        <v>6589</v>
      </c>
      <c r="B544" s="0" t="s">
        <v>6590</v>
      </c>
      <c r="C544" s="0" t="s">
        <v>6591</v>
      </c>
      <c r="D544" s="0" t="s">
        <v>4128</v>
      </c>
    </row>
    <row r="545" customFormat="false" ht="15" hidden="false" customHeight="false" outlineLevel="0" collapsed="false">
      <c r="A545" s="0" t="s">
        <v>6592</v>
      </c>
      <c r="B545" s="0" t="s">
        <v>6593</v>
      </c>
      <c r="C545" s="0" t="s">
        <v>6594</v>
      </c>
      <c r="D545" s="0" t="s">
        <v>4124</v>
      </c>
    </row>
    <row r="546" customFormat="false" ht="15" hidden="false" customHeight="false" outlineLevel="0" collapsed="false">
      <c r="A546" s="0" t="s">
        <v>6595</v>
      </c>
      <c r="B546" s="0" t="s">
        <v>6596</v>
      </c>
      <c r="C546" s="0" t="s">
        <v>6597</v>
      </c>
      <c r="D546" s="0" t="s">
        <v>6536</v>
      </c>
    </row>
    <row r="547" customFormat="false" ht="15" hidden="false" customHeight="false" outlineLevel="0" collapsed="false">
      <c r="A547" s="0" t="s">
        <v>6598</v>
      </c>
      <c r="B547" s="0" t="s">
        <v>6599</v>
      </c>
      <c r="C547" s="0" t="s">
        <v>6600</v>
      </c>
      <c r="D547" s="0" t="s">
        <v>6601</v>
      </c>
    </row>
    <row r="548" customFormat="false" ht="15" hidden="false" customHeight="false" outlineLevel="0" collapsed="false">
      <c r="A548" s="0" t="s">
        <v>6602</v>
      </c>
      <c r="B548" s="0" t="s">
        <v>6271</v>
      </c>
      <c r="C548" s="0" t="s">
        <v>6272</v>
      </c>
      <c r="D548" s="0" t="s">
        <v>6273</v>
      </c>
    </row>
    <row r="549" customFormat="false" ht="15" hidden="false" customHeight="false" outlineLevel="0" collapsed="false">
      <c r="A549" s="0" t="s">
        <v>6603</v>
      </c>
      <c r="B549" s="0" t="s">
        <v>6134</v>
      </c>
      <c r="C549" s="0" t="s">
        <v>6135</v>
      </c>
      <c r="D549" s="0" t="s">
        <v>6136</v>
      </c>
    </row>
    <row r="550" customFormat="false" ht="15" hidden="false" customHeight="false" outlineLevel="0" collapsed="false">
      <c r="A550" s="0" t="s">
        <v>6604</v>
      </c>
      <c r="B550" s="0" t="s">
        <v>48</v>
      </c>
      <c r="C550" s="0" t="s">
        <v>6605</v>
      </c>
      <c r="D550" s="0" t="s">
        <v>6206</v>
      </c>
    </row>
    <row r="551" customFormat="false" ht="15" hidden="false" customHeight="false" outlineLevel="0" collapsed="false">
      <c r="A551" s="0" t="s">
        <v>6606</v>
      </c>
      <c r="C551" s="0" t="s">
        <v>5318</v>
      </c>
    </row>
    <row r="552" customFormat="false" ht="15" hidden="false" customHeight="false" outlineLevel="0" collapsed="false">
      <c r="A552" s="0" t="s">
        <v>6607</v>
      </c>
      <c r="C552" s="0" t="s">
        <v>5308</v>
      </c>
    </row>
    <row r="553" customFormat="false" ht="15" hidden="false" customHeight="false" outlineLevel="0" collapsed="false">
      <c r="A553" s="0" t="s">
        <v>6608</v>
      </c>
      <c r="C553" s="0" t="s">
        <v>5318</v>
      </c>
    </row>
    <row r="554" customFormat="false" ht="15" hidden="false" customHeight="false" outlineLevel="0" collapsed="false">
      <c r="A554" s="0" t="s">
        <v>6609</v>
      </c>
      <c r="B554" s="0" t="s">
        <v>6258</v>
      </c>
      <c r="C554" s="0" t="s">
        <v>6259</v>
      </c>
      <c r="D554" s="0" t="s">
        <v>4655</v>
      </c>
    </row>
    <row r="555" customFormat="false" ht="15" hidden="false" customHeight="false" outlineLevel="0" collapsed="false">
      <c r="A555" s="0" t="s">
        <v>6610</v>
      </c>
      <c r="C555" s="11" t="s">
        <v>4102</v>
      </c>
    </row>
    <row r="556" customFormat="false" ht="15" hidden="false" customHeight="false" outlineLevel="0" collapsed="false">
      <c r="A556" s="0" t="s">
        <v>6611</v>
      </c>
      <c r="B556" s="0" t="s">
        <v>5219</v>
      </c>
      <c r="C556" s="0" t="s">
        <v>6612</v>
      </c>
      <c r="D556" s="0" t="s">
        <v>6613</v>
      </c>
    </row>
    <row r="557" customFormat="false" ht="15" hidden="false" customHeight="false" outlineLevel="0" collapsed="false">
      <c r="A557" s="0" t="s">
        <v>6614</v>
      </c>
      <c r="B557" s="0" t="s">
        <v>6615</v>
      </c>
      <c r="C557" s="0" t="s">
        <v>6616</v>
      </c>
      <c r="D557" s="0" t="s">
        <v>6617</v>
      </c>
    </row>
    <row r="558" customFormat="false" ht="15" hidden="false" customHeight="false" outlineLevel="0" collapsed="false">
      <c r="A558" s="0" t="s">
        <v>6618</v>
      </c>
      <c r="C558" s="0" t="s">
        <v>5318</v>
      </c>
    </row>
    <row r="559" customFormat="false" ht="15" hidden="false" customHeight="false" outlineLevel="0" collapsed="false">
      <c r="A559" s="0" t="s">
        <v>6619</v>
      </c>
      <c r="B559" s="0" t="s">
        <v>5695</v>
      </c>
      <c r="C559" s="0" t="s">
        <v>6620</v>
      </c>
    </row>
    <row r="560" customFormat="false" ht="15" hidden="false" customHeight="false" outlineLevel="0" collapsed="false">
      <c r="A560" s="0" t="s">
        <v>6621</v>
      </c>
      <c r="B560" s="0" t="s">
        <v>6622</v>
      </c>
      <c r="C560" s="0" t="s">
        <v>6623</v>
      </c>
      <c r="D560" s="0" t="s">
        <v>5852</v>
      </c>
    </row>
    <row r="561" customFormat="false" ht="15" hidden="false" customHeight="false" outlineLevel="0" collapsed="false">
      <c r="A561" s="0" t="s">
        <v>6624</v>
      </c>
      <c r="B561" s="0" t="s">
        <v>6625</v>
      </c>
      <c r="C561" s="0" t="s">
        <v>6626</v>
      </c>
      <c r="D561" s="0" t="s">
        <v>4915</v>
      </c>
    </row>
    <row r="562" customFormat="false" ht="15" hidden="false" customHeight="false" outlineLevel="0" collapsed="false">
      <c r="A562" s="0" t="s">
        <v>6627</v>
      </c>
      <c r="B562" s="0" t="s">
        <v>5335</v>
      </c>
      <c r="C562" s="0" t="s">
        <v>5336</v>
      </c>
      <c r="D562" s="0" t="s">
        <v>4124</v>
      </c>
    </row>
    <row r="563" customFormat="false" ht="15" hidden="false" customHeight="false" outlineLevel="0" collapsed="false">
      <c r="A563" s="0" t="s">
        <v>6628</v>
      </c>
      <c r="B563" s="0" t="s">
        <v>6629</v>
      </c>
      <c r="C563" s="0" t="s">
        <v>6630</v>
      </c>
      <c r="D563" s="0" t="s">
        <v>3832</v>
      </c>
    </row>
    <row r="564" customFormat="false" ht="15" hidden="false" customHeight="false" outlineLevel="0" collapsed="false">
      <c r="A564" s="0" t="s">
        <v>6631</v>
      </c>
      <c r="B564" s="0" t="s">
        <v>4704</v>
      </c>
      <c r="C564" s="0" t="s">
        <v>6632</v>
      </c>
      <c r="D564" s="0" t="s">
        <v>4524</v>
      </c>
    </row>
    <row r="565" customFormat="false" ht="15" hidden="false" customHeight="false" outlineLevel="0" collapsed="false">
      <c r="A565" s="0" t="s">
        <v>6633</v>
      </c>
      <c r="B565" s="0" t="s">
        <v>6634</v>
      </c>
      <c r="C565" s="0" t="s">
        <v>6635</v>
      </c>
      <c r="D565" s="0" t="s">
        <v>6636</v>
      </c>
    </row>
    <row r="566" customFormat="false" ht="15" hidden="false" customHeight="false" outlineLevel="0" collapsed="false">
      <c r="A566" s="0" t="s">
        <v>6637</v>
      </c>
      <c r="B566" s="0" t="s">
        <v>6638</v>
      </c>
      <c r="C566" s="0" t="s">
        <v>6639</v>
      </c>
      <c r="D566" s="0" t="s">
        <v>6640</v>
      </c>
    </row>
    <row r="567" customFormat="false" ht="15" hidden="false" customHeight="false" outlineLevel="0" collapsed="false">
      <c r="A567" s="0" t="s">
        <v>6641</v>
      </c>
      <c r="C567" s="0" t="s">
        <v>5318</v>
      </c>
    </row>
    <row r="568" customFormat="false" ht="15" hidden="false" customHeight="false" outlineLevel="0" collapsed="false">
      <c r="A568" s="0" t="s">
        <v>6642</v>
      </c>
      <c r="B568" s="0" t="s">
        <v>6643</v>
      </c>
      <c r="C568" s="0" t="s">
        <v>6644</v>
      </c>
      <c r="D568" s="0" t="s">
        <v>6645</v>
      </c>
    </row>
    <row r="569" customFormat="false" ht="15" hidden="false" customHeight="false" outlineLevel="0" collapsed="false">
      <c r="A569" s="0" t="s">
        <v>6646</v>
      </c>
      <c r="B569" s="0" t="s">
        <v>6647</v>
      </c>
      <c r="C569" s="0" t="s">
        <v>6648</v>
      </c>
      <c r="D569" s="0" t="s">
        <v>6649</v>
      </c>
    </row>
    <row r="570" customFormat="false" ht="15" hidden="false" customHeight="false" outlineLevel="0" collapsed="false">
      <c r="A570" s="0" t="s">
        <v>6650</v>
      </c>
      <c r="B570" s="0" t="s">
        <v>6651</v>
      </c>
      <c r="C570" s="0" t="s">
        <v>6652</v>
      </c>
      <c r="D570" s="0" t="s">
        <v>6653</v>
      </c>
    </row>
    <row r="571" customFormat="false" ht="15" hidden="false" customHeight="false" outlineLevel="0" collapsed="false">
      <c r="A571" s="0" t="s">
        <v>6654</v>
      </c>
      <c r="B571" s="0" t="s">
        <v>6655</v>
      </c>
      <c r="C571" s="0" t="s">
        <v>6656</v>
      </c>
      <c r="D571" s="0" t="s">
        <v>3943</v>
      </c>
    </row>
    <row r="572" customFormat="false" ht="15" hidden="false" customHeight="false" outlineLevel="0" collapsed="false">
      <c r="A572" s="0" t="s">
        <v>6657</v>
      </c>
      <c r="C572" s="0" t="s">
        <v>5318</v>
      </c>
    </row>
    <row r="573" customFormat="false" ht="15" hidden="false" customHeight="false" outlineLevel="0" collapsed="false">
      <c r="A573" s="0" t="s">
        <v>6658</v>
      </c>
      <c r="B573" s="0" t="s">
        <v>6659</v>
      </c>
      <c r="C573" s="0" t="s">
        <v>6660</v>
      </c>
      <c r="D573" s="0" t="s">
        <v>6661</v>
      </c>
    </row>
    <row r="574" customFormat="false" ht="15" hidden="false" customHeight="false" outlineLevel="0" collapsed="false">
      <c r="A574" s="0" t="s">
        <v>6662</v>
      </c>
      <c r="C574" s="0" t="s">
        <v>5318</v>
      </c>
    </row>
    <row r="575" customFormat="false" ht="15" hidden="false" customHeight="false" outlineLevel="0" collapsed="false">
      <c r="A575" s="0" t="s">
        <v>6663</v>
      </c>
      <c r="B575" s="0" t="s">
        <v>6664</v>
      </c>
      <c r="C575" s="0" t="s">
        <v>6665</v>
      </c>
      <c r="D575" s="0" t="s">
        <v>6666</v>
      </c>
    </row>
    <row r="576" customFormat="false" ht="15" hidden="false" customHeight="false" outlineLevel="0" collapsed="false">
      <c r="A576" s="0" t="s">
        <v>6667</v>
      </c>
      <c r="B576" s="0" t="s">
        <v>2094</v>
      </c>
      <c r="C576" s="0" t="s">
        <v>5423</v>
      </c>
      <c r="D576" s="0" t="s">
        <v>5424</v>
      </c>
    </row>
    <row r="577" customFormat="false" ht="15" hidden="false" customHeight="false" outlineLevel="0" collapsed="false">
      <c r="A577" s="0" t="s">
        <v>6668</v>
      </c>
      <c r="B577" s="0" t="s">
        <v>6669</v>
      </c>
      <c r="C577" s="0" t="s">
        <v>6670</v>
      </c>
      <c r="D577" s="0" t="s">
        <v>6671</v>
      </c>
    </row>
    <row r="578" customFormat="false" ht="15" hidden="false" customHeight="false" outlineLevel="0" collapsed="false">
      <c r="A578" s="0" t="s">
        <v>6672</v>
      </c>
      <c r="B578" s="0" t="s">
        <v>6673</v>
      </c>
      <c r="C578" s="0" t="s">
        <v>6674</v>
      </c>
      <c r="D578" s="0" t="s">
        <v>6675</v>
      </c>
    </row>
    <row r="579" customFormat="false" ht="15" hidden="false" customHeight="false" outlineLevel="0" collapsed="false">
      <c r="A579" s="0" t="s">
        <v>6676</v>
      </c>
      <c r="B579" s="0" t="s">
        <v>6677</v>
      </c>
      <c r="C579" s="0" t="s">
        <v>6678</v>
      </c>
      <c r="D579" s="0" t="s">
        <v>5526</v>
      </c>
    </row>
    <row r="580" customFormat="false" ht="15" hidden="false" customHeight="false" outlineLevel="0" collapsed="false">
      <c r="A580" s="0" t="s">
        <v>6679</v>
      </c>
      <c r="B580" s="0" t="s">
        <v>306</v>
      </c>
      <c r="C580" s="0" t="s">
        <v>6680</v>
      </c>
      <c r="D580" s="0" t="s">
        <v>4524</v>
      </c>
    </row>
    <row r="581" customFormat="false" ht="15" hidden="false" customHeight="false" outlineLevel="0" collapsed="false">
      <c r="A581" s="0" t="s">
        <v>6681</v>
      </c>
      <c r="B581" s="0" t="s">
        <v>6682</v>
      </c>
      <c r="C581" s="0" t="s">
        <v>6683</v>
      </c>
      <c r="D581" s="0" t="s">
        <v>3964</v>
      </c>
    </row>
    <row r="582" customFormat="false" ht="15" hidden="false" customHeight="false" outlineLevel="0" collapsed="false">
      <c r="A582" s="0" t="s">
        <v>6684</v>
      </c>
      <c r="B582" s="0" t="s">
        <v>2037</v>
      </c>
      <c r="C582" s="0" t="s">
        <v>6685</v>
      </c>
      <c r="D582" s="0" t="s">
        <v>6686</v>
      </c>
    </row>
    <row r="583" customFormat="false" ht="15" hidden="false" customHeight="false" outlineLevel="0" collapsed="false">
      <c r="A583" s="0" t="s">
        <v>6687</v>
      </c>
      <c r="B583" s="0" t="s">
        <v>6688</v>
      </c>
      <c r="C583" s="0" t="s">
        <v>6689</v>
      </c>
      <c r="D583" s="0" t="s">
        <v>5460</v>
      </c>
    </row>
    <row r="584" customFormat="false" ht="15" hidden="false" customHeight="false" outlineLevel="0" collapsed="false">
      <c r="A584" s="0" t="s">
        <v>6690</v>
      </c>
      <c r="B584" s="0" t="s">
        <v>5695</v>
      </c>
      <c r="C584" s="0" t="s">
        <v>6691</v>
      </c>
    </row>
    <row r="585" customFormat="false" ht="15" hidden="false" customHeight="false" outlineLevel="0" collapsed="false">
      <c r="A585" s="0" t="s">
        <v>6692</v>
      </c>
      <c r="B585" s="0" t="s">
        <v>296</v>
      </c>
      <c r="C585" s="0" t="s">
        <v>6693</v>
      </c>
      <c r="D585" s="0" t="s">
        <v>6694</v>
      </c>
    </row>
    <row r="586" customFormat="false" ht="15" hidden="false" customHeight="false" outlineLevel="0" collapsed="false">
      <c r="A586" s="0" t="s">
        <v>6695</v>
      </c>
      <c r="B586" s="0" t="s">
        <v>6696</v>
      </c>
      <c r="C586" s="0" t="s">
        <v>6697</v>
      </c>
      <c r="D586" s="0" t="s">
        <v>6698</v>
      </c>
    </row>
    <row r="587" customFormat="false" ht="15" hidden="false" customHeight="false" outlineLevel="0" collapsed="false">
      <c r="A587" s="0" t="s">
        <v>6699</v>
      </c>
      <c r="C587" s="0" t="s">
        <v>5318</v>
      </c>
    </row>
    <row r="588" customFormat="false" ht="15" hidden="false" customHeight="false" outlineLevel="0" collapsed="false">
      <c r="A588" s="0" t="s">
        <v>6700</v>
      </c>
      <c r="B588" s="0" t="s">
        <v>6669</v>
      </c>
      <c r="C588" s="0" t="s">
        <v>6670</v>
      </c>
      <c r="D588" s="0" t="s">
        <v>6671</v>
      </c>
    </row>
    <row r="589" customFormat="false" ht="15" hidden="false" customHeight="false" outlineLevel="0" collapsed="false">
      <c r="A589" s="0" t="s">
        <v>6701</v>
      </c>
      <c r="C589" s="0" t="s">
        <v>5308</v>
      </c>
    </row>
    <row r="590" customFormat="false" ht="15" hidden="false" customHeight="false" outlineLevel="0" collapsed="false">
      <c r="A590" s="0" t="s">
        <v>6702</v>
      </c>
      <c r="B590" s="0" t="s">
        <v>6696</v>
      </c>
      <c r="C590" s="0" t="s">
        <v>6697</v>
      </c>
      <c r="D590" s="0" t="s">
        <v>6698</v>
      </c>
    </row>
    <row r="591" customFormat="false" ht="15" hidden="false" customHeight="false" outlineLevel="0" collapsed="false">
      <c r="A591" s="0" t="s">
        <v>6703</v>
      </c>
      <c r="C591" s="0" t="s">
        <v>5318</v>
      </c>
    </row>
    <row r="592" customFormat="false" ht="15" hidden="false" customHeight="false" outlineLevel="0" collapsed="false">
      <c r="A592" s="0" t="s">
        <v>6704</v>
      </c>
      <c r="B592" s="0" t="s">
        <v>6705</v>
      </c>
      <c r="C592" s="0" t="s">
        <v>6706</v>
      </c>
      <c r="D592" s="0" t="s">
        <v>4327</v>
      </c>
    </row>
    <row r="593" customFormat="false" ht="15" hidden="false" customHeight="false" outlineLevel="0" collapsed="false">
      <c r="A593" s="0" t="s">
        <v>6707</v>
      </c>
      <c r="B593" s="0" t="s">
        <v>2037</v>
      </c>
      <c r="C593" s="0" t="s">
        <v>6685</v>
      </c>
      <c r="D593" s="0" t="s">
        <v>6686</v>
      </c>
    </row>
    <row r="594" customFormat="false" ht="15" hidden="false" customHeight="false" outlineLevel="0" collapsed="false">
      <c r="A594" s="0" t="s">
        <v>6708</v>
      </c>
      <c r="B594" s="0" t="s">
        <v>6709</v>
      </c>
      <c r="C594" s="0" t="s">
        <v>6710</v>
      </c>
      <c r="D594" s="0" t="s">
        <v>6711</v>
      </c>
    </row>
    <row r="595" customFormat="false" ht="15" hidden="false" customHeight="false" outlineLevel="0" collapsed="false">
      <c r="A595" s="0" t="s">
        <v>6712</v>
      </c>
      <c r="B595" s="0" t="s">
        <v>6713</v>
      </c>
      <c r="C595" s="0" t="s">
        <v>6714</v>
      </c>
      <c r="D595" s="0" t="s">
        <v>6715</v>
      </c>
    </row>
    <row r="596" customFormat="false" ht="15" hidden="false" customHeight="false" outlineLevel="0" collapsed="false">
      <c r="A596" s="0" t="s">
        <v>6716</v>
      </c>
      <c r="B596" s="0" t="s">
        <v>6717</v>
      </c>
      <c r="C596" s="0" t="s">
        <v>6718</v>
      </c>
      <c r="D596" s="0" t="s">
        <v>6161</v>
      </c>
    </row>
    <row r="597" customFormat="false" ht="15" hidden="false" customHeight="false" outlineLevel="0" collapsed="false">
      <c r="A597" s="0" t="s">
        <v>6719</v>
      </c>
      <c r="C597" s="0" t="s">
        <v>5318</v>
      </c>
    </row>
    <row r="598" customFormat="false" ht="15" hidden="false" customHeight="false" outlineLevel="0" collapsed="false">
      <c r="A598" s="0" t="s">
        <v>6720</v>
      </c>
      <c r="B598" s="0" t="s">
        <v>3875</v>
      </c>
      <c r="C598" s="0" t="s">
        <v>6721</v>
      </c>
      <c r="D598" s="0" t="s">
        <v>3784</v>
      </c>
    </row>
    <row r="599" customFormat="false" ht="15" hidden="false" customHeight="false" outlineLevel="0" collapsed="false">
      <c r="A599" s="0" t="s">
        <v>6722</v>
      </c>
      <c r="C599" s="0" t="s">
        <v>5308</v>
      </c>
    </row>
    <row r="600" customFormat="false" ht="15" hidden="false" customHeight="false" outlineLevel="0" collapsed="false">
      <c r="A600" s="0" t="s">
        <v>6723</v>
      </c>
      <c r="B600" s="0" t="s">
        <v>6724</v>
      </c>
      <c r="C600" s="0" t="s">
        <v>6725</v>
      </c>
      <c r="D600" s="0" t="s">
        <v>6726</v>
      </c>
    </row>
    <row r="601" customFormat="false" ht="15" hidden="false" customHeight="false" outlineLevel="0" collapsed="false">
      <c r="A601" s="0" t="s">
        <v>6727</v>
      </c>
      <c r="B601" s="0" t="s">
        <v>1307</v>
      </c>
      <c r="C601" s="0" t="s">
        <v>6728</v>
      </c>
      <c r="D601" s="0" t="s">
        <v>3958</v>
      </c>
    </row>
    <row r="602" customFormat="false" ht="15" hidden="false" customHeight="false" outlineLevel="0" collapsed="false">
      <c r="A602" s="0" t="s">
        <v>6729</v>
      </c>
      <c r="B602" s="0" t="s">
        <v>6730</v>
      </c>
      <c r="C602" s="0" t="s">
        <v>6731</v>
      </c>
      <c r="D602" s="0" t="s">
        <v>3746</v>
      </c>
    </row>
    <row r="603" customFormat="false" ht="15" hidden="false" customHeight="false" outlineLevel="0" collapsed="false">
      <c r="A603" s="0" t="s">
        <v>6732</v>
      </c>
      <c r="B603" s="0" t="s">
        <v>1694</v>
      </c>
      <c r="C603" s="0" t="s">
        <v>6733</v>
      </c>
      <c r="D603" s="0" t="s">
        <v>3838</v>
      </c>
    </row>
    <row r="604" customFormat="false" ht="15" hidden="false" customHeight="false" outlineLevel="0" collapsed="false">
      <c r="A604" s="0" t="s">
        <v>6734</v>
      </c>
      <c r="B604" s="0" t="s">
        <v>6735</v>
      </c>
      <c r="C604" s="0" t="s">
        <v>6736</v>
      </c>
      <c r="D604" s="0" t="s">
        <v>6737</v>
      </c>
    </row>
    <row r="605" customFormat="false" ht="15" hidden="false" customHeight="false" outlineLevel="0" collapsed="false">
      <c r="A605" s="0" t="s">
        <v>6738</v>
      </c>
      <c r="B605" s="0" t="s">
        <v>6739</v>
      </c>
      <c r="C605" s="0" t="s">
        <v>6740</v>
      </c>
    </row>
    <row r="606" customFormat="false" ht="15" hidden="false" customHeight="false" outlineLevel="0" collapsed="false">
      <c r="A606" s="0" t="s">
        <v>6741</v>
      </c>
      <c r="B606" s="0" t="s">
        <v>1754</v>
      </c>
      <c r="C606" s="0" t="s">
        <v>6742</v>
      </c>
      <c r="D606" s="0" t="s">
        <v>6743</v>
      </c>
    </row>
    <row r="607" customFormat="false" ht="15" hidden="false" customHeight="false" outlineLevel="0" collapsed="false">
      <c r="A607" s="0" t="s">
        <v>6744</v>
      </c>
      <c r="B607" s="0" t="s">
        <v>6745</v>
      </c>
      <c r="C607" s="0" t="s">
        <v>6746</v>
      </c>
      <c r="D607" s="0" t="s">
        <v>6747</v>
      </c>
    </row>
    <row r="608" customFormat="false" ht="15" hidden="false" customHeight="false" outlineLevel="0" collapsed="false">
      <c r="A608" s="0" t="s">
        <v>6748</v>
      </c>
      <c r="C608" s="0" t="s">
        <v>6749</v>
      </c>
    </row>
    <row r="609" customFormat="false" ht="15" hidden="false" customHeight="false" outlineLevel="0" collapsed="false">
      <c r="A609" s="0" t="s">
        <v>6750</v>
      </c>
      <c r="C609" s="11" t="s">
        <v>4102</v>
      </c>
    </row>
    <row r="610" customFormat="false" ht="15" hidden="false" customHeight="false" outlineLevel="0" collapsed="false">
      <c r="A610" s="0" t="s">
        <v>6751</v>
      </c>
      <c r="B610" s="0" t="s">
        <v>6752</v>
      </c>
      <c r="C610" s="0" t="s">
        <v>6753</v>
      </c>
      <c r="D610" s="0" t="s">
        <v>6754</v>
      </c>
    </row>
    <row r="611" customFormat="false" ht="15" hidden="false" customHeight="false" outlineLevel="0" collapsed="false">
      <c r="A611" s="0" t="s">
        <v>6755</v>
      </c>
      <c r="B611" s="0" t="s">
        <v>1739</v>
      </c>
      <c r="C611" s="0" t="s">
        <v>6756</v>
      </c>
      <c r="D611" s="0" t="s">
        <v>6757</v>
      </c>
    </row>
    <row r="612" customFormat="false" ht="15" hidden="false" customHeight="false" outlineLevel="0" collapsed="false">
      <c r="A612" s="0" t="s">
        <v>6758</v>
      </c>
      <c r="B612" s="0" t="s">
        <v>6759</v>
      </c>
      <c r="C612" s="0" t="s">
        <v>6760</v>
      </c>
      <c r="D612" s="0" t="s">
        <v>6761</v>
      </c>
    </row>
    <row r="613" customFormat="false" ht="15" hidden="false" customHeight="false" outlineLevel="0" collapsed="false">
      <c r="A613" s="0" t="s">
        <v>6762</v>
      </c>
      <c r="B613" s="0" t="s">
        <v>6763</v>
      </c>
      <c r="C613" s="0" t="s">
        <v>6764</v>
      </c>
      <c r="D613" s="0" t="s">
        <v>6765</v>
      </c>
    </row>
    <row r="614" customFormat="false" ht="15" hidden="false" customHeight="false" outlineLevel="0" collapsed="false">
      <c r="A614" s="0" t="s">
        <v>6766</v>
      </c>
      <c r="B614" s="0" t="s">
        <v>1694</v>
      </c>
      <c r="C614" s="0" t="s">
        <v>6733</v>
      </c>
      <c r="D614" s="0" t="s">
        <v>3838</v>
      </c>
    </row>
    <row r="615" customFormat="false" ht="15" hidden="false" customHeight="false" outlineLevel="0" collapsed="false">
      <c r="A615" s="0" t="s">
        <v>6767</v>
      </c>
      <c r="C615" s="0" t="s">
        <v>5318</v>
      </c>
    </row>
    <row r="616" customFormat="false" ht="15" hidden="false" customHeight="false" outlineLevel="0" collapsed="false">
      <c r="A616" s="0" t="s">
        <v>6768</v>
      </c>
      <c r="B616" s="0" t="s">
        <v>1709</v>
      </c>
      <c r="C616" s="0" t="s">
        <v>6769</v>
      </c>
      <c r="D616" s="0" t="s">
        <v>5813</v>
      </c>
    </row>
    <row r="617" customFormat="false" ht="15" hidden="false" customHeight="false" outlineLevel="0" collapsed="false">
      <c r="A617" s="0" t="s">
        <v>6770</v>
      </c>
      <c r="C617" s="0" t="s">
        <v>5318</v>
      </c>
    </row>
    <row r="618" customFormat="false" ht="15" hidden="false" customHeight="false" outlineLevel="0" collapsed="false">
      <c r="A618" s="0" t="s">
        <v>6771</v>
      </c>
      <c r="C618" s="11" t="s">
        <v>4102</v>
      </c>
    </row>
    <row r="619" customFormat="false" ht="15" hidden="false" customHeight="false" outlineLevel="0" collapsed="false">
      <c r="A619" s="0" t="s">
        <v>6772</v>
      </c>
      <c r="B619" s="0" t="s">
        <v>4580</v>
      </c>
      <c r="C619" s="0" t="s">
        <v>6773</v>
      </c>
      <c r="D619" s="0" t="s">
        <v>4582</v>
      </c>
    </row>
    <row r="620" customFormat="false" ht="15" hidden="false" customHeight="false" outlineLevel="0" collapsed="false">
      <c r="A620" s="0" t="s">
        <v>6774</v>
      </c>
      <c r="B620" s="0" t="s">
        <v>6775</v>
      </c>
      <c r="C620" s="0" t="s">
        <v>6775</v>
      </c>
      <c r="D620" s="0" t="s">
        <v>4044</v>
      </c>
    </row>
    <row r="621" customFormat="false" ht="15" hidden="false" customHeight="false" outlineLevel="0" collapsed="false">
      <c r="A621" s="0" t="s">
        <v>6776</v>
      </c>
      <c r="B621" s="0" t="s">
        <v>1709</v>
      </c>
      <c r="C621" s="0" t="s">
        <v>6769</v>
      </c>
      <c r="D621" s="0" t="s">
        <v>5813</v>
      </c>
    </row>
    <row r="622" customFormat="false" ht="15" hidden="false" customHeight="false" outlineLevel="0" collapsed="false">
      <c r="A622" s="0" t="s">
        <v>6777</v>
      </c>
      <c r="B622" s="0" t="s">
        <v>1757</v>
      </c>
      <c r="C622" s="0" t="s">
        <v>3985</v>
      </c>
      <c r="D622" s="0" t="s">
        <v>3986</v>
      </c>
    </row>
    <row r="623" customFormat="false" ht="15" hidden="false" customHeight="false" outlineLevel="0" collapsed="false">
      <c r="A623" s="0" t="s">
        <v>6778</v>
      </c>
      <c r="B623" s="0" t="s">
        <v>6779</v>
      </c>
      <c r="C623" s="0" t="s">
        <v>6780</v>
      </c>
      <c r="D623" s="0" t="s">
        <v>5930</v>
      </c>
    </row>
    <row r="624" customFormat="false" ht="15" hidden="false" customHeight="false" outlineLevel="0" collapsed="false">
      <c r="A624" s="0" t="s">
        <v>6781</v>
      </c>
      <c r="B624" s="0" t="s">
        <v>6782</v>
      </c>
      <c r="C624" s="0" t="s">
        <v>6783</v>
      </c>
      <c r="D624" s="0" t="s">
        <v>6784</v>
      </c>
    </row>
    <row r="625" customFormat="false" ht="15" hidden="false" customHeight="false" outlineLevel="0" collapsed="false">
      <c r="A625" s="0" t="s">
        <v>6785</v>
      </c>
      <c r="B625" s="0" t="s">
        <v>6752</v>
      </c>
      <c r="C625" s="0" t="s">
        <v>6753</v>
      </c>
      <c r="D625" s="0" t="s">
        <v>6754</v>
      </c>
    </row>
    <row r="626" customFormat="false" ht="15" hidden="false" customHeight="false" outlineLevel="0" collapsed="false">
      <c r="A626" s="0" t="s">
        <v>6786</v>
      </c>
      <c r="B626" s="0" t="s">
        <v>1672</v>
      </c>
      <c r="C626" s="0" t="s">
        <v>6787</v>
      </c>
      <c r="D626" s="0" t="s">
        <v>6788</v>
      </c>
    </row>
    <row r="627" customFormat="false" ht="15" hidden="false" customHeight="false" outlineLevel="0" collapsed="false">
      <c r="A627" s="0" t="s">
        <v>6789</v>
      </c>
      <c r="B627" s="0" t="s">
        <v>6790</v>
      </c>
      <c r="C627" s="0" t="s">
        <v>6791</v>
      </c>
      <c r="D627" s="0" t="s">
        <v>4067</v>
      </c>
    </row>
    <row r="628" customFormat="false" ht="15" hidden="false" customHeight="false" outlineLevel="0" collapsed="false">
      <c r="A628" s="0" t="s">
        <v>6792</v>
      </c>
      <c r="B628" s="0" t="s">
        <v>6793</v>
      </c>
      <c r="C628" s="0" t="s">
        <v>6794</v>
      </c>
      <c r="D628" s="0" t="s">
        <v>4236</v>
      </c>
    </row>
    <row r="629" customFormat="false" ht="15" hidden="false" customHeight="false" outlineLevel="0" collapsed="false">
      <c r="A629" s="0" t="s">
        <v>6795</v>
      </c>
      <c r="B629" s="0" t="s">
        <v>6796</v>
      </c>
      <c r="C629" s="0" t="s">
        <v>6797</v>
      </c>
      <c r="D629" s="0" t="s">
        <v>5802</v>
      </c>
    </row>
    <row r="630" customFormat="false" ht="15" hidden="false" customHeight="false" outlineLevel="0" collapsed="false">
      <c r="A630" s="0" t="s">
        <v>6798</v>
      </c>
      <c r="B630" s="0" t="s">
        <v>2519</v>
      </c>
      <c r="C630" s="0" t="s">
        <v>6799</v>
      </c>
      <c r="D630" s="0" t="s">
        <v>4232</v>
      </c>
    </row>
    <row r="631" customFormat="false" ht="15" hidden="false" customHeight="false" outlineLevel="0" collapsed="false">
      <c r="A631" s="0" t="s">
        <v>6800</v>
      </c>
      <c r="C631" s="0" t="s">
        <v>5318</v>
      </c>
    </row>
    <row r="632" customFormat="false" ht="15" hidden="false" customHeight="false" outlineLevel="0" collapsed="false">
      <c r="A632" s="0" t="s">
        <v>6801</v>
      </c>
      <c r="B632" s="0" t="s">
        <v>6802</v>
      </c>
      <c r="C632" s="0" t="s">
        <v>6803</v>
      </c>
      <c r="D632" s="0" t="s">
        <v>5613</v>
      </c>
    </row>
    <row r="633" customFormat="false" ht="15" hidden="false" customHeight="false" outlineLevel="0" collapsed="false">
      <c r="A633" s="0" t="s">
        <v>6804</v>
      </c>
      <c r="B633" s="0" t="s">
        <v>6805</v>
      </c>
      <c r="C633" s="0" t="s">
        <v>6806</v>
      </c>
      <c r="D633" s="0" t="s">
        <v>6807</v>
      </c>
    </row>
    <row r="634" customFormat="false" ht="15" hidden="false" customHeight="false" outlineLevel="0" collapsed="false">
      <c r="A634" s="0" t="s">
        <v>6808</v>
      </c>
      <c r="B634" s="0" t="s">
        <v>6809</v>
      </c>
      <c r="C634" s="0" t="s">
        <v>6810</v>
      </c>
      <c r="D634" s="0" t="s">
        <v>3729</v>
      </c>
    </row>
    <row r="635" customFormat="false" ht="15" hidden="false" customHeight="false" outlineLevel="0" collapsed="false">
      <c r="A635" s="0" t="s">
        <v>6811</v>
      </c>
      <c r="C635" s="11" t="s">
        <v>4102</v>
      </c>
    </row>
    <row r="636" customFormat="false" ht="15" hidden="false" customHeight="false" outlineLevel="0" collapsed="false">
      <c r="A636" s="0" t="s">
        <v>6812</v>
      </c>
      <c r="B636" s="0" t="s">
        <v>6796</v>
      </c>
      <c r="C636" s="0" t="s">
        <v>6797</v>
      </c>
      <c r="D636" s="0" t="s">
        <v>5802</v>
      </c>
    </row>
    <row r="637" customFormat="false" ht="15" hidden="false" customHeight="false" outlineLevel="0" collapsed="false">
      <c r="A637" s="0" t="s">
        <v>6813</v>
      </c>
      <c r="B637" s="0" t="s">
        <v>6814</v>
      </c>
      <c r="C637" s="0" t="s">
        <v>6815</v>
      </c>
      <c r="D637" s="0" t="s">
        <v>4607</v>
      </c>
    </row>
    <row r="638" customFormat="false" ht="15" hidden="false" customHeight="false" outlineLevel="0" collapsed="false">
      <c r="A638" s="0" t="s">
        <v>6816</v>
      </c>
      <c r="B638" s="0" t="s">
        <v>6817</v>
      </c>
      <c r="C638" s="0" t="s">
        <v>6818</v>
      </c>
      <c r="D638" s="0" t="s">
        <v>6819</v>
      </c>
    </row>
    <row r="639" customFormat="false" ht="15" hidden="false" customHeight="false" outlineLevel="0" collapsed="false">
      <c r="A639" s="0" t="s">
        <v>6820</v>
      </c>
      <c r="B639" s="0" t="s">
        <v>1415</v>
      </c>
      <c r="C639" s="0" t="s">
        <v>6821</v>
      </c>
      <c r="D639" s="0" t="s">
        <v>6822</v>
      </c>
    </row>
    <row r="640" customFormat="false" ht="15" hidden="false" customHeight="false" outlineLevel="0" collapsed="false">
      <c r="A640" s="0" t="s">
        <v>6823</v>
      </c>
      <c r="B640" s="0" t="s">
        <v>1465</v>
      </c>
      <c r="C640" s="0" t="s">
        <v>6824</v>
      </c>
      <c r="D640" s="0" t="s">
        <v>6825</v>
      </c>
    </row>
    <row r="641" customFormat="false" ht="15" hidden="false" customHeight="false" outlineLevel="0" collapsed="false">
      <c r="A641" s="0" t="s">
        <v>6826</v>
      </c>
      <c r="C641" s="0" t="s">
        <v>5318</v>
      </c>
    </row>
    <row r="642" customFormat="false" ht="15" hidden="false" customHeight="false" outlineLevel="0" collapsed="false">
      <c r="A642" s="0" t="s">
        <v>6827</v>
      </c>
      <c r="B642" s="0" t="s">
        <v>1672</v>
      </c>
      <c r="C642" s="0" t="s">
        <v>6787</v>
      </c>
      <c r="D642" s="0" t="s">
        <v>6788</v>
      </c>
    </row>
    <row r="643" customFormat="false" ht="15" hidden="false" customHeight="false" outlineLevel="0" collapsed="false">
      <c r="A643" s="0" t="s">
        <v>6828</v>
      </c>
      <c r="B643" s="0" t="s">
        <v>6829</v>
      </c>
      <c r="C643" s="0" t="s">
        <v>6830</v>
      </c>
      <c r="D643" s="0" t="s">
        <v>6831</v>
      </c>
    </row>
    <row r="644" customFormat="false" ht="15" hidden="false" customHeight="false" outlineLevel="0" collapsed="false">
      <c r="A644" s="0" t="s">
        <v>6832</v>
      </c>
      <c r="B644" s="0" t="s">
        <v>2313</v>
      </c>
      <c r="C644" s="0" t="s">
        <v>6833</v>
      </c>
      <c r="D644" s="0" t="s">
        <v>6834</v>
      </c>
    </row>
    <row r="645" customFormat="false" ht="15" hidden="false" customHeight="false" outlineLevel="0" collapsed="false">
      <c r="A645" s="0" t="s">
        <v>6835</v>
      </c>
      <c r="B645" s="0" t="s">
        <v>3641</v>
      </c>
      <c r="C645" s="0" t="s">
        <v>3642</v>
      </c>
      <c r="D645" s="0" t="s">
        <v>3643</v>
      </c>
    </row>
    <row r="646" customFormat="false" ht="15" hidden="false" customHeight="false" outlineLevel="0" collapsed="false">
      <c r="A646" s="0" t="s">
        <v>6836</v>
      </c>
      <c r="C646" s="0" t="s">
        <v>5318</v>
      </c>
    </row>
    <row r="647" customFormat="false" ht="15" hidden="false" customHeight="false" outlineLevel="0" collapsed="false">
      <c r="A647" s="0" t="s">
        <v>6837</v>
      </c>
      <c r="B647" s="0" t="s">
        <v>6838</v>
      </c>
      <c r="C647" s="0" t="s">
        <v>6839</v>
      </c>
      <c r="D647" s="0" t="s">
        <v>5424</v>
      </c>
    </row>
    <row r="648" customFormat="false" ht="15" hidden="false" customHeight="false" outlineLevel="0" collapsed="false">
      <c r="A648" s="0" t="s">
        <v>6840</v>
      </c>
      <c r="B648" s="0" t="s">
        <v>6841</v>
      </c>
      <c r="C648" s="0" t="s">
        <v>6842</v>
      </c>
      <c r="D648" s="0" t="s">
        <v>3999</v>
      </c>
    </row>
    <row r="649" customFormat="false" ht="15" hidden="false" customHeight="false" outlineLevel="0" collapsed="false">
      <c r="A649" s="0" t="s">
        <v>6843</v>
      </c>
      <c r="C649" s="0" t="s">
        <v>5318</v>
      </c>
    </row>
    <row r="650" customFormat="false" ht="15" hidden="false" customHeight="false" outlineLevel="0" collapsed="false">
      <c r="A650" s="0" t="s">
        <v>6844</v>
      </c>
      <c r="B650" s="0" t="s">
        <v>798</v>
      </c>
      <c r="C650" s="0" t="s">
        <v>6845</v>
      </c>
      <c r="D650" s="0" t="s">
        <v>3976</v>
      </c>
    </row>
    <row r="651" customFormat="false" ht="15" hidden="false" customHeight="false" outlineLevel="0" collapsed="false">
      <c r="A651" s="0" t="s">
        <v>6846</v>
      </c>
      <c r="B651" s="0" t="s">
        <v>5695</v>
      </c>
      <c r="C651" s="0" t="s">
        <v>6847</v>
      </c>
    </row>
    <row r="652" customFormat="false" ht="15" hidden="false" customHeight="false" outlineLevel="0" collapsed="false">
      <c r="A652" s="0" t="s">
        <v>6848</v>
      </c>
      <c r="B652" s="0" t="s">
        <v>916</v>
      </c>
      <c r="C652" s="0" t="s">
        <v>6849</v>
      </c>
      <c r="D652" s="0" t="s">
        <v>6022</v>
      </c>
    </row>
    <row r="653" customFormat="false" ht="15" hidden="false" customHeight="false" outlineLevel="0" collapsed="false">
      <c r="A653" s="0" t="s">
        <v>6850</v>
      </c>
      <c r="C653" s="0" t="s">
        <v>5318</v>
      </c>
    </row>
    <row r="654" customFormat="false" ht="15" hidden="false" customHeight="false" outlineLevel="0" collapsed="false">
      <c r="A654" s="0" t="s">
        <v>6851</v>
      </c>
      <c r="B654" s="0" t="s">
        <v>6852</v>
      </c>
      <c r="C654" s="0" t="s">
        <v>6853</v>
      </c>
      <c r="D654" s="0" t="s">
        <v>6854</v>
      </c>
    </row>
    <row r="655" customFormat="false" ht="15" hidden="false" customHeight="false" outlineLevel="0" collapsed="false">
      <c r="A655" s="0" t="s">
        <v>6855</v>
      </c>
      <c r="B655" s="0" t="s">
        <v>6856</v>
      </c>
      <c r="C655" s="0" t="s">
        <v>6857</v>
      </c>
      <c r="D655" s="0" t="s">
        <v>4448</v>
      </c>
    </row>
    <row r="656" customFormat="false" ht="15" hidden="false" customHeight="false" outlineLevel="0" collapsed="false">
      <c r="A656" s="0" t="s">
        <v>6858</v>
      </c>
      <c r="B656" s="0" t="s">
        <v>6859</v>
      </c>
      <c r="C656" s="0" t="s">
        <v>6860</v>
      </c>
      <c r="D656" s="0" t="s">
        <v>6861</v>
      </c>
    </row>
    <row r="657" customFormat="false" ht="15" hidden="false" customHeight="false" outlineLevel="0" collapsed="false">
      <c r="A657" s="0" t="s">
        <v>6862</v>
      </c>
      <c r="C657" s="0" t="s">
        <v>5308</v>
      </c>
    </row>
    <row r="658" customFormat="false" ht="15" hidden="false" customHeight="false" outlineLevel="0" collapsed="false">
      <c r="A658" s="0" t="s">
        <v>6863</v>
      </c>
      <c r="B658" s="0" t="s">
        <v>581</v>
      </c>
      <c r="C658" s="0" t="s">
        <v>6864</v>
      </c>
      <c r="D658" s="0" t="s">
        <v>6076</v>
      </c>
    </row>
    <row r="659" customFormat="false" ht="15" hidden="false" customHeight="false" outlineLevel="0" collapsed="false">
      <c r="A659" s="0" t="s">
        <v>6865</v>
      </c>
      <c r="C659" s="0" t="s">
        <v>5308</v>
      </c>
    </row>
    <row r="660" customFormat="false" ht="15" hidden="false" customHeight="false" outlineLevel="0" collapsed="false">
      <c r="A660" s="0" t="s">
        <v>6866</v>
      </c>
      <c r="B660" s="0" t="s">
        <v>6867</v>
      </c>
      <c r="C660" s="0" t="s">
        <v>6868</v>
      </c>
      <c r="D660" s="0" t="s">
        <v>6869</v>
      </c>
    </row>
    <row r="661" customFormat="false" ht="15" hidden="false" customHeight="false" outlineLevel="0" collapsed="false">
      <c r="A661" s="0" t="s">
        <v>6870</v>
      </c>
      <c r="B661" s="0" t="s">
        <v>6871</v>
      </c>
      <c r="C661" s="0" t="s">
        <v>6872</v>
      </c>
      <c r="D661" s="0" t="s">
        <v>4603</v>
      </c>
    </row>
    <row r="662" customFormat="false" ht="15" hidden="false" customHeight="false" outlineLevel="0" collapsed="false">
      <c r="A662" s="0" t="s">
        <v>6873</v>
      </c>
      <c r="B662" s="0" t="s">
        <v>6874</v>
      </c>
      <c r="C662" s="0" t="s">
        <v>6875</v>
      </c>
      <c r="D662" s="0" t="s">
        <v>5217</v>
      </c>
    </row>
    <row r="663" customFormat="false" ht="15" hidden="false" customHeight="false" outlineLevel="0" collapsed="false">
      <c r="A663" s="0" t="s">
        <v>6876</v>
      </c>
      <c r="B663" s="0" t="s">
        <v>6877</v>
      </c>
      <c r="C663" s="0" t="s">
        <v>6878</v>
      </c>
      <c r="D663" s="0" t="s">
        <v>3870</v>
      </c>
    </row>
    <row r="664" customFormat="false" ht="15" hidden="false" customHeight="false" outlineLevel="0" collapsed="false">
      <c r="A664" s="0" t="s">
        <v>6879</v>
      </c>
      <c r="C664" s="0" t="s">
        <v>5308</v>
      </c>
    </row>
    <row r="665" customFormat="false" ht="15" hidden="false" customHeight="false" outlineLevel="0" collapsed="false">
      <c r="A665" s="0" t="s">
        <v>6880</v>
      </c>
      <c r="B665" s="0" t="s">
        <v>6881</v>
      </c>
      <c r="C665" s="0" t="s">
        <v>6882</v>
      </c>
      <c r="D665" s="0" t="s">
        <v>4344</v>
      </c>
    </row>
    <row r="666" customFormat="false" ht="15" hidden="false" customHeight="false" outlineLevel="0" collapsed="false">
      <c r="A666" s="0" t="s">
        <v>6883</v>
      </c>
      <c r="C666" s="0" t="s">
        <v>5308</v>
      </c>
    </row>
    <row r="667" customFormat="false" ht="15" hidden="false" customHeight="false" outlineLevel="0" collapsed="false">
      <c r="A667" s="0" t="s">
        <v>6884</v>
      </c>
      <c r="B667" s="0" t="s">
        <v>1295</v>
      </c>
      <c r="C667" s="0" t="s">
        <v>6885</v>
      </c>
      <c r="D667" s="0" t="s">
        <v>4969</v>
      </c>
    </row>
    <row r="668" customFormat="false" ht="15" hidden="false" customHeight="false" outlineLevel="0" collapsed="false">
      <c r="A668" s="0" t="s">
        <v>6886</v>
      </c>
      <c r="B668" s="0" t="s">
        <v>1295</v>
      </c>
      <c r="C668" s="0" t="s">
        <v>6885</v>
      </c>
      <c r="D668" s="0" t="s">
        <v>4969</v>
      </c>
    </row>
    <row r="669" customFormat="false" ht="15" hidden="false" customHeight="false" outlineLevel="0" collapsed="false">
      <c r="A669" s="0" t="s">
        <v>6887</v>
      </c>
      <c r="B669" s="0" t="s">
        <v>6888</v>
      </c>
      <c r="C669" s="0" t="s">
        <v>6889</v>
      </c>
      <c r="D669" s="0" t="s">
        <v>4907</v>
      </c>
    </row>
    <row r="670" customFormat="false" ht="15" hidden="false" customHeight="false" outlineLevel="0" collapsed="false">
      <c r="A670" s="0" t="s">
        <v>6890</v>
      </c>
      <c r="B670" s="0" t="s">
        <v>6891</v>
      </c>
      <c r="C670" s="0" t="s">
        <v>6892</v>
      </c>
      <c r="D670" s="0" t="s">
        <v>3773</v>
      </c>
    </row>
    <row r="671" customFormat="false" ht="15" hidden="false" customHeight="false" outlineLevel="0" collapsed="false">
      <c r="A671" s="0" t="s">
        <v>6893</v>
      </c>
      <c r="B671" s="0" t="s">
        <v>6894</v>
      </c>
      <c r="C671" s="0" t="s">
        <v>6895</v>
      </c>
      <c r="D671" s="0" t="s">
        <v>6896</v>
      </c>
    </row>
    <row r="672" customFormat="false" ht="15" hidden="false" customHeight="false" outlineLevel="0" collapsed="false">
      <c r="A672" s="0" t="s">
        <v>6897</v>
      </c>
      <c r="B672" s="0" t="s">
        <v>1666</v>
      </c>
      <c r="C672" s="0" t="s">
        <v>6898</v>
      </c>
      <c r="D672" s="0" t="s">
        <v>6899</v>
      </c>
    </row>
    <row r="673" customFormat="false" ht="15" hidden="false" customHeight="false" outlineLevel="0" collapsed="false">
      <c r="A673" s="0" t="s">
        <v>6900</v>
      </c>
      <c r="B673" s="0" t="s">
        <v>3378</v>
      </c>
      <c r="C673" s="0" t="s">
        <v>6901</v>
      </c>
      <c r="D673" s="0" t="s">
        <v>4033</v>
      </c>
    </row>
    <row r="674" customFormat="false" ht="15" hidden="false" customHeight="false" outlineLevel="0" collapsed="false">
      <c r="A674" s="0" t="s">
        <v>6902</v>
      </c>
      <c r="C674" s="0" t="s">
        <v>5318</v>
      </c>
    </row>
    <row r="675" customFormat="false" ht="15" hidden="false" customHeight="false" outlineLevel="0" collapsed="false">
      <c r="A675" s="0" t="s">
        <v>6903</v>
      </c>
      <c r="B675" s="0" t="s">
        <v>1617</v>
      </c>
      <c r="C675" s="0" t="s">
        <v>6904</v>
      </c>
      <c r="D675" s="0" t="s">
        <v>4029</v>
      </c>
    </row>
    <row r="676" customFormat="false" ht="15" hidden="false" customHeight="false" outlineLevel="0" collapsed="false">
      <c r="A676" s="0" t="s">
        <v>6905</v>
      </c>
      <c r="C676" s="0" t="s">
        <v>6906</v>
      </c>
    </row>
    <row r="677" customFormat="false" ht="15" hidden="false" customHeight="false" outlineLevel="0" collapsed="false">
      <c r="A677" s="0" t="s">
        <v>6907</v>
      </c>
      <c r="B677" s="0" t="s">
        <v>3450</v>
      </c>
      <c r="C677" s="0" t="s">
        <v>6908</v>
      </c>
      <c r="D677" s="0" t="s">
        <v>4177</v>
      </c>
    </row>
    <row r="678" customFormat="false" ht="15" hidden="false" customHeight="false" outlineLevel="0" collapsed="false">
      <c r="A678" s="0" t="s">
        <v>6909</v>
      </c>
      <c r="B678" s="0" t="s">
        <v>6910</v>
      </c>
      <c r="C678" s="0" t="s">
        <v>6911</v>
      </c>
      <c r="D678" s="0" t="s">
        <v>6912</v>
      </c>
    </row>
    <row r="679" customFormat="false" ht="15" hidden="false" customHeight="false" outlineLevel="0" collapsed="false">
      <c r="A679" s="0" t="s">
        <v>6913</v>
      </c>
      <c r="C679" s="0" t="s">
        <v>5318</v>
      </c>
    </row>
    <row r="680" customFormat="false" ht="15" hidden="false" customHeight="false" outlineLevel="0" collapsed="false">
      <c r="A680" s="0" t="s">
        <v>6914</v>
      </c>
      <c r="B680" s="0" t="s">
        <v>6915</v>
      </c>
      <c r="C680" s="0" t="s">
        <v>6916</v>
      </c>
      <c r="D680" s="0" t="s">
        <v>4002</v>
      </c>
    </row>
    <row r="681" customFormat="false" ht="15" hidden="false" customHeight="false" outlineLevel="0" collapsed="false">
      <c r="A681" s="0" t="s">
        <v>6917</v>
      </c>
      <c r="B681" s="0" t="s">
        <v>1283</v>
      </c>
      <c r="C681" s="0" t="s">
        <v>6918</v>
      </c>
      <c r="D681" s="0" t="s">
        <v>6919</v>
      </c>
    </row>
    <row r="682" customFormat="false" ht="15" hidden="false" customHeight="false" outlineLevel="0" collapsed="false">
      <c r="A682" s="0" t="s">
        <v>6920</v>
      </c>
      <c r="B682" s="0" t="s">
        <v>3402</v>
      </c>
      <c r="C682" s="0" t="s">
        <v>6921</v>
      </c>
      <c r="D682" s="0" t="s">
        <v>4787</v>
      </c>
    </row>
    <row r="683" customFormat="false" ht="15" hidden="false" customHeight="false" outlineLevel="0" collapsed="false">
      <c r="A683" s="0" t="s">
        <v>6922</v>
      </c>
      <c r="C683" s="0" t="s">
        <v>5308</v>
      </c>
    </row>
    <row r="684" customFormat="false" ht="15" hidden="false" customHeight="false" outlineLevel="0" collapsed="false">
      <c r="A684" s="0" t="s">
        <v>6923</v>
      </c>
      <c r="B684" s="0" t="s">
        <v>1283</v>
      </c>
      <c r="C684" s="0" t="s">
        <v>6918</v>
      </c>
      <c r="D684" s="0" t="s">
        <v>6919</v>
      </c>
    </row>
    <row r="685" customFormat="false" ht="15" hidden="false" customHeight="false" outlineLevel="0" collapsed="false">
      <c r="A685" s="0" t="s">
        <v>6924</v>
      </c>
      <c r="B685" s="0" t="s">
        <v>6925</v>
      </c>
      <c r="C685" s="0" t="s">
        <v>6926</v>
      </c>
      <c r="D685" s="0" t="s">
        <v>6927</v>
      </c>
    </row>
    <row r="686" customFormat="false" ht="15" hidden="false" customHeight="false" outlineLevel="0" collapsed="false">
      <c r="A686" s="0" t="s">
        <v>6928</v>
      </c>
      <c r="B686" s="0" t="s">
        <v>3538</v>
      </c>
      <c r="C686" s="0" t="s">
        <v>6929</v>
      </c>
      <c r="D686" s="0" t="s">
        <v>4674</v>
      </c>
    </row>
    <row r="687" customFormat="false" ht="15" hidden="false" customHeight="false" outlineLevel="0" collapsed="false">
      <c r="A687" s="0" t="s">
        <v>6930</v>
      </c>
      <c r="C687" s="0" t="s">
        <v>5308</v>
      </c>
    </row>
    <row r="688" customFormat="false" ht="15" hidden="false" customHeight="false" outlineLevel="0" collapsed="false">
      <c r="A688" s="0" t="s">
        <v>6931</v>
      </c>
      <c r="B688" s="0" t="s">
        <v>5695</v>
      </c>
      <c r="C688" s="0" t="s">
        <v>6932</v>
      </c>
    </row>
    <row r="689" customFormat="false" ht="15" hidden="false" customHeight="false" outlineLevel="0" collapsed="false">
      <c r="A689" s="0" t="s">
        <v>6933</v>
      </c>
      <c r="B689" s="0" t="s">
        <v>3569</v>
      </c>
      <c r="C689" s="0" t="s">
        <v>6934</v>
      </c>
      <c r="D689" s="0" t="s">
        <v>6935</v>
      </c>
    </row>
    <row r="690" customFormat="false" ht="15" hidden="false" customHeight="false" outlineLevel="0" collapsed="false">
      <c r="A690" s="0" t="s">
        <v>6936</v>
      </c>
      <c r="B690" s="0" t="s">
        <v>2397</v>
      </c>
      <c r="C690" s="0" t="s">
        <v>6937</v>
      </c>
      <c r="D690" s="0" t="s">
        <v>6938</v>
      </c>
    </row>
    <row r="691" customFormat="false" ht="15" hidden="false" customHeight="false" outlineLevel="0" collapsed="false">
      <c r="A691" s="0" t="s">
        <v>6939</v>
      </c>
      <c r="B691" s="0" t="s">
        <v>5695</v>
      </c>
      <c r="C691" s="0" t="s">
        <v>6940</v>
      </c>
    </row>
    <row r="692" customFormat="false" ht="15" hidden="false" customHeight="false" outlineLevel="0" collapsed="false">
      <c r="A692" s="0" t="s">
        <v>6941</v>
      </c>
      <c r="C692" s="11" t="s">
        <v>4102</v>
      </c>
    </row>
    <row r="693" customFormat="false" ht="15" hidden="false" customHeight="false" outlineLevel="0" collapsed="false">
      <c r="A693" s="0" t="s">
        <v>6942</v>
      </c>
      <c r="B693" s="0" t="s">
        <v>6943</v>
      </c>
      <c r="C693" s="0" t="s">
        <v>6944</v>
      </c>
      <c r="D693" s="0" t="s">
        <v>6945</v>
      </c>
    </row>
    <row r="694" customFormat="false" ht="15" hidden="false" customHeight="false" outlineLevel="0" collapsed="false">
      <c r="A694" s="0" t="s">
        <v>6946</v>
      </c>
      <c r="C694" s="0" t="s">
        <v>5308</v>
      </c>
    </row>
    <row r="695" customFormat="false" ht="15" hidden="false" customHeight="false" outlineLevel="0" collapsed="false">
      <c r="A695" s="0" t="s">
        <v>6947</v>
      </c>
      <c r="B695" s="0" t="s">
        <v>6948</v>
      </c>
      <c r="C695" s="0" t="s">
        <v>6949</v>
      </c>
      <c r="D695" s="0" t="s">
        <v>4897</v>
      </c>
    </row>
    <row r="696" customFormat="false" ht="15" hidden="false" customHeight="false" outlineLevel="0" collapsed="false">
      <c r="A696" s="0" t="s">
        <v>6950</v>
      </c>
      <c r="B696" s="0" t="s">
        <v>6951</v>
      </c>
      <c r="C696" s="0" t="s">
        <v>6952</v>
      </c>
      <c r="D696" s="0" t="s">
        <v>6671</v>
      </c>
    </row>
    <row r="697" customFormat="false" ht="15" hidden="false" customHeight="false" outlineLevel="0" collapsed="false">
      <c r="A697" s="0" t="s">
        <v>6953</v>
      </c>
      <c r="C697" s="0" t="s">
        <v>5308</v>
      </c>
    </row>
    <row r="698" customFormat="false" ht="15" hidden="false" customHeight="false" outlineLevel="0" collapsed="false">
      <c r="A698" s="0" t="s">
        <v>6954</v>
      </c>
      <c r="B698" s="0" t="s">
        <v>2722</v>
      </c>
      <c r="C698" s="0" t="s">
        <v>6955</v>
      </c>
      <c r="D698" s="0" t="s">
        <v>4024</v>
      </c>
    </row>
    <row r="699" customFormat="false" ht="15" hidden="false" customHeight="false" outlineLevel="0" collapsed="false">
      <c r="A699" s="0" t="s">
        <v>6956</v>
      </c>
      <c r="C699" s="0" t="s">
        <v>5308</v>
      </c>
    </row>
    <row r="700" customFormat="false" ht="15" hidden="false" customHeight="false" outlineLevel="0" collapsed="false">
      <c r="A700" s="0" t="s">
        <v>6957</v>
      </c>
      <c r="B700" s="0" t="s">
        <v>6958</v>
      </c>
      <c r="C700" s="0" t="s">
        <v>6959</v>
      </c>
      <c r="D700" s="0" t="s">
        <v>4078</v>
      </c>
    </row>
    <row r="701" customFormat="false" ht="15" hidden="false" customHeight="false" outlineLevel="0" collapsed="false">
      <c r="A701" s="0" t="s">
        <v>6960</v>
      </c>
      <c r="B701" s="0" t="s">
        <v>3551</v>
      </c>
      <c r="C701" s="0" t="s">
        <v>6961</v>
      </c>
      <c r="D701" s="0" t="s">
        <v>6962</v>
      </c>
    </row>
    <row r="702" customFormat="false" ht="15" hidden="false" customHeight="false" outlineLevel="0" collapsed="false">
      <c r="A702" s="0" t="s">
        <v>6963</v>
      </c>
      <c r="B702" s="0" t="s">
        <v>6964</v>
      </c>
      <c r="C702" s="0" t="s">
        <v>6965</v>
      </c>
      <c r="D702" s="0" t="s">
        <v>4327</v>
      </c>
    </row>
    <row r="703" customFormat="false" ht="15" hidden="false" customHeight="false" outlineLevel="0" collapsed="false">
      <c r="A703" s="0" t="s">
        <v>6966</v>
      </c>
      <c r="B703" s="0" t="s">
        <v>1507</v>
      </c>
      <c r="C703" s="0" t="s">
        <v>6967</v>
      </c>
      <c r="D703" s="0" t="s">
        <v>6968</v>
      </c>
    </row>
    <row r="704" customFormat="false" ht="15" hidden="false" customHeight="false" outlineLevel="0" collapsed="false">
      <c r="A704" s="0" t="s">
        <v>6969</v>
      </c>
      <c r="C704" s="0" t="s">
        <v>5318</v>
      </c>
    </row>
    <row r="705" customFormat="false" ht="15" hidden="false" customHeight="false" outlineLevel="0" collapsed="false">
      <c r="A705" s="0" t="s">
        <v>6970</v>
      </c>
      <c r="B705" s="0" t="s">
        <v>6971</v>
      </c>
      <c r="C705" s="0" t="s">
        <v>6972</v>
      </c>
      <c r="D705" s="0" t="s">
        <v>5098</v>
      </c>
    </row>
    <row r="706" customFormat="false" ht="15" hidden="false" customHeight="false" outlineLevel="0" collapsed="false">
      <c r="A706" s="0" t="s">
        <v>6973</v>
      </c>
      <c r="B706" s="0" t="s">
        <v>6971</v>
      </c>
      <c r="C706" s="0" t="s">
        <v>6972</v>
      </c>
      <c r="D706" s="0" t="s">
        <v>5098</v>
      </c>
    </row>
    <row r="707" customFormat="false" ht="15" hidden="false" customHeight="false" outlineLevel="0" collapsed="false">
      <c r="A707" s="0" t="s">
        <v>6974</v>
      </c>
      <c r="B707" s="0" t="s">
        <v>3387</v>
      </c>
      <c r="C707" s="0" t="s">
        <v>6975</v>
      </c>
      <c r="D707" s="0" t="s">
        <v>6976</v>
      </c>
    </row>
    <row r="708" customFormat="false" ht="15" hidden="false" customHeight="false" outlineLevel="0" collapsed="false">
      <c r="A708" s="0" t="s">
        <v>6977</v>
      </c>
      <c r="B708" s="0" t="s">
        <v>6978</v>
      </c>
      <c r="C708" s="0" t="s">
        <v>6979</v>
      </c>
      <c r="D708" s="0" t="s">
        <v>6980</v>
      </c>
    </row>
    <row r="709" customFormat="false" ht="15" hidden="false" customHeight="false" outlineLevel="0" collapsed="false">
      <c r="A709" s="0" t="s">
        <v>6981</v>
      </c>
      <c r="B709" s="0" t="s">
        <v>6982</v>
      </c>
      <c r="C709" s="0" t="s">
        <v>6983</v>
      </c>
    </row>
    <row r="710" customFormat="false" ht="15" hidden="false" customHeight="false" outlineLevel="0" collapsed="false">
      <c r="A710" s="0" t="s">
        <v>6984</v>
      </c>
      <c r="C710" s="0" t="s">
        <v>5308</v>
      </c>
    </row>
    <row r="711" customFormat="false" ht="15" hidden="false" customHeight="false" outlineLevel="0" collapsed="false">
      <c r="A711" s="0" t="s">
        <v>6985</v>
      </c>
      <c r="B711" s="0" t="s">
        <v>6986</v>
      </c>
      <c r="C711" s="0" t="s">
        <v>6987</v>
      </c>
      <c r="D711" s="0" t="s">
        <v>6988</v>
      </c>
    </row>
    <row r="712" customFormat="false" ht="15" hidden="false" customHeight="false" outlineLevel="0" collapsed="false">
      <c r="A712" s="0" t="s">
        <v>6989</v>
      </c>
      <c r="B712" s="0" t="s">
        <v>2522</v>
      </c>
      <c r="C712" s="0" t="s">
        <v>2522</v>
      </c>
      <c r="D712" s="0" t="s">
        <v>6919</v>
      </c>
    </row>
    <row r="713" customFormat="false" ht="15" hidden="false" customHeight="false" outlineLevel="0" collapsed="false">
      <c r="A713" s="0" t="s">
        <v>6990</v>
      </c>
      <c r="B713" s="0" t="s">
        <v>3387</v>
      </c>
      <c r="C713" s="0" t="s">
        <v>6975</v>
      </c>
      <c r="D713" s="0" t="s">
        <v>6976</v>
      </c>
    </row>
    <row r="714" customFormat="false" ht="15" hidden="false" customHeight="false" outlineLevel="0" collapsed="false">
      <c r="A714" s="0" t="s">
        <v>6991</v>
      </c>
      <c r="B714" s="0" t="s">
        <v>5695</v>
      </c>
      <c r="C714" s="0" t="s">
        <v>6992</v>
      </c>
    </row>
    <row r="715" customFormat="false" ht="15" hidden="false" customHeight="false" outlineLevel="0" collapsed="false">
      <c r="A715" s="0" t="s">
        <v>6993</v>
      </c>
      <c r="B715" s="0" t="s">
        <v>6994</v>
      </c>
      <c r="C715" s="0" t="s">
        <v>6995</v>
      </c>
      <c r="D715" s="0" t="s">
        <v>6996</v>
      </c>
    </row>
    <row r="716" customFormat="false" ht="15" hidden="false" customHeight="false" outlineLevel="0" collapsed="false">
      <c r="A716" s="0" t="s">
        <v>6997</v>
      </c>
      <c r="C716" s="0" t="s">
        <v>5318</v>
      </c>
    </row>
    <row r="717" customFormat="false" ht="15" hidden="false" customHeight="false" outlineLevel="0" collapsed="false">
      <c r="A717" s="0" t="s">
        <v>6998</v>
      </c>
      <c r="C717" s="11" t="s">
        <v>4102</v>
      </c>
    </row>
    <row r="718" customFormat="false" ht="15" hidden="false" customHeight="false" outlineLevel="0" collapsed="false">
      <c r="A718" s="0" t="s">
        <v>6999</v>
      </c>
      <c r="B718" s="0" t="s">
        <v>7000</v>
      </c>
      <c r="C718" s="0" t="s">
        <v>7001</v>
      </c>
      <c r="D718" s="0" t="s">
        <v>7002</v>
      </c>
    </row>
    <row r="719" customFormat="false" ht="15" hidden="false" customHeight="false" outlineLevel="0" collapsed="false">
      <c r="A719" s="0" t="s">
        <v>7003</v>
      </c>
      <c r="C719" s="11" t="s">
        <v>4102</v>
      </c>
    </row>
    <row r="720" customFormat="false" ht="15" hidden="false" customHeight="false" outlineLevel="0" collapsed="false">
      <c r="A720" s="0" t="s">
        <v>7004</v>
      </c>
      <c r="B720" s="0" t="s">
        <v>7005</v>
      </c>
      <c r="C720" s="0" t="s">
        <v>7006</v>
      </c>
      <c r="D720" s="0" t="s">
        <v>4861</v>
      </c>
    </row>
    <row r="721" customFormat="false" ht="15" hidden="false" customHeight="false" outlineLevel="0" collapsed="false">
      <c r="A721" s="0" t="s">
        <v>7007</v>
      </c>
      <c r="B721" s="0" t="s">
        <v>7008</v>
      </c>
      <c r="C721" s="0" t="s">
        <v>7009</v>
      </c>
      <c r="D721" s="0" t="s">
        <v>7010</v>
      </c>
    </row>
    <row r="722" customFormat="false" ht="15" hidden="false" customHeight="false" outlineLevel="0" collapsed="false">
      <c r="A722" s="0" t="s">
        <v>7011</v>
      </c>
      <c r="B722" s="0" t="s">
        <v>1188</v>
      </c>
      <c r="C722" s="0" t="s">
        <v>7012</v>
      </c>
      <c r="D722" s="0" t="s">
        <v>4284</v>
      </c>
    </row>
    <row r="723" customFormat="false" ht="15" hidden="false" customHeight="false" outlineLevel="0" collapsed="false">
      <c r="A723" s="0" t="s">
        <v>7013</v>
      </c>
      <c r="B723" s="0" t="s">
        <v>6978</v>
      </c>
      <c r="C723" s="0" t="s">
        <v>6979</v>
      </c>
      <c r="D723" s="0" t="s">
        <v>6980</v>
      </c>
    </row>
    <row r="724" customFormat="false" ht="15" hidden="false" customHeight="false" outlineLevel="0" collapsed="false">
      <c r="A724" s="0" t="s">
        <v>7014</v>
      </c>
      <c r="B724" s="0" t="s">
        <v>3526</v>
      </c>
      <c r="C724" s="0" t="s">
        <v>7015</v>
      </c>
      <c r="D724" s="0" t="s">
        <v>7016</v>
      </c>
    </row>
    <row r="725" customFormat="false" ht="15" hidden="false" customHeight="false" outlineLevel="0" collapsed="false">
      <c r="A725" s="0" t="s">
        <v>7017</v>
      </c>
      <c r="B725" s="0" t="s">
        <v>5035</v>
      </c>
      <c r="C725" s="0" t="s">
        <v>7018</v>
      </c>
      <c r="D725" s="0" t="s">
        <v>4779</v>
      </c>
    </row>
    <row r="726" customFormat="false" ht="15" hidden="false" customHeight="false" outlineLevel="0" collapsed="false">
      <c r="A726" s="0" t="s">
        <v>7019</v>
      </c>
      <c r="C726" s="0" t="s">
        <v>5308</v>
      </c>
    </row>
    <row r="727" customFormat="false" ht="15" hidden="false" customHeight="false" outlineLevel="0" collapsed="false">
      <c r="A727" s="0" t="s">
        <v>7020</v>
      </c>
      <c r="C727" s="0" t="s">
        <v>5308</v>
      </c>
    </row>
    <row r="728" customFormat="false" ht="15" hidden="false" customHeight="false" outlineLevel="0" collapsed="false">
      <c r="A728" s="0" t="s">
        <v>7021</v>
      </c>
      <c r="B728" s="0" t="s">
        <v>7022</v>
      </c>
      <c r="C728" s="0" t="s">
        <v>7023</v>
      </c>
      <c r="D728" s="0" t="s">
        <v>7024</v>
      </c>
    </row>
    <row r="729" customFormat="false" ht="15" hidden="false" customHeight="false" outlineLevel="0" collapsed="false">
      <c r="A729" s="0" t="s">
        <v>7025</v>
      </c>
      <c r="B729" s="0" t="s">
        <v>7026</v>
      </c>
      <c r="C729" s="0" t="s">
        <v>7027</v>
      </c>
      <c r="D729" s="0" t="s">
        <v>7028</v>
      </c>
    </row>
    <row r="730" customFormat="false" ht="15" hidden="false" customHeight="false" outlineLevel="0" collapsed="false">
      <c r="A730" s="0" t="s">
        <v>7029</v>
      </c>
      <c r="C730" s="0" t="s">
        <v>5318</v>
      </c>
    </row>
    <row r="731" customFormat="false" ht="15" hidden="false" customHeight="false" outlineLevel="0" collapsed="false">
      <c r="A731" s="0" t="s">
        <v>7030</v>
      </c>
      <c r="C731" s="11" t="s">
        <v>4102</v>
      </c>
    </row>
    <row r="732" customFormat="false" ht="15" hidden="false" customHeight="false" outlineLevel="0" collapsed="false">
      <c r="A732" s="0" t="s">
        <v>7031</v>
      </c>
      <c r="B732" s="0" t="s">
        <v>3178</v>
      </c>
      <c r="C732" s="0" t="s">
        <v>7032</v>
      </c>
      <c r="D732" s="0" t="s">
        <v>5312</v>
      </c>
    </row>
    <row r="733" customFormat="false" ht="15" hidden="false" customHeight="false" outlineLevel="0" collapsed="false">
      <c r="A733" s="0" t="s">
        <v>7033</v>
      </c>
      <c r="B733" s="0" t="s">
        <v>3178</v>
      </c>
      <c r="C733" s="0" t="s">
        <v>7032</v>
      </c>
      <c r="D733" s="0" t="s">
        <v>5312</v>
      </c>
    </row>
    <row r="734" customFormat="false" ht="15" hidden="false" customHeight="false" outlineLevel="0" collapsed="false">
      <c r="A734" s="0" t="s">
        <v>7034</v>
      </c>
      <c r="B734" s="0" t="s">
        <v>7035</v>
      </c>
      <c r="C734" s="0" t="s">
        <v>7036</v>
      </c>
    </row>
    <row r="735" customFormat="false" ht="15" hidden="false" customHeight="false" outlineLevel="0" collapsed="false">
      <c r="A735" s="0" t="s">
        <v>7037</v>
      </c>
      <c r="C735" s="0" t="s">
        <v>5318</v>
      </c>
    </row>
    <row r="736" customFormat="false" ht="15" hidden="false" customHeight="false" outlineLevel="0" collapsed="false">
      <c r="A736" s="0" t="s">
        <v>7038</v>
      </c>
      <c r="B736" s="0" t="s">
        <v>1810</v>
      </c>
      <c r="C736" s="0" t="s">
        <v>7039</v>
      </c>
      <c r="D736" s="0" t="s">
        <v>5758</v>
      </c>
    </row>
    <row r="737" customFormat="false" ht="15" hidden="false" customHeight="false" outlineLevel="0" collapsed="false">
      <c r="A737" s="0" t="s">
        <v>7040</v>
      </c>
      <c r="C737" s="11" t="s">
        <v>4102</v>
      </c>
    </row>
    <row r="738" customFormat="false" ht="15" hidden="false" customHeight="false" outlineLevel="0" collapsed="false">
      <c r="A738" s="0" t="s">
        <v>7041</v>
      </c>
      <c r="B738" s="0" t="s">
        <v>7042</v>
      </c>
      <c r="C738" s="0" t="s">
        <v>7043</v>
      </c>
      <c r="D738" s="0" t="s">
        <v>6935</v>
      </c>
    </row>
    <row r="739" customFormat="false" ht="15" hidden="false" customHeight="false" outlineLevel="0" collapsed="false">
      <c r="A739" s="0" t="s">
        <v>7044</v>
      </c>
      <c r="B739" s="0" t="s">
        <v>1346</v>
      </c>
      <c r="C739" s="0" t="s">
        <v>7045</v>
      </c>
      <c r="D739" s="0" t="s">
        <v>5827</v>
      </c>
    </row>
    <row r="740" customFormat="false" ht="15" hidden="false" customHeight="false" outlineLevel="0" collapsed="false">
      <c r="A740" s="0" t="s">
        <v>7046</v>
      </c>
      <c r="B740" s="0" t="s">
        <v>7047</v>
      </c>
      <c r="C740" s="0" t="s">
        <v>7048</v>
      </c>
      <c r="D740" s="0" t="s">
        <v>4344</v>
      </c>
    </row>
    <row r="741" customFormat="false" ht="15" hidden="false" customHeight="false" outlineLevel="0" collapsed="false">
      <c r="A741" s="0" t="s">
        <v>7049</v>
      </c>
      <c r="B741" s="0" t="s">
        <v>7050</v>
      </c>
      <c r="C741" s="0" t="s">
        <v>7051</v>
      </c>
      <c r="D741" s="0" t="s">
        <v>7052</v>
      </c>
    </row>
    <row r="742" customFormat="false" ht="15" hidden="false" customHeight="false" outlineLevel="0" collapsed="false">
      <c r="A742" s="0" t="s">
        <v>7053</v>
      </c>
      <c r="C742" s="11" t="s">
        <v>4102</v>
      </c>
    </row>
    <row r="743" customFormat="false" ht="15" hidden="false" customHeight="false" outlineLevel="0" collapsed="false">
      <c r="A743" s="0" t="s">
        <v>7054</v>
      </c>
      <c r="C743" s="0" t="s">
        <v>5318</v>
      </c>
    </row>
    <row r="744" customFormat="false" ht="15" hidden="false" customHeight="false" outlineLevel="0" collapsed="false">
      <c r="A744" s="0" t="s">
        <v>7055</v>
      </c>
      <c r="B744" s="0" t="s">
        <v>7056</v>
      </c>
      <c r="C744" s="0" t="s">
        <v>7057</v>
      </c>
      <c r="D744" s="0" t="s">
        <v>7058</v>
      </c>
    </row>
    <row r="745" customFormat="false" ht="15" hidden="false" customHeight="false" outlineLevel="0" collapsed="false">
      <c r="A745" s="0" t="s">
        <v>7059</v>
      </c>
      <c r="C745" s="0" t="s">
        <v>5308</v>
      </c>
    </row>
    <row r="746" customFormat="false" ht="15" hidden="false" customHeight="false" outlineLevel="0" collapsed="false">
      <c r="A746" s="0" t="s">
        <v>7060</v>
      </c>
      <c r="B746" s="0" t="s">
        <v>3430</v>
      </c>
      <c r="C746" s="0" t="s">
        <v>7061</v>
      </c>
      <c r="D746" s="0" t="s">
        <v>7062</v>
      </c>
    </row>
    <row r="747" customFormat="false" ht="15" hidden="false" customHeight="false" outlineLevel="0" collapsed="false">
      <c r="A747" s="0" t="s">
        <v>7063</v>
      </c>
      <c r="B747" s="0" t="s">
        <v>3896</v>
      </c>
      <c r="C747" s="0" t="s">
        <v>7064</v>
      </c>
      <c r="D747" s="0" t="s">
        <v>3898</v>
      </c>
    </row>
    <row r="748" customFormat="false" ht="15" hidden="false" customHeight="false" outlineLevel="0" collapsed="false">
      <c r="A748" s="0" t="s">
        <v>7065</v>
      </c>
      <c r="B748" s="0" t="s">
        <v>7066</v>
      </c>
      <c r="C748" s="0" t="s">
        <v>7067</v>
      </c>
      <c r="D748" s="0" t="s">
        <v>4469</v>
      </c>
    </row>
    <row r="749" customFormat="false" ht="15" hidden="false" customHeight="false" outlineLevel="0" collapsed="false">
      <c r="A749" s="0" t="s">
        <v>7068</v>
      </c>
      <c r="C749" s="0" t="s">
        <v>7069</v>
      </c>
    </row>
    <row r="750" customFormat="false" ht="15" hidden="false" customHeight="false" outlineLevel="0" collapsed="false">
      <c r="A750" s="0" t="s">
        <v>7070</v>
      </c>
      <c r="B750" s="0" t="s">
        <v>7071</v>
      </c>
      <c r="C750" s="0" t="s">
        <v>7072</v>
      </c>
      <c r="D750" s="0" t="s">
        <v>4124</v>
      </c>
    </row>
    <row r="751" customFormat="false" ht="15" hidden="false" customHeight="false" outlineLevel="0" collapsed="false">
      <c r="A751" s="0" t="s">
        <v>7073</v>
      </c>
      <c r="B751" s="0" t="s">
        <v>559</v>
      </c>
      <c r="C751" s="0" t="s">
        <v>7074</v>
      </c>
      <c r="D751" s="0" t="s">
        <v>7075</v>
      </c>
    </row>
    <row r="752" customFormat="false" ht="15" hidden="false" customHeight="false" outlineLevel="0" collapsed="false">
      <c r="A752" s="0" t="s">
        <v>7076</v>
      </c>
      <c r="B752" s="0" t="s">
        <v>1763</v>
      </c>
      <c r="C752" s="0" t="s">
        <v>7077</v>
      </c>
      <c r="D752" s="0" t="s">
        <v>4044</v>
      </c>
    </row>
    <row r="753" customFormat="false" ht="15" hidden="false" customHeight="false" outlineLevel="0" collapsed="false">
      <c r="A753" s="0" t="s">
        <v>7078</v>
      </c>
      <c r="C753" s="0" t="s">
        <v>7079</v>
      </c>
    </row>
    <row r="754" customFormat="false" ht="15" hidden="false" customHeight="false" outlineLevel="0" collapsed="false">
      <c r="A754" s="0" t="s">
        <v>7080</v>
      </c>
      <c r="B754" s="0" t="s">
        <v>3657</v>
      </c>
      <c r="C754" s="0" t="s">
        <v>7081</v>
      </c>
      <c r="D754" s="0" t="s">
        <v>3659</v>
      </c>
    </row>
    <row r="755" customFormat="false" ht="15" hidden="false" customHeight="false" outlineLevel="0" collapsed="false">
      <c r="A755" s="0" t="s">
        <v>7082</v>
      </c>
      <c r="B755" s="0" t="s">
        <v>887</v>
      </c>
      <c r="C755" s="0" t="s">
        <v>7083</v>
      </c>
      <c r="D755" s="0" t="s">
        <v>3852</v>
      </c>
    </row>
    <row r="756" customFormat="false" ht="15" hidden="false" customHeight="false" outlineLevel="0" collapsed="false">
      <c r="A756" s="0" t="s">
        <v>7084</v>
      </c>
      <c r="B756" s="0" t="s">
        <v>7050</v>
      </c>
      <c r="C756" s="0" t="s">
        <v>7051</v>
      </c>
      <c r="D756" s="0" t="s">
        <v>7052</v>
      </c>
    </row>
    <row r="757" customFormat="false" ht="15" hidden="false" customHeight="false" outlineLevel="0" collapsed="false">
      <c r="A757" s="0" t="s">
        <v>7041</v>
      </c>
      <c r="B757" s="0" t="s">
        <v>7042</v>
      </c>
      <c r="C757" s="0" t="s">
        <v>7043</v>
      </c>
      <c r="D757" s="0" t="s">
        <v>6935</v>
      </c>
    </row>
    <row r="758" customFormat="false" ht="15" hidden="false" customHeight="false" outlineLevel="0" collapsed="false">
      <c r="A758" s="0" t="s">
        <v>7085</v>
      </c>
      <c r="B758" s="0" t="s">
        <v>5695</v>
      </c>
      <c r="C758" s="0" t="s">
        <v>7086</v>
      </c>
    </row>
    <row r="759" customFormat="false" ht="15" hidden="false" customHeight="false" outlineLevel="0" collapsed="false">
      <c r="A759" s="0" t="s">
        <v>7087</v>
      </c>
      <c r="C759" s="0" t="s">
        <v>5318</v>
      </c>
    </row>
    <row r="760" customFormat="false" ht="15" hidden="false" customHeight="false" outlineLevel="0" collapsed="false">
      <c r="A760" s="0" t="s">
        <v>7088</v>
      </c>
      <c r="C760" s="0" t="s">
        <v>5318</v>
      </c>
    </row>
    <row r="761" customFormat="false" ht="15" hidden="false" customHeight="false" outlineLevel="0" collapsed="false">
      <c r="A761" s="0" t="s">
        <v>7089</v>
      </c>
      <c r="B761" s="0" t="s">
        <v>7090</v>
      </c>
      <c r="C761" s="0" t="s">
        <v>7091</v>
      </c>
      <c r="D761" s="0" t="s">
        <v>4722</v>
      </c>
    </row>
    <row r="762" customFormat="false" ht="15" hidden="false" customHeight="false" outlineLevel="0" collapsed="false">
      <c r="A762" s="0" t="s">
        <v>7092</v>
      </c>
      <c r="C762" s="0" t="s">
        <v>5308</v>
      </c>
    </row>
    <row r="763" customFormat="false" ht="15" hidden="false" customHeight="false" outlineLevel="0" collapsed="false">
      <c r="A763" s="0" t="s">
        <v>7093</v>
      </c>
      <c r="B763" s="0" t="s">
        <v>5695</v>
      </c>
      <c r="C763" s="0" t="s">
        <v>7094</v>
      </c>
    </row>
    <row r="764" customFormat="false" ht="15" hidden="false" customHeight="false" outlineLevel="0" collapsed="false">
      <c r="A764" s="0" t="s">
        <v>7095</v>
      </c>
      <c r="C764" s="0" t="s">
        <v>5318</v>
      </c>
    </row>
    <row r="765" customFormat="false" ht="15" hidden="false" customHeight="false" outlineLevel="0" collapsed="false">
      <c r="A765" s="0" t="s">
        <v>7096</v>
      </c>
      <c r="B765" s="0" t="s">
        <v>7097</v>
      </c>
      <c r="C765" s="0" t="s">
        <v>7098</v>
      </c>
      <c r="D765" s="0" t="s">
        <v>4333</v>
      </c>
    </row>
    <row r="766" customFormat="false" ht="15" hidden="false" customHeight="false" outlineLevel="0" collapsed="false">
      <c r="A766" s="0" t="s">
        <v>7099</v>
      </c>
      <c r="B766" s="0" t="s">
        <v>1310</v>
      </c>
      <c r="C766" s="0" t="s">
        <v>4073</v>
      </c>
      <c r="D766" s="0" t="s">
        <v>5717</v>
      </c>
    </row>
    <row r="767" customFormat="false" ht="15" hidden="false" customHeight="false" outlineLevel="0" collapsed="false">
      <c r="A767" s="0" t="s">
        <v>7100</v>
      </c>
      <c r="B767" s="0" t="s">
        <v>2534</v>
      </c>
      <c r="C767" s="0" t="s">
        <v>7101</v>
      </c>
      <c r="D767" s="0" t="s">
        <v>3649</v>
      </c>
    </row>
    <row r="768" customFormat="false" ht="15" hidden="false" customHeight="false" outlineLevel="0" collapsed="false">
      <c r="A768" s="0" t="s">
        <v>7102</v>
      </c>
      <c r="C768" s="0" t="s">
        <v>5308</v>
      </c>
    </row>
    <row r="769" customFormat="false" ht="15" hidden="false" customHeight="false" outlineLevel="0" collapsed="false">
      <c r="A769" s="0" t="s">
        <v>7103</v>
      </c>
      <c r="B769" s="0" t="s">
        <v>611</v>
      </c>
      <c r="C769" s="0" t="s">
        <v>4119</v>
      </c>
      <c r="D769" s="0" t="s">
        <v>4120</v>
      </c>
    </row>
    <row r="770" customFormat="false" ht="15" hidden="false" customHeight="false" outlineLevel="0" collapsed="false">
      <c r="A770" s="0" t="s">
        <v>7104</v>
      </c>
      <c r="C770" s="11" t="s">
        <v>4102</v>
      </c>
    </row>
    <row r="771" customFormat="false" ht="15" hidden="false" customHeight="false" outlineLevel="0" collapsed="false">
      <c r="A771" s="0" t="s">
        <v>7105</v>
      </c>
      <c r="B771" s="0" t="s">
        <v>7106</v>
      </c>
      <c r="C771" s="0" t="s">
        <v>7107</v>
      </c>
      <c r="D771" s="0" t="s">
        <v>4050</v>
      </c>
    </row>
    <row r="772" customFormat="false" ht="15" hidden="false" customHeight="false" outlineLevel="0" collapsed="false">
      <c r="A772" s="0" t="s">
        <v>7108</v>
      </c>
      <c r="B772" s="0" t="s">
        <v>7109</v>
      </c>
      <c r="C772" s="0" t="s">
        <v>7110</v>
      </c>
      <c r="D772" s="0" t="s">
        <v>5722</v>
      </c>
    </row>
    <row r="773" customFormat="false" ht="15" hidden="false" customHeight="false" outlineLevel="0" collapsed="false">
      <c r="A773" s="0" t="s">
        <v>7111</v>
      </c>
      <c r="C773" s="0" t="s">
        <v>5308</v>
      </c>
    </row>
    <row r="774" customFormat="false" ht="15" hidden="false" customHeight="false" outlineLevel="0" collapsed="false">
      <c r="A774" s="0" t="s">
        <v>7112</v>
      </c>
      <c r="B774" s="0" t="s">
        <v>7113</v>
      </c>
      <c r="C774" s="0" t="s">
        <v>7114</v>
      </c>
      <c r="D774" s="0" t="s">
        <v>4168</v>
      </c>
    </row>
    <row r="775" customFormat="false" ht="15" hidden="false" customHeight="false" outlineLevel="0" collapsed="false">
      <c r="A775" s="0" t="s">
        <v>7115</v>
      </c>
      <c r="C775" s="11" t="s">
        <v>4102</v>
      </c>
    </row>
    <row r="776" customFormat="false" ht="15" hidden="false" customHeight="false" outlineLevel="0" collapsed="false">
      <c r="A776" s="0" t="s">
        <v>7116</v>
      </c>
      <c r="B776" s="0" t="s">
        <v>7117</v>
      </c>
      <c r="C776" s="0" t="s">
        <v>7118</v>
      </c>
      <c r="D776" s="0" t="s">
        <v>7119</v>
      </c>
    </row>
    <row r="777" customFormat="false" ht="15" hidden="false" customHeight="false" outlineLevel="0" collapsed="false">
      <c r="A777" s="0" t="s">
        <v>7120</v>
      </c>
      <c r="B777" s="0" t="s">
        <v>1571</v>
      </c>
      <c r="C777" s="0" t="s">
        <v>7121</v>
      </c>
      <c r="D777" s="0" t="s">
        <v>7122</v>
      </c>
    </row>
    <row r="778" customFormat="false" ht="15" hidden="false" customHeight="false" outlineLevel="0" collapsed="false">
      <c r="A778" s="0" t="s">
        <v>7123</v>
      </c>
      <c r="B778" s="0" t="s">
        <v>4192</v>
      </c>
      <c r="C778" s="0" t="s">
        <v>7124</v>
      </c>
      <c r="D778" s="0" t="s">
        <v>4194</v>
      </c>
    </row>
    <row r="779" customFormat="false" ht="15" hidden="false" customHeight="false" outlineLevel="0" collapsed="false">
      <c r="A779" s="0" t="s">
        <v>7125</v>
      </c>
      <c r="B779" s="0" t="s">
        <v>1571</v>
      </c>
      <c r="C779" s="0" t="s">
        <v>7121</v>
      </c>
      <c r="D779" s="0" t="s">
        <v>7122</v>
      </c>
    </row>
    <row r="780" customFormat="false" ht="15" hidden="false" customHeight="false" outlineLevel="0" collapsed="false">
      <c r="A780" s="0" t="s">
        <v>7126</v>
      </c>
      <c r="C780" s="0" t="s">
        <v>5308</v>
      </c>
    </row>
    <row r="781" customFormat="false" ht="15" hidden="false" customHeight="false" outlineLevel="0" collapsed="false">
      <c r="A781" s="0" t="s">
        <v>7127</v>
      </c>
      <c r="C781" s="0" t="s">
        <v>5308</v>
      </c>
    </row>
    <row r="782" customFormat="false" ht="15" hidden="false" customHeight="false" outlineLevel="0" collapsed="false">
      <c r="A782" s="0" t="s">
        <v>7128</v>
      </c>
      <c r="B782" s="0" t="s">
        <v>7129</v>
      </c>
      <c r="C782" s="0" t="s">
        <v>7130</v>
      </c>
      <c r="D782" s="0" t="s">
        <v>7131</v>
      </c>
    </row>
    <row r="783" customFormat="false" ht="15" hidden="false" customHeight="false" outlineLevel="0" collapsed="false">
      <c r="A783" s="0" t="s">
        <v>7132</v>
      </c>
      <c r="C783" s="0" t="s">
        <v>5318</v>
      </c>
    </row>
    <row r="784" customFormat="false" ht="15" hidden="false" customHeight="false" outlineLevel="0" collapsed="false">
      <c r="A784" s="0" t="s">
        <v>7133</v>
      </c>
      <c r="B784" s="0" t="s">
        <v>7134</v>
      </c>
      <c r="C784" s="0" t="s">
        <v>7135</v>
      </c>
      <c r="D784" s="0" t="s">
        <v>7136</v>
      </c>
    </row>
    <row r="785" customFormat="false" ht="15" hidden="false" customHeight="false" outlineLevel="0" collapsed="false">
      <c r="A785" s="0" t="s">
        <v>7137</v>
      </c>
      <c r="B785" s="0" t="s">
        <v>4166</v>
      </c>
      <c r="C785" s="0" t="s">
        <v>7138</v>
      </c>
      <c r="D785" s="0" t="s">
        <v>7139</v>
      </c>
    </row>
    <row r="786" customFormat="false" ht="15" hidden="false" customHeight="false" outlineLevel="0" collapsed="false">
      <c r="A786" s="0" t="s">
        <v>7140</v>
      </c>
      <c r="B786" s="0" t="s">
        <v>919</v>
      </c>
      <c r="C786" s="0" t="s">
        <v>7141</v>
      </c>
      <c r="D786" s="0" t="s">
        <v>7142</v>
      </c>
    </row>
    <row r="787" customFormat="false" ht="15" hidden="false" customHeight="false" outlineLevel="0" collapsed="false">
      <c r="A787" s="0" t="s">
        <v>7143</v>
      </c>
      <c r="B787" s="0" t="s">
        <v>1206</v>
      </c>
      <c r="C787" s="0" t="s">
        <v>7144</v>
      </c>
      <c r="D787" s="0" t="s">
        <v>4048</v>
      </c>
    </row>
    <row r="788" customFormat="false" ht="15" hidden="false" customHeight="false" outlineLevel="0" collapsed="false">
      <c r="A788" s="0" t="s">
        <v>7145</v>
      </c>
      <c r="B788" s="0" t="s">
        <v>7146</v>
      </c>
      <c r="C788" s="0" t="s">
        <v>7147</v>
      </c>
      <c r="D788" s="0" t="s">
        <v>7148</v>
      </c>
    </row>
    <row r="789" customFormat="false" ht="15" hidden="false" customHeight="false" outlineLevel="0" collapsed="false">
      <c r="A789" s="0" t="s">
        <v>7149</v>
      </c>
      <c r="B789" s="0" t="s">
        <v>1574</v>
      </c>
      <c r="C789" s="0" t="s">
        <v>7150</v>
      </c>
      <c r="D789" s="0" t="s">
        <v>4109</v>
      </c>
    </row>
    <row r="790" customFormat="false" ht="15" hidden="false" customHeight="false" outlineLevel="0" collapsed="false">
      <c r="A790" s="0" t="s">
        <v>7151</v>
      </c>
      <c r="C790" s="0" t="s">
        <v>5318</v>
      </c>
    </row>
    <row r="791" customFormat="false" ht="15" hidden="false" customHeight="false" outlineLevel="0" collapsed="false">
      <c r="A791" s="0" t="s">
        <v>7152</v>
      </c>
      <c r="B791" s="0" t="s">
        <v>7153</v>
      </c>
      <c r="C791" s="0" t="s">
        <v>7154</v>
      </c>
      <c r="D791" s="0" t="s">
        <v>4190</v>
      </c>
    </row>
    <row r="792" customFormat="false" ht="15" hidden="false" customHeight="false" outlineLevel="0" collapsed="false">
      <c r="A792" s="0" t="s">
        <v>7155</v>
      </c>
      <c r="B792" s="0" t="s">
        <v>7156</v>
      </c>
      <c r="C792" s="0" t="s">
        <v>7157</v>
      </c>
      <c r="D792" s="0" t="s">
        <v>7158</v>
      </c>
    </row>
    <row r="793" customFormat="false" ht="15" hidden="false" customHeight="false" outlineLevel="0" collapsed="false">
      <c r="A793" s="0" t="s">
        <v>7159</v>
      </c>
      <c r="B793" s="0" t="s">
        <v>7160</v>
      </c>
      <c r="C793" s="0" t="s">
        <v>7161</v>
      </c>
      <c r="D793" s="0" t="s">
        <v>7162</v>
      </c>
    </row>
    <row r="794" customFormat="false" ht="15" hidden="false" customHeight="false" outlineLevel="0" collapsed="false">
      <c r="A794" s="0" t="s">
        <v>7163</v>
      </c>
      <c r="B794" s="0" t="s">
        <v>7164</v>
      </c>
      <c r="C794" s="0" t="s">
        <v>7165</v>
      </c>
      <c r="D794" s="0" t="s">
        <v>6206</v>
      </c>
    </row>
    <row r="795" customFormat="false" ht="15" hidden="false" customHeight="false" outlineLevel="0" collapsed="false">
      <c r="A795" s="0" t="s">
        <v>7166</v>
      </c>
      <c r="C795" s="11" t="s">
        <v>4102</v>
      </c>
    </row>
    <row r="796" customFormat="false" ht="15" hidden="false" customHeight="false" outlineLevel="0" collapsed="false">
      <c r="A796" s="0" t="s">
        <v>7167</v>
      </c>
      <c r="C796" s="0" t="s">
        <v>5318</v>
      </c>
    </row>
    <row r="797" customFormat="false" ht="15" hidden="false" customHeight="false" outlineLevel="0" collapsed="false">
      <c r="A797" s="0" t="s">
        <v>7168</v>
      </c>
      <c r="B797" s="0" t="s">
        <v>7169</v>
      </c>
      <c r="C797" s="0" t="s">
        <v>7170</v>
      </c>
      <c r="D797" s="0" t="s">
        <v>5278</v>
      </c>
    </row>
    <row r="798" customFormat="false" ht="15" hidden="false" customHeight="false" outlineLevel="0" collapsed="false">
      <c r="A798" s="0" t="s">
        <v>7171</v>
      </c>
      <c r="B798" s="0" t="s">
        <v>2553</v>
      </c>
      <c r="C798" s="0" t="s">
        <v>7172</v>
      </c>
      <c r="D798" s="0" t="s">
        <v>7173</v>
      </c>
    </row>
    <row r="799" customFormat="false" ht="15" hidden="false" customHeight="false" outlineLevel="0" collapsed="false">
      <c r="A799" s="0" t="s">
        <v>7174</v>
      </c>
      <c r="B799" s="0" t="s">
        <v>7175</v>
      </c>
      <c r="C799" s="0" t="s">
        <v>7176</v>
      </c>
      <c r="D799" s="0" t="s">
        <v>4016</v>
      </c>
    </row>
    <row r="800" customFormat="false" ht="15" hidden="false" customHeight="false" outlineLevel="0" collapsed="false">
      <c r="A800" s="0" t="s">
        <v>7177</v>
      </c>
      <c r="B800" s="0" t="s">
        <v>4175</v>
      </c>
      <c r="C800" s="0" t="s">
        <v>7178</v>
      </c>
      <c r="D800" s="0" t="s">
        <v>4177</v>
      </c>
    </row>
    <row r="801" customFormat="false" ht="15" hidden="false" customHeight="false" outlineLevel="0" collapsed="false">
      <c r="A801" s="0" t="s">
        <v>7179</v>
      </c>
      <c r="B801" s="0" t="s">
        <v>7180</v>
      </c>
      <c r="C801" s="0" t="s">
        <v>7181</v>
      </c>
      <c r="D801" s="0" t="s">
        <v>4232</v>
      </c>
    </row>
    <row r="802" customFormat="false" ht="15" hidden="false" customHeight="false" outlineLevel="0" collapsed="false">
      <c r="A802" s="0" t="s">
        <v>7182</v>
      </c>
      <c r="B802" s="0" t="s">
        <v>7175</v>
      </c>
      <c r="C802" s="0" t="s">
        <v>7176</v>
      </c>
      <c r="D802" s="0" t="s">
        <v>4016</v>
      </c>
    </row>
    <row r="803" customFormat="false" ht="15" hidden="false" customHeight="false" outlineLevel="0" collapsed="false">
      <c r="A803" s="0" t="s">
        <v>7183</v>
      </c>
      <c r="B803" s="0" t="s">
        <v>3913</v>
      </c>
      <c r="C803" s="0" t="s">
        <v>7184</v>
      </c>
      <c r="D803" s="0" t="s">
        <v>3915</v>
      </c>
    </row>
    <row r="804" customFormat="false" ht="15" hidden="false" customHeight="false" outlineLevel="0" collapsed="false">
      <c r="A804" s="0" t="s">
        <v>7185</v>
      </c>
      <c r="B804" s="0" t="s">
        <v>7175</v>
      </c>
      <c r="C804" s="0" t="s">
        <v>7176</v>
      </c>
      <c r="D804" s="0" t="s">
        <v>4016</v>
      </c>
    </row>
    <row r="805" customFormat="false" ht="15" hidden="false" customHeight="false" outlineLevel="0" collapsed="false">
      <c r="A805" s="0" t="s">
        <v>7186</v>
      </c>
      <c r="B805" s="0" t="s">
        <v>725</v>
      </c>
      <c r="C805" s="0" t="s">
        <v>7187</v>
      </c>
      <c r="D805" s="0" t="s">
        <v>4007</v>
      </c>
    </row>
    <row r="806" customFormat="false" ht="15" hidden="false" customHeight="false" outlineLevel="0" collapsed="false">
      <c r="A806" s="0" t="s">
        <v>7188</v>
      </c>
      <c r="B806" s="0" t="s">
        <v>1825</v>
      </c>
      <c r="C806" s="0" t="s">
        <v>7189</v>
      </c>
      <c r="D806" s="0" t="s">
        <v>3752</v>
      </c>
    </row>
    <row r="807" customFormat="false" ht="15" hidden="false" customHeight="false" outlineLevel="0" collapsed="false">
      <c r="A807" s="0" t="s">
        <v>7190</v>
      </c>
      <c r="B807" s="0" t="s">
        <v>7191</v>
      </c>
      <c r="C807" s="0" t="s">
        <v>7192</v>
      </c>
    </row>
    <row r="808" customFormat="false" ht="15" hidden="false" customHeight="false" outlineLevel="0" collapsed="false">
      <c r="A808" s="0" t="s">
        <v>7193</v>
      </c>
      <c r="B808" s="0" t="s">
        <v>7194</v>
      </c>
      <c r="C808" s="0" t="s">
        <v>7195</v>
      </c>
      <c r="D808" s="0" t="s">
        <v>5911</v>
      </c>
    </row>
    <row r="809" customFormat="false" ht="15" hidden="false" customHeight="false" outlineLevel="0" collapsed="false">
      <c r="A809" s="0" t="s">
        <v>7196</v>
      </c>
      <c r="B809" s="0" t="s">
        <v>7197</v>
      </c>
      <c r="C809" s="0" t="s">
        <v>7198</v>
      </c>
      <c r="D809" s="0" t="s">
        <v>4406</v>
      </c>
    </row>
    <row r="810" customFormat="false" ht="15" hidden="false" customHeight="false" outlineLevel="0" collapsed="false">
      <c r="A810" s="0" t="s">
        <v>7199</v>
      </c>
      <c r="B810" s="0" t="s">
        <v>7200</v>
      </c>
      <c r="C810" s="0" t="s">
        <v>7201</v>
      </c>
      <c r="D810" s="0" t="s">
        <v>4454</v>
      </c>
    </row>
    <row r="811" customFormat="false" ht="15" hidden="false" customHeight="false" outlineLevel="0" collapsed="false">
      <c r="A811" s="0" t="s">
        <v>7202</v>
      </c>
      <c r="B811" s="0" t="s">
        <v>7203</v>
      </c>
      <c r="C811" s="0" t="s">
        <v>7204</v>
      </c>
      <c r="D811" s="0" t="s">
        <v>7205</v>
      </c>
    </row>
    <row r="812" customFormat="false" ht="15" hidden="false" customHeight="false" outlineLevel="0" collapsed="false">
      <c r="A812" s="0" t="s">
        <v>7206</v>
      </c>
      <c r="B812" s="0" t="s">
        <v>575</v>
      </c>
      <c r="C812" s="0" t="s">
        <v>7207</v>
      </c>
      <c r="D812" s="0" t="s">
        <v>7208</v>
      </c>
    </row>
    <row r="813" customFormat="false" ht="15" hidden="false" customHeight="false" outlineLevel="0" collapsed="false">
      <c r="A813" s="0" t="s">
        <v>7209</v>
      </c>
      <c r="B813" s="0" t="s">
        <v>7210</v>
      </c>
      <c r="C813" s="0" t="s">
        <v>7211</v>
      </c>
    </row>
    <row r="814" customFormat="false" ht="15" hidden="false" customHeight="false" outlineLevel="0" collapsed="false">
      <c r="A814" s="0" t="s">
        <v>7212</v>
      </c>
      <c r="B814" s="0" t="s">
        <v>7213</v>
      </c>
      <c r="C814" s="0" t="s">
        <v>7214</v>
      </c>
      <c r="D814" s="0" t="s">
        <v>4048</v>
      </c>
    </row>
    <row r="815" customFormat="false" ht="15" hidden="false" customHeight="false" outlineLevel="0" collapsed="false">
      <c r="A815" s="0" t="s">
        <v>7215</v>
      </c>
      <c r="B815" s="0" t="s">
        <v>4869</v>
      </c>
      <c r="C815" s="0" t="s">
        <v>7216</v>
      </c>
      <c r="D815" s="0" t="s">
        <v>3743</v>
      </c>
    </row>
    <row r="816" customFormat="false" ht="15" hidden="false" customHeight="false" outlineLevel="0" collapsed="false">
      <c r="A816" s="0" t="s">
        <v>7217</v>
      </c>
      <c r="C816" s="0" t="s">
        <v>5308</v>
      </c>
    </row>
    <row r="817" customFormat="false" ht="15" hidden="false" customHeight="false" outlineLevel="0" collapsed="false">
      <c r="A817" s="0" t="s">
        <v>7218</v>
      </c>
      <c r="C817" s="0" t="s">
        <v>5308</v>
      </c>
    </row>
    <row r="818" customFormat="false" ht="15" hidden="false" customHeight="false" outlineLevel="0" collapsed="false">
      <c r="A818" s="0" t="s">
        <v>7219</v>
      </c>
      <c r="B818" s="0" t="s">
        <v>7220</v>
      </c>
      <c r="C818" s="0" t="s">
        <v>7221</v>
      </c>
    </row>
    <row r="819" customFormat="false" ht="15" hidden="false" customHeight="false" outlineLevel="0" collapsed="false">
      <c r="A819" s="0" t="s">
        <v>7222</v>
      </c>
      <c r="B819" s="0" t="s">
        <v>7223</v>
      </c>
      <c r="C819" s="0" t="s">
        <v>7224</v>
      </c>
      <c r="D819" s="0" t="s">
        <v>4194</v>
      </c>
    </row>
    <row r="820" customFormat="false" ht="15" hidden="false" customHeight="false" outlineLevel="0" collapsed="false">
      <c r="A820" s="0" t="s">
        <v>7225</v>
      </c>
      <c r="C820" s="0" t="s">
        <v>5308</v>
      </c>
    </row>
    <row r="821" customFormat="false" ht="15" hidden="false" customHeight="false" outlineLevel="0" collapsed="false">
      <c r="A821" s="0" t="s">
        <v>7226</v>
      </c>
      <c r="B821" s="0" t="s">
        <v>5695</v>
      </c>
      <c r="C821" s="0" t="s">
        <v>7227</v>
      </c>
    </row>
    <row r="822" customFormat="false" ht="15" hidden="false" customHeight="false" outlineLevel="0" collapsed="false">
      <c r="A822" s="0" t="s">
        <v>7228</v>
      </c>
      <c r="B822" s="0" t="s">
        <v>1672</v>
      </c>
      <c r="C822" s="0" t="s">
        <v>6787</v>
      </c>
      <c r="D822" s="0" t="s">
        <v>6788</v>
      </c>
    </row>
    <row r="823" customFormat="false" ht="15" hidden="false" customHeight="false" outlineLevel="0" collapsed="false">
      <c r="A823" s="0" t="s">
        <v>7229</v>
      </c>
      <c r="B823" s="0" t="s">
        <v>2584</v>
      </c>
      <c r="C823" s="0" t="s">
        <v>7230</v>
      </c>
      <c r="D823" s="0" t="s">
        <v>3980</v>
      </c>
    </row>
    <row r="824" customFormat="false" ht="15" hidden="false" customHeight="false" outlineLevel="0" collapsed="false">
      <c r="A824" s="0" t="s">
        <v>7231</v>
      </c>
      <c r="B824" s="0" t="s">
        <v>3641</v>
      </c>
      <c r="C824" s="0" t="s">
        <v>3642</v>
      </c>
      <c r="D824" s="0" t="s">
        <v>3643</v>
      </c>
    </row>
    <row r="825" customFormat="false" ht="15" hidden="false" customHeight="false" outlineLevel="0" collapsed="false">
      <c r="A825" s="0" t="s">
        <v>7232</v>
      </c>
      <c r="B825" s="0" t="s">
        <v>7233</v>
      </c>
      <c r="C825" s="0" t="s">
        <v>7233</v>
      </c>
      <c r="D825" s="0" t="s">
        <v>4340</v>
      </c>
    </row>
    <row r="826" customFormat="false" ht="15" hidden="false" customHeight="false" outlineLevel="0" collapsed="false">
      <c r="A826" s="0" t="s">
        <v>7234</v>
      </c>
      <c r="C826" s="0" t="s">
        <v>5308</v>
      </c>
    </row>
    <row r="827" customFormat="false" ht="15" hidden="false" customHeight="false" outlineLevel="0" collapsed="false">
      <c r="A827" s="0" t="s">
        <v>7235</v>
      </c>
      <c r="B827" s="0" t="s">
        <v>7236</v>
      </c>
      <c r="C827" s="0" t="s">
        <v>7237</v>
      </c>
      <c r="D827" s="0" t="s">
        <v>4714</v>
      </c>
    </row>
    <row r="828" customFormat="false" ht="15" hidden="false" customHeight="false" outlineLevel="0" collapsed="false">
      <c r="A828" s="0" t="s">
        <v>7238</v>
      </c>
      <c r="B828" s="0" t="s">
        <v>753</v>
      </c>
      <c r="C828" s="0" t="s">
        <v>7239</v>
      </c>
      <c r="D828" s="0" t="s">
        <v>4348</v>
      </c>
    </row>
    <row r="829" customFormat="false" ht="15" hidden="false" customHeight="false" outlineLevel="0" collapsed="false">
      <c r="A829" s="0" t="s">
        <v>7240</v>
      </c>
      <c r="C829" s="0" t="s">
        <v>5308</v>
      </c>
    </row>
    <row r="830" customFormat="false" ht="15" hidden="false" customHeight="false" outlineLevel="0" collapsed="false">
      <c r="A830" s="0" t="s">
        <v>7241</v>
      </c>
      <c r="B830" s="0" t="s">
        <v>3430</v>
      </c>
      <c r="C830" s="0" t="s">
        <v>7061</v>
      </c>
      <c r="D830" s="0" t="s">
        <v>7062</v>
      </c>
    </row>
    <row r="831" customFormat="false" ht="15" hidden="false" customHeight="false" outlineLevel="0" collapsed="false">
      <c r="A831" s="0" t="s">
        <v>7242</v>
      </c>
      <c r="B831" s="0" t="s">
        <v>7243</v>
      </c>
      <c r="C831" s="0" t="s">
        <v>7244</v>
      </c>
      <c r="D831" s="0" t="s">
        <v>4044</v>
      </c>
    </row>
    <row r="832" customFormat="false" ht="15" hidden="false" customHeight="false" outlineLevel="0" collapsed="false">
      <c r="A832" s="0" t="s">
        <v>7245</v>
      </c>
      <c r="C832" s="11" t="s">
        <v>4102</v>
      </c>
    </row>
    <row r="833" customFormat="false" ht="15" hidden="false" customHeight="false" outlineLevel="0" collapsed="false">
      <c r="A833" s="0" t="s">
        <v>7246</v>
      </c>
      <c r="C833" s="11" t="s">
        <v>4102</v>
      </c>
    </row>
    <row r="834" customFormat="false" ht="15" hidden="false" customHeight="false" outlineLevel="0" collapsed="false">
      <c r="A834" s="0" t="s">
        <v>7247</v>
      </c>
      <c r="B834" s="0" t="s">
        <v>4117</v>
      </c>
      <c r="C834" s="0" t="s">
        <v>7248</v>
      </c>
      <c r="D834" s="0" t="s">
        <v>3686</v>
      </c>
    </row>
    <row r="835" customFormat="false" ht="15" hidden="false" customHeight="false" outlineLevel="0" collapsed="false">
      <c r="A835" s="0" t="s">
        <v>7249</v>
      </c>
      <c r="B835" s="0" t="s">
        <v>7250</v>
      </c>
      <c r="C835" s="0" t="s">
        <v>7251</v>
      </c>
      <c r="D835" s="0" t="s">
        <v>7252</v>
      </c>
    </row>
    <row r="836" customFormat="false" ht="15" hidden="false" customHeight="false" outlineLevel="0" collapsed="false">
      <c r="A836" s="0" t="s">
        <v>7253</v>
      </c>
      <c r="B836" s="0" t="s">
        <v>4117</v>
      </c>
      <c r="C836" s="0" t="s">
        <v>7248</v>
      </c>
      <c r="D836" s="0" t="s">
        <v>3686</v>
      </c>
    </row>
    <row r="837" customFormat="false" ht="15" hidden="false" customHeight="false" outlineLevel="0" collapsed="false">
      <c r="A837" s="0" t="s">
        <v>7254</v>
      </c>
      <c r="B837" s="0" t="s">
        <v>7255</v>
      </c>
      <c r="C837" s="0" t="s">
        <v>7256</v>
      </c>
      <c r="D837" s="0" t="s">
        <v>6636</v>
      </c>
    </row>
    <row r="838" customFormat="false" ht="15" hidden="false" customHeight="false" outlineLevel="0" collapsed="false">
      <c r="A838" s="0" t="s">
        <v>7257</v>
      </c>
      <c r="B838" s="0" t="s">
        <v>6943</v>
      </c>
      <c r="C838" s="0" t="s">
        <v>6944</v>
      </c>
      <c r="D838" s="0" t="s">
        <v>6945</v>
      </c>
    </row>
    <row r="839" customFormat="false" ht="15" hidden="false" customHeight="false" outlineLevel="0" collapsed="false">
      <c r="A839" s="0" t="s">
        <v>7258</v>
      </c>
      <c r="B839" s="0" t="s">
        <v>7259</v>
      </c>
      <c r="C839" s="0" t="s">
        <v>7260</v>
      </c>
      <c r="D839" s="0" t="s">
        <v>4044</v>
      </c>
    </row>
    <row r="840" customFormat="false" ht="15" hidden="false" customHeight="false" outlineLevel="0" collapsed="false">
      <c r="A840" s="0" t="s">
        <v>7261</v>
      </c>
      <c r="C840" s="0" t="s">
        <v>5308</v>
      </c>
    </row>
    <row r="841" customFormat="false" ht="15" hidden="false" customHeight="false" outlineLevel="0" collapsed="false">
      <c r="A841" s="0" t="s">
        <v>7262</v>
      </c>
      <c r="B841" s="0" t="s">
        <v>3226</v>
      </c>
      <c r="C841" s="0" t="s">
        <v>7263</v>
      </c>
      <c r="D841" s="0" t="s">
        <v>5058</v>
      </c>
    </row>
    <row r="842" customFormat="false" ht="15" hidden="false" customHeight="false" outlineLevel="0" collapsed="false">
      <c r="A842" s="0" t="s">
        <v>7264</v>
      </c>
      <c r="C842" s="0" t="s">
        <v>5308</v>
      </c>
    </row>
    <row r="843" customFormat="false" ht="15" hidden="false" customHeight="false" outlineLevel="0" collapsed="false">
      <c r="A843" s="0" t="s">
        <v>7265</v>
      </c>
      <c r="B843" s="0" t="s">
        <v>7266</v>
      </c>
      <c r="C843" s="0" t="s">
        <v>7267</v>
      </c>
      <c r="D843" s="0" t="s">
        <v>7268</v>
      </c>
    </row>
    <row r="844" customFormat="false" ht="15" hidden="false" customHeight="false" outlineLevel="0" collapsed="false">
      <c r="A844" s="0" t="s">
        <v>7269</v>
      </c>
      <c r="C844" s="0" t="s">
        <v>5308</v>
      </c>
    </row>
    <row r="845" customFormat="false" ht="15" hidden="false" customHeight="false" outlineLevel="0" collapsed="false">
      <c r="A845" s="0" t="s">
        <v>7270</v>
      </c>
      <c r="B845" s="0" t="s">
        <v>1137</v>
      </c>
      <c r="C845" s="0" t="s">
        <v>7271</v>
      </c>
      <c r="D845" s="0" t="s">
        <v>3712</v>
      </c>
    </row>
    <row r="846" customFormat="false" ht="15" hidden="false" customHeight="false" outlineLevel="0" collapsed="false">
      <c r="A846" s="0" t="s">
        <v>7272</v>
      </c>
      <c r="C846" s="0" t="s">
        <v>5308</v>
      </c>
    </row>
    <row r="847" customFormat="false" ht="15" hidden="false" customHeight="false" outlineLevel="0" collapsed="false">
      <c r="A847" s="0" t="s">
        <v>7273</v>
      </c>
      <c r="B847" s="0" t="s">
        <v>7274</v>
      </c>
      <c r="C847" s="0" t="s">
        <v>7275</v>
      </c>
      <c r="D847" s="0" t="s">
        <v>7276</v>
      </c>
    </row>
    <row r="848" customFormat="false" ht="15" hidden="false" customHeight="false" outlineLevel="0" collapsed="false">
      <c r="A848" s="0" t="s">
        <v>7277</v>
      </c>
      <c r="B848" s="0" t="s">
        <v>7278</v>
      </c>
      <c r="C848" s="0" t="s">
        <v>7279</v>
      </c>
      <c r="D848" s="0" t="s">
        <v>7280</v>
      </c>
    </row>
    <row r="849" customFormat="false" ht="15" hidden="false" customHeight="false" outlineLevel="0" collapsed="false">
      <c r="A849" s="0" t="s">
        <v>7281</v>
      </c>
      <c r="B849" s="0" t="s">
        <v>7282</v>
      </c>
      <c r="C849" s="0" t="s">
        <v>7283</v>
      </c>
      <c r="D849" s="0" t="s">
        <v>4596</v>
      </c>
    </row>
    <row r="850" customFormat="false" ht="15" hidden="false" customHeight="false" outlineLevel="0" collapsed="false">
      <c r="A850" s="0" t="s">
        <v>7284</v>
      </c>
      <c r="B850" s="0" t="s">
        <v>7285</v>
      </c>
      <c r="C850" s="0" t="s">
        <v>7286</v>
      </c>
      <c r="D850" s="0" t="s">
        <v>4177</v>
      </c>
    </row>
    <row r="851" customFormat="false" ht="15" hidden="false" customHeight="false" outlineLevel="0" collapsed="false">
      <c r="A851" s="0" t="s">
        <v>7287</v>
      </c>
      <c r="B851" s="0" t="s">
        <v>7288</v>
      </c>
      <c r="C851" s="0" t="s">
        <v>7289</v>
      </c>
      <c r="D851" s="0" t="s">
        <v>4655</v>
      </c>
    </row>
    <row r="852" customFormat="false" ht="15" hidden="false" customHeight="false" outlineLevel="0" collapsed="false">
      <c r="A852" s="0" t="s">
        <v>7290</v>
      </c>
      <c r="B852" s="0" t="s">
        <v>2373</v>
      </c>
      <c r="C852" s="0" t="s">
        <v>3734</v>
      </c>
      <c r="D852" s="0" t="s">
        <v>3735</v>
      </c>
    </row>
    <row r="853" customFormat="false" ht="15" hidden="false" customHeight="false" outlineLevel="0" collapsed="false">
      <c r="A853" s="0" t="s">
        <v>7291</v>
      </c>
      <c r="B853" s="0" t="s">
        <v>7292</v>
      </c>
      <c r="C853" s="0" t="s">
        <v>7293</v>
      </c>
      <c r="D853" s="0" t="s">
        <v>6113</v>
      </c>
    </row>
    <row r="854" customFormat="false" ht="15" hidden="false" customHeight="false" outlineLevel="0" collapsed="false">
      <c r="A854" s="0" t="s">
        <v>7294</v>
      </c>
      <c r="B854" s="0" t="s">
        <v>7295</v>
      </c>
      <c r="C854" s="0" t="s">
        <v>7296</v>
      </c>
      <c r="D854" s="0" t="s">
        <v>7297</v>
      </c>
    </row>
    <row r="855" customFormat="false" ht="15" hidden="false" customHeight="false" outlineLevel="0" collapsed="false">
      <c r="A855" s="0" t="s">
        <v>7298</v>
      </c>
      <c r="C855" s="0" t="s">
        <v>5318</v>
      </c>
    </row>
    <row r="856" customFormat="false" ht="15" hidden="false" customHeight="false" outlineLevel="0" collapsed="false">
      <c r="A856" s="0" t="s">
        <v>7299</v>
      </c>
      <c r="B856" s="0" t="s">
        <v>7300</v>
      </c>
      <c r="C856" s="0" t="s">
        <v>7301</v>
      </c>
      <c r="D856" s="0" t="s">
        <v>7302</v>
      </c>
    </row>
    <row r="857" customFormat="false" ht="15" hidden="false" customHeight="false" outlineLevel="0" collapsed="false">
      <c r="A857" s="0" t="s">
        <v>7303</v>
      </c>
      <c r="C857" s="0" t="s">
        <v>5318</v>
      </c>
    </row>
    <row r="858" customFormat="false" ht="15" hidden="false" customHeight="false" outlineLevel="0" collapsed="false">
      <c r="A858" s="0" t="s">
        <v>7304</v>
      </c>
      <c r="B858" s="0" t="s">
        <v>7305</v>
      </c>
      <c r="C858" s="0" t="s">
        <v>7306</v>
      </c>
      <c r="D858" s="0" t="s">
        <v>7307</v>
      </c>
    </row>
    <row r="859" customFormat="false" ht="15" hidden="false" customHeight="false" outlineLevel="0" collapsed="false">
      <c r="A859" s="0" t="s">
        <v>7308</v>
      </c>
      <c r="B859" s="0" t="s">
        <v>7309</v>
      </c>
      <c r="C859" s="0" t="s">
        <v>7310</v>
      </c>
      <c r="D859" s="0" t="s">
        <v>4421</v>
      </c>
    </row>
    <row r="860" customFormat="false" ht="15" hidden="false" customHeight="false" outlineLevel="0" collapsed="false">
      <c r="A860" s="0" t="s">
        <v>7311</v>
      </c>
      <c r="B860" s="0" t="s">
        <v>7312</v>
      </c>
      <c r="C860" s="0" t="s">
        <v>7313</v>
      </c>
      <c r="D860" s="0" t="s">
        <v>7314</v>
      </c>
    </row>
    <row r="861" customFormat="false" ht="15" hidden="false" customHeight="false" outlineLevel="0" collapsed="false">
      <c r="A861" s="0" t="s">
        <v>7315</v>
      </c>
      <c r="C861" s="11" t="s">
        <v>4102</v>
      </c>
    </row>
    <row r="862" customFormat="false" ht="15" hidden="false" customHeight="false" outlineLevel="0" collapsed="false">
      <c r="A862" s="0" t="s">
        <v>7316</v>
      </c>
      <c r="B862" s="0" t="s">
        <v>2425</v>
      </c>
      <c r="C862" s="0" t="s">
        <v>7317</v>
      </c>
      <c r="D862" s="0" t="s">
        <v>4857</v>
      </c>
    </row>
    <row r="863" customFormat="false" ht="15" hidden="false" customHeight="false" outlineLevel="0" collapsed="false">
      <c r="A863" s="0" t="s">
        <v>7318</v>
      </c>
      <c r="B863" s="0" t="s">
        <v>1209</v>
      </c>
      <c r="C863" s="0" t="s">
        <v>7319</v>
      </c>
      <c r="D863" s="0" t="s">
        <v>6279</v>
      </c>
    </row>
    <row r="864" customFormat="false" ht="15" hidden="false" customHeight="false" outlineLevel="0" collapsed="false">
      <c r="A864" s="0" t="s">
        <v>7320</v>
      </c>
      <c r="B864" s="0" t="s">
        <v>5695</v>
      </c>
      <c r="C864" s="0" t="s">
        <v>7321</v>
      </c>
    </row>
    <row r="865" customFormat="false" ht="15" hidden="false" customHeight="false" outlineLevel="0" collapsed="false">
      <c r="A865" s="0" t="s">
        <v>7322</v>
      </c>
      <c r="B865" s="0" t="s">
        <v>3460</v>
      </c>
      <c r="C865" s="0" t="s">
        <v>7323</v>
      </c>
      <c r="D865" s="0" t="s">
        <v>4779</v>
      </c>
    </row>
    <row r="866" customFormat="false" ht="15" hidden="false" customHeight="false" outlineLevel="0" collapsed="false">
      <c r="A866" s="0" t="s">
        <v>7324</v>
      </c>
      <c r="B866" s="0" t="s">
        <v>1197</v>
      </c>
      <c r="C866" s="0" t="s">
        <v>7325</v>
      </c>
      <c r="D866" s="0" t="s">
        <v>4086</v>
      </c>
    </row>
    <row r="867" customFormat="false" ht="15" hidden="false" customHeight="false" outlineLevel="0" collapsed="false">
      <c r="A867" s="0" t="s">
        <v>7326</v>
      </c>
      <c r="B867" s="0" t="s">
        <v>3427</v>
      </c>
      <c r="C867" s="0" t="s">
        <v>7327</v>
      </c>
      <c r="D867" s="0" t="s">
        <v>6945</v>
      </c>
    </row>
    <row r="868" customFormat="false" ht="15" hidden="false" customHeight="false" outlineLevel="0" collapsed="false">
      <c r="A868" s="0" t="s">
        <v>7328</v>
      </c>
      <c r="B868" s="0" t="s">
        <v>7329</v>
      </c>
      <c r="C868" s="0" t="s">
        <v>7330</v>
      </c>
      <c r="D868" s="0" t="s">
        <v>7276</v>
      </c>
    </row>
    <row r="869" customFormat="false" ht="15" hidden="false" customHeight="false" outlineLevel="0" collapsed="false">
      <c r="A869" s="0" t="s">
        <v>7331</v>
      </c>
      <c r="B869" s="0" t="s">
        <v>7282</v>
      </c>
      <c r="C869" s="0" t="s">
        <v>7283</v>
      </c>
      <c r="D869" s="0" t="s">
        <v>4596</v>
      </c>
    </row>
    <row r="870" customFormat="false" ht="15" hidden="false" customHeight="false" outlineLevel="0" collapsed="false">
      <c r="A870" s="0" t="s">
        <v>7332</v>
      </c>
      <c r="B870" s="0" t="s">
        <v>3471</v>
      </c>
      <c r="C870" s="0" t="s">
        <v>7333</v>
      </c>
      <c r="D870" s="0" t="s">
        <v>3958</v>
      </c>
    </row>
    <row r="871" customFormat="false" ht="15" hidden="false" customHeight="false" outlineLevel="0" collapsed="false">
      <c r="A871" s="0" t="s">
        <v>7334</v>
      </c>
      <c r="B871" s="0" t="s">
        <v>2787</v>
      </c>
      <c r="C871" s="0" t="s">
        <v>7335</v>
      </c>
      <c r="D871" s="0" t="s">
        <v>4177</v>
      </c>
    </row>
    <row r="872" customFormat="false" ht="15" hidden="false" customHeight="false" outlineLevel="0" collapsed="false">
      <c r="A872" s="0" t="s">
        <v>7336</v>
      </c>
      <c r="B872" s="0" t="s">
        <v>7337</v>
      </c>
      <c r="C872" s="0" t="s">
        <v>7338</v>
      </c>
      <c r="D872" s="0" t="s">
        <v>7339</v>
      </c>
    </row>
    <row r="873" customFormat="false" ht="15" hidden="false" customHeight="false" outlineLevel="0" collapsed="false">
      <c r="A873" s="0" t="s">
        <v>7340</v>
      </c>
      <c r="C873" s="0" t="s">
        <v>5308</v>
      </c>
    </row>
    <row r="874" customFormat="false" ht="15" hidden="false" customHeight="false" outlineLevel="0" collapsed="false">
      <c r="A874" s="0" t="s">
        <v>7341</v>
      </c>
      <c r="B874" s="0" t="s">
        <v>7342</v>
      </c>
      <c r="C874" s="0" t="s">
        <v>7343</v>
      </c>
    </row>
    <row r="875" customFormat="false" ht="15" hidden="false" customHeight="false" outlineLevel="0" collapsed="false">
      <c r="A875" s="0" t="s">
        <v>7344</v>
      </c>
      <c r="C875" s="0" t="s">
        <v>5308</v>
      </c>
    </row>
    <row r="876" customFormat="false" ht="15" hidden="false" customHeight="false" outlineLevel="0" collapsed="false">
      <c r="A876" s="0" t="s">
        <v>7345</v>
      </c>
      <c r="B876" s="0" t="s">
        <v>7346</v>
      </c>
      <c r="C876" s="0" t="s">
        <v>7347</v>
      </c>
      <c r="D876" s="0" t="s">
        <v>3966</v>
      </c>
    </row>
    <row r="877" customFormat="false" ht="15" hidden="false" customHeight="false" outlineLevel="0" collapsed="false">
      <c r="A877" s="0" t="s">
        <v>7348</v>
      </c>
      <c r="B877" s="0" t="s">
        <v>1286</v>
      </c>
      <c r="C877" s="0" t="s">
        <v>7349</v>
      </c>
      <c r="D877" s="0" t="s">
        <v>3678</v>
      </c>
    </row>
    <row r="878" customFormat="false" ht="15" hidden="false" customHeight="false" outlineLevel="0" collapsed="false">
      <c r="A878" s="0" t="s">
        <v>7350</v>
      </c>
      <c r="B878" s="0" t="s">
        <v>7351</v>
      </c>
      <c r="C878" s="0" t="s">
        <v>7352</v>
      </c>
      <c r="D878" s="0" t="s">
        <v>7353</v>
      </c>
    </row>
    <row r="879" customFormat="false" ht="15" hidden="false" customHeight="false" outlineLevel="0" collapsed="false">
      <c r="A879" s="0" t="s">
        <v>7354</v>
      </c>
      <c r="C879" s="0" t="s">
        <v>5318</v>
      </c>
    </row>
    <row r="880" customFormat="false" ht="15" hidden="false" customHeight="false" outlineLevel="0" collapsed="false">
      <c r="A880" s="0" t="s">
        <v>7355</v>
      </c>
      <c r="C880" s="11" t="s">
        <v>4102</v>
      </c>
    </row>
    <row r="881" customFormat="false" ht="15" hidden="false" customHeight="false" outlineLevel="0" collapsed="false">
      <c r="A881" s="0" t="s">
        <v>7356</v>
      </c>
      <c r="C881" s="0" t="s">
        <v>53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2" activeCellId="0" sqref="C1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13.56"/>
    <col collapsed="false" customWidth="true" hidden="false" outlineLevel="0" max="3" min="3" style="0" width="112.13"/>
  </cols>
  <sheetData>
    <row r="1" customFormat="false" ht="15" hidden="false" customHeight="false" outlineLevel="0" collapsed="false">
      <c r="C1" s="14" t="s">
        <v>7357</v>
      </c>
    </row>
    <row r="2" customFormat="false" ht="15" hidden="false" customHeight="false" outlineLevel="0" collapsed="false">
      <c r="C2" s="15" t="s">
        <v>7358</v>
      </c>
    </row>
    <row r="3" customFormat="false" ht="15" hidden="false" customHeight="false" outlineLevel="0" collapsed="false">
      <c r="A3" s="10" t="s">
        <v>5281</v>
      </c>
      <c r="B3" s="10" t="s">
        <v>5282</v>
      </c>
      <c r="C3" s="10" t="s">
        <v>5283</v>
      </c>
      <c r="D3" s="10" t="s">
        <v>5284</v>
      </c>
    </row>
    <row r="4" customFormat="false" ht="15" hidden="false" customHeight="false" outlineLevel="0" collapsed="false">
      <c r="A4" s="0" t="s">
        <v>7359</v>
      </c>
      <c r="B4" s="0" t="s">
        <v>7360</v>
      </c>
      <c r="C4" s="0" t="s">
        <v>7361</v>
      </c>
      <c r="D4" s="0" t="s">
        <v>4063</v>
      </c>
    </row>
    <row r="5" customFormat="false" ht="15" hidden="false" customHeight="false" outlineLevel="0" collapsed="false">
      <c r="A5" s="0" t="s">
        <v>7362</v>
      </c>
      <c r="B5" s="0" t="s">
        <v>887</v>
      </c>
      <c r="C5" s="0" t="s">
        <v>7083</v>
      </c>
      <c r="D5" s="0" t="s">
        <v>3852</v>
      </c>
    </row>
    <row r="6" customFormat="false" ht="15" hidden="false" customHeight="false" outlineLevel="0" collapsed="false">
      <c r="A6" s="0" t="s">
        <v>7363</v>
      </c>
      <c r="B6" s="0" t="s">
        <v>3229</v>
      </c>
      <c r="C6" s="0" t="s">
        <v>7364</v>
      </c>
      <c r="D6" s="0" t="s">
        <v>6980</v>
      </c>
    </row>
    <row r="7" customFormat="false" ht="15" hidden="false" customHeight="false" outlineLevel="0" collapsed="false">
      <c r="A7" s="0" t="s">
        <v>7365</v>
      </c>
      <c r="B7" s="0" t="s">
        <v>7366</v>
      </c>
      <c r="C7" s="0" t="s">
        <v>7367</v>
      </c>
      <c r="D7" s="0" t="s">
        <v>5153</v>
      </c>
    </row>
    <row r="8" customFormat="false" ht="15" hidden="false" customHeight="false" outlineLevel="0" collapsed="false">
      <c r="A8" s="0" t="s">
        <v>7368</v>
      </c>
      <c r="B8" s="0" t="s">
        <v>2556</v>
      </c>
      <c r="C8" s="0" t="s">
        <v>7369</v>
      </c>
      <c r="D8" s="0" t="s">
        <v>5217</v>
      </c>
    </row>
    <row r="9" customFormat="false" ht="15" hidden="false" customHeight="false" outlineLevel="0" collapsed="false">
      <c r="A9" s="0" t="s">
        <v>7370</v>
      </c>
      <c r="B9" s="0" t="s">
        <v>965</v>
      </c>
      <c r="C9" s="0" t="s">
        <v>7371</v>
      </c>
      <c r="D9" s="0" t="s">
        <v>3743</v>
      </c>
    </row>
    <row r="10" customFormat="false" ht="15" hidden="false" customHeight="false" outlineLevel="0" collapsed="false">
      <c r="A10" s="0" t="s">
        <v>7372</v>
      </c>
      <c r="B10" s="0" t="s">
        <v>3854</v>
      </c>
      <c r="C10" s="0" t="s">
        <v>7373</v>
      </c>
      <c r="D10" s="0" t="s">
        <v>3856</v>
      </c>
    </row>
    <row r="11" customFormat="false" ht="15" hidden="false" customHeight="false" outlineLevel="0" collapsed="false">
      <c r="A11" s="0" t="s">
        <v>7374</v>
      </c>
      <c r="B11" s="0" t="s">
        <v>3535</v>
      </c>
      <c r="C11" s="0" t="s">
        <v>7375</v>
      </c>
      <c r="D11" s="0" t="s">
        <v>4138</v>
      </c>
    </row>
    <row r="12" customFormat="false" ht="15" hidden="false" customHeight="false" outlineLevel="0" collapsed="false">
      <c r="A12" s="0" t="s">
        <v>7376</v>
      </c>
      <c r="B12" s="0" t="s">
        <v>7377</v>
      </c>
      <c r="C12" s="0" t="s">
        <v>7378</v>
      </c>
      <c r="D12" s="0" t="s">
        <v>5023</v>
      </c>
    </row>
    <row r="13" customFormat="false" ht="15" hidden="false" customHeight="false" outlineLevel="0" collapsed="false">
      <c r="A13" s="0" t="s">
        <v>7379</v>
      </c>
      <c r="B13" s="0" t="s">
        <v>7380</v>
      </c>
      <c r="C13" s="0" t="s">
        <v>7381</v>
      </c>
      <c r="D13" s="0" t="s">
        <v>7382</v>
      </c>
    </row>
    <row r="14" customFormat="false" ht="15" hidden="false" customHeight="false" outlineLevel="0" collapsed="false">
      <c r="A14" s="0" t="s">
        <v>7215</v>
      </c>
      <c r="B14" s="0" t="s">
        <v>4869</v>
      </c>
      <c r="C14" s="0" t="s">
        <v>7216</v>
      </c>
      <c r="D14" s="0" t="s">
        <v>3743</v>
      </c>
    </row>
    <row r="15" customFormat="false" ht="15" hidden="false" customHeight="false" outlineLevel="0" collapsed="false">
      <c r="A15" s="0" t="s">
        <v>7383</v>
      </c>
      <c r="B15" s="0" t="s">
        <v>7384</v>
      </c>
      <c r="C15" s="0" t="s">
        <v>7385</v>
      </c>
      <c r="D15" s="0" t="s">
        <v>4578</v>
      </c>
    </row>
    <row r="16" customFormat="false" ht="15" hidden="false" customHeight="false" outlineLevel="0" collapsed="false">
      <c r="A16" s="0" t="s">
        <v>7386</v>
      </c>
      <c r="B16" s="0" t="s">
        <v>7387</v>
      </c>
      <c r="C16" s="0" t="s">
        <v>7388</v>
      </c>
      <c r="D16" s="0" t="s">
        <v>7389</v>
      </c>
    </row>
    <row r="17" customFormat="false" ht="15" hidden="false" customHeight="false" outlineLevel="0" collapsed="false">
      <c r="A17" s="0" t="s">
        <v>7390</v>
      </c>
      <c r="B17" s="0" t="s">
        <v>7391</v>
      </c>
      <c r="C17" s="0" t="s">
        <v>7392</v>
      </c>
      <c r="D17" s="0" t="s">
        <v>3986</v>
      </c>
    </row>
    <row r="18" customFormat="false" ht="15" hidden="false" customHeight="false" outlineLevel="0" collapsed="false">
      <c r="A18" s="0" t="s">
        <v>6729</v>
      </c>
      <c r="B18" s="0" t="s">
        <v>6730</v>
      </c>
      <c r="C18" s="0" t="s">
        <v>6731</v>
      </c>
      <c r="D18" s="0" t="s">
        <v>3746</v>
      </c>
    </row>
    <row r="19" customFormat="false" ht="15" hidden="false" customHeight="false" outlineLevel="0" collapsed="false">
      <c r="A19" s="0" t="s">
        <v>7393</v>
      </c>
      <c r="C19" s="0" t="s">
        <v>5308</v>
      </c>
    </row>
    <row r="20" customFormat="false" ht="15" hidden="false" customHeight="false" outlineLevel="0" collapsed="false">
      <c r="A20" s="0" t="s">
        <v>7394</v>
      </c>
      <c r="C20" s="11" t="s">
        <v>4102</v>
      </c>
    </row>
    <row r="21" customFormat="false" ht="15" hidden="false" customHeight="false" outlineLevel="0" collapsed="false">
      <c r="A21" s="0" t="s">
        <v>7395</v>
      </c>
      <c r="B21" s="0" t="s">
        <v>7396</v>
      </c>
      <c r="C21" s="0" t="s">
        <v>7397</v>
      </c>
      <c r="D21" s="0" t="s">
        <v>7398</v>
      </c>
    </row>
    <row r="22" customFormat="false" ht="15" hidden="false" customHeight="false" outlineLevel="0" collapsed="false">
      <c r="A22" s="0" t="s">
        <v>7399</v>
      </c>
      <c r="B22" s="0" t="s">
        <v>7400</v>
      </c>
      <c r="C22" s="0" t="s">
        <v>7401</v>
      </c>
      <c r="D22" s="0" t="s">
        <v>7173</v>
      </c>
    </row>
    <row r="23" customFormat="false" ht="15" hidden="false" customHeight="false" outlineLevel="0" collapsed="false">
      <c r="A23" s="0" t="s">
        <v>7402</v>
      </c>
      <c r="B23" s="0" t="s">
        <v>6796</v>
      </c>
      <c r="C23" s="0" t="s">
        <v>6797</v>
      </c>
      <c r="D23" s="0" t="s">
        <v>5802</v>
      </c>
    </row>
    <row r="24" customFormat="false" ht="15" hidden="false" customHeight="false" outlineLevel="0" collapsed="false">
      <c r="A24" s="0" t="s">
        <v>7188</v>
      </c>
      <c r="B24" s="0" t="s">
        <v>1825</v>
      </c>
      <c r="C24" s="0" t="s">
        <v>7189</v>
      </c>
      <c r="D24" s="0" t="s">
        <v>3752</v>
      </c>
    </row>
    <row r="25" customFormat="false" ht="15" hidden="false" customHeight="false" outlineLevel="0" collapsed="false">
      <c r="A25" s="0" t="s">
        <v>7403</v>
      </c>
      <c r="B25" s="0" t="s">
        <v>1415</v>
      </c>
      <c r="C25" s="0" t="s">
        <v>6821</v>
      </c>
      <c r="D25" s="0" t="s">
        <v>6822</v>
      </c>
    </row>
    <row r="26" customFormat="false" ht="15" hidden="false" customHeight="false" outlineLevel="0" collapsed="false">
      <c r="A26" s="0" t="s">
        <v>7404</v>
      </c>
      <c r="C26" s="0" t="s">
        <v>5318</v>
      </c>
    </row>
    <row r="27" customFormat="false" ht="15" hidden="false" customHeight="false" outlineLevel="0" collapsed="false">
      <c r="A27" s="0" t="s">
        <v>6741</v>
      </c>
      <c r="B27" s="0" t="s">
        <v>1754</v>
      </c>
      <c r="C27" s="0" t="s">
        <v>6742</v>
      </c>
      <c r="D27" s="0" t="s">
        <v>6743</v>
      </c>
    </row>
    <row r="28" customFormat="false" ht="15" hidden="false" customHeight="false" outlineLevel="0" collapsed="false">
      <c r="A28" s="0" t="s">
        <v>7132</v>
      </c>
      <c r="C28" s="0" t="s">
        <v>5318</v>
      </c>
    </row>
    <row r="29" customFormat="false" ht="15" hidden="false" customHeight="false" outlineLevel="0" collapsed="false">
      <c r="A29" s="0" t="s">
        <v>7405</v>
      </c>
      <c r="B29" s="0" t="s">
        <v>6745</v>
      </c>
      <c r="C29" s="0" t="s">
        <v>6746</v>
      </c>
      <c r="D29" s="0" t="s">
        <v>6747</v>
      </c>
    </row>
    <row r="30" customFormat="false" ht="15" hidden="false" customHeight="false" outlineLevel="0" collapsed="false">
      <c r="A30" s="0" t="s">
        <v>7258</v>
      </c>
      <c r="B30" s="0" t="s">
        <v>7259</v>
      </c>
      <c r="C30" s="0" t="s">
        <v>7260</v>
      </c>
      <c r="D30" s="0" t="s">
        <v>4044</v>
      </c>
    </row>
    <row r="31" customFormat="false" ht="15" hidden="false" customHeight="false" outlineLevel="0" collapsed="false">
      <c r="A31" s="0" t="s">
        <v>7137</v>
      </c>
      <c r="B31" s="0" t="s">
        <v>4166</v>
      </c>
      <c r="C31" s="0" t="s">
        <v>7138</v>
      </c>
      <c r="D31" s="0" t="s">
        <v>7139</v>
      </c>
    </row>
    <row r="32" customFormat="false" ht="15" hidden="false" customHeight="false" outlineLevel="0" collapsed="false">
      <c r="A32" s="0" t="s">
        <v>6732</v>
      </c>
      <c r="B32" s="0" t="s">
        <v>1694</v>
      </c>
      <c r="C32" s="0" t="s">
        <v>6733</v>
      </c>
      <c r="D32" s="0" t="s">
        <v>3838</v>
      </c>
    </row>
    <row r="33" customFormat="false" ht="15" hidden="false" customHeight="false" outlineLevel="0" collapsed="false">
      <c r="A33" s="0" t="s">
        <v>7406</v>
      </c>
      <c r="B33" s="0" t="s">
        <v>3485</v>
      </c>
      <c r="C33" s="0" t="s">
        <v>7407</v>
      </c>
      <c r="D33" s="0" t="s">
        <v>5054</v>
      </c>
    </row>
    <row r="34" customFormat="false" ht="15" hidden="false" customHeight="false" outlineLevel="0" collapsed="false">
      <c r="A34" s="0" t="s">
        <v>6766</v>
      </c>
      <c r="B34" s="0" t="s">
        <v>1694</v>
      </c>
      <c r="C34" s="0" t="s">
        <v>6733</v>
      </c>
      <c r="D34" s="0" t="s">
        <v>3838</v>
      </c>
    </row>
    <row r="35" customFormat="false" ht="15" hidden="false" customHeight="false" outlineLevel="0" collapsed="false">
      <c r="A35" s="0" t="s">
        <v>7408</v>
      </c>
      <c r="C35" s="0" t="s">
        <v>7409</v>
      </c>
    </row>
    <row r="36" customFormat="false" ht="15" hidden="false" customHeight="false" outlineLevel="0" collapsed="false">
      <c r="A36" s="0" t="s">
        <v>7410</v>
      </c>
      <c r="B36" s="0" t="s">
        <v>7411</v>
      </c>
      <c r="C36" s="0" t="s">
        <v>7412</v>
      </c>
      <c r="D36" s="0" t="s">
        <v>5777</v>
      </c>
    </row>
    <row r="37" customFormat="false" ht="15" hidden="false" customHeight="false" outlineLevel="0" collapsed="false">
      <c r="A37" s="0" t="s">
        <v>6770</v>
      </c>
      <c r="C37" s="0" t="s">
        <v>5318</v>
      </c>
    </row>
    <row r="38" customFormat="false" ht="15" hidden="false" customHeight="false" outlineLevel="0" collapsed="false">
      <c r="A38" s="0" t="s">
        <v>7413</v>
      </c>
      <c r="C38" s="0" t="s">
        <v>5308</v>
      </c>
    </row>
    <row r="39" customFormat="false" ht="15" hidden="false" customHeight="false" outlineLevel="0" collapsed="false">
      <c r="A39" s="0" t="s">
        <v>7414</v>
      </c>
      <c r="B39" s="0" t="s">
        <v>7415</v>
      </c>
      <c r="C39" s="0" t="s">
        <v>7416</v>
      </c>
      <c r="D39" s="0" t="s">
        <v>7417</v>
      </c>
    </row>
    <row r="40" customFormat="false" ht="15" hidden="false" customHeight="false" outlineLevel="0" collapsed="false">
      <c r="A40" s="0" t="s">
        <v>7418</v>
      </c>
      <c r="C40" s="0" t="s">
        <v>5318</v>
      </c>
    </row>
    <row r="41" customFormat="false" ht="15" hidden="false" customHeight="false" outlineLevel="0" collapsed="false">
      <c r="A41" s="0" t="s">
        <v>7419</v>
      </c>
      <c r="C41" s="11" t="s">
        <v>4102</v>
      </c>
    </row>
    <row r="42" customFormat="false" ht="15" hidden="false" customHeight="false" outlineLevel="0" collapsed="false">
      <c r="A42" s="0" t="s">
        <v>7420</v>
      </c>
      <c r="B42" s="0" t="s">
        <v>6805</v>
      </c>
      <c r="C42" s="0" t="s">
        <v>6806</v>
      </c>
      <c r="D42" s="0" t="s">
        <v>6807</v>
      </c>
    </row>
    <row r="43" customFormat="false" ht="15" hidden="false" customHeight="false" outlineLevel="0" collapsed="false">
      <c r="A43" s="0" t="s">
        <v>7421</v>
      </c>
      <c r="C43" s="11" t="s">
        <v>4102</v>
      </c>
    </row>
    <row r="44" customFormat="false" ht="15" hidden="false" customHeight="false" outlineLevel="0" collapsed="false">
      <c r="A44" s="0" t="s">
        <v>7151</v>
      </c>
      <c r="C44" s="0" t="s">
        <v>5318</v>
      </c>
    </row>
    <row r="45" customFormat="false" ht="15" hidden="false" customHeight="false" outlineLevel="0" collapsed="false">
      <c r="A45" s="0" t="s">
        <v>7133</v>
      </c>
      <c r="B45" s="0" t="s">
        <v>7134</v>
      </c>
      <c r="C45" s="0" t="s">
        <v>7135</v>
      </c>
      <c r="D45" s="0" t="s">
        <v>7136</v>
      </c>
    </row>
    <row r="46" customFormat="false" ht="15" hidden="false" customHeight="false" outlineLevel="0" collapsed="false">
      <c r="A46" s="0" t="s">
        <v>7422</v>
      </c>
      <c r="C46" s="0" t="s">
        <v>7423</v>
      </c>
    </row>
    <row r="47" customFormat="false" ht="15" hidden="false" customHeight="false" outlineLevel="0" collapsed="false">
      <c r="A47" s="0" t="s">
        <v>7424</v>
      </c>
      <c r="B47" s="0" t="s">
        <v>7425</v>
      </c>
      <c r="C47" s="0" t="s">
        <v>7426</v>
      </c>
      <c r="D47" s="0" t="s">
        <v>6051</v>
      </c>
    </row>
    <row r="48" customFormat="false" ht="15" hidden="false" customHeight="false" outlineLevel="0" collapsed="false">
      <c r="A48" s="0" t="s">
        <v>7427</v>
      </c>
      <c r="B48" s="0" t="s">
        <v>7428</v>
      </c>
      <c r="C48" s="0" t="s">
        <v>7429</v>
      </c>
      <c r="D48" s="0" t="s">
        <v>7430</v>
      </c>
    </row>
    <row r="49" customFormat="false" ht="15" hidden="false" customHeight="false" outlineLevel="0" collapsed="false">
      <c r="A49" s="0" t="s">
        <v>7431</v>
      </c>
      <c r="B49" s="0" t="s">
        <v>7432</v>
      </c>
      <c r="C49" s="0" t="s">
        <v>7433</v>
      </c>
      <c r="D49" s="0" t="s">
        <v>4764</v>
      </c>
    </row>
    <row r="50" customFormat="false" ht="15" hidden="false" customHeight="false" outlineLevel="0" collapsed="false">
      <c r="A50" s="0" t="s">
        <v>6744</v>
      </c>
      <c r="B50" s="0" t="s">
        <v>6745</v>
      </c>
      <c r="C50" s="0" t="s">
        <v>6746</v>
      </c>
      <c r="D50" s="0" t="s">
        <v>6747</v>
      </c>
    </row>
    <row r="51" customFormat="false" ht="15" hidden="false" customHeight="false" outlineLevel="0" collapsed="false">
      <c r="A51" s="0" t="s">
        <v>7434</v>
      </c>
      <c r="B51" s="0" t="s">
        <v>7435</v>
      </c>
      <c r="C51" s="0" t="s">
        <v>7436</v>
      </c>
      <c r="D51" s="0" t="s">
        <v>7437</v>
      </c>
    </row>
    <row r="52" customFormat="false" ht="15" hidden="false" customHeight="false" outlineLevel="0" collapsed="false">
      <c r="A52" s="0" t="s">
        <v>6804</v>
      </c>
      <c r="B52" s="0" t="s">
        <v>6805</v>
      </c>
      <c r="C52" s="0" t="s">
        <v>6806</v>
      </c>
      <c r="D52" s="0" t="s">
        <v>6807</v>
      </c>
    </row>
    <row r="53" customFormat="false" ht="15" hidden="false" customHeight="false" outlineLevel="0" collapsed="false">
      <c r="A53" s="0" t="s">
        <v>6748</v>
      </c>
      <c r="C53" s="0" t="s">
        <v>6749</v>
      </c>
    </row>
    <row r="54" customFormat="false" ht="15" hidden="false" customHeight="false" outlineLevel="0" collapsed="false">
      <c r="A54" s="0" t="s">
        <v>7438</v>
      </c>
      <c r="B54" s="0" t="s">
        <v>7439</v>
      </c>
      <c r="C54" s="0" t="s">
        <v>7440</v>
      </c>
      <c r="D54" s="0" t="s">
        <v>7307</v>
      </c>
    </row>
    <row r="55" customFormat="false" ht="15" hidden="false" customHeight="false" outlineLevel="0" collapsed="false">
      <c r="A55" s="0" t="s">
        <v>7441</v>
      </c>
      <c r="B55" s="0" t="s">
        <v>7428</v>
      </c>
      <c r="C55" s="0" t="s">
        <v>7429</v>
      </c>
      <c r="D55" s="0" t="s">
        <v>7430</v>
      </c>
    </row>
    <row r="56" customFormat="false" ht="15" hidden="false" customHeight="false" outlineLevel="0" collapsed="false">
      <c r="A56" s="0" t="s">
        <v>7442</v>
      </c>
      <c r="B56" s="0" t="s">
        <v>7443</v>
      </c>
      <c r="C56" s="0" t="s">
        <v>7444</v>
      </c>
      <c r="D56" s="0" t="s">
        <v>7445</v>
      </c>
    </row>
    <row r="57" customFormat="false" ht="15" hidden="false" customHeight="false" outlineLevel="0" collapsed="false">
      <c r="A57" s="0" t="s">
        <v>7145</v>
      </c>
      <c r="B57" s="0" t="s">
        <v>7146</v>
      </c>
      <c r="C57" s="0" t="s">
        <v>7147</v>
      </c>
      <c r="D57" s="0" t="s">
        <v>7148</v>
      </c>
    </row>
    <row r="58" customFormat="false" ht="15" hidden="false" customHeight="false" outlineLevel="0" collapsed="false">
      <c r="A58" s="0" t="s">
        <v>7446</v>
      </c>
      <c r="B58" s="0" t="s">
        <v>2800</v>
      </c>
      <c r="C58" s="0" t="s">
        <v>7447</v>
      </c>
      <c r="D58" s="0" t="s">
        <v>6327</v>
      </c>
    </row>
    <row r="59" customFormat="false" ht="15" hidden="false" customHeight="false" outlineLevel="0" collapsed="false">
      <c r="A59" s="0" t="s">
        <v>6751</v>
      </c>
      <c r="B59" s="0" t="s">
        <v>6752</v>
      </c>
      <c r="C59" s="0" t="s">
        <v>6753</v>
      </c>
      <c r="D59" s="0" t="s">
        <v>6754</v>
      </c>
    </row>
    <row r="60" customFormat="false" ht="15" hidden="false" customHeight="false" outlineLevel="0" collapsed="false">
      <c r="A60" s="0" t="s">
        <v>7448</v>
      </c>
      <c r="B60" s="0" t="s">
        <v>7449</v>
      </c>
      <c r="C60" s="0" t="s">
        <v>7450</v>
      </c>
      <c r="D60" s="0" t="s">
        <v>5130</v>
      </c>
    </row>
    <row r="61" customFormat="false" ht="15" hidden="false" customHeight="false" outlineLevel="0" collapsed="false">
      <c r="A61" s="0" t="s">
        <v>7451</v>
      </c>
      <c r="C61" s="11" t="s">
        <v>4102</v>
      </c>
    </row>
    <row r="62" customFormat="false" ht="15" hidden="false" customHeight="false" outlineLevel="0" collapsed="false">
      <c r="A62" s="0" t="s">
        <v>7452</v>
      </c>
      <c r="C62" s="0" t="s">
        <v>5318</v>
      </c>
    </row>
    <row r="63" customFormat="false" ht="15" hidden="false" customHeight="false" outlineLevel="0" collapsed="false">
      <c r="A63" s="0" t="s">
        <v>7453</v>
      </c>
      <c r="B63" s="0" t="s">
        <v>7454</v>
      </c>
      <c r="C63" s="0" t="s">
        <v>7455</v>
      </c>
      <c r="D63" s="0" t="s">
        <v>4791</v>
      </c>
    </row>
    <row r="64" customFormat="false" ht="15" hidden="false" customHeight="false" outlineLevel="0" collapsed="false">
      <c r="A64" s="0" t="s">
        <v>7128</v>
      </c>
      <c r="B64" s="0" t="s">
        <v>7129</v>
      </c>
      <c r="C64" s="0" t="s">
        <v>7130</v>
      </c>
      <c r="D64" s="0" t="s">
        <v>7131</v>
      </c>
    </row>
    <row r="65" customFormat="false" ht="15" hidden="false" customHeight="false" outlineLevel="0" collapsed="false">
      <c r="A65" s="0" t="s">
        <v>7456</v>
      </c>
      <c r="B65" s="0" t="s">
        <v>7457</v>
      </c>
      <c r="C65" s="0" t="s">
        <v>7458</v>
      </c>
      <c r="D65" s="0" t="s">
        <v>3643</v>
      </c>
    </row>
    <row r="66" customFormat="false" ht="15" hidden="false" customHeight="false" outlineLevel="0" collapsed="false">
      <c r="A66" s="0" t="s">
        <v>6844</v>
      </c>
      <c r="B66" s="0" t="s">
        <v>798</v>
      </c>
      <c r="C66" s="0" t="s">
        <v>6845</v>
      </c>
      <c r="D66" s="0" t="s">
        <v>3976</v>
      </c>
    </row>
    <row r="67" customFormat="false" ht="15" hidden="false" customHeight="false" outlineLevel="0" collapsed="false">
      <c r="A67" s="0" t="s">
        <v>6778</v>
      </c>
      <c r="B67" s="0" t="s">
        <v>6779</v>
      </c>
      <c r="C67" s="0" t="s">
        <v>6780</v>
      </c>
      <c r="D67" s="0" t="s">
        <v>5930</v>
      </c>
    </row>
    <row r="68" customFormat="false" ht="15" hidden="false" customHeight="false" outlineLevel="0" collapsed="false">
      <c r="A68" s="0" t="s">
        <v>7459</v>
      </c>
      <c r="B68" s="0" t="s">
        <v>7460</v>
      </c>
      <c r="C68" s="0" t="s">
        <v>7461</v>
      </c>
      <c r="D68" s="0" t="s">
        <v>4067</v>
      </c>
    </row>
    <row r="69" customFormat="false" ht="15" hidden="false" customHeight="false" outlineLevel="0" collapsed="false">
      <c r="A69" s="0" t="s">
        <v>6777</v>
      </c>
      <c r="B69" s="0" t="s">
        <v>1757</v>
      </c>
      <c r="C69" s="0" t="s">
        <v>3985</v>
      </c>
      <c r="D69" s="0" t="s">
        <v>3986</v>
      </c>
    </row>
    <row r="70" customFormat="false" ht="15" hidden="false" customHeight="false" outlineLevel="0" collapsed="false">
      <c r="A70" s="0" t="s">
        <v>7143</v>
      </c>
      <c r="B70" s="0" t="s">
        <v>1206</v>
      </c>
      <c r="C70" s="0" t="s">
        <v>7144</v>
      </c>
      <c r="D70" s="0" t="s">
        <v>4048</v>
      </c>
    </row>
    <row r="71" customFormat="false" ht="15" hidden="false" customHeight="false" outlineLevel="0" collapsed="false">
      <c r="A71" s="0" t="s">
        <v>7462</v>
      </c>
      <c r="B71" s="0" t="s">
        <v>7463</v>
      </c>
      <c r="C71" s="0" t="s">
        <v>7464</v>
      </c>
      <c r="D71" s="0" t="s">
        <v>3943</v>
      </c>
    </row>
    <row r="72" customFormat="false" ht="15" hidden="false" customHeight="false" outlineLevel="0" collapsed="false">
      <c r="A72" s="0" t="s">
        <v>7465</v>
      </c>
      <c r="B72" s="0" t="s">
        <v>7466</v>
      </c>
      <c r="C72" s="0" t="s">
        <v>7467</v>
      </c>
      <c r="D72" s="0" t="s">
        <v>7468</v>
      </c>
    </row>
    <row r="73" customFormat="false" ht="15" hidden="false" customHeight="false" outlineLevel="0" collapsed="false">
      <c r="A73" s="0" t="s">
        <v>6774</v>
      </c>
      <c r="B73" s="0" t="s">
        <v>6775</v>
      </c>
      <c r="C73" s="0" t="s">
        <v>6775</v>
      </c>
      <c r="D73" s="0" t="s">
        <v>4044</v>
      </c>
    </row>
    <row r="74" customFormat="false" ht="15" hidden="false" customHeight="false" outlineLevel="0" collapsed="false">
      <c r="A74" s="0" t="s">
        <v>7469</v>
      </c>
      <c r="B74" s="0" t="s">
        <v>7470</v>
      </c>
      <c r="C74" s="0" t="s">
        <v>7471</v>
      </c>
      <c r="D74" s="0" t="s">
        <v>7472</v>
      </c>
    </row>
    <row r="75" customFormat="false" ht="15" hidden="false" customHeight="false" outlineLevel="0" collapsed="false">
      <c r="A75" s="0" t="s">
        <v>7473</v>
      </c>
      <c r="B75" s="0" t="s">
        <v>7474</v>
      </c>
      <c r="C75" s="0" t="s">
        <v>7475</v>
      </c>
      <c r="D75" s="0" t="s">
        <v>3867</v>
      </c>
    </row>
    <row r="76" customFormat="false" ht="15" hidden="false" customHeight="false" outlineLevel="0" collapsed="false">
      <c r="A76" s="0" t="s">
        <v>7476</v>
      </c>
      <c r="B76" s="0" t="s">
        <v>7477</v>
      </c>
      <c r="C76" s="0" t="s">
        <v>7478</v>
      </c>
      <c r="D76" s="0" t="s">
        <v>4063</v>
      </c>
    </row>
    <row r="77" customFormat="false" ht="15" hidden="false" customHeight="false" outlineLevel="0" collapsed="false">
      <c r="A77" s="0" t="s">
        <v>7479</v>
      </c>
      <c r="B77" s="0" t="s">
        <v>7480</v>
      </c>
      <c r="C77" s="0" t="s">
        <v>7481</v>
      </c>
      <c r="D77" s="0" t="s">
        <v>4740</v>
      </c>
    </row>
    <row r="78" customFormat="false" ht="15" hidden="false" customHeight="false" outlineLevel="0" collapsed="false">
      <c r="A78" s="0" t="s">
        <v>7482</v>
      </c>
      <c r="B78" s="0" t="s">
        <v>2639</v>
      </c>
      <c r="C78" s="0" t="s">
        <v>7483</v>
      </c>
      <c r="D78" s="0" t="s">
        <v>4795</v>
      </c>
    </row>
    <row r="79" customFormat="false" ht="15" hidden="false" customHeight="false" outlineLevel="0" collapsed="false">
      <c r="A79" s="0" t="s">
        <v>7484</v>
      </c>
      <c r="C79" s="0" t="s">
        <v>5308</v>
      </c>
    </row>
    <row r="80" customFormat="false" ht="15" hidden="false" customHeight="false" outlineLevel="0" collapsed="false">
      <c r="A80" s="0" t="s">
        <v>7485</v>
      </c>
      <c r="B80" s="0" t="s">
        <v>7486</v>
      </c>
      <c r="C80" s="0" t="s">
        <v>7487</v>
      </c>
      <c r="D80" s="0" t="s">
        <v>7488</v>
      </c>
    </row>
    <row r="81" customFormat="false" ht="15" hidden="false" customHeight="false" outlineLevel="0" collapsed="false">
      <c r="A81" s="0" t="s">
        <v>7489</v>
      </c>
      <c r="B81" s="0" t="s">
        <v>3223</v>
      </c>
      <c r="C81" s="0" t="s">
        <v>7490</v>
      </c>
      <c r="D81" s="0" t="s">
        <v>7491</v>
      </c>
    </row>
    <row r="82" customFormat="false" ht="15" hidden="false" customHeight="false" outlineLevel="0" collapsed="false">
      <c r="A82" s="0" t="s">
        <v>7492</v>
      </c>
      <c r="B82" s="0" t="s">
        <v>4166</v>
      </c>
      <c r="C82" s="0" t="s">
        <v>7138</v>
      </c>
      <c r="D82" s="0" t="s">
        <v>7139</v>
      </c>
    </row>
    <row r="83" customFormat="false" ht="15" hidden="false" customHeight="false" outlineLevel="0" collapsed="false">
      <c r="A83" s="0" t="s">
        <v>7254</v>
      </c>
      <c r="B83" s="0" t="s">
        <v>7255</v>
      </c>
      <c r="C83" s="0" t="s">
        <v>7256</v>
      </c>
      <c r="D83" s="0" t="s">
        <v>6636</v>
      </c>
    </row>
    <row r="84" customFormat="false" ht="15" hidden="false" customHeight="false" outlineLevel="0" collapsed="false">
      <c r="A84" s="0" t="s">
        <v>7171</v>
      </c>
      <c r="B84" s="0" t="s">
        <v>2553</v>
      </c>
      <c r="C84" s="0" t="s">
        <v>7172</v>
      </c>
      <c r="D84" s="0" t="s">
        <v>7173</v>
      </c>
    </row>
    <row r="85" customFormat="false" ht="15" hidden="false" customHeight="false" outlineLevel="0" collapsed="false">
      <c r="A85" s="0" t="s">
        <v>7493</v>
      </c>
      <c r="B85" s="0" t="s">
        <v>1691</v>
      </c>
      <c r="C85" s="0" t="s">
        <v>7494</v>
      </c>
      <c r="D85" s="0" t="s">
        <v>4194</v>
      </c>
    </row>
    <row r="86" customFormat="false" ht="15" hidden="false" customHeight="false" outlineLevel="0" collapsed="false">
      <c r="A86" s="0" t="s">
        <v>7495</v>
      </c>
      <c r="B86" s="0" t="s">
        <v>7496</v>
      </c>
      <c r="C86" s="0" t="s">
        <v>7497</v>
      </c>
      <c r="D86" s="0" t="s">
        <v>3972</v>
      </c>
    </row>
    <row r="87" customFormat="false" ht="15" hidden="false" customHeight="false" outlineLevel="0" collapsed="false">
      <c r="A87" s="0" t="s">
        <v>7498</v>
      </c>
      <c r="B87" s="0" t="s">
        <v>5695</v>
      </c>
      <c r="C87" s="0" t="s">
        <v>7499</v>
      </c>
    </row>
    <row r="88" customFormat="false" ht="15" hidden="false" customHeight="false" outlineLevel="0" collapsed="false">
      <c r="A88" s="0" t="s">
        <v>7500</v>
      </c>
      <c r="C88" s="0" t="s">
        <v>5318</v>
      </c>
    </row>
    <row r="89" customFormat="false" ht="15" hidden="false" customHeight="false" outlineLevel="0" collapsed="false">
      <c r="A89" s="0" t="s">
        <v>7112</v>
      </c>
      <c r="B89" s="0" t="s">
        <v>7113</v>
      </c>
      <c r="C89" s="0" t="s">
        <v>7114</v>
      </c>
      <c r="D89" s="0" t="s">
        <v>4168</v>
      </c>
    </row>
    <row r="90" customFormat="false" ht="15" hidden="false" customHeight="false" outlineLevel="0" collapsed="false">
      <c r="A90" s="0" t="s">
        <v>7501</v>
      </c>
      <c r="B90" s="0" t="s">
        <v>1125</v>
      </c>
      <c r="C90" s="0" t="s">
        <v>7502</v>
      </c>
      <c r="D90" s="0" t="s">
        <v>4009</v>
      </c>
    </row>
    <row r="91" customFormat="false" ht="15" hidden="false" customHeight="false" outlineLevel="0" collapsed="false">
      <c r="A91" s="0" t="s">
        <v>6900</v>
      </c>
      <c r="B91" s="0" t="s">
        <v>3378</v>
      </c>
      <c r="C91" s="0" t="s">
        <v>6901</v>
      </c>
      <c r="D91" s="0" t="s">
        <v>4033</v>
      </c>
    </row>
    <row r="92" customFormat="false" ht="15" hidden="false" customHeight="false" outlineLevel="0" collapsed="false">
      <c r="A92" s="0" t="s">
        <v>7503</v>
      </c>
      <c r="C92" s="0" t="s">
        <v>5318</v>
      </c>
    </row>
    <row r="93" customFormat="false" ht="15" hidden="false" customHeight="false" outlineLevel="0" collapsed="false">
      <c r="A93" s="0" t="s">
        <v>7127</v>
      </c>
      <c r="C93" s="0" t="s">
        <v>5308</v>
      </c>
    </row>
    <row r="94" customFormat="false" ht="15" hidden="false" customHeight="false" outlineLevel="0" collapsed="false">
      <c r="A94" s="0" t="s">
        <v>7126</v>
      </c>
      <c r="C94" s="0" t="s">
        <v>5308</v>
      </c>
    </row>
    <row r="95" customFormat="false" ht="15" hidden="false" customHeight="false" outlineLevel="0" collapsed="false">
      <c r="A95" s="0" t="s">
        <v>6897</v>
      </c>
      <c r="B95" s="0" t="s">
        <v>1666</v>
      </c>
      <c r="C95" s="0" t="s">
        <v>6898</v>
      </c>
      <c r="D95" s="0" t="s">
        <v>6899</v>
      </c>
    </row>
    <row r="96" customFormat="false" ht="15" hidden="false" customHeight="false" outlineLevel="0" collapsed="false">
      <c r="A96" s="0" t="s">
        <v>7504</v>
      </c>
      <c r="C96" s="0" t="s">
        <v>5318</v>
      </c>
    </row>
    <row r="97" customFormat="false" ht="15" hidden="false" customHeight="false" outlineLevel="0" collapsed="false">
      <c r="A97" s="0" t="s">
        <v>7505</v>
      </c>
      <c r="C97" s="0" t="s">
        <v>7506</v>
      </c>
    </row>
    <row r="98" customFormat="false" ht="15" hidden="false" customHeight="false" outlineLevel="0" collapsed="false">
      <c r="A98" s="0" t="s">
        <v>6914</v>
      </c>
      <c r="B98" s="0" t="s">
        <v>6915</v>
      </c>
      <c r="C98" s="0" t="s">
        <v>6916</v>
      </c>
      <c r="D98" s="0" t="s">
        <v>4002</v>
      </c>
    </row>
    <row r="99" customFormat="false" ht="15" hidden="false" customHeight="false" outlineLevel="0" collapsed="false">
      <c r="A99" s="0" t="s">
        <v>7261</v>
      </c>
      <c r="C99" s="0" t="s">
        <v>5308</v>
      </c>
    </row>
    <row r="100" customFormat="false" ht="15" hidden="false" customHeight="false" outlineLevel="0" collapsed="false">
      <c r="A100" s="0" t="s">
        <v>7507</v>
      </c>
      <c r="C100" s="0" t="s">
        <v>5308</v>
      </c>
    </row>
    <row r="101" customFormat="false" ht="15" hidden="false" customHeight="false" outlineLevel="0" collapsed="false">
      <c r="A101" s="0" t="s">
        <v>7508</v>
      </c>
      <c r="C101" s="0" t="s">
        <v>5308</v>
      </c>
    </row>
    <row r="102" customFormat="false" ht="15" hidden="false" customHeight="false" outlineLevel="0" collapsed="false">
      <c r="A102" s="0" t="s">
        <v>6840</v>
      </c>
      <c r="B102" s="0" t="s">
        <v>6841</v>
      </c>
      <c r="C102" s="0" t="s">
        <v>6842</v>
      </c>
      <c r="D102" s="0" t="s">
        <v>3999</v>
      </c>
    </row>
    <row r="103" customFormat="false" ht="15" hidden="false" customHeight="false" outlineLevel="0" collapsed="false">
      <c r="A103" s="0" t="s">
        <v>6990</v>
      </c>
      <c r="B103" s="0" t="s">
        <v>3387</v>
      </c>
      <c r="C103" s="0" t="s">
        <v>6975</v>
      </c>
      <c r="D103" s="0" t="s">
        <v>6976</v>
      </c>
    </row>
    <row r="104" customFormat="false" ht="15" hidden="false" customHeight="false" outlineLevel="0" collapsed="false">
      <c r="A104" s="0" t="s">
        <v>6974</v>
      </c>
      <c r="B104" s="0" t="s">
        <v>3387</v>
      </c>
      <c r="C104" s="0" t="s">
        <v>6975</v>
      </c>
      <c r="D104" s="0" t="s">
        <v>6976</v>
      </c>
    </row>
    <row r="105" customFormat="false" ht="15" hidden="false" customHeight="false" outlineLevel="0" collapsed="false">
      <c r="A105" s="0" t="s">
        <v>7099</v>
      </c>
      <c r="B105" s="0" t="s">
        <v>1310</v>
      </c>
      <c r="C105" s="0" t="s">
        <v>4073</v>
      </c>
      <c r="D105" s="0" t="s">
        <v>5717</v>
      </c>
    </row>
    <row r="106" customFormat="false" ht="15" hidden="false" customHeight="false" outlineLevel="0" collapsed="false">
      <c r="A106" s="0" t="s">
        <v>7095</v>
      </c>
      <c r="C106" s="0" t="s">
        <v>5318</v>
      </c>
    </row>
    <row r="107" customFormat="false" ht="15" hidden="false" customHeight="false" outlineLevel="0" collapsed="false">
      <c r="A107" s="0" t="s">
        <v>7290</v>
      </c>
      <c r="B107" s="0" t="s">
        <v>2373</v>
      </c>
      <c r="C107" s="0" t="s">
        <v>3734</v>
      </c>
      <c r="D107" s="0" t="s">
        <v>3735</v>
      </c>
    </row>
    <row r="108" customFormat="false" ht="15" hidden="false" customHeight="false" outlineLevel="0" collapsed="false">
      <c r="A108" s="0" t="s">
        <v>7125</v>
      </c>
      <c r="B108" s="0" t="s">
        <v>1571</v>
      </c>
      <c r="C108" s="0" t="s">
        <v>7121</v>
      </c>
      <c r="D108" s="0" t="s">
        <v>7122</v>
      </c>
    </row>
    <row r="109" customFormat="false" ht="15" hidden="false" customHeight="false" outlineLevel="0" collapsed="false">
      <c r="A109" s="0" t="s">
        <v>7509</v>
      </c>
      <c r="B109" s="0" t="s">
        <v>7510</v>
      </c>
      <c r="C109" s="0" t="s">
        <v>7511</v>
      </c>
      <c r="D109" s="0" t="s">
        <v>5442</v>
      </c>
    </row>
    <row r="110" customFormat="false" ht="15" hidden="false" customHeight="false" outlineLevel="0" collapsed="false">
      <c r="A110" s="0" t="s">
        <v>6772</v>
      </c>
      <c r="B110" s="0" t="s">
        <v>4580</v>
      </c>
      <c r="C110" s="0" t="s">
        <v>6773</v>
      </c>
      <c r="D110" s="0" t="s">
        <v>4582</v>
      </c>
    </row>
    <row r="111" customFormat="false" ht="15" hidden="false" customHeight="false" outlineLevel="0" collapsed="false">
      <c r="A111" s="0" t="s">
        <v>7120</v>
      </c>
      <c r="B111" s="0" t="s">
        <v>1571</v>
      </c>
      <c r="C111" s="0" t="s">
        <v>7121</v>
      </c>
      <c r="D111" s="0" t="s">
        <v>7122</v>
      </c>
    </row>
    <row r="112" customFormat="false" ht="15" hidden="false" customHeight="false" outlineLevel="0" collapsed="false">
      <c r="A112" s="0" t="s">
        <v>6905</v>
      </c>
      <c r="C112" s="0" t="s">
        <v>6906</v>
      </c>
    </row>
    <row r="113" customFormat="false" ht="15" hidden="false" customHeight="false" outlineLevel="0" collapsed="false">
      <c r="A113" s="0" t="s">
        <v>7512</v>
      </c>
      <c r="B113" s="0" t="s">
        <v>7513</v>
      </c>
      <c r="C113" s="0" t="s">
        <v>7514</v>
      </c>
      <c r="D113" s="0" t="s">
        <v>3832</v>
      </c>
    </row>
    <row r="114" customFormat="false" ht="15" hidden="false" customHeight="false" outlineLevel="0" collapsed="false">
      <c r="A114" s="0" t="s">
        <v>6936</v>
      </c>
      <c r="B114" s="0" t="s">
        <v>2397</v>
      </c>
      <c r="C114" s="0" t="s">
        <v>6937</v>
      </c>
      <c r="D114" s="0" t="s">
        <v>6938</v>
      </c>
    </row>
    <row r="115" customFormat="false" ht="15" hidden="false" customHeight="false" outlineLevel="0" collapsed="false">
      <c r="A115" s="0" t="s">
        <v>7013</v>
      </c>
      <c r="B115" s="0" t="s">
        <v>6978</v>
      </c>
      <c r="C115" s="0" t="s">
        <v>6979</v>
      </c>
      <c r="D115" s="0" t="s">
        <v>6980</v>
      </c>
    </row>
    <row r="116" customFormat="false" ht="15" hidden="false" customHeight="false" outlineLevel="0" collapsed="false">
      <c r="A116" s="0" t="s">
        <v>7515</v>
      </c>
      <c r="B116" s="0" t="s">
        <v>7516</v>
      </c>
      <c r="C116" s="0" t="s">
        <v>7517</v>
      </c>
      <c r="D116" s="0" t="s">
        <v>6331</v>
      </c>
    </row>
    <row r="117" customFormat="false" ht="15" hidden="false" customHeight="false" outlineLevel="0" collapsed="false">
      <c r="A117" s="0" t="s">
        <v>6781</v>
      </c>
      <c r="B117" s="0" t="s">
        <v>6782</v>
      </c>
      <c r="C117" s="0" t="s">
        <v>6783</v>
      </c>
      <c r="D117" s="0" t="s">
        <v>6784</v>
      </c>
    </row>
    <row r="118" customFormat="false" ht="15" hidden="false" customHeight="false" outlineLevel="0" collapsed="false">
      <c r="A118" s="0" t="s">
        <v>7518</v>
      </c>
      <c r="B118" s="0" t="s">
        <v>6782</v>
      </c>
      <c r="C118" s="0" t="s">
        <v>6783</v>
      </c>
      <c r="D118" s="0" t="s">
        <v>6784</v>
      </c>
    </row>
    <row r="119" customFormat="false" ht="15" hidden="false" customHeight="false" outlineLevel="0" collapsed="false">
      <c r="A119" s="0" t="s">
        <v>6767</v>
      </c>
      <c r="C119" s="0" t="s">
        <v>5318</v>
      </c>
    </row>
    <row r="120" customFormat="false" ht="15" hidden="false" customHeight="false" outlineLevel="0" collapsed="false">
      <c r="A120" s="0" t="s">
        <v>7264</v>
      </c>
      <c r="C120" s="0" t="s">
        <v>5308</v>
      </c>
    </row>
    <row r="121" customFormat="false" ht="15" hidden="false" customHeight="false" outlineLevel="0" collapsed="false">
      <c r="A121" s="0" t="s">
        <v>6836</v>
      </c>
      <c r="C121" s="0" t="s">
        <v>5318</v>
      </c>
    </row>
    <row r="122" customFormat="false" ht="15" hidden="false" customHeight="false" outlineLevel="0" collapsed="false">
      <c r="A122" s="0" t="s">
        <v>7519</v>
      </c>
      <c r="C122" s="0" t="s">
        <v>5308</v>
      </c>
    </row>
    <row r="123" customFormat="false" ht="15" hidden="false" customHeight="false" outlineLevel="0" collapsed="false">
      <c r="A123" s="0" t="s">
        <v>6720</v>
      </c>
      <c r="B123" s="0" t="s">
        <v>3875</v>
      </c>
      <c r="C123" s="0" t="s">
        <v>6721</v>
      </c>
      <c r="D123" s="0" t="s">
        <v>3784</v>
      </c>
    </row>
    <row r="124" customFormat="false" ht="15" hidden="false" customHeight="false" outlineLevel="0" collapsed="false">
      <c r="A124" s="0" t="s">
        <v>7520</v>
      </c>
      <c r="B124" s="0" t="s">
        <v>3488</v>
      </c>
      <c r="C124" s="0" t="s">
        <v>7521</v>
      </c>
      <c r="D124" s="0" t="s">
        <v>7522</v>
      </c>
    </row>
    <row r="125" customFormat="false" ht="15" hidden="false" customHeight="false" outlineLevel="0" collapsed="false">
      <c r="A125" s="0" t="s">
        <v>6928</v>
      </c>
      <c r="B125" s="0" t="s">
        <v>3538</v>
      </c>
      <c r="C125" s="0" t="s">
        <v>6929</v>
      </c>
      <c r="D125" s="0" t="s">
        <v>4674</v>
      </c>
    </row>
    <row r="126" customFormat="false" ht="15" hidden="false" customHeight="false" outlineLevel="0" collapsed="false">
      <c r="A126" s="0" t="s">
        <v>7523</v>
      </c>
      <c r="B126" s="0" t="s">
        <v>3402</v>
      </c>
      <c r="C126" s="0" t="s">
        <v>6921</v>
      </c>
      <c r="D126" s="0" t="s">
        <v>4787</v>
      </c>
    </row>
    <row r="127" customFormat="false" ht="15" hidden="false" customHeight="false" outlineLevel="0" collapsed="false">
      <c r="A127" s="0" t="s">
        <v>7524</v>
      </c>
      <c r="B127" s="0" t="s">
        <v>1648</v>
      </c>
      <c r="C127" s="0" t="s">
        <v>7525</v>
      </c>
      <c r="D127" s="0" t="s">
        <v>7526</v>
      </c>
    </row>
    <row r="128" customFormat="false" ht="15" hidden="false" customHeight="false" outlineLevel="0" collapsed="false">
      <c r="A128" s="0" t="s">
        <v>7088</v>
      </c>
      <c r="C128" s="0" t="s">
        <v>5318</v>
      </c>
    </row>
    <row r="129" customFormat="false" ht="15" hidden="false" customHeight="false" outlineLevel="0" collapsed="false">
      <c r="A129" s="0" t="s">
        <v>7527</v>
      </c>
      <c r="B129" s="0" t="s">
        <v>7329</v>
      </c>
      <c r="C129" s="0" t="s">
        <v>7330</v>
      </c>
      <c r="D129" s="0" t="s">
        <v>7276</v>
      </c>
    </row>
    <row r="130" customFormat="false" ht="15" hidden="false" customHeight="false" outlineLevel="0" collapsed="false">
      <c r="A130" s="0" t="s">
        <v>7092</v>
      </c>
      <c r="C130" s="0" t="s">
        <v>5308</v>
      </c>
    </row>
    <row r="131" customFormat="false" ht="15" hidden="false" customHeight="false" outlineLevel="0" collapsed="false">
      <c r="A131" s="0" t="s">
        <v>6843</v>
      </c>
      <c r="C131" s="0" t="s">
        <v>5318</v>
      </c>
    </row>
    <row r="132" customFormat="false" ht="15" hidden="false" customHeight="false" outlineLevel="0" collapsed="false">
      <c r="A132" s="0" t="s">
        <v>7528</v>
      </c>
      <c r="B132" s="0" t="s">
        <v>7529</v>
      </c>
      <c r="C132" s="0" t="s">
        <v>7530</v>
      </c>
      <c r="D132" s="0" t="s">
        <v>6715</v>
      </c>
    </row>
    <row r="133" customFormat="false" ht="15" hidden="false" customHeight="false" outlineLevel="0" collapsed="false">
      <c r="A133" s="0" t="s">
        <v>6920</v>
      </c>
      <c r="B133" s="0" t="s">
        <v>3402</v>
      </c>
      <c r="C133" s="0" t="s">
        <v>6921</v>
      </c>
      <c r="D133" s="0" t="s">
        <v>4787</v>
      </c>
    </row>
    <row r="134" customFormat="false" ht="15" hidden="false" customHeight="false" outlineLevel="0" collapsed="false">
      <c r="A134" s="0" t="s">
        <v>7318</v>
      </c>
      <c r="B134" s="0" t="s">
        <v>1209</v>
      </c>
      <c r="C134" s="0" t="s">
        <v>7319</v>
      </c>
      <c r="D134" s="0" t="s">
        <v>6279</v>
      </c>
    </row>
    <row r="135" customFormat="false" ht="15" hidden="false" customHeight="false" outlineLevel="0" collapsed="false">
      <c r="A135" s="0" t="s">
        <v>6907</v>
      </c>
      <c r="B135" s="0" t="s">
        <v>3450</v>
      </c>
      <c r="C135" s="0" t="s">
        <v>6908</v>
      </c>
      <c r="D135" s="0" t="s">
        <v>4177</v>
      </c>
    </row>
    <row r="136" customFormat="false" ht="15" hidden="false" customHeight="false" outlineLevel="0" collapsed="false">
      <c r="A136" s="0" t="s">
        <v>7531</v>
      </c>
      <c r="B136" s="0" t="s">
        <v>5174</v>
      </c>
      <c r="C136" s="0" t="s">
        <v>7532</v>
      </c>
      <c r="D136" s="0" t="s">
        <v>7533</v>
      </c>
    </row>
    <row r="137" customFormat="false" ht="15" hidden="false" customHeight="false" outlineLevel="0" collapsed="false">
      <c r="A137" s="0" t="s">
        <v>7534</v>
      </c>
      <c r="B137" s="0" t="s">
        <v>3479</v>
      </c>
      <c r="C137" s="0" t="s">
        <v>7535</v>
      </c>
      <c r="D137" s="0" t="s">
        <v>7536</v>
      </c>
    </row>
    <row r="138" customFormat="false" ht="15" hidden="false" customHeight="false" outlineLevel="0" collapsed="false">
      <c r="A138" s="0" t="s">
        <v>7328</v>
      </c>
      <c r="B138" s="0" t="s">
        <v>7329</v>
      </c>
      <c r="C138" s="0" t="s">
        <v>7330</v>
      </c>
      <c r="D138" s="0" t="s">
        <v>7276</v>
      </c>
    </row>
    <row r="139" customFormat="false" ht="15" hidden="false" customHeight="false" outlineLevel="0" collapsed="false">
      <c r="A139" s="0" t="s">
        <v>7537</v>
      </c>
      <c r="B139" s="0" t="s">
        <v>3474</v>
      </c>
      <c r="C139" s="0" t="s">
        <v>7538</v>
      </c>
      <c r="D139" s="0" t="s">
        <v>3649</v>
      </c>
    </row>
    <row r="140" customFormat="false" ht="15" hidden="false" customHeight="false" outlineLevel="0" collapsed="false">
      <c r="A140" s="0" t="s">
        <v>7108</v>
      </c>
      <c r="B140" s="0" t="s">
        <v>7109</v>
      </c>
      <c r="C140" s="0" t="s">
        <v>7110</v>
      </c>
      <c r="D140" s="0" t="s">
        <v>5722</v>
      </c>
    </row>
    <row r="141" customFormat="false" ht="15" hidden="false" customHeight="false" outlineLevel="0" collapsed="false">
      <c r="A141" s="0" t="s">
        <v>7539</v>
      </c>
      <c r="B141" s="0" t="s">
        <v>7329</v>
      </c>
      <c r="C141" s="0" t="s">
        <v>7330</v>
      </c>
      <c r="D141" s="0" t="s">
        <v>7276</v>
      </c>
    </row>
    <row r="142" customFormat="false" ht="15" hidden="false" customHeight="false" outlineLevel="0" collapsed="false">
      <c r="A142" s="0" t="s">
        <v>6939</v>
      </c>
      <c r="B142" s="0" t="s">
        <v>5695</v>
      </c>
      <c r="C142" s="0" t="s">
        <v>6940</v>
      </c>
    </row>
    <row r="143" customFormat="false" ht="15" hidden="false" customHeight="false" outlineLevel="0" collapsed="false">
      <c r="A143" s="0" t="s">
        <v>7540</v>
      </c>
      <c r="B143" s="0" t="s">
        <v>1209</v>
      </c>
      <c r="C143" s="0" t="s">
        <v>7319</v>
      </c>
      <c r="D143" s="0" t="s">
        <v>6279</v>
      </c>
    </row>
    <row r="144" customFormat="false" ht="15" hidden="false" customHeight="false" outlineLevel="0" collapsed="false">
      <c r="A144" s="0" t="s">
        <v>7541</v>
      </c>
      <c r="C144" s="0" t="s">
        <v>5308</v>
      </c>
    </row>
    <row r="145" customFormat="false" ht="15" hidden="false" customHeight="false" outlineLevel="0" collapsed="false">
      <c r="A145" s="0" t="s">
        <v>7087</v>
      </c>
      <c r="C145" s="0" t="s">
        <v>5318</v>
      </c>
    </row>
    <row r="146" customFormat="false" ht="15" hidden="false" customHeight="false" outlineLevel="0" collapsed="false">
      <c r="A146" s="0" t="s">
        <v>7350</v>
      </c>
      <c r="B146" s="0" t="s">
        <v>7351</v>
      </c>
      <c r="C146" s="0" t="s">
        <v>7352</v>
      </c>
      <c r="D146" s="0" t="s">
        <v>7353</v>
      </c>
    </row>
    <row r="147" customFormat="false" ht="15" hidden="false" customHeight="false" outlineLevel="0" collapsed="false">
      <c r="A147" s="0" t="s">
        <v>7341</v>
      </c>
      <c r="B147" s="0" t="s">
        <v>7342</v>
      </c>
      <c r="C147" s="0" t="s">
        <v>7343</v>
      </c>
    </row>
    <row r="148" customFormat="false" ht="15" hidden="false" customHeight="false" outlineLevel="0" collapsed="false">
      <c r="A148" s="0" t="s">
        <v>6870</v>
      </c>
      <c r="B148" s="0" t="s">
        <v>6871</v>
      </c>
      <c r="C148" s="0" t="s">
        <v>6872</v>
      </c>
      <c r="D148" s="0" t="s">
        <v>4603</v>
      </c>
    </row>
    <row r="149" customFormat="false" ht="15" hidden="false" customHeight="false" outlineLevel="0" collapsed="false">
      <c r="A149" s="0" t="s">
        <v>7542</v>
      </c>
      <c r="B149" s="0" t="s">
        <v>1307</v>
      </c>
      <c r="C149" s="0" t="s">
        <v>6728</v>
      </c>
      <c r="D149" s="0" t="s">
        <v>3958</v>
      </c>
    </row>
    <row r="150" customFormat="false" ht="15" hidden="false" customHeight="false" outlineLevel="0" collapsed="false">
      <c r="A150" s="0" t="s">
        <v>7014</v>
      </c>
      <c r="B150" s="0" t="s">
        <v>3526</v>
      </c>
      <c r="C150" s="0" t="s">
        <v>7015</v>
      </c>
      <c r="D150" s="0" t="s">
        <v>7016</v>
      </c>
    </row>
    <row r="151" customFormat="false" ht="15" hidden="false" customHeight="false" outlineLevel="0" collapsed="false">
      <c r="A151" s="0" t="s">
        <v>6863</v>
      </c>
      <c r="B151" s="0" t="s">
        <v>581</v>
      </c>
      <c r="C151" s="0" t="s">
        <v>6864</v>
      </c>
      <c r="D151" s="0" t="s">
        <v>6076</v>
      </c>
    </row>
    <row r="152" customFormat="false" ht="15" hidden="false" customHeight="false" outlineLevel="0" collapsed="false">
      <c r="A152" s="0" t="s">
        <v>7273</v>
      </c>
      <c r="B152" s="0" t="s">
        <v>7274</v>
      </c>
      <c r="C152" s="0" t="s">
        <v>7275</v>
      </c>
      <c r="D152" s="0" t="s">
        <v>7276</v>
      </c>
    </row>
    <row r="153" customFormat="false" ht="15" hidden="false" customHeight="false" outlineLevel="0" collapsed="false">
      <c r="A153" s="0" t="s">
        <v>7111</v>
      </c>
      <c r="C153" s="0" t="s">
        <v>5308</v>
      </c>
    </row>
    <row r="154" customFormat="false" ht="15" hidden="false" customHeight="false" outlineLevel="0" collapsed="false">
      <c r="A154" s="0" t="s">
        <v>7543</v>
      </c>
      <c r="B154" s="0" t="s">
        <v>7544</v>
      </c>
      <c r="C154" s="0" t="s">
        <v>7545</v>
      </c>
      <c r="D154" s="0" t="s">
        <v>6113</v>
      </c>
    </row>
    <row r="155" customFormat="false" ht="15" hidden="false" customHeight="false" outlineLevel="0" collapsed="false">
      <c r="A155" s="0" t="s">
        <v>7546</v>
      </c>
      <c r="B155" s="0" t="s">
        <v>1648</v>
      </c>
      <c r="C155" s="0" t="s">
        <v>7525</v>
      </c>
      <c r="D155" s="0" t="s">
        <v>7526</v>
      </c>
    </row>
    <row r="156" customFormat="false" ht="15" hidden="false" customHeight="false" outlineLevel="0" collapsed="false">
      <c r="A156" s="0" t="s">
        <v>7547</v>
      </c>
      <c r="B156" s="0" t="s">
        <v>1310</v>
      </c>
      <c r="C156" s="0" t="s">
        <v>4073</v>
      </c>
      <c r="D156" s="0" t="s">
        <v>5717</v>
      </c>
    </row>
    <row r="157" customFormat="false" ht="15" hidden="false" customHeight="false" outlineLevel="0" collapsed="false">
      <c r="A157" s="0" t="s">
        <v>7548</v>
      </c>
      <c r="C157" s="0" t="s">
        <v>5318</v>
      </c>
    </row>
    <row r="158" customFormat="false" ht="15" hidden="false" customHeight="false" outlineLevel="0" collapsed="false">
      <c r="A158" s="0" t="s">
        <v>6789</v>
      </c>
      <c r="B158" s="0" t="s">
        <v>6790</v>
      </c>
      <c r="C158" s="0" t="s">
        <v>6791</v>
      </c>
      <c r="D158" s="0" t="s">
        <v>4067</v>
      </c>
    </row>
    <row r="159" customFormat="false" ht="15" hidden="false" customHeight="false" outlineLevel="0" collapsed="false">
      <c r="A159" s="0" t="s">
        <v>7041</v>
      </c>
      <c r="B159" s="0" t="s">
        <v>7042</v>
      </c>
      <c r="C159" s="0" t="s">
        <v>7043</v>
      </c>
      <c r="D159" s="0" t="s">
        <v>6935</v>
      </c>
    </row>
    <row r="160" customFormat="false" ht="15" hidden="false" customHeight="false" outlineLevel="0" collapsed="false">
      <c r="A160" s="0" t="s">
        <v>7549</v>
      </c>
      <c r="B160" s="0" t="s">
        <v>7550</v>
      </c>
      <c r="C160" s="0" t="s">
        <v>7551</v>
      </c>
      <c r="D160" s="0" t="s">
        <v>7552</v>
      </c>
    </row>
    <row r="161" customFormat="false" ht="15" hidden="false" customHeight="false" outlineLevel="0" collapsed="false">
      <c r="A161" s="0" t="s">
        <v>7017</v>
      </c>
      <c r="B161" s="0" t="s">
        <v>5035</v>
      </c>
      <c r="C161" s="0" t="s">
        <v>7018</v>
      </c>
      <c r="D161" s="0" t="s">
        <v>4779</v>
      </c>
    </row>
    <row r="162" customFormat="false" ht="15" hidden="false" customHeight="false" outlineLevel="0" collapsed="false">
      <c r="A162" s="0" t="s">
        <v>7553</v>
      </c>
      <c r="B162" s="0" t="s">
        <v>2760</v>
      </c>
      <c r="C162" s="0" t="s">
        <v>7554</v>
      </c>
      <c r="D162" s="0" t="s">
        <v>4772</v>
      </c>
    </row>
    <row r="163" customFormat="false" ht="15" hidden="false" customHeight="false" outlineLevel="0" collapsed="false">
      <c r="A163" s="0" t="s">
        <v>7345</v>
      </c>
      <c r="B163" s="0" t="s">
        <v>7346</v>
      </c>
      <c r="C163" s="0" t="s">
        <v>7347</v>
      </c>
      <c r="D163" s="0" t="s">
        <v>3966</v>
      </c>
    </row>
    <row r="164" customFormat="false" ht="15" hidden="false" customHeight="false" outlineLevel="0" collapsed="false">
      <c r="A164" s="0" t="s">
        <v>7555</v>
      </c>
      <c r="B164" s="0" t="s">
        <v>7346</v>
      </c>
      <c r="C164" s="0" t="s">
        <v>7347</v>
      </c>
      <c r="D164" s="0" t="s">
        <v>3966</v>
      </c>
    </row>
    <row r="165" customFormat="false" ht="15" hidden="false" customHeight="false" outlineLevel="0" collapsed="false">
      <c r="A165" s="0" t="s">
        <v>7322</v>
      </c>
      <c r="B165" s="0" t="s">
        <v>3460</v>
      </c>
      <c r="C165" s="0" t="s">
        <v>7323</v>
      </c>
      <c r="D165" s="0" t="s">
        <v>4779</v>
      </c>
    </row>
    <row r="166" customFormat="false" ht="15" hidden="false" customHeight="false" outlineLevel="0" collapsed="false">
      <c r="A166" s="0" t="s">
        <v>7556</v>
      </c>
      <c r="B166" s="0" t="s">
        <v>7557</v>
      </c>
      <c r="C166" s="0" t="s">
        <v>7558</v>
      </c>
      <c r="D166" s="0" t="s">
        <v>4014</v>
      </c>
    </row>
    <row r="167" customFormat="false" ht="15" hidden="false" customHeight="false" outlineLevel="0" collapsed="false">
      <c r="A167" s="0" t="s">
        <v>7115</v>
      </c>
      <c r="C167" s="11" t="s">
        <v>4102</v>
      </c>
    </row>
    <row r="168" customFormat="false" ht="15" hidden="false" customHeight="false" outlineLevel="0" collapsed="false">
      <c r="A168" s="0" t="s">
        <v>7559</v>
      </c>
      <c r="B168" s="0" t="s">
        <v>3557</v>
      </c>
      <c r="C168" s="0" t="s">
        <v>7560</v>
      </c>
      <c r="D168" s="0" t="s">
        <v>5137</v>
      </c>
    </row>
    <row r="169" customFormat="false" ht="15" hidden="false" customHeight="false" outlineLevel="0" collapsed="false">
      <c r="A169" s="0" t="s">
        <v>7561</v>
      </c>
      <c r="B169" s="0" t="s">
        <v>2240</v>
      </c>
      <c r="C169" s="0" t="s">
        <v>7562</v>
      </c>
      <c r="D169" s="0" t="s">
        <v>3956</v>
      </c>
    </row>
    <row r="170" customFormat="false" ht="15" hidden="false" customHeight="false" outlineLevel="0" collapsed="false">
      <c r="A170" s="0" t="s">
        <v>7563</v>
      </c>
      <c r="B170" s="0" t="s">
        <v>3193</v>
      </c>
      <c r="C170" s="0" t="s">
        <v>7564</v>
      </c>
      <c r="D170" s="0" t="s">
        <v>4226</v>
      </c>
    </row>
    <row r="171" customFormat="false" ht="15" hidden="false" customHeight="false" outlineLevel="0" collapsed="false">
      <c r="A171" s="0" t="s">
        <v>7565</v>
      </c>
      <c r="B171" s="0" t="s">
        <v>5695</v>
      </c>
      <c r="C171" s="0" t="s">
        <v>7566</v>
      </c>
    </row>
    <row r="172" customFormat="false" ht="15" hidden="false" customHeight="false" outlineLevel="0" collapsed="false">
      <c r="A172" s="0" t="s">
        <v>7567</v>
      </c>
      <c r="C172" s="0" t="s">
        <v>5308</v>
      </c>
    </row>
    <row r="173" customFormat="false" ht="15" hidden="false" customHeight="false" outlineLevel="0" collapsed="false">
      <c r="A173" s="0" t="s">
        <v>7568</v>
      </c>
      <c r="B173" s="0" t="s">
        <v>3680</v>
      </c>
      <c r="C173" s="0" t="s">
        <v>7569</v>
      </c>
      <c r="D173" s="0" t="s">
        <v>7570</v>
      </c>
    </row>
    <row r="174" customFormat="false" ht="15" hidden="false" customHeight="false" outlineLevel="0" collapsed="false">
      <c r="A174" s="0" t="s">
        <v>7571</v>
      </c>
      <c r="B174" s="0" t="s">
        <v>7572</v>
      </c>
      <c r="C174" s="0" t="s">
        <v>7573</v>
      </c>
      <c r="D174" s="0" t="s">
        <v>7574</v>
      </c>
    </row>
    <row r="175" customFormat="false" ht="15" hidden="false" customHeight="false" outlineLevel="0" collapsed="false">
      <c r="A175" s="0" t="s">
        <v>7575</v>
      </c>
      <c r="B175" s="0" t="s">
        <v>7576</v>
      </c>
      <c r="C175" s="0" t="s">
        <v>7577</v>
      </c>
      <c r="D175" s="0" t="s">
        <v>7578</v>
      </c>
    </row>
    <row r="176" customFormat="false" ht="15" hidden="false" customHeight="false" outlineLevel="0" collapsed="false">
      <c r="A176" s="0" t="s">
        <v>7579</v>
      </c>
      <c r="B176" s="0" t="s">
        <v>3680</v>
      </c>
      <c r="C176" s="0" t="s">
        <v>7569</v>
      </c>
      <c r="D176" s="0" t="s">
        <v>7570</v>
      </c>
    </row>
    <row r="177" customFormat="false" ht="15" hidden="false" customHeight="false" outlineLevel="0" collapsed="false">
      <c r="A177" s="0" t="s">
        <v>7247</v>
      </c>
      <c r="B177" s="0" t="s">
        <v>4117</v>
      </c>
      <c r="C177" s="0" t="s">
        <v>7248</v>
      </c>
      <c r="D177" s="0" t="s">
        <v>3686</v>
      </c>
    </row>
    <row r="178" customFormat="false" ht="15" hidden="false" customHeight="false" outlineLevel="0" collapsed="false">
      <c r="A178" s="0" t="s">
        <v>7580</v>
      </c>
      <c r="C178" s="0" t="s">
        <v>5308</v>
      </c>
    </row>
    <row r="179" customFormat="false" ht="15" hidden="false" customHeight="false" outlineLevel="0" collapsed="false">
      <c r="A179" s="0" t="s">
        <v>7185</v>
      </c>
      <c r="B179" s="0" t="s">
        <v>7175</v>
      </c>
      <c r="C179" s="0" t="s">
        <v>7176</v>
      </c>
      <c r="D179" s="0" t="s">
        <v>4016</v>
      </c>
    </row>
    <row r="180" customFormat="false" ht="15" hidden="false" customHeight="false" outlineLevel="0" collapsed="false">
      <c r="A180" s="0" t="s">
        <v>7340</v>
      </c>
      <c r="C180" s="0" t="s">
        <v>5308</v>
      </c>
    </row>
    <row r="181" customFormat="false" ht="15" hidden="false" customHeight="false" outlineLevel="0" collapsed="false">
      <c r="A181" s="0" t="s">
        <v>7581</v>
      </c>
      <c r="B181" s="0" t="s">
        <v>2753</v>
      </c>
      <c r="C181" s="0" t="s">
        <v>7582</v>
      </c>
      <c r="D181" s="0" t="s">
        <v>7583</v>
      </c>
    </row>
    <row r="182" customFormat="false" ht="15" hidden="false" customHeight="false" outlineLevel="0" collapsed="false">
      <c r="A182" s="0" t="s">
        <v>7584</v>
      </c>
      <c r="B182" s="0" t="s">
        <v>7585</v>
      </c>
      <c r="C182" s="0" t="s">
        <v>7586</v>
      </c>
      <c r="D182" s="0" t="s">
        <v>7587</v>
      </c>
    </row>
    <row r="183" customFormat="false" ht="15" hidden="false" customHeight="false" outlineLevel="0" collapsed="false">
      <c r="A183" s="0" t="s">
        <v>7588</v>
      </c>
      <c r="B183" s="0" t="s">
        <v>4742</v>
      </c>
      <c r="C183" s="0" t="s">
        <v>7589</v>
      </c>
      <c r="D183" s="0" t="s">
        <v>4744</v>
      </c>
    </row>
    <row r="184" customFormat="false" ht="15" hidden="false" customHeight="false" outlineLevel="0" collapsed="false">
      <c r="A184" s="0" t="s">
        <v>7590</v>
      </c>
      <c r="B184" s="0" t="s">
        <v>7591</v>
      </c>
      <c r="C184" s="0" t="s">
        <v>7592</v>
      </c>
      <c r="D184" s="0" t="s">
        <v>7593</v>
      </c>
    </row>
    <row r="185" customFormat="false" ht="15" hidden="false" customHeight="false" outlineLevel="0" collapsed="false">
      <c r="A185" s="0" t="s">
        <v>7594</v>
      </c>
      <c r="B185" s="0" t="s">
        <v>7595</v>
      </c>
      <c r="C185" s="0" t="s">
        <v>7596</v>
      </c>
      <c r="D185" s="0" t="s">
        <v>5852</v>
      </c>
    </row>
    <row r="186" customFormat="false" ht="15" hidden="false" customHeight="false" outlineLevel="0" collapsed="false">
      <c r="A186" s="0" t="s">
        <v>7597</v>
      </c>
      <c r="C186" s="0" t="s">
        <v>5308</v>
      </c>
    </row>
    <row r="187" customFormat="false" ht="15" hidden="false" customHeight="false" outlineLevel="0" collapsed="false">
      <c r="A187" s="0" t="s">
        <v>7598</v>
      </c>
      <c r="B187" s="0" t="s">
        <v>7599</v>
      </c>
      <c r="C187" s="0" t="s">
        <v>7600</v>
      </c>
      <c r="D187" s="0" t="s">
        <v>7601</v>
      </c>
    </row>
    <row r="188" customFormat="false" ht="15" hidden="false" customHeight="false" outlineLevel="0" collapsed="false">
      <c r="A188" s="0" t="s">
        <v>7602</v>
      </c>
      <c r="C188" s="0" t="s">
        <v>5308</v>
      </c>
    </row>
    <row r="189" customFormat="false" ht="15" hidden="false" customHeight="false" outlineLevel="0" collapsed="false">
      <c r="A189" s="0" t="s">
        <v>7603</v>
      </c>
      <c r="B189" s="0" t="s">
        <v>7604</v>
      </c>
      <c r="C189" s="0" t="s">
        <v>7605</v>
      </c>
      <c r="D189" s="0" t="s">
        <v>6243</v>
      </c>
    </row>
    <row r="190" customFormat="false" ht="15" hidden="false" customHeight="false" outlineLevel="0" collapsed="false">
      <c r="A190" s="0" t="s">
        <v>7606</v>
      </c>
      <c r="C190" s="0" t="s">
        <v>5318</v>
      </c>
    </row>
    <row r="191" customFormat="false" ht="15" hidden="false" customHeight="false" outlineLevel="0" collapsed="false">
      <c r="A191" s="0" t="s">
        <v>7607</v>
      </c>
      <c r="B191" s="0" t="s">
        <v>7608</v>
      </c>
      <c r="C191" s="0" t="s">
        <v>7609</v>
      </c>
      <c r="D191" s="0" t="s">
        <v>7610</v>
      </c>
    </row>
    <row r="192" customFormat="false" ht="15" hidden="false" customHeight="false" outlineLevel="0" collapsed="false">
      <c r="A192" s="0" t="s">
        <v>7611</v>
      </c>
      <c r="B192" s="0" t="s">
        <v>7604</v>
      </c>
      <c r="C192" s="0" t="s">
        <v>7605</v>
      </c>
      <c r="D192" s="0" t="s">
        <v>6243</v>
      </c>
    </row>
    <row r="193" customFormat="false" ht="15" hidden="false" customHeight="false" outlineLevel="0" collapsed="false">
      <c r="A193" s="0" t="s">
        <v>7612</v>
      </c>
      <c r="B193" s="0" t="s">
        <v>7613</v>
      </c>
      <c r="C193" s="0" t="s">
        <v>7614</v>
      </c>
      <c r="D193" s="0" t="s">
        <v>4655</v>
      </c>
    </row>
    <row r="194" customFormat="false" ht="15" hidden="false" customHeight="false" outlineLevel="0" collapsed="false">
      <c r="A194" s="0" t="s">
        <v>7615</v>
      </c>
      <c r="C194" s="0" t="s">
        <v>5318</v>
      </c>
    </row>
    <row r="195" customFormat="false" ht="15" hidden="false" customHeight="false" outlineLevel="0" collapsed="false">
      <c r="A195" s="0" t="s">
        <v>7616</v>
      </c>
      <c r="B195" s="0" t="s">
        <v>7617</v>
      </c>
      <c r="C195" s="0" t="s">
        <v>7618</v>
      </c>
      <c r="D195" s="0" t="s">
        <v>5538</v>
      </c>
    </row>
    <row r="196" customFormat="false" ht="15" hidden="false" customHeight="false" outlineLevel="0" collapsed="false">
      <c r="A196" s="0" t="s">
        <v>6704</v>
      </c>
      <c r="B196" s="0" t="s">
        <v>6705</v>
      </c>
      <c r="C196" s="0" t="s">
        <v>6706</v>
      </c>
      <c r="D196" s="0" t="s">
        <v>4327</v>
      </c>
    </row>
    <row r="197" customFormat="false" ht="15" hidden="false" customHeight="false" outlineLevel="0" collapsed="false">
      <c r="A197" s="0" t="s">
        <v>7619</v>
      </c>
      <c r="B197" s="0" t="s">
        <v>6705</v>
      </c>
      <c r="C197" s="0" t="s">
        <v>6706</v>
      </c>
      <c r="D197" s="0" t="s">
        <v>4327</v>
      </c>
    </row>
    <row r="198" customFormat="false" ht="15" hidden="false" customHeight="false" outlineLevel="0" collapsed="false">
      <c r="A198" s="0" t="s">
        <v>7620</v>
      </c>
      <c r="B198" s="0" t="s">
        <v>6705</v>
      </c>
      <c r="C198" s="0" t="s">
        <v>6706</v>
      </c>
      <c r="D198" s="0" t="s">
        <v>4327</v>
      </c>
    </row>
    <row r="199" customFormat="false" ht="15" hidden="false" customHeight="false" outlineLevel="0" collapsed="false">
      <c r="A199" s="0" t="s">
        <v>7621</v>
      </c>
      <c r="B199" s="0" t="s">
        <v>6705</v>
      </c>
      <c r="C199" s="0" t="s">
        <v>6706</v>
      </c>
      <c r="D199" s="0" t="s">
        <v>4327</v>
      </c>
    </row>
    <row r="200" customFormat="false" ht="15" hidden="false" customHeight="false" outlineLevel="0" collapsed="false">
      <c r="A200" s="0" t="s">
        <v>7622</v>
      </c>
      <c r="B200" s="0" t="s">
        <v>5451</v>
      </c>
      <c r="C200" s="0" t="s">
        <v>5452</v>
      </c>
      <c r="D200" s="0" t="s">
        <v>5453</v>
      </c>
    </row>
    <row r="201" customFormat="false" ht="15" hidden="false" customHeight="false" outlineLevel="0" collapsed="false">
      <c r="A201" s="0" t="s">
        <v>7623</v>
      </c>
      <c r="B201" s="0" t="s">
        <v>5494</v>
      </c>
      <c r="C201" s="0" t="s">
        <v>5495</v>
      </c>
      <c r="D201" s="0" t="s">
        <v>5496</v>
      </c>
    </row>
    <row r="202" customFormat="false" ht="15" hidden="false" customHeight="false" outlineLevel="0" collapsed="false">
      <c r="A202" s="0" t="s">
        <v>7624</v>
      </c>
      <c r="B202" s="0" t="s">
        <v>7625</v>
      </c>
      <c r="C202" s="0" t="s">
        <v>7626</v>
      </c>
      <c r="D202" s="0" t="s">
        <v>7627</v>
      </c>
    </row>
    <row r="203" customFormat="false" ht="15" hidden="false" customHeight="false" outlineLevel="0" collapsed="false">
      <c r="A203" s="0" t="s">
        <v>5905</v>
      </c>
      <c r="B203" s="0" t="s">
        <v>5906</v>
      </c>
      <c r="C203" s="0" t="s">
        <v>5907</v>
      </c>
      <c r="D203" s="0" t="s">
        <v>3952</v>
      </c>
    </row>
    <row r="204" customFormat="false" ht="15" hidden="false" customHeight="false" outlineLevel="0" collapsed="false">
      <c r="A204" s="0" t="s">
        <v>6173</v>
      </c>
      <c r="C204" s="11" t="s">
        <v>4102</v>
      </c>
    </row>
    <row r="205" customFormat="false" ht="15" hidden="false" customHeight="false" outlineLevel="0" collapsed="false">
      <c r="A205" s="0" t="s">
        <v>7628</v>
      </c>
      <c r="C205" s="0" t="s">
        <v>5308</v>
      </c>
    </row>
    <row r="206" customFormat="false" ht="15" hidden="false" customHeight="false" outlineLevel="0" collapsed="false">
      <c r="A206" s="0" t="s">
        <v>7629</v>
      </c>
      <c r="C206" s="0" t="s">
        <v>5308</v>
      </c>
    </row>
    <row r="207" customFormat="false" ht="15" hidden="false" customHeight="false" outlineLevel="0" collapsed="false">
      <c r="A207" s="0" t="s">
        <v>5493</v>
      </c>
      <c r="B207" s="0" t="s">
        <v>5494</v>
      </c>
      <c r="C207" s="0" t="s">
        <v>5495</v>
      </c>
      <c r="D207" s="0" t="s">
        <v>5496</v>
      </c>
    </row>
    <row r="208" customFormat="false" ht="15" hidden="false" customHeight="false" outlineLevel="0" collapsed="false">
      <c r="A208" s="0" t="s">
        <v>7630</v>
      </c>
      <c r="C208" s="0" t="s">
        <v>5308</v>
      </c>
    </row>
    <row r="209" customFormat="false" ht="15" hidden="false" customHeight="false" outlineLevel="0" collapsed="false">
      <c r="A209" s="0" t="s">
        <v>7631</v>
      </c>
      <c r="B209" s="0" t="s">
        <v>7632</v>
      </c>
      <c r="C209" s="0" t="s">
        <v>7633</v>
      </c>
      <c r="D209" s="0" t="s">
        <v>4220</v>
      </c>
    </row>
    <row r="210" customFormat="false" ht="15" hidden="false" customHeight="false" outlineLevel="0" collapsed="false">
      <c r="A210" s="0" t="s">
        <v>7634</v>
      </c>
      <c r="B210" s="0" t="s">
        <v>4627</v>
      </c>
      <c r="C210" s="0" t="s">
        <v>7635</v>
      </c>
      <c r="D210" s="0" t="s">
        <v>4263</v>
      </c>
    </row>
    <row r="211" customFormat="false" ht="15" hidden="false" customHeight="false" outlineLevel="0" collapsed="false">
      <c r="A211" s="0" t="s">
        <v>7636</v>
      </c>
      <c r="C211" s="0" t="s">
        <v>5308</v>
      </c>
    </row>
    <row r="212" customFormat="false" ht="15" hidden="false" customHeight="false" outlineLevel="0" collapsed="false">
      <c r="A212" s="0" t="s">
        <v>7637</v>
      </c>
      <c r="B212" s="0" t="s">
        <v>7632</v>
      </c>
      <c r="C212" s="0" t="s">
        <v>7633</v>
      </c>
      <c r="D212" s="0" t="s">
        <v>4220</v>
      </c>
    </row>
    <row r="213" customFormat="false" ht="15" hidden="false" customHeight="false" outlineLevel="0" collapsed="false">
      <c r="A213" s="0" t="s">
        <v>7638</v>
      </c>
      <c r="B213" s="0" t="s">
        <v>5451</v>
      </c>
      <c r="C213" s="0" t="s">
        <v>5452</v>
      </c>
      <c r="D213" s="0" t="s">
        <v>5453</v>
      </c>
    </row>
    <row r="214" customFormat="false" ht="15" hidden="false" customHeight="false" outlineLevel="0" collapsed="false">
      <c r="A214" s="0" t="s">
        <v>7639</v>
      </c>
      <c r="B214" s="0" t="s">
        <v>5451</v>
      </c>
      <c r="C214" s="0" t="s">
        <v>5452</v>
      </c>
      <c r="D214" s="0" t="s">
        <v>5453</v>
      </c>
    </row>
    <row r="215" customFormat="false" ht="15" hidden="false" customHeight="false" outlineLevel="0" collapsed="false">
      <c r="A215" s="0" t="s">
        <v>6177</v>
      </c>
      <c r="B215" s="0" t="s">
        <v>4474</v>
      </c>
      <c r="C215" s="0" t="s">
        <v>6178</v>
      </c>
      <c r="D215" s="0" t="s">
        <v>4263</v>
      </c>
    </row>
    <row r="216" customFormat="false" ht="15" hidden="false" customHeight="false" outlineLevel="0" collapsed="false">
      <c r="A216" s="0" t="s">
        <v>6191</v>
      </c>
      <c r="B216" s="0" t="s">
        <v>4474</v>
      </c>
      <c r="C216" s="0" t="s">
        <v>6178</v>
      </c>
      <c r="D216" s="0" t="s">
        <v>4263</v>
      </c>
    </row>
    <row r="217" customFormat="false" ht="15" hidden="false" customHeight="false" outlineLevel="0" collapsed="false">
      <c r="A217" s="0" t="s">
        <v>7640</v>
      </c>
      <c r="C217" s="0" t="s">
        <v>5308</v>
      </c>
    </row>
    <row r="218" customFormat="false" ht="15" hidden="false" customHeight="false" outlineLevel="0" collapsed="false">
      <c r="A218" s="0" t="s">
        <v>5450</v>
      </c>
      <c r="B218" s="0" t="s">
        <v>5451</v>
      </c>
      <c r="C218" s="0" t="s">
        <v>5452</v>
      </c>
      <c r="D218" s="0" t="s">
        <v>5453</v>
      </c>
    </row>
    <row r="219" customFormat="false" ht="15" hidden="false" customHeight="false" outlineLevel="0" collapsed="false">
      <c r="A219" s="0" t="s">
        <v>7641</v>
      </c>
      <c r="B219" s="0" t="s">
        <v>7642</v>
      </c>
      <c r="C219" s="0" t="s">
        <v>7643</v>
      </c>
      <c r="D219" s="0" t="s">
        <v>5517</v>
      </c>
    </row>
    <row r="220" customFormat="false" ht="15" hidden="false" customHeight="false" outlineLevel="0" collapsed="false">
      <c r="A220" s="0" t="s">
        <v>7644</v>
      </c>
      <c r="B220" s="0" t="s">
        <v>7645</v>
      </c>
      <c r="C220" s="0" t="s">
        <v>7646</v>
      </c>
      <c r="D220" s="0" t="s">
        <v>7647</v>
      </c>
    </row>
    <row r="221" customFormat="false" ht="15" hidden="false" customHeight="false" outlineLevel="0" collapsed="false">
      <c r="A221" s="0" t="s">
        <v>7648</v>
      </c>
      <c r="B221" s="0" t="s">
        <v>7649</v>
      </c>
      <c r="C221" s="0" t="s">
        <v>7650</v>
      </c>
      <c r="D221" s="0" t="s">
        <v>7651</v>
      </c>
    </row>
    <row r="222" customFormat="false" ht="15" hidden="false" customHeight="false" outlineLevel="0" collapsed="false">
      <c r="A222" s="0" t="s">
        <v>7652</v>
      </c>
      <c r="B222" s="0" t="s">
        <v>7653</v>
      </c>
      <c r="C222" s="0" t="s">
        <v>7654</v>
      </c>
      <c r="D222" s="0" t="s">
        <v>3735</v>
      </c>
    </row>
    <row r="223" customFormat="false" ht="15" hidden="false" customHeight="false" outlineLevel="0" collapsed="false">
      <c r="A223" s="0" t="s">
        <v>7655</v>
      </c>
      <c r="B223" s="0" t="s">
        <v>7645</v>
      </c>
      <c r="C223" s="0" t="s">
        <v>7646</v>
      </c>
      <c r="D223" s="0" t="s">
        <v>7647</v>
      </c>
    </row>
    <row r="224" customFormat="false" ht="15" hidden="false" customHeight="false" outlineLevel="0" collapsed="false">
      <c r="A224" s="0" t="s">
        <v>7656</v>
      </c>
      <c r="B224" s="0" t="s">
        <v>7657</v>
      </c>
      <c r="C224" s="0" t="s">
        <v>7658</v>
      </c>
      <c r="D224" s="0" t="s">
        <v>5442</v>
      </c>
    </row>
    <row r="225" customFormat="false" ht="15" hidden="false" customHeight="false" outlineLevel="0" collapsed="false">
      <c r="A225" s="0" t="s">
        <v>7659</v>
      </c>
      <c r="C225" s="0" t="s">
        <v>5318</v>
      </c>
    </row>
    <row r="226" customFormat="false" ht="15" hidden="false" customHeight="false" outlineLevel="0" collapsed="false">
      <c r="A226" s="0" t="s">
        <v>7660</v>
      </c>
      <c r="B226" s="0" t="s">
        <v>7645</v>
      </c>
      <c r="C226" s="0" t="s">
        <v>7646</v>
      </c>
      <c r="D226" s="0" t="s">
        <v>7647</v>
      </c>
    </row>
    <row r="227" customFormat="false" ht="15" hidden="false" customHeight="false" outlineLevel="0" collapsed="false">
      <c r="A227" s="0" t="s">
        <v>7661</v>
      </c>
      <c r="B227" s="0" t="s">
        <v>7662</v>
      </c>
      <c r="C227" s="0" t="s">
        <v>7663</v>
      </c>
      <c r="D227" s="0" t="s">
        <v>7664</v>
      </c>
    </row>
    <row r="228" customFormat="false" ht="15" hidden="false" customHeight="false" outlineLevel="0" collapsed="false">
      <c r="A228" s="0" t="s">
        <v>7665</v>
      </c>
      <c r="B228" s="0" t="s">
        <v>7666</v>
      </c>
      <c r="C228" s="0" t="s">
        <v>7667</v>
      </c>
      <c r="D228" s="0" t="s">
        <v>7314</v>
      </c>
    </row>
    <row r="229" customFormat="false" ht="15" hidden="false" customHeight="false" outlineLevel="0" collapsed="false">
      <c r="A229" s="0" t="s">
        <v>7668</v>
      </c>
      <c r="B229" s="0" t="s">
        <v>7669</v>
      </c>
      <c r="C229" s="0" t="s">
        <v>7670</v>
      </c>
      <c r="D229" s="0" t="s">
        <v>7671</v>
      </c>
    </row>
    <row r="230" customFormat="false" ht="15" hidden="false" customHeight="false" outlineLevel="0" collapsed="false">
      <c r="A230" s="0" t="s">
        <v>7672</v>
      </c>
      <c r="B230" s="0" t="s">
        <v>7673</v>
      </c>
      <c r="C230" s="0" t="s">
        <v>7674</v>
      </c>
      <c r="D230" s="0" t="s">
        <v>7675</v>
      </c>
    </row>
    <row r="231" customFormat="false" ht="15" hidden="false" customHeight="false" outlineLevel="0" collapsed="false">
      <c r="A231" s="0" t="s">
        <v>5398</v>
      </c>
      <c r="B231" s="0" t="s">
        <v>5392</v>
      </c>
      <c r="C231" s="0" t="s">
        <v>5393</v>
      </c>
      <c r="D231" s="0" t="s">
        <v>5394</v>
      </c>
    </row>
    <row r="232" customFormat="false" ht="15" hidden="false" customHeight="false" outlineLevel="0" collapsed="false">
      <c r="A232" s="0" t="s">
        <v>7676</v>
      </c>
      <c r="C232" s="0" t="s">
        <v>7677</v>
      </c>
    </row>
    <row r="233" customFormat="false" ht="15" hidden="false" customHeight="false" outlineLevel="0" collapsed="false">
      <c r="A233" s="0" t="s">
        <v>5438</v>
      </c>
      <c r="C233" s="0" t="s">
        <v>5308</v>
      </c>
    </row>
    <row r="234" customFormat="false" ht="15" hidden="false" customHeight="false" outlineLevel="0" collapsed="false">
      <c r="A234" s="0" t="s">
        <v>7678</v>
      </c>
      <c r="B234" s="0" t="s">
        <v>7679</v>
      </c>
      <c r="C234" s="0" t="s">
        <v>7680</v>
      </c>
      <c r="D234" s="0" t="s">
        <v>6765</v>
      </c>
    </row>
    <row r="235" customFormat="false" ht="15" hidden="false" customHeight="false" outlineLevel="0" collapsed="false">
      <c r="A235" s="0" t="s">
        <v>7681</v>
      </c>
      <c r="B235" s="0" t="s">
        <v>7682</v>
      </c>
      <c r="C235" s="0" t="s">
        <v>7683</v>
      </c>
      <c r="D235" s="0" t="s">
        <v>7684</v>
      </c>
    </row>
    <row r="236" customFormat="false" ht="15" hidden="false" customHeight="false" outlineLevel="0" collapsed="false">
      <c r="A236" s="0" t="s">
        <v>7685</v>
      </c>
      <c r="B236" s="0" t="s">
        <v>5583</v>
      </c>
      <c r="C236" s="0" t="s">
        <v>5584</v>
      </c>
      <c r="D236" s="0" t="s">
        <v>5585</v>
      </c>
    </row>
    <row r="237" customFormat="false" ht="15" hidden="false" customHeight="false" outlineLevel="0" collapsed="false">
      <c r="A237" s="0" t="s">
        <v>6189</v>
      </c>
      <c r="B237" s="0" t="s">
        <v>315</v>
      </c>
      <c r="C237" s="0" t="s">
        <v>6190</v>
      </c>
      <c r="D237" s="0" t="s">
        <v>4524</v>
      </c>
    </row>
    <row r="238" customFormat="false" ht="15" hidden="false" customHeight="false" outlineLevel="0" collapsed="false">
      <c r="A238" s="0" t="s">
        <v>6189</v>
      </c>
      <c r="B238" s="0" t="s">
        <v>315</v>
      </c>
      <c r="C238" s="0" t="s">
        <v>6190</v>
      </c>
      <c r="D238" s="0" t="s">
        <v>4524</v>
      </c>
    </row>
    <row r="239" customFormat="false" ht="15" hidden="false" customHeight="false" outlineLevel="0" collapsed="false">
      <c r="A239" s="0" t="s">
        <v>7686</v>
      </c>
      <c r="B239" s="0" t="s">
        <v>7687</v>
      </c>
      <c r="C239" s="0" t="s">
        <v>7688</v>
      </c>
      <c r="D239" s="0" t="s">
        <v>5489</v>
      </c>
    </row>
    <row r="240" customFormat="false" ht="15" hidden="false" customHeight="false" outlineLevel="0" collapsed="false">
      <c r="A240" s="0" t="s">
        <v>7689</v>
      </c>
      <c r="B240" s="0" t="s">
        <v>7690</v>
      </c>
      <c r="C240" s="0" t="s">
        <v>7691</v>
      </c>
      <c r="D240" s="0" t="s">
        <v>6319</v>
      </c>
    </row>
    <row r="241" customFormat="false" ht="15" hidden="false" customHeight="false" outlineLevel="0" collapsed="false">
      <c r="A241" s="0" t="s">
        <v>7692</v>
      </c>
      <c r="B241" s="0" t="s">
        <v>7693</v>
      </c>
      <c r="C241" s="0" t="s">
        <v>7694</v>
      </c>
      <c r="D241" s="0" t="s">
        <v>6675</v>
      </c>
    </row>
    <row r="242" customFormat="false" ht="15" hidden="false" customHeight="false" outlineLevel="0" collapsed="false">
      <c r="A242" s="0" t="s">
        <v>7695</v>
      </c>
      <c r="B242" s="0" t="s">
        <v>7696</v>
      </c>
      <c r="C242" s="0" t="s">
        <v>7697</v>
      </c>
      <c r="D242" s="0" t="s">
        <v>7698</v>
      </c>
    </row>
    <row r="243" customFormat="false" ht="15" hidden="false" customHeight="false" outlineLevel="0" collapsed="false">
      <c r="A243" s="0" t="s">
        <v>6603</v>
      </c>
      <c r="B243" s="0" t="s">
        <v>6134</v>
      </c>
      <c r="C243" s="0" t="s">
        <v>6135</v>
      </c>
      <c r="D243" s="0" t="s">
        <v>6136</v>
      </c>
    </row>
    <row r="244" customFormat="false" ht="15" hidden="false" customHeight="false" outlineLevel="0" collapsed="false">
      <c r="A244" s="0" t="s">
        <v>7699</v>
      </c>
      <c r="B244" s="0" t="s">
        <v>5310</v>
      </c>
      <c r="C244" s="0" t="s">
        <v>5311</v>
      </c>
      <c r="D244" s="0" t="s">
        <v>5312</v>
      </c>
    </row>
    <row r="245" customFormat="false" ht="15" hidden="false" customHeight="false" outlineLevel="0" collapsed="false">
      <c r="A245" s="0" t="s">
        <v>5399</v>
      </c>
      <c r="C245" s="0" t="s">
        <v>5308</v>
      </c>
    </row>
    <row r="246" customFormat="false" ht="15" hidden="false" customHeight="false" outlineLevel="0" collapsed="false">
      <c r="A246" s="0" t="s">
        <v>5497</v>
      </c>
      <c r="B246" s="0" t="s">
        <v>5324</v>
      </c>
      <c r="C246" s="0" t="s">
        <v>5325</v>
      </c>
      <c r="D246" s="0" t="s">
        <v>4977</v>
      </c>
    </row>
    <row r="247" customFormat="false" ht="15" hidden="false" customHeight="false" outlineLevel="0" collapsed="false">
      <c r="A247" s="0" t="s">
        <v>5521</v>
      </c>
      <c r="B247" s="0" t="s">
        <v>5511</v>
      </c>
      <c r="C247" s="0" t="s">
        <v>5512</v>
      </c>
      <c r="D247" s="0" t="s">
        <v>5513</v>
      </c>
    </row>
    <row r="248" customFormat="false" ht="15" hidden="false" customHeight="false" outlineLevel="0" collapsed="false">
      <c r="A248" s="0" t="s">
        <v>7700</v>
      </c>
      <c r="B248" s="0" t="s">
        <v>5678</v>
      </c>
      <c r="C248" s="0" t="s">
        <v>5679</v>
      </c>
      <c r="D248" s="0" t="s">
        <v>4187</v>
      </c>
    </row>
    <row r="249" customFormat="false" ht="15" hidden="false" customHeight="false" outlineLevel="0" collapsed="false">
      <c r="A249" s="0" t="s">
        <v>7701</v>
      </c>
      <c r="B249" s="0" t="s">
        <v>7702</v>
      </c>
      <c r="C249" s="0" t="s">
        <v>7703</v>
      </c>
      <c r="D249" s="0" t="s">
        <v>4562</v>
      </c>
    </row>
    <row r="250" customFormat="false" ht="15" hidden="false" customHeight="false" outlineLevel="0" collapsed="false">
      <c r="A250" s="0" t="s">
        <v>7704</v>
      </c>
      <c r="B250" s="0" t="s">
        <v>4510</v>
      </c>
      <c r="C250" s="0" t="s">
        <v>6193</v>
      </c>
      <c r="D250" s="0" t="s">
        <v>4512</v>
      </c>
    </row>
    <row r="251" customFormat="false" ht="15" hidden="false" customHeight="false" outlineLevel="0" collapsed="false">
      <c r="A251" s="0" t="s">
        <v>7705</v>
      </c>
      <c r="B251" s="0" t="s">
        <v>5672</v>
      </c>
      <c r="C251" s="0" t="s">
        <v>5673</v>
      </c>
      <c r="D251" s="0" t="s">
        <v>5674</v>
      </c>
    </row>
    <row r="252" customFormat="false" ht="15" hidden="false" customHeight="false" outlineLevel="0" collapsed="false">
      <c r="A252" s="0" t="s">
        <v>5334</v>
      </c>
      <c r="B252" s="0" t="s">
        <v>5335</v>
      </c>
      <c r="C252" s="0" t="s">
        <v>5336</v>
      </c>
      <c r="D252" s="0" t="s">
        <v>4124</v>
      </c>
    </row>
    <row r="253" customFormat="false" ht="15" hidden="false" customHeight="false" outlineLevel="0" collapsed="false">
      <c r="A253" s="0" t="s">
        <v>7706</v>
      </c>
      <c r="B253" s="0" t="s">
        <v>5651</v>
      </c>
      <c r="C253" s="0" t="s">
        <v>5652</v>
      </c>
      <c r="D253" s="0" t="s">
        <v>5653</v>
      </c>
    </row>
    <row r="254" customFormat="false" ht="15" hidden="false" customHeight="false" outlineLevel="0" collapsed="false">
      <c r="A254" s="0" t="s">
        <v>5533</v>
      </c>
      <c r="B254" s="0" t="s">
        <v>5401</v>
      </c>
      <c r="C254" s="0" t="s">
        <v>5402</v>
      </c>
      <c r="D254" s="0" t="s">
        <v>4044</v>
      </c>
    </row>
    <row r="255" customFormat="false" ht="15" hidden="false" customHeight="false" outlineLevel="0" collapsed="false">
      <c r="A255" s="0" t="s">
        <v>7707</v>
      </c>
      <c r="B255" s="0" t="s">
        <v>7708</v>
      </c>
      <c r="C255" s="0" t="s">
        <v>7709</v>
      </c>
      <c r="D255" s="0" t="s">
        <v>5130</v>
      </c>
    </row>
    <row r="256" customFormat="false" ht="15" hidden="false" customHeight="false" outlineLevel="0" collapsed="false">
      <c r="A256" s="0" t="s">
        <v>6350</v>
      </c>
      <c r="C256" s="0" t="s">
        <v>5318</v>
      </c>
    </row>
    <row r="257" customFormat="false" ht="15" hidden="false" customHeight="false" outlineLevel="0" collapsed="false">
      <c r="A257" s="0" t="s">
        <v>6361</v>
      </c>
      <c r="B257" s="0" t="s">
        <v>75</v>
      </c>
      <c r="C257" s="0" t="s">
        <v>6362</v>
      </c>
      <c r="D257" s="0" t="s">
        <v>6363</v>
      </c>
    </row>
    <row r="258" customFormat="false" ht="15" hidden="false" customHeight="false" outlineLevel="0" collapsed="false">
      <c r="A258" s="0" t="s">
        <v>5655</v>
      </c>
      <c r="B258" s="0" t="s">
        <v>5656</v>
      </c>
      <c r="C258" s="0" t="s">
        <v>5657</v>
      </c>
      <c r="D258" s="0" t="s">
        <v>5658</v>
      </c>
    </row>
    <row r="259" customFormat="false" ht="15" hidden="false" customHeight="false" outlineLevel="0" collapsed="false">
      <c r="A259" s="0" t="s">
        <v>7710</v>
      </c>
      <c r="B259" s="0" t="s">
        <v>142</v>
      </c>
      <c r="C259" s="0" t="s">
        <v>7711</v>
      </c>
      <c r="D259" s="0" t="s">
        <v>4732</v>
      </c>
    </row>
    <row r="260" customFormat="false" ht="15" hidden="false" customHeight="false" outlineLevel="0" collapsed="false">
      <c r="A260" s="0" t="s">
        <v>6491</v>
      </c>
      <c r="C260" s="0" t="s">
        <v>5318</v>
      </c>
    </row>
    <row r="261" customFormat="false" ht="15" hidden="false" customHeight="false" outlineLevel="0" collapsed="false">
      <c r="A261" s="0" t="s">
        <v>7712</v>
      </c>
      <c r="C261" s="0" t="s">
        <v>5318</v>
      </c>
    </row>
    <row r="262" customFormat="false" ht="15" hidden="false" customHeight="false" outlineLevel="0" collapsed="false">
      <c r="A262" s="0" t="s">
        <v>7713</v>
      </c>
      <c r="B262" s="0" t="s">
        <v>2037</v>
      </c>
      <c r="C262" s="0" t="s">
        <v>6685</v>
      </c>
      <c r="D262" s="0" t="s">
        <v>6686</v>
      </c>
    </row>
    <row r="263" customFormat="false" ht="15" hidden="false" customHeight="false" outlineLevel="0" collapsed="false">
      <c r="A263" s="0" t="s">
        <v>6293</v>
      </c>
      <c r="B263" s="0" t="s">
        <v>6294</v>
      </c>
      <c r="C263" s="0" t="s">
        <v>6294</v>
      </c>
      <c r="D263" s="0" t="s">
        <v>6295</v>
      </c>
    </row>
    <row r="264" customFormat="false" ht="15" hidden="false" customHeight="false" outlineLevel="0" collapsed="false">
      <c r="A264" s="0" t="s">
        <v>6602</v>
      </c>
      <c r="B264" s="0" t="s">
        <v>6271</v>
      </c>
      <c r="C264" s="0" t="s">
        <v>6272</v>
      </c>
      <c r="D264" s="0" t="s">
        <v>6273</v>
      </c>
    </row>
    <row r="265" customFormat="false" ht="15" hidden="false" customHeight="false" outlineLevel="0" collapsed="false">
      <c r="A265" s="0" t="s">
        <v>7714</v>
      </c>
      <c r="B265" s="0" t="s">
        <v>5663</v>
      </c>
      <c r="C265" s="0" t="s">
        <v>5664</v>
      </c>
      <c r="D265" s="0" t="s">
        <v>5385</v>
      </c>
    </row>
    <row r="266" customFormat="false" ht="15" hidden="false" customHeight="false" outlineLevel="0" collapsed="false">
      <c r="A266" s="0" t="s">
        <v>7715</v>
      </c>
      <c r="B266" s="0" t="s">
        <v>7716</v>
      </c>
      <c r="C266" s="0" t="s">
        <v>7717</v>
      </c>
      <c r="D266" s="0" t="s">
        <v>4537</v>
      </c>
    </row>
    <row r="267" customFormat="false" ht="15" hidden="false" customHeight="false" outlineLevel="0" collapsed="false">
      <c r="A267" s="0" t="s">
        <v>5631</v>
      </c>
      <c r="C267" s="11" t="s">
        <v>4102</v>
      </c>
    </row>
    <row r="268" customFormat="false" ht="15" hidden="false" customHeight="false" outlineLevel="0" collapsed="false">
      <c r="A268" s="0" t="s">
        <v>6244</v>
      </c>
      <c r="B268" s="0" t="s">
        <v>5083</v>
      </c>
      <c r="C268" s="0" t="s">
        <v>5084</v>
      </c>
      <c r="D268" s="0" t="s">
        <v>4059</v>
      </c>
    </row>
    <row r="269" customFormat="false" ht="15" hidden="false" customHeight="false" outlineLevel="0" collapsed="false">
      <c r="A269" s="0" t="s">
        <v>7718</v>
      </c>
      <c r="B269" s="0" t="s">
        <v>7719</v>
      </c>
      <c r="C269" s="0" t="s">
        <v>7720</v>
      </c>
      <c r="D269" s="0" t="s">
        <v>7721</v>
      </c>
    </row>
    <row r="270" customFormat="false" ht="15" hidden="false" customHeight="false" outlineLevel="0" collapsed="false">
      <c r="A270" s="0" t="s">
        <v>7722</v>
      </c>
      <c r="B270" s="0" t="s">
        <v>7723</v>
      </c>
      <c r="C270" s="0" t="s">
        <v>7724</v>
      </c>
      <c r="D270" s="0" t="s">
        <v>7052</v>
      </c>
    </row>
    <row r="271" customFormat="false" ht="15" hidden="false" customHeight="false" outlineLevel="0" collapsed="false">
      <c r="A271" s="0" t="s">
        <v>6320</v>
      </c>
      <c r="B271" s="0" t="s">
        <v>5695</v>
      </c>
      <c r="C271" s="0" t="s">
        <v>6321</v>
      </c>
    </row>
    <row r="272" customFormat="false" ht="15" hidden="false" customHeight="false" outlineLevel="0" collapsed="false">
      <c r="A272" s="0" t="s">
        <v>7725</v>
      </c>
      <c r="B272" s="0" t="s">
        <v>7716</v>
      </c>
      <c r="C272" s="0" t="s">
        <v>7717</v>
      </c>
      <c r="D272" s="0" t="s">
        <v>4537</v>
      </c>
    </row>
    <row r="273" customFormat="false" ht="15" hidden="false" customHeight="false" outlineLevel="0" collapsed="false">
      <c r="A273" s="0" t="s">
        <v>5795</v>
      </c>
      <c r="B273" s="0" t="s">
        <v>5230</v>
      </c>
      <c r="C273" s="0" t="s">
        <v>5796</v>
      </c>
      <c r="D273" s="0" t="s">
        <v>5232</v>
      </c>
    </row>
    <row r="274" customFormat="false" ht="15" hidden="false" customHeight="false" outlineLevel="0" collapsed="false">
      <c r="A274" s="0" t="s">
        <v>7726</v>
      </c>
      <c r="B274" s="0" t="s">
        <v>4477</v>
      </c>
      <c r="C274" s="0" t="s">
        <v>7727</v>
      </c>
      <c r="D274" s="0" t="s">
        <v>4479</v>
      </c>
    </row>
    <row r="275" customFormat="false" ht="15" hidden="false" customHeight="false" outlineLevel="0" collapsed="false">
      <c r="A275" s="0" t="s">
        <v>6498</v>
      </c>
      <c r="B275" s="0" t="s">
        <v>6499</v>
      </c>
      <c r="C275" s="0" t="s">
        <v>6500</v>
      </c>
      <c r="D275" s="0" t="s">
        <v>6501</v>
      </c>
    </row>
    <row r="276" customFormat="false" ht="15" hidden="false" customHeight="false" outlineLevel="0" collapsed="false">
      <c r="A276" s="0" t="s">
        <v>6349</v>
      </c>
      <c r="C276" s="11" t="s">
        <v>4102</v>
      </c>
    </row>
    <row r="277" customFormat="false" ht="15" hidden="false" customHeight="false" outlineLevel="0" collapsed="false">
      <c r="A277" s="0" t="s">
        <v>7728</v>
      </c>
      <c r="B277" s="0" t="s">
        <v>7729</v>
      </c>
      <c r="C277" s="0" t="s">
        <v>7730</v>
      </c>
      <c r="D277" s="0" t="s">
        <v>4496</v>
      </c>
    </row>
    <row r="278" customFormat="false" ht="15" hidden="false" customHeight="false" outlineLevel="0" collapsed="false">
      <c r="A278" s="0" t="s">
        <v>7731</v>
      </c>
      <c r="B278" s="0" t="s">
        <v>5695</v>
      </c>
      <c r="C278" s="0" t="s">
        <v>7732</v>
      </c>
    </row>
    <row r="279" customFormat="false" ht="15" hidden="false" customHeight="false" outlineLevel="0" collapsed="false">
      <c r="A279" s="0" t="s">
        <v>7733</v>
      </c>
      <c r="C279" s="0" t="s">
        <v>5308</v>
      </c>
    </row>
    <row r="280" customFormat="false" ht="15" hidden="false" customHeight="false" outlineLevel="0" collapsed="false">
      <c r="A280" s="0" t="s">
        <v>6336</v>
      </c>
      <c r="B280" s="0" t="s">
        <v>4329</v>
      </c>
      <c r="C280" s="0" t="s">
        <v>6337</v>
      </c>
      <c r="D280" s="0" t="s">
        <v>4331</v>
      </c>
    </row>
    <row r="281" customFormat="false" ht="15" hidden="false" customHeight="false" outlineLevel="0" collapsed="false">
      <c r="A281" s="0" t="s">
        <v>7734</v>
      </c>
      <c r="B281" s="0" t="s">
        <v>5396</v>
      </c>
      <c r="C281" s="0" t="s">
        <v>5397</v>
      </c>
      <c r="D281" s="0" t="s">
        <v>4120</v>
      </c>
    </row>
    <row r="282" customFormat="false" ht="15" hidden="false" customHeight="false" outlineLevel="0" collapsed="false">
      <c r="A282" s="0" t="s">
        <v>5395</v>
      </c>
      <c r="B282" s="0" t="s">
        <v>5396</v>
      </c>
      <c r="C282" s="0" t="s">
        <v>5397</v>
      </c>
      <c r="D282" s="0" t="s">
        <v>4120</v>
      </c>
    </row>
    <row r="283" customFormat="false" ht="15" hidden="false" customHeight="false" outlineLevel="0" collapsed="false">
      <c r="A283" s="0" t="s">
        <v>6351</v>
      </c>
      <c r="B283" s="0" t="s">
        <v>4434</v>
      </c>
      <c r="C283" s="0" t="s">
        <v>6352</v>
      </c>
      <c r="D283" s="0" t="s">
        <v>4436</v>
      </c>
    </row>
    <row r="284" customFormat="false" ht="15" hidden="false" customHeight="false" outlineLevel="0" collapsed="false">
      <c r="A284" s="0" t="s">
        <v>6313</v>
      </c>
      <c r="B284" s="0" t="s">
        <v>4384</v>
      </c>
      <c r="C284" s="0" t="s">
        <v>6314</v>
      </c>
      <c r="D284" s="0" t="s">
        <v>4386</v>
      </c>
    </row>
    <row r="285" customFormat="false" ht="15" hidden="false" customHeight="false" outlineLevel="0" collapsed="false">
      <c r="A285" s="0" t="s">
        <v>6585</v>
      </c>
      <c r="B285" s="0" t="s">
        <v>6582</v>
      </c>
      <c r="C285" s="0" t="s">
        <v>6583</v>
      </c>
      <c r="D285" s="0" t="s">
        <v>6584</v>
      </c>
    </row>
    <row r="286" customFormat="false" ht="15" hidden="false" customHeight="false" outlineLevel="0" collapsed="false">
      <c r="A286" s="0" t="s">
        <v>7735</v>
      </c>
      <c r="B286" s="0" t="s">
        <v>7716</v>
      </c>
      <c r="C286" s="0" t="s">
        <v>7717</v>
      </c>
      <c r="D286" s="0" t="s">
        <v>4537</v>
      </c>
    </row>
    <row r="287" customFormat="false" ht="15" hidden="false" customHeight="false" outlineLevel="0" collapsed="false">
      <c r="A287" s="0" t="s">
        <v>6027</v>
      </c>
      <c r="B287" s="0" t="s">
        <v>6028</v>
      </c>
      <c r="C287" s="0" t="s">
        <v>6029</v>
      </c>
      <c r="D287" s="0" t="s">
        <v>4625</v>
      </c>
    </row>
    <row r="288" customFormat="false" ht="15" hidden="false" customHeight="false" outlineLevel="0" collapsed="false">
      <c r="A288" s="0" t="s">
        <v>6307</v>
      </c>
      <c r="B288" s="0" t="s">
        <v>6308</v>
      </c>
      <c r="C288" s="0" t="s">
        <v>6309</v>
      </c>
    </row>
    <row r="289" customFormat="false" ht="15" hidden="false" customHeight="false" outlineLevel="0" collapsed="false">
      <c r="A289" s="0" t="s">
        <v>7736</v>
      </c>
      <c r="B289" s="0" t="s">
        <v>4308</v>
      </c>
      <c r="C289" s="0" t="s">
        <v>4309</v>
      </c>
      <c r="D289" s="0" t="s">
        <v>4310</v>
      </c>
    </row>
    <row r="290" customFormat="false" ht="15" hidden="false" customHeight="false" outlineLevel="0" collapsed="false">
      <c r="A290" s="0" t="s">
        <v>7737</v>
      </c>
      <c r="C290" s="0" t="s">
        <v>5318</v>
      </c>
    </row>
    <row r="291" customFormat="false" ht="15" hidden="false" customHeight="false" outlineLevel="0" collapsed="false">
      <c r="A291" s="0" t="s">
        <v>6332</v>
      </c>
      <c r="B291" s="0" t="s">
        <v>6333</v>
      </c>
      <c r="C291" s="0" t="s">
        <v>6334</v>
      </c>
      <c r="D291" s="0" t="s">
        <v>6335</v>
      </c>
    </row>
    <row r="292" customFormat="false" ht="15" hidden="false" customHeight="false" outlineLevel="0" collapsed="false">
      <c r="A292" s="0" t="s">
        <v>6201</v>
      </c>
      <c r="B292" s="0" t="s">
        <v>5209</v>
      </c>
      <c r="C292" s="0" t="s">
        <v>6202</v>
      </c>
      <c r="D292" s="0" t="s">
        <v>3735</v>
      </c>
    </row>
    <row r="293" customFormat="false" ht="15" hidden="false" customHeight="false" outlineLevel="0" collapsed="false">
      <c r="A293" s="0" t="s">
        <v>5891</v>
      </c>
      <c r="B293" s="0" t="s">
        <v>4657</v>
      </c>
      <c r="C293" s="0" t="s">
        <v>5892</v>
      </c>
      <c r="D293" s="0" t="s">
        <v>4659</v>
      </c>
    </row>
    <row r="294" customFormat="false" ht="15" hidden="false" customHeight="false" outlineLevel="0" collapsed="false">
      <c r="A294" s="0" t="s">
        <v>6385</v>
      </c>
      <c r="B294" s="0" t="s">
        <v>6386</v>
      </c>
      <c r="C294" s="0" t="s">
        <v>6387</v>
      </c>
      <c r="D294" s="0" t="s">
        <v>6388</v>
      </c>
    </row>
    <row r="295" customFormat="false" ht="15" hidden="false" customHeight="false" outlineLevel="0" collapsed="false">
      <c r="A295" s="0" t="s">
        <v>6374</v>
      </c>
      <c r="B295" s="0" t="s">
        <v>6375</v>
      </c>
      <c r="C295" s="0" t="s">
        <v>6376</v>
      </c>
      <c r="D295" s="0" t="s">
        <v>6377</v>
      </c>
    </row>
    <row r="296" customFormat="false" ht="15" hidden="false" customHeight="false" outlineLevel="0" collapsed="false">
      <c r="A296" s="0" t="s">
        <v>7738</v>
      </c>
      <c r="B296" s="0" t="s">
        <v>7739</v>
      </c>
      <c r="C296" s="0" t="s">
        <v>7740</v>
      </c>
      <c r="D296" s="0" t="s">
        <v>4048</v>
      </c>
    </row>
    <row r="297" customFormat="false" ht="15" hidden="false" customHeight="false" outlineLevel="0" collapsed="false">
      <c r="A297" s="0" t="s">
        <v>7737</v>
      </c>
      <c r="C297" s="0" t="s">
        <v>5318</v>
      </c>
    </row>
    <row r="298" customFormat="false" ht="15" hidden="false" customHeight="false" outlineLevel="0" collapsed="false">
      <c r="A298" s="0" t="s">
        <v>7741</v>
      </c>
      <c r="B298" s="0" t="s">
        <v>4679</v>
      </c>
      <c r="C298" s="0" t="s">
        <v>4680</v>
      </c>
      <c r="D298" s="0" t="s">
        <v>4681</v>
      </c>
    </row>
    <row r="299" customFormat="false" ht="15" hidden="false" customHeight="false" outlineLevel="0" collapsed="false">
      <c r="A299" s="0" t="s">
        <v>6288</v>
      </c>
      <c r="B299" s="0" t="s">
        <v>6289</v>
      </c>
      <c r="C299" s="0" t="s">
        <v>6290</v>
      </c>
      <c r="D299" s="0" t="s">
        <v>6291</v>
      </c>
    </row>
    <row r="300" customFormat="false" ht="15" hidden="false" customHeight="false" outlineLevel="0" collapsed="false">
      <c r="A300" s="0" t="s">
        <v>7742</v>
      </c>
      <c r="B300" s="0" t="s">
        <v>5669</v>
      </c>
      <c r="C300" s="0" t="s">
        <v>5670</v>
      </c>
      <c r="D300" s="0" t="s">
        <v>4766</v>
      </c>
    </row>
    <row r="301" customFormat="false" ht="15" hidden="false" customHeight="false" outlineLevel="0" collapsed="false">
      <c r="A301" s="0" t="s">
        <v>5840</v>
      </c>
      <c r="B301" s="0" t="s">
        <v>5841</v>
      </c>
      <c r="C301" s="0" t="s">
        <v>5842</v>
      </c>
      <c r="D301" s="0" t="s">
        <v>5843</v>
      </c>
    </row>
    <row r="302" customFormat="false" ht="15" hidden="false" customHeight="false" outlineLevel="0" collapsed="false">
      <c r="A302" s="0" t="s">
        <v>7743</v>
      </c>
      <c r="B302" s="0" t="s">
        <v>5135</v>
      </c>
      <c r="C302" s="0" t="s">
        <v>7744</v>
      </c>
      <c r="D302" s="0" t="s">
        <v>5137</v>
      </c>
    </row>
    <row r="303" customFormat="false" ht="15" hidden="false" customHeight="false" outlineLevel="0" collapsed="false">
      <c r="A303" s="0" t="s">
        <v>7745</v>
      </c>
      <c r="B303" s="0" t="s">
        <v>7746</v>
      </c>
      <c r="C303" s="0" t="s">
        <v>7747</v>
      </c>
      <c r="D303" s="0" t="s">
        <v>3863</v>
      </c>
    </row>
    <row r="304" customFormat="false" ht="15" hidden="false" customHeight="false" outlineLevel="0" collapsed="false">
      <c r="A304" s="0" t="s">
        <v>7748</v>
      </c>
      <c r="B304" s="0" t="s">
        <v>7749</v>
      </c>
      <c r="C304" s="0" t="s">
        <v>7750</v>
      </c>
      <c r="D304" s="0" t="s">
        <v>7751</v>
      </c>
    </row>
    <row r="305" customFormat="false" ht="15" hidden="false" customHeight="false" outlineLevel="0" collapsed="false">
      <c r="A305" s="0" t="s">
        <v>7752</v>
      </c>
      <c r="C305" s="0" t="s">
        <v>5308</v>
      </c>
    </row>
    <row r="306" customFormat="false" ht="15" hidden="false" customHeight="false" outlineLevel="0" collapsed="false">
      <c r="A306" s="0" t="s">
        <v>7753</v>
      </c>
      <c r="B306" s="0" t="s">
        <v>7754</v>
      </c>
      <c r="C306" s="0" t="s">
        <v>7755</v>
      </c>
      <c r="D306" s="0" t="s">
        <v>7756</v>
      </c>
    </row>
    <row r="307" customFormat="false" ht="15" hidden="false" customHeight="false" outlineLevel="0" collapsed="false">
      <c r="A307" s="0" t="s">
        <v>7757</v>
      </c>
      <c r="B307" s="0" t="s">
        <v>7758</v>
      </c>
      <c r="C307" s="0" t="s">
        <v>7759</v>
      </c>
      <c r="D307" s="0" t="s">
        <v>4004</v>
      </c>
    </row>
    <row r="308" customFormat="false" ht="15" hidden="false" customHeight="false" outlineLevel="0" collapsed="false">
      <c r="A308" s="0" t="s">
        <v>7760</v>
      </c>
      <c r="C308" s="0" t="s">
        <v>5308</v>
      </c>
    </row>
    <row r="309" customFormat="false" ht="15" hidden="false" customHeight="false" outlineLevel="0" collapsed="false">
      <c r="A309" s="0" t="s">
        <v>7761</v>
      </c>
      <c r="B309" s="0" t="s">
        <v>7762</v>
      </c>
      <c r="C309" s="0" t="s">
        <v>7763</v>
      </c>
      <c r="D309" s="0" t="s">
        <v>7764</v>
      </c>
    </row>
    <row r="310" customFormat="false" ht="15" hidden="false" customHeight="false" outlineLevel="0" collapsed="false">
      <c r="A310" s="0" t="s">
        <v>7765</v>
      </c>
      <c r="C310" s="0" t="s">
        <v>5318</v>
      </c>
    </row>
    <row r="311" customFormat="false" ht="15" hidden="false" customHeight="false" outlineLevel="0" collapsed="false">
      <c r="A311" s="0" t="s">
        <v>7766</v>
      </c>
      <c r="B311" s="0" t="s">
        <v>7767</v>
      </c>
      <c r="C311" s="0" t="s">
        <v>7768</v>
      </c>
      <c r="D311" s="0" t="s">
        <v>4886</v>
      </c>
    </row>
    <row r="312" customFormat="false" ht="15" hidden="false" customHeight="false" outlineLevel="0" collapsed="false">
      <c r="A312" s="0" t="s">
        <v>7769</v>
      </c>
      <c r="B312" s="0" t="s">
        <v>7770</v>
      </c>
      <c r="C312" s="0" t="s">
        <v>7771</v>
      </c>
      <c r="D312" s="0" t="s">
        <v>7772</v>
      </c>
    </row>
    <row r="313" customFormat="false" ht="15" hidden="false" customHeight="false" outlineLevel="0" collapsed="false">
      <c r="A313" s="0" t="s">
        <v>6359</v>
      </c>
      <c r="B313" s="0" t="s">
        <v>4712</v>
      </c>
      <c r="C313" s="0" t="s">
        <v>6360</v>
      </c>
      <c r="D313" s="0" t="s">
        <v>4714</v>
      </c>
    </row>
    <row r="314" customFormat="false" ht="15" hidden="false" customHeight="false" outlineLevel="0" collapsed="false">
      <c r="A314" s="0" t="s">
        <v>7773</v>
      </c>
      <c r="B314" s="0" t="s">
        <v>7774</v>
      </c>
      <c r="C314" s="0" t="s">
        <v>7775</v>
      </c>
      <c r="D314" s="0" t="s">
        <v>7776</v>
      </c>
    </row>
    <row r="315" customFormat="false" ht="15" hidden="false" customHeight="false" outlineLevel="0" collapsed="false">
      <c r="A315" s="0" t="s">
        <v>7777</v>
      </c>
      <c r="B315" s="0" t="s">
        <v>7778</v>
      </c>
      <c r="C315" s="0" t="s">
        <v>7779</v>
      </c>
      <c r="D315" s="0" t="s">
        <v>6726</v>
      </c>
    </row>
    <row r="316" customFormat="false" ht="15" hidden="false" customHeight="false" outlineLevel="0" collapsed="false">
      <c r="A316" s="0" t="s">
        <v>6261</v>
      </c>
      <c r="C316" s="0" t="s">
        <v>5308</v>
      </c>
    </row>
    <row r="317" customFormat="false" ht="15" hidden="false" customHeight="false" outlineLevel="0" collapsed="false">
      <c r="A317" s="0" t="s">
        <v>7780</v>
      </c>
      <c r="C317" s="0" t="s">
        <v>5318</v>
      </c>
    </row>
    <row r="318" customFormat="false" ht="15" hidden="false" customHeight="false" outlineLevel="0" collapsed="false">
      <c r="A318" s="0" t="s">
        <v>7781</v>
      </c>
      <c r="B318" s="0" t="s">
        <v>4400</v>
      </c>
      <c r="C318" s="0" t="s">
        <v>7782</v>
      </c>
      <c r="D318" s="0" t="s">
        <v>4402</v>
      </c>
    </row>
    <row r="319" customFormat="false" ht="15" hidden="false" customHeight="false" outlineLevel="0" collapsed="false">
      <c r="A319" s="0" t="s">
        <v>6159</v>
      </c>
      <c r="B319" s="0" t="s">
        <v>287</v>
      </c>
      <c r="C319" s="0" t="s">
        <v>6160</v>
      </c>
      <c r="D319" s="0" t="s">
        <v>6161</v>
      </c>
    </row>
    <row r="320" customFormat="false" ht="15" hidden="false" customHeight="false" outlineLevel="0" collapsed="false">
      <c r="A320" s="0" t="s">
        <v>7783</v>
      </c>
      <c r="B320" s="0" t="s">
        <v>7784</v>
      </c>
      <c r="C320" s="0" t="s">
        <v>7785</v>
      </c>
      <c r="D320" s="0" t="s">
        <v>7786</v>
      </c>
    </row>
    <row r="321" customFormat="false" ht="15" hidden="false" customHeight="false" outlineLevel="0" collapsed="false">
      <c r="A321" s="0" t="s">
        <v>5630</v>
      </c>
      <c r="C321" s="0" t="s">
        <v>5318</v>
      </c>
    </row>
    <row r="322" customFormat="false" ht="15" hidden="false" customHeight="false" outlineLevel="0" collapsed="false">
      <c r="A322" s="0" t="s">
        <v>7787</v>
      </c>
      <c r="B322" s="0" t="s">
        <v>4690</v>
      </c>
      <c r="C322" s="0" t="s">
        <v>7788</v>
      </c>
      <c r="D322" s="0" t="s">
        <v>7789</v>
      </c>
    </row>
    <row r="323" customFormat="false" ht="15" hidden="false" customHeight="false" outlineLevel="0" collapsed="false">
      <c r="A323" s="0" t="s">
        <v>7790</v>
      </c>
      <c r="B323" s="0" t="s">
        <v>7791</v>
      </c>
      <c r="C323" s="0" t="s">
        <v>7792</v>
      </c>
      <c r="D323" s="0" t="s">
        <v>5058</v>
      </c>
    </row>
    <row r="324" customFormat="false" ht="15" hidden="false" customHeight="false" outlineLevel="0" collapsed="false">
      <c r="A324" s="0" t="s">
        <v>7793</v>
      </c>
      <c r="B324" s="0" t="s">
        <v>7794</v>
      </c>
      <c r="C324" s="0" t="s">
        <v>7795</v>
      </c>
      <c r="D324" s="0" t="s">
        <v>4287</v>
      </c>
    </row>
    <row r="325" customFormat="false" ht="15" hidden="false" customHeight="false" outlineLevel="0" collapsed="false">
      <c r="A325" s="0" t="s">
        <v>7796</v>
      </c>
      <c r="B325" s="0" t="s">
        <v>7794</v>
      </c>
      <c r="C325" s="0" t="s">
        <v>7795</v>
      </c>
      <c r="D325" s="0" t="s">
        <v>4287</v>
      </c>
    </row>
    <row r="326" customFormat="false" ht="15" hidden="false" customHeight="false" outlineLevel="0" collapsed="false">
      <c r="A326" s="0" t="s">
        <v>7797</v>
      </c>
      <c r="B326" s="0" t="s">
        <v>5087</v>
      </c>
      <c r="C326" s="0" t="s">
        <v>7798</v>
      </c>
      <c r="D326" s="0" t="s">
        <v>5089</v>
      </c>
    </row>
    <row r="327" customFormat="false" ht="15" hidden="false" customHeight="false" outlineLevel="0" collapsed="false">
      <c r="A327" s="0" t="s">
        <v>7799</v>
      </c>
      <c r="B327" s="0" t="s">
        <v>36</v>
      </c>
      <c r="C327" s="0" t="s">
        <v>5693</v>
      </c>
      <c r="D327" s="0" t="s">
        <v>3702</v>
      </c>
    </row>
    <row r="328" customFormat="false" ht="15" hidden="false" customHeight="false" outlineLevel="0" collapsed="false">
      <c r="A328" s="0" t="s">
        <v>7800</v>
      </c>
      <c r="B328" s="0" t="s">
        <v>7801</v>
      </c>
      <c r="C328" s="0" t="s">
        <v>7802</v>
      </c>
      <c r="D328" s="0" t="s">
        <v>7803</v>
      </c>
    </row>
    <row r="329" customFormat="false" ht="15" hidden="false" customHeight="false" outlineLevel="0" collapsed="false">
      <c r="A329" s="0" t="s">
        <v>7804</v>
      </c>
      <c r="B329" s="0" t="s">
        <v>5209</v>
      </c>
      <c r="C329" s="0" t="s">
        <v>6202</v>
      </c>
      <c r="D329" s="0" t="s">
        <v>3735</v>
      </c>
    </row>
    <row r="330" customFormat="false" ht="15" hidden="false" customHeight="false" outlineLevel="0" collapsed="false">
      <c r="A330" s="0" t="s">
        <v>7805</v>
      </c>
      <c r="B330" s="0" t="s">
        <v>7806</v>
      </c>
      <c r="C330" s="0" t="s">
        <v>7807</v>
      </c>
      <c r="D330" s="0" t="s">
        <v>6472</v>
      </c>
    </row>
    <row r="331" customFormat="false" ht="15" hidden="false" customHeight="false" outlineLevel="0" collapsed="false">
      <c r="A331" s="0" t="s">
        <v>6413</v>
      </c>
      <c r="B331" s="0" t="s">
        <v>6414</v>
      </c>
      <c r="C331" s="0" t="s">
        <v>6415</v>
      </c>
      <c r="D331" s="0" t="s">
        <v>3746</v>
      </c>
    </row>
    <row r="332" customFormat="false" ht="15" hidden="false" customHeight="false" outlineLevel="0" collapsed="false">
      <c r="A332" s="0" t="s">
        <v>7808</v>
      </c>
      <c r="B332" s="0" t="s">
        <v>7809</v>
      </c>
      <c r="C332" s="0" t="s">
        <v>7810</v>
      </c>
      <c r="D332" s="0" t="s">
        <v>5102</v>
      </c>
    </row>
    <row r="333" customFormat="false" ht="15" hidden="false" customHeight="false" outlineLevel="0" collapsed="false">
      <c r="A333" s="0" t="s">
        <v>7811</v>
      </c>
      <c r="B333" s="0" t="s">
        <v>7812</v>
      </c>
      <c r="C333" s="0" t="s">
        <v>7813</v>
      </c>
      <c r="D333" s="0" t="s">
        <v>6472</v>
      </c>
    </row>
    <row r="334" customFormat="false" ht="15" hidden="false" customHeight="false" outlineLevel="0" collapsed="false">
      <c r="A334" s="0" t="s">
        <v>7814</v>
      </c>
      <c r="C334" s="0" t="s">
        <v>7815</v>
      </c>
    </row>
    <row r="335" customFormat="false" ht="15" hidden="false" customHeight="false" outlineLevel="0" collapsed="false">
      <c r="A335" s="0" t="s">
        <v>5742</v>
      </c>
      <c r="B335" s="0" t="s">
        <v>5743</v>
      </c>
      <c r="C335" s="0" t="s">
        <v>5744</v>
      </c>
      <c r="D335" s="0" t="s">
        <v>3980</v>
      </c>
    </row>
    <row r="336" customFormat="false" ht="15" hidden="false" customHeight="false" outlineLevel="0" collapsed="false">
      <c r="A336" s="0" t="s">
        <v>7816</v>
      </c>
      <c r="B336" s="0" t="s">
        <v>5695</v>
      </c>
      <c r="C336" s="0" t="s">
        <v>7817</v>
      </c>
    </row>
    <row r="337" customFormat="false" ht="15" hidden="false" customHeight="false" outlineLevel="0" collapsed="false">
      <c r="A337" s="0" t="s">
        <v>7818</v>
      </c>
      <c r="B337" s="0" t="s">
        <v>7819</v>
      </c>
      <c r="C337" s="0" t="s">
        <v>7820</v>
      </c>
      <c r="D337" s="0" t="s">
        <v>7821</v>
      </c>
    </row>
    <row r="338" customFormat="false" ht="15" hidden="false" customHeight="false" outlineLevel="0" collapsed="false">
      <c r="A338" s="0" t="s">
        <v>7822</v>
      </c>
      <c r="B338" s="0" t="s">
        <v>4365</v>
      </c>
      <c r="C338" s="0" t="s">
        <v>4366</v>
      </c>
      <c r="D338" s="0" t="s">
        <v>4164</v>
      </c>
    </row>
    <row r="339" customFormat="false" ht="15" hidden="false" customHeight="false" outlineLevel="0" collapsed="false">
      <c r="A339" s="0" t="s">
        <v>7823</v>
      </c>
      <c r="B339" s="0" t="s">
        <v>7824</v>
      </c>
      <c r="C339" s="0" t="s">
        <v>7825</v>
      </c>
      <c r="D339" s="0" t="s">
        <v>7826</v>
      </c>
    </row>
    <row r="340" customFormat="false" ht="15" hidden="false" customHeight="false" outlineLevel="0" collapsed="false">
      <c r="A340" s="0" t="s">
        <v>7827</v>
      </c>
      <c r="C340" s="0" t="s">
        <v>5308</v>
      </c>
    </row>
    <row r="341" customFormat="false" ht="15" hidden="false" customHeight="false" outlineLevel="0" collapsed="false">
      <c r="A341" s="0" t="s">
        <v>7828</v>
      </c>
      <c r="B341" s="0" t="s">
        <v>7829</v>
      </c>
      <c r="C341" s="0" t="s">
        <v>7830</v>
      </c>
      <c r="D341" s="0" t="s">
        <v>7831</v>
      </c>
    </row>
    <row r="342" customFormat="false" ht="15" hidden="false" customHeight="false" outlineLevel="0" collapsed="false">
      <c r="A342" s="0" t="s">
        <v>5381</v>
      </c>
      <c r="C342" s="11" t="s">
        <v>4102</v>
      </c>
    </row>
    <row r="343" customFormat="false" ht="15" hidden="false" customHeight="false" outlineLevel="0" collapsed="false">
      <c r="A343" s="0" t="s">
        <v>7832</v>
      </c>
      <c r="B343" s="0" t="s">
        <v>7833</v>
      </c>
      <c r="C343" s="0" t="s">
        <v>7834</v>
      </c>
      <c r="D343" s="0" t="s">
        <v>6479</v>
      </c>
    </row>
    <row r="344" customFormat="false" ht="15" hidden="false" customHeight="false" outlineLevel="0" collapsed="false">
      <c r="A344" s="0" t="s">
        <v>7835</v>
      </c>
      <c r="B344" s="0" t="s">
        <v>7836</v>
      </c>
      <c r="C344" s="0" t="s">
        <v>7837</v>
      </c>
      <c r="D344" s="0" t="s">
        <v>5204</v>
      </c>
    </row>
    <row r="345" customFormat="false" ht="15" hidden="false" customHeight="false" outlineLevel="0" collapsed="false">
      <c r="A345" s="0" t="s">
        <v>7838</v>
      </c>
      <c r="C345" s="0" t="s">
        <v>5318</v>
      </c>
    </row>
    <row r="346" customFormat="false" ht="15" hidden="false" customHeight="false" outlineLevel="0" collapsed="false">
      <c r="A346" s="0" t="s">
        <v>7839</v>
      </c>
      <c r="B346" s="0" t="s">
        <v>7840</v>
      </c>
      <c r="C346" s="0" t="s">
        <v>7841</v>
      </c>
      <c r="D346" s="0" t="s">
        <v>5852</v>
      </c>
    </row>
    <row r="347" customFormat="false" ht="15" hidden="false" customHeight="false" outlineLevel="0" collapsed="false">
      <c r="A347" s="0" t="s">
        <v>7842</v>
      </c>
      <c r="B347" s="0" t="s">
        <v>7843</v>
      </c>
      <c r="C347" s="0" t="s">
        <v>7844</v>
      </c>
      <c r="D347" s="0" t="s">
        <v>7845</v>
      </c>
    </row>
    <row r="348" customFormat="false" ht="15" hidden="false" customHeight="false" outlineLevel="0" collapsed="false">
      <c r="A348" s="0" t="s">
        <v>7846</v>
      </c>
      <c r="B348" s="0" t="s">
        <v>5695</v>
      </c>
      <c r="C348" s="0" t="s">
        <v>7847</v>
      </c>
    </row>
    <row r="349" customFormat="false" ht="15" hidden="false" customHeight="false" outlineLevel="0" collapsed="false">
      <c r="A349" s="0" t="s">
        <v>7848</v>
      </c>
      <c r="B349" s="0" t="s">
        <v>7849</v>
      </c>
      <c r="C349" s="0" t="s">
        <v>7850</v>
      </c>
      <c r="D349" s="0" t="s">
        <v>7851</v>
      </c>
    </row>
    <row r="350" customFormat="false" ht="15" hidden="false" customHeight="false" outlineLevel="0" collapsed="false">
      <c r="A350" s="0" t="s">
        <v>7852</v>
      </c>
      <c r="B350" s="0" t="s">
        <v>5695</v>
      </c>
      <c r="C350" s="0" t="s">
        <v>7853</v>
      </c>
    </row>
    <row r="351" customFormat="false" ht="15" hidden="false" customHeight="false" outlineLevel="0" collapsed="false">
      <c r="A351" s="0" t="s">
        <v>7854</v>
      </c>
      <c r="B351" s="0" t="s">
        <v>6593</v>
      </c>
      <c r="C351" s="0" t="s">
        <v>6594</v>
      </c>
      <c r="D351" s="0" t="s">
        <v>4124</v>
      </c>
    </row>
    <row r="352" customFormat="false" ht="15" hidden="false" customHeight="false" outlineLevel="0" collapsed="false">
      <c r="A352" s="0" t="s">
        <v>7855</v>
      </c>
      <c r="B352" s="0" t="s">
        <v>5695</v>
      </c>
      <c r="C352" s="0" t="s">
        <v>7856</v>
      </c>
    </row>
    <row r="353" customFormat="false" ht="15" hidden="false" customHeight="false" outlineLevel="0" collapsed="false">
      <c r="A353" s="0" t="s">
        <v>7857</v>
      </c>
      <c r="B353" s="0" t="s">
        <v>7858</v>
      </c>
      <c r="C353" s="0" t="s">
        <v>7859</v>
      </c>
      <c r="D353" s="0" t="s">
        <v>5639</v>
      </c>
    </row>
    <row r="354" customFormat="false" ht="15" hidden="false" customHeight="false" outlineLevel="0" collapsed="false">
      <c r="A354" s="0" t="s">
        <v>7860</v>
      </c>
      <c r="B354" s="0" t="s">
        <v>7861</v>
      </c>
      <c r="C354" s="0" t="s">
        <v>7862</v>
      </c>
      <c r="D354" s="0" t="s">
        <v>7863</v>
      </c>
    </row>
    <row r="355" customFormat="false" ht="15" hidden="false" customHeight="false" outlineLevel="0" collapsed="false">
      <c r="A355" s="0" t="s">
        <v>7864</v>
      </c>
      <c r="B355" s="0" t="s">
        <v>7865</v>
      </c>
      <c r="C355" s="0" t="s">
        <v>7866</v>
      </c>
      <c r="D355" s="0" t="s">
        <v>5610</v>
      </c>
    </row>
    <row r="356" customFormat="false" ht="15" hidden="false" customHeight="false" outlineLevel="0" collapsed="false">
      <c r="A356" s="0" t="s">
        <v>7867</v>
      </c>
      <c r="C356" s="11" t="s">
        <v>4102</v>
      </c>
    </row>
    <row r="357" customFormat="false" ht="15" hidden="false" customHeight="false" outlineLevel="0" collapsed="false">
      <c r="A357" s="0" t="s">
        <v>7868</v>
      </c>
      <c r="B357" s="0" t="s">
        <v>7869</v>
      </c>
      <c r="C357" s="0" t="s">
        <v>7870</v>
      </c>
      <c r="D357" s="0" t="s">
        <v>4027</v>
      </c>
    </row>
    <row r="358" customFormat="false" ht="15" hidden="false" customHeight="false" outlineLevel="0" collapsed="false">
      <c r="A358" s="0" t="s">
        <v>7871</v>
      </c>
      <c r="B358" s="0" t="s">
        <v>7872</v>
      </c>
      <c r="C358" s="0" t="s">
        <v>7873</v>
      </c>
      <c r="D358" s="0" t="s">
        <v>3994</v>
      </c>
    </row>
    <row r="359" customFormat="false" ht="15" hidden="false" customHeight="false" outlineLevel="0" collapsed="false">
      <c r="A359" s="0" t="s">
        <v>7874</v>
      </c>
      <c r="B359" s="0" t="s">
        <v>7875</v>
      </c>
      <c r="C359" s="0" t="s">
        <v>7876</v>
      </c>
      <c r="D359" s="0" t="s">
        <v>7877</v>
      </c>
    </row>
    <row r="360" customFormat="false" ht="15" hidden="false" customHeight="false" outlineLevel="0" collapsed="false">
      <c r="A360" s="0" t="s">
        <v>7878</v>
      </c>
      <c r="C360" s="11" t="s">
        <v>4102</v>
      </c>
    </row>
    <row r="361" customFormat="false" ht="15" hidden="false" customHeight="false" outlineLevel="0" collapsed="false">
      <c r="A361" s="0" t="s">
        <v>7879</v>
      </c>
      <c r="B361" s="0" t="s">
        <v>7880</v>
      </c>
      <c r="C361" s="0" t="s">
        <v>7881</v>
      </c>
      <c r="D361" s="0" t="s">
        <v>4164</v>
      </c>
    </row>
    <row r="362" customFormat="false" ht="15" hidden="false" customHeight="false" outlineLevel="0" collapsed="false">
      <c r="A362" s="0" t="s">
        <v>6297</v>
      </c>
      <c r="B362" s="0" t="s">
        <v>6298</v>
      </c>
      <c r="C362" s="0" t="s">
        <v>6299</v>
      </c>
      <c r="D362" s="0" t="s">
        <v>6300</v>
      </c>
    </row>
    <row r="363" customFormat="false" ht="15" hidden="false" customHeight="false" outlineLevel="0" collapsed="false">
      <c r="A363" s="0" t="s">
        <v>7882</v>
      </c>
      <c r="B363" s="0" t="s">
        <v>7883</v>
      </c>
      <c r="C363" s="0" t="s">
        <v>7884</v>
      </c>
    </row>
    <row r="364" customFormat="false" ht="15" hidden="false" customHeight="false" outlineLevel="0" collapsed="false">
      <c r="A364" s="0" t="s">
        <v>7885</v>
      </c>
      <c r="B364" s="0" t="s">
        <v>6100</v>
      </c>
      <c r="C364" s="0" t="s">
        <v>6101</v>
      </c>
      <c r="D364" s="0" t="s">
        <v>6102</v>
      </c>
    </row>
    <row r="365" customFormat="false" ht="15" hidden="false" customHeight="false" outlineLevel="0" collapsed="false">
      <c r="A365" s="0" t="s">
        <v>6235</v>
      </c>
      <c r="B365" s="0" t="s">
        <v>6236</v>
      </c>
      <c r="C365" s="0" t="s">
        <v>6237</v>
      </c>
      <c r="D365" s="0" t="s">
        <v>6238</v>
      </c>
    </row>
    <row r="366" customFormat="false" ht="15" hidden="false" customHeight="false" outlineLevel="0" collapsed="false">
      <c r="A366" s="0" t="s">
        <v>7886</v>
      </c>
      <c r="B366" s="0" t="s">
        <v>4450</v>
      </c>
      <c r="C366" s="0" t="s">
        <v>4451</v>
      </c>
      <c r="D366" s="0" t="s">
        <v>4452</v>
      </c>
    </row>
    <row r="367" customFormat="false" ht="15" hidden="false" customHeight="false" outlineLevel="0" collapsed="false">
      <c r="A367" s="0" t="s">
        <v>6235</v>
      </c>
      <c r="B367" s="0" t="s">
        <v>6236</v>
      </c>
      <c r="C367" s="0" t="s">
        <v>6237</v>
      </c>
      <c r="D367" s="0" t="s">
        <v>6238</v>
      </c>
    </row>
    <row r="368" customFormat="false" ht="15" hidden="false" customHeight="false" outlineLevel="0" collapsed="false">
      <c r="A368" s="0" t="s">
        <v>7887</v>
      </c>
      <c r="B368" s="0" t="s">
        <v>7888</v>
      </c>
      <c r="C368" s="0" t="s">
        <v>7889</v>
      </c>
      <c r="D368" s="0" t="s">
        <v>3796</v>
      </c>
    </row>
    <row r="369" customFormat="false" ht="15" hidden="false" customHeight="false" outlineLevel="0" collapsed="false">
      <c r="A369" s="0" t="s">
        <v>6496</v>
      </c>
      <c r="C369" s="0" t="s">
        <v>6497</v>
      </c>
    </row>
    <row r="370" customFormat="false" ht="15" hidden="false" customHeight="false" outlineLevel="0" collapsed="false">
      <c r="A370" s="0" t="s">
        <v>7890</v>
      </c>
      <c r="B370" s="0" t="s">
        <v>4456</v>
      </c>
      <c r="C370" s="0" t="s">
        <v>4457</v>
      </c>
      <c r="D370" s="0" t="s">
        <v>4097</v>
      </c>
    </row>
    <row r="371" customFormat="false" ht="15" hidden="false" customHeight="false" outlineLevel="0" collapsed="false">
      <c r="A371" s="0" t="s">
        <v>7891</v>
      </c>
      <c r="B371" s="0" t="s">
        <v>7892</v>
      </c>
      <c r="C371" s="0" t="s">
        <v>7893</v>
      </c>
      <c r="D371" s="0" t="s">
        <v>6331</v>
      </c>
    </row>
    <row r="372" customFormat="false" ht="15" hidden="false" customHeight="false" outlineLevel="0" collapsed="false">
      <c r="A372" s="0" t="s">
        <v>6637</v>
      </c>
      <c r="B372" s="0" t="s">
        <v>6638</v>
      </c>
      <c r="C372" s="0" t="s">
        <v>6639</v>
      </c>
      <c r="D372" s="0" t="s">
        <v>6640</v>
      </c>
    </row>
    <row r="373" customFormat="false" ht="15" hidden="false" customHeight="false" outlineLevel="0" collapsed="false">
      <c r="A373" s="0" t="s">
        <v>5963</v>
      </c>
      <c r="B373" s="0" t="s">
        <v>5964</v>
      </c>
      <c r="C373" s="0" t="s">
        <v>5965</v>
      </c>
      <c r="D373" s="0" t="s">
        <v>3808</v>
      </c>
    </row>
    <row r="374" customFormat="false" ht="15" hidden="false" customHeight="false" outlineLevel="0" collapsed="false">
      <c r="A374" s="0" t="s">
        <v>7894</v>
      </c>
      <c r="B374" s="0" t="s">
        <v>7895</v>
      </c>
      <c r="C374" s="0" t="s">
        <v>7896</v>
      </c>
      <c r="D374" s="0" t="s">
        <v>3884</v>
      </c>
    </row>
    <row r="375" customFormat="false" ht="15" hidden="false" customHeight="false" outlineLevel="0" collapsed="false">
      <c r="A375" s="0" t="s">
        <v>7897</v>
      </c>
      <c r="C375" s="0" t="s">
        <v>7898</v>
      </c>
    </row>
    <row r="376" customFormat="false" ht="15" hidden="false" customHeight="false" outlineLevel="0" collapsed="false">
      <c r="A376" s="0" t="s">
        <v>6187</v>
      </c>
      <c r="B376" s="0" t="s">
        <v>321</v>
      </c>
      <c r="C376" s="0" t="s">
        <v>6188</v>
      </c>
      <c r="D376" s="0" t="s">
        <v>4454</v>
      </c>
    </row>
    <row r="377" customFormat="false" ht="15" hidden="false" customHeight="false" outlineLevel="0" collapsed="false">
      <c r="A377" s="0" t="s">
        <v>7899</v>
      </c>
      <c r="B377" s="0" t="s">
        <v>7900</v>
      </c>
      <c r="C377" s="0" t="s">
        <v>7901</v>
      </c>
      <c r="D377" s="0" t="s">
        <v>3633</v>
      </c>
    </row>
    <row r="378" customFormat="false" ht="15" hidden="false" customHeight="false" outlineLevel="0" collapsed="false">
      <c r="A378" s="0" t="s">
        <v>7902</v>
      </c>
      <c r="B378" s="0" t="s">
        <v>7903</v>
      </c>
      <c r="C378" s="0" t="s">
        <v>7904</v>
      </c>
      <c r="D378" s="0" t="s">
        <v>3808</v>
      </c>
    </row>
    <row r="379" customFormat="false" ht="15" hidden="false" customHeight="false" outlineLevel="0" collapsed="false">
      <c r="A379" s="0" t="s">
        <v>7905</v>
      </c>
      <c r="B379" s="0" t="s">
        <v>4463</v>
      </c>
      <c r="C379" s="0" t="s">
        <v>7906</v>
      </c>
      <c r="D379" s="0" t="s">
        <v>4465</v>
      </c>
    </row>
    <row r="380" customFormat="false" ht="15" hidden="false" customHeight="false" outlineLevel="0" collapsed="false">
      <c r="A380" s="0" t="s">
        <v>6034</v>
      </c>
      <c r="B380" s="0" t="s">
        <v>6035</v>
      </c>
      <c r="C380" s="0" t="s">
        <v>6036</v>
      </c>
      <c r="D380" s="0" t="s">
        <v>3808</v>
      </c>
    </row>
    <row r="381" customFormat="false" ht="15" hidden="false" customHeight="false" outlineLevel="0" collapsed="false">
      <c r="A381" s="0" t="s">
        <v>7907</v>
      </c>
      <c r="B381" s="0" t="s">
        <v>7908</v>
      </c>
      <c r="C381" s="0" t="s">
        <v>7909</v>
      </c>
      <c r="D381" s="0" t="s">
        <v>5639</v>
      </c>
    </row>
    <row r="382" customFormat="false" ht="15" hidden="false" customHeight="false" outlineLevel="0" collapsed="false">
      <c r="A382" s="0" t="s">
        <v>7910</v>
      </c>
      <c r="B382" s="0" t="s">
        <v>7911</v>
      </c>
      <c r="C382" s="0" t="s">
        <v>7912</v>
      </c>
      <c r="D382" s="0" t="s">
        <v>5304</v>
      </c>
    </row>
    <row r="383" customFormat="false" ht="15" hidden="false" customHeight="false" outlineLevel="0" collapsed="false">
      <c r="A383" s="0" t="s">
        <v>7913</v>
      </c>
      <c r="B383" s="0" t="s">
        <v>7911</v>
      </c>
      <c r="C383" s="0" t="s">
        <v>7912</v>
      </c>
      <c r="D383" s="0" t="s">
        <v>5304</v>
      </c>
    </row>
    <row r="384" customFormat="false" ht="15" hidden="false" customHeight="false" outlineLevel="0" collapsed="false">
      <c r="A384" s="0" t="s">
        <v>6162</v>
      </c>
      <c r="C384" s="0" t="s">
        <v>6163</v>
      </c>
    </row>
    <row r="385" customFormat="false" ht="15" hidden="false" customHeight="false" outlineLevel="0" collapsed="false">
      <c r="A385" s="0" t="s">
        <v>7914</v>
      </c>
      <c r="B385" s="0" t="s">
        <v>7915</v>
      </c>
      <c r="C385" s="0" t="s">
        <v>7916</v>
      </c>
      <c r="D385" s="0" t="s">
        <v>4668</v>
      </c>
    </row>
    <row r="386" customFormat="false" ht="15" hidden="false" customHeight="false" outlineLevel="0" collapsed="false">
      <c r="A386" s="0" t="s">
        <v>6654</v>
      </c>
      <c r="B386" s="0" t="s">
        <v>6655</v>
      </c>
      <c r="C386" s="0" t="s">
        <v>6656</v>
      </c>
      <c r="D386" s="0" t="s">
        <v>3943</v>
      </c>
    </row>
    <row r="387" customFormat="false" ht="15" hidden="false" customHeight="false" outlineLevel="0" collapsed="false">
      <c r="A387" s="0" t="s">
        <v>7917</v>
      </c>
      <c r="B387" s="0" t="s">
        <v>5230</v>
      </c>
      <c r="C387" s="0" t="s">
        <v>5796</v>
      </c>
      <c r="D387" s="0" t="s">
        <v>5232</v>
      </c>
    </row>
    <row r="388" customFormat="false" ht="15" hidden="false" customHeight="false" outlineLevel="0" collapsed="false">
      <c r="A388" s="0" t="s">
        <v>6128</v>
      </c>
      <c r="B388" s="0" t="s">
        <v>6125</v>
      </c>
      <c r="C388" s="0" t="s">
        <v>6126</v>
      </c>
      <c r="D388" s="0" t="s">
        <v>6127</v>
      </c>
    </row>
    <row r="389" customFormat="false" ht="15" hidden="false" customHeight="false" outlineLevel="0" collapsed="false">
      <c r="A389" s="0" t="s">
        <v>7918</v>
      </c>
      <c r="B389" s="0" t="s">
        <v>7919</v>
      </c>
      <c r="C389" s="0" t="s">
        <v>7920</v>
      </c>
      <c r="D389" s="0" t="s">
        <v>7921</v>
      </c>
    </row>
    <row r="390" customFormat="false" ht="15" hidden="false" customHeight="false" outlineLevel="0" collapsed="false">
      <c r="A390" s="0" t="s">
        <v>5923</v>
      </c>
      <c r="B390" s="0" t="s">
        <v>5924</v>
      </c>
      <c r="C390" s="0" t="s">
        <v>5925</v>
      </c>
      <c r="D390" s="0" t="s">
        <v>5585</v>
      </c>
    </row>
    <row r="391" customFormat="false" ht="15" hidden="false" customHeight="false" outlineLevel="0" collapsed="false">
      <c r="A391" s="0" t="s">
        <v>6124</v>
      </c>
      <c r="B391" s="0" t="s">
        <v>6125</v>
      </c>
      <c r="C391" s="0" t="s">
        <v>6126</v>
      </c>
      <c r="D391" s="0" t="s">
        <v>6127</v>
      </c>
    </row>
    <row r="392" customFormat="false" ht="15" hidden="false" customHeight="false" outlineLevel="0" collapsed="false">
      <c r="A392" s="0" t="s">
        <v>6151</v>
      </c>
      <c r="B392" s="0" t="s">
        <v>6152</v>
      </c>
      <c r="C392" s="0" t="s">
        <v>6153</v>
      </c>
      <c r="D392" s="0" t="s">
        <v>6154</v>
      </c>
    </row>
    <row r="393" customFormat="false" ht="15" hidden="false" customHeight="false" outlineLevel="0" collapsed="false">
      <c r="A393" s="0" t="s">
        <v>5611</v>
      </c>
      <c r="B393" s="0" t="s">
        <v>194</v>
      </c>
      <c r="C393" s="0" t="s">
        <v>5612</v>
      </c>
      <c r="D393" s="0" t="s">
        <v>5613</v>
      </c>
    </row>
    <row r="394" customFormat="false" ht="15" hidden="false" customHeight="false" outlineLevel="0" collapsed="false">
      <c r="A394" s="0" t="s">
        <v>6047</v>
      </c>
      <c r="C394" s="0" t="s">
        <v>5318</v>
      </c>
    </row>
    <row r="395" customFormat="false" ht="15" hidden="false" customHeight="false" outlineLevel="0" collapsed="false">
      <c r="A395" s="0" t="s">
        <v>6662</v>
      </c>
      <c r="C395" s="0" t="s">
        <v>5318</v>
      </c>
    </row>
    <row r="396" customFormat="false" ht="15" hidden="false" customHeight="false" outlineLevel="0" collapsed="false">
      <c r="A396" s="0" t="s">
        <v>7922</v>
      </c>
      <c r="B396" s="0" t="s">
        <v>7923</v>
      </c>
      <c r="C396" s="0" t="s">
        <v>7924</v>
      </c>
      <c r="D396" s="0" t="s">
        <v>5268</v>
      </c>
    </row>
    <row r="397" customFormat="false" ht="15" hidden="false" customHeight="false" outlineLevel="0" collapsed="false">
      <c r="A397" s="0" t="s">
        <v>6609</v>
      </c>
      <c r="B397" s="0" t="s">
        <v>6258</v>
      </c>
      <c r="C397" s="0" t="s">
        <v>6259</v>
      </c>
      <c r="D397" s="0" t="s">
        <v>4655</v>
      </c>
    </row>
    <row r="398" customFormat="false" ht="15" hidden="false" customHeight="false" outlineLevel="0" collapsed="false">
      <c r="A398" s="0" t="s">
        <v>7925</v>
      </c>
      <c r="B398" s="0" t="s">
        <v>7926</v>
      </c>
      <c r="C398" s="0" t="s">
        <v>7927</v>
      </c>
      <c r="D398" s="0" t="s">
        <v>7928</v>
      </c>
    </row>
    <row r="399" customFormat="false" ht="15" hidden="false" customHeight="false" outlineLevel="0" collapsed="false">
      <c r="A399" s="0" t="s">
        <v>7929</v>
      </c>
      <c r="B399" s="0" t="s">
        <v>7930</v>
      </c>
      <c r="C399" s="0" t="s">
        <v>7931</v>
      </c>
      <c r="D399" s="0" t="s">
        <v>5431</v>
      </c>
    </row>
    <row r="400" customFormat="false" ht="15" hidden="false" customHeight="false" outlineLevel="0" collapsed="false">
      <c r="A400" s="0" t="s">
        <v>6194</v>
      </c>
      <c r="C400" s="11" t="s">
        <v>4102</v>
      </c>
    </row>
    <row r="401" customFormat="false" ht="15" hidden="false" customHeight="false" outlineLevel="0" collapsed="false">
      <c r="A401" s="0" t="s">
        <v>6595</v>
      </c>
      <c r="B401" s="0" t="s">
        <v>6596</v>
      </c>
      <c r="C401" s="0" t="s">
        <v>6597</v>
      </c>
      <c r="D401" s="0" t="s">
        <v>6536</v>
      </c>
    </row>
    <row r="402" customFormat="false" ht="15" hidden="false" customHeight="false" outlineLevel="0" collapsed="false">
      <c r="A402" s="0" t="s">
        <v>7932</v>
      </c>
      <c r="B402" s="0" t="s">
        <v>7933</v>
      </c>
      <c r="C402" s="0" t="s">
        <v>7934</v>
      </c>
      <c r="D402" s="0" t="s">
        <v>4919</v>
      </c>
    </row>
    <row r="403" customFormat="false" ht="15" hidden="false" customHeight="false" outlineLevel="0" collapsed="false">
      <c r="A403" s="0" t="s">
        <v>7935</v>
      </c>
      <c r="B403" s="0" t="s">
        <v>1298</v>
      </c>
      <c r="C403" s="0" t="s">
        <v>7936</v>
      </c>
      <c r="D403" s="0" t="s">
        <v>3733</v>
      </c>
    </row>
    <row r="404" customFormat="false" ht="15" hidden="false" customHeight="false" outlineLevel="0" collapsed="false">
      <c r="A404" s="0" t="s">
        <v>7937</v>
      </c>
      <c r="B404" s="0" t="s">
        <v>4459</v>
      </c>
      <c r="C404" s="0" t="s">
        <v>7938</v>
      </c>
      <c r="D404" s="0" t="s">
        <v>3976</v>
      </c>
    </row>
    <row r="405" customFormat="false" ht="15" hidden="false" customHeight="false" outlineLevel="0" collapsed="false">
      <c r="A405" s="0" t="s">
        <v>7939</v>
      </c>
      <c r="C405" s="0" t="s">
        <v>5318</v>
      </c>
    </row>
    <row r="406" customFormat="false" ht="15" hidden="false" customHeight="false" outlineLevel="0" collapsed="false">
      <c r="A406" s="0" t="s">
        <v>6559</v>
      </c>
      <c r="C406" s="0" t="s">
        <v>5308</v>
      </c>
    </row>
    <row r="407" customFormat="false" ht="15" hidden="false" customHeight="false" outlineLevel="0" collapsed="false">
      <c r="A407" s="0" t="s">
        <v>6208</v>
      </c>
      <c r="B407" s="0" t="s">
        <v>6209</v>
      </c>
      <c r="C407" s="0" t="s">
        <v>6210</v>
      </c>
      <c r="D407" s="0" t="s">
        <v>6211</v>
      </c>
    </row>
    <row r="408" customFormat="false" ht="15" hidden="false" customHeight="false" outlineLevel="0" collapsed="false">
      <c r="A408" s="0" t="s">
        <v>7940</v>
      </c>
      <c r="B408" s="0" t="s">
        <v>7941</v>
      </c>
      <c r="C408" s="0" t="s">
        <v>7942</v>
      </c>
      <c r="D408" s="0" t="s">
        <v>3966</v>
      </c>
    </row>
    <row r="409" customFormat="false" ht="15" hidden="false" customHeight="false" outlineLevel="0" collapsed="false">
      <c r="A409" s="0" t="s">
        <v>7943</v>
      </c>
      <c r="B409" s="0" t="s">
        <v>7944</v>
      </c>
      <c r="C409" s="0" t="s">
        <v>7945</v>
      </c>
      <c r="D409" s="0" t="s">
        <v>7946</v>
      </c>
    </row>
    <row r="410" customFormat="false" ht="15" hidden="false" customHeight="false" outlineLevel="0" collapsed="false">
      <c r="A410" s="0" t="s">
        <v>7947</v>
      </c>
      <c r="C410" s="0" t="s">
        <v>5318</v>
      </c>
    </row>
    <row r="411" customFormat="false" ht="15" hidden="false" customHeight="false" outlineLevel="0" collapsed="false">
      <c r="A411" s="0" t="s">
        <v>5561</v>
      </c>
      <c r="B411" s="0" t="s">
        <v>5562</v>
      </c>
      <c r="C411" s="0" t="s">
        <v>5563</v>
      </c>
      <c r="D411" s="0" t="s">
        <v>5564</v>
      </c>
    </row>
    <row r="412" customFormat="false" ht="15" hidden="false" customHeight="false" outlineLevel="0" collapsed="false">
      <c r="A412" s="0" t="s">
        <v>6580</v>
      </c>
      <c r="B412" s="0" t="s">
        <v>5506</v>
      </c>
      <c r="C412" s="0" t="s">
        <v>5507</v>
      </c>
      <c r="D412" s="0" t="s">
        <v>5508</v>
      </c>
    </row>
    <row r="413" customFormat="false" ht="15" hidden="false" customHeight="false" outlineLevel="0" collapsed="false">
      <c r="A413" s="0" t="s">
        <v>7948</v>
      </c>
      <c r="C413" s="11" t="s">
        <v>4102</v>
      </c>
    </row>
    <row r="414" customFormat="false" ht="15" hidden="false" customHeight="false" outlineLevel="0" collapsed="false">
      <c r="A414" s="0" t="s">
        <v>7949</v>
      </c>
      <c r="B414" s="0" t="s">
        <v>4471</v>
      </c>
      <c r="C414" s="0" t="s">
        <v>7950</v>
      </c>
      <c r="D414" s="0" t="s">
        <v>6661</v>
      </c>
    </row>
    <row r="415" customFormat="false" ht="15" hidden="false" customHeight="false" outlineLevel="0" collapsed="false">
      <c r="A415" s="0" t="s">
        <v>6080</v>
      </c>
      <c r="C415" s="0" t="s">
        <v>5308</v>
      </c>
    </row>
    <row r="416" customFormat="false" ht="15" hidden="false" customHeight="false" outlineLevel="0" collapsed="false">
      <c r="A416" s="0" t="s">
        <v>7951</v>
      </c>
      <c r="C416" s="0" t="s">
        <v>5318</v>
      </c>
    </row>
    <row r="417" customFormat="false" ht="15" hidden="false" customHeight="false" outlineLevel="0" collapsed="false">
      <c r="A417" s="0" t="s">
        <v>7952</v>
      </c>
      <c r="B417" s="0" t="s">
        <v>7953</v>
      </c>
      <c r="C417" s="0" t="s">
        <v>7954</v>
      </c>
      <c r="D417" s="0" t="s">
        <v>3865</v>
      </c>
    </row>
    <row r="418" customFormat="false" ht="15" hidden="false" customHeight="false" outlineLevel="0" collapsed="false">
      <c r="A418" s="0" t="s">
        <v>5626</v>
      </c>
      <c r="B418" s="0" t="s">
        <v>5627</v>
      </c>
      <c r="C418" s="0" t="s">
        <v>5628</v>
      </c>
      <c r="D418" s="0" t="s">
        <v>4086</v>
      </c>
    </row>
    <row r="419" customFormat="false" ht="15" hidden="false" customHeight="false" outlineLevel="0" collapsed="false">
      <c r="A419" s="0" t="s">
        <v>7955</v>
      </c>
      <c r="B419" s="0" t="s">
        <v>7956</v>
      </c>
      <c r="C419" s="0" t="s">
        <v>7957</v>
      </c>
      <c r="D419" s="0" t="s">
        <v>6076</v>
      </c>
    </row>
    <row r="420" customFormat="false" ht="15" hidden="false" customHeight="false" outlineLevel="0" collapsed="false">
      <c r="A420" s="0" t="s">
        <v>6642</v>
      </c>
      <c r="B420" s="0" t="s">
        <v>6643</v>
      </c>
      <c r="C420" s="0" t="s">
        <v>6644</v>
      </c>
      <c r="D420" s="0" t="s">
        <v>6645</v>
      </c>
    </row>
    <row r="421" customFormat="false" ht="15" hidden="false" customHeight="false" outlineLevel="0" collapsed="false">
      <c r="A421" s="0" t="s">
        <v>7958</v>
      </c>
      <c r="B421" s="0" t="s">
        <v>7959</v>
      </c>
      <c r="C421" s="0" t="s">
        <v>7960</v>
      </c>
      <c r="D421" s="0" t="s">
        <v>7961</v>
      </c>
    </row>
    <row r="422" customFormat="false" ht="15" hidden="false" customHeight="false" outlineLevel="0" collapsed="false">
      <c r="A422" s="0" t="s">
        <v>5587</v>
      </c>
      <c r="B422" s="0" t="s">
        <v>5583</v>
      </c>
      <c r="C422" s="0" t="s">
        <v>5584</v>
      </c>
      <c r="D422" s="0" t="s">
        <v>5585</v>
      </c>
    </row>
    <row r="423" customFormat="false" ht="15" hidden="false" customHeight="false" outlineLevel="0" collapsed="false">
      <c r="A423" s="0" t="s">
        <v>5582</v>
      </c>
      <c r="B423" s="0" t="s">
        <v>5583</v>
      </c>
      <c r="C423" s="0" t="s">
        <v>5584</v>
      </c>
      <c r="D423" s="0" t="s">
        <v>5585</v>
      </c>
    </row>
    <row r="424" customFormat="false" ht="15" hidden="false" customHeight="false" outlineLevel="0" collapsed="false">
      <c r="A424" s="0" t="s">
        <v>7962</v>
      </c>
      <c r="B424" s="0" t="s">
        <v>5695</v>
      </c>
      <c r="C424" s="0" t="s">
        <v>7963</v>
      </c>
    </row>
    <row r="425" customFormat="false" ht="15" hidden="false" customHeight="false" outlineLevel="0" collapsed="false">
      <c r="A425" s="0" t="s">
        <v>5769</v>
      </c>
      <c r="B425" s="0" t="s">
        <v>5770</v>
      </c>
      <c r="C425" s="0" t="s">
        <v>5771</v>
      </c>
      <c r="D425" s="0" t="s">
        <v>5772</v>
      </c>
    </row>
    <row r="426" customFormat="false" ht="15" hidden="false" customHeight="false" outlineLevel="0" collapsed="false">
      <c r="A426" s="0" t="s">
        <v>5602</v>
      </c>
      <c r="B426" s="0" t="s">
        <v>5583</v>
      </c>
      <c r="C426" s="0" t="s">
        <v>5584</v>
      </c>
      <c r="D426" s="0" t="s">
        <v>5585</v>
      </c>
    </row>
    <row r="427" customFormat="false" ht="15" hidden="false" customHeight="false" outlineLevel="0" collapsed="false">
      <c r="A427" s="0" t="s">
        <v>7964</v>
      </c>
      <c r="C427" s="0" t="s">
        <v>5308</v>
      </c>
    </row>
    <row r="428" customFormat="false" ht="15" hidden="false" customHeight="false" outlineLevel="0" collapsed="false">
      <c r="A428" s="0" t="s">
        <v>6081</v>
      </c>
      <c r="B428" s="0" t="s">
        <v>6082</v>
      </c>
      <c r="C428" s="0" t="s">
        <v>6083</v>
      </c>
      <c r="D428" s="0" t="s">
        <v>6084</v>
      </c>
    </row>
    <row r="429" customFormat="false" ht="15" hidden="false" customHeight="false" outlineLevel="0" collapsed="false">
      <c r="A429" s="0" t="s">
        <v>5587</v>
      </c>
      <c r="B429" s="0" t="s">
        <v>5583</v>
      </c>
      <c r="C429" s="0" t="s">
        <v>5584</v>
      </c>
      <c r="D429" s="0" t="s">
        <v>5585</v>
      </c>
    </row>
    <row r="430" customFormat="false" ht="15" hidden="false" customHeight="false" outlineLevel="0" collapsed="false">
      <c r="A430" s="0" t="s">
        <v>5858</v>
      </c>
      <c r="B430" s="0" t="s">
        <v>5859</v>
      </c>
      <c r="C430" s="0" t="s">
        <v>5860</v>
      </c>
      <c r="D430" s="0" t="s">
        <v>4226</v>
      </c>
    </row>
    <row r="431" customFormat="false" ht="15" hidden="false" customHeight="false" outlineLevel="0" collapsed="false">
      <c r="A431" s="0" t="s">
        <v>5588</v>
      </c>
      <c r="B431" s="0" t="s">
        <v>5583</v>
      </c>
      <c r="C431" s="0" t="s">
        <v>5584</v>
      </c>
      <c r="D431" s="0" t="s">
        <v>5585</v>
      </c>
    </row>
    <row r="432" customFormat="false" ht="15" hidden="false" customHeight="false" outlineLevel="0" collapsed="false">
      <c r="A432" s="0" t="s">
        <v>7965</v>
      </c>
      <c r="C432" s="0" t="s">
        <v>5308</v>
      </c>
    </row>
    <row r="433" customFormat="false" ht="15" hidden="false" customHeight="false" outlineLevel="0" collapsed="false">
      <c r="A433" s="0" t="s">
        <v>7966</v>
      </c>
      <c r="B433" s="0" t="s">
        <v>7967</v>
      </c>
      <c r="C433" s="0" t="s">
        <v>7968</v>
      </c>
    </row>
    <row r="434" customFormat="false" ht="15" hidden="false" customHeight="false" outlineLevel="0" collapsed="false">
      <c r="A434" s="0" t="s">
        <v>7969</v>
      </c>
      <c r="B434" s="0" t="s">
        <v>5695</v>
      </c>
      <c r="C434" s="0" t="s">
        <v>7970</v>
      </c>
    </row>
    <row r="435" customFormat="false" ht="15" hidden="false" customHeight="false" outlineLevel="0" collapsed="false">
      <c r="A435" s="0" t="s">
        <v>7971</v>
      </c>
      <c r="B435" s="0" t="s">
        <v>5695</v>
      </c>
      <c r="C435" s="0" t="s">
        <v>7972</v>
      </c>
    </row>
    <row r="436" customFormat="false" ht="15" hidden="false" customHeight="false" outlineLevel="0" collapsed="false">
      <c r="A436" s="0" t="s">
        <v>7973</v>
      </c>
      <c r="B436" s="0" t="s">
        <v>7974</v>
      </c>
      <c r="C436" s="0" t="s">
        <v>7975</v>
      </c>
      <c r="D436" s="0" t="s">
        <v>7976</v>
      </c>
    </row>
    <row r="437" customFormat="false" ht="15" hidden="false" customHeight="false" outlineLevel="0" collapsed="false">
      <c r="A437" s="0" t="s">
        <v>5732</v>
      </c>
      <c r="B437" s="0" t="s">
        <v>5733</v>
      </c>
      <c r="C437" s="0" t="s">
        <v>5734</v>
      </c>
      <c r="D437" s="0" t="s">
        <v>4084</v>
      </c>
    </row>
    <row r="438" customFormat="false" ht="15" hidden="false" customHeight="false" outlineLevel="0" collapsed="false">
      <c r="A438" s="0" t="s">
        <v>7977</v>
      </c>
      <c r="B438" s="0" t="s">
        <v>7978</v>
      </c>
      <c r="C438" s="0" t="s">
        <v>7979</v>
      </c>
      <c r="D438" s="0" t="s">
        <v>7980</v>
      </c>
    </row>
    <row r="439" customFormat="false" ht="15" hidden="false" customHeight="false" outlineLevel="0" collapsed="false">
      <c r="A439" s="0" t="s">
        <v>5542</v>
      </c>
      <c r="C439" s="0" t="s">
        <v>5318</v>
      </c>
    </row>
    <row r="440" customFormat="false" ht="15" hidden="false" customHeight="false" outlineLevel="0" collapsed="false">
      <c r="A440" s="0" t="s">
        <v>7981</v>
      </c>
      <c r="B440" s="0" t="s">
        <v>7982</v>
      </c>
      <c r="C440" s="0" t="s">
        <v>7983</v>
      </c>
      <c r="D440" s="0" t="s">
        <v>4886</v>
      </c>
    </row>
    <row r="441" customFormat="false" ht="15" hidden="false" customHeight="false" outlineLevel="0" collapsed="false">
      <c r="A441" s="0" t="s">
        <v>7984</v>
      </c>
      <c r="B441" s="0" t="s">
        <v>7985</v>
      </c>
      <c r="C441" s="0" t="s">
        <v>7986</v>
      </c>
      <c r="D441" s="0" t="s">
        <v>3886</v>
      </c>
    </row>
    <row r="442" customFormat="false" ht="15" hidden="false" customHeight="false" outlineLevel="0" collapsed="false">
      <c r="A442" s="0" t="s">
        <v>6574</v>
      </c>
      <c r="B442" s="0" t="s">
        <v>5073</v>
      </c>
      <c r="C442" s="0" t="s">
        <v>6575</v>
      </c>
      <c r="D442" s="0" t="s">
        <v>3731</v>
      </c>
    </row>
    <row r="443" customFormat="false" ht="15" hidden="false" customHeight="false" outlineLevel="0" collapsed="false">
      <c r="A443" s="0" t="s">
        <v>6667</v>
      </c>
      <c r="B443" s="0" t="s">
        <v>2094</v>
      </c>
      <c r="C443" s="0" t="s">
        <v>5423</v>
      </c>
      <c r="D443" s="0" t="s">
        <v>5424</v>
      </c>
    </row>
    <row r="444" customFormat="false" ht="15" hidden="false" customHeight="false" outlineLevel="0" collapsed="false">
      <c r="A444" s="0" t="s">
        <v>5708</v>
      </c>
      <c r="B444" s="0" t="s">
        <v>5709</v>
      </c>
      <c r="C444" s="0" t="s">
        <v>5710</v>
      </c>
      <c r="D444" s="0" t="s">
        <v>3880</v>
      </c>
    </row>
    <row r="445" customFormat="false" ht="15" hidden="false" customHeight="false" outlineLevel="0" collapsed="false">
      <c r="A445" s="0" t="s">
        <v>7987</v>
      </c>
      <c r="C445" s="0" t="s">
        <v>5318</v>
      </c>
    </row>
    <row r="446" customFormat="false" ht="15" hidden="false" customHeight="false" outlineLevel="0" collapsed="false">
      <c r="A446" s="0" t="s">
        <v>7988</v>
      </c>
      <c r="B446" s="0" t="s">
        <v>6232</v>
      </c>
      <c r="C446" s="0" t="s">
        <v>6233</v>
      </c>
      <c r="D446" s="0" t="s">
        <v>6234</v>
      </c>
    </row>
    <row r="447" customFormat="false" ht="15" hidden="false" customHeight="false" outlineLevel="0" collapsed="false">
      <c r="A447" s="0" t="s">
        <v>5844</v>
      </c>
      <c r="B447" s="0" t="s">
        <v>5687</v>
      </c>
      <c r="C447" s="0" t="s">
        <v>5688</v>
      </c>
      <c r="D447" s="0" t="s">
        <v>4512</v>
      </c>
    </row>
    <row r="448" customFormat="false" ht="15" hidden="false" customHeight="false" outlineLevel="0" collapsed="false">
      <c r="A448" s="0" t="s">
        <v>7989</v>
      </c>
      <c r="B448" s="0" t="s">
        <v>335</v>
      </c>
      <c r="C448" s="0" t="s">
        <v>7990</v>
      </c>
      <c r="D448" s="0" t="s">
        <v>3676</v>
      </c>
    </row>
    <row r="449" customFormat="false" ht="15" hidden="false" customHeight="false" outlineLevel="0" collapsed="false">
      <c r="A449" s="0" t="s">
        <v>7991</v>
      </c>
      <c r="B449" s="0" t="s">
        <v>7992</v>
      </c>
      <c r="C449" s="0" t="s">
        <v>7993</v>
      </c>
      <c r="D449" s="0" t="s">
        <v>7751</v>
      </c>
    </row>
    <row r="450" customFormat="false" ht="15" hidden="false" customHeight="false" outlineLevel="0" collapsed="false">
      <c r="A450" s="0" t="s">
        <v>6183</v>
      </c>
      <c r="C450" s="0" t="s">
        <v>5308</v>
      </c>
    </row>
    <row r="451" customFormat="false" ht="15" hidden="false" customHeight="false" outlineLevel="0" collapsed="false">
      <c r="A451" s="0" t="s">
        <v>6121</v>
      </c>
      <c r="B451" s="0" t="s">
        <v>6122</v>
      </c>
      <c r="C451" s="0" t="s">
        <v>6123</v>
      </c>
      <c r="D451" s="0" t="s">
        <v>3731</v>
      </c>
    </row>
    <row r="452" customFormat="false" ht="15" hidden="false" customHeight="false" outlineLevel="0" collapsed="false">
      <c r="A452" s="0" t="s">
        <v>5787</v>
      </c>
      <c r="B452" s="0" t="s">
        <v>5656</v>
      </c>
      <c r="C452" s="0" t="s">
        <v>5657</v>
      </c>
      <c r="D452" s="0" t="s">
        <v>5658</v>
      </c>
    </row>
    <row r="453" customFormat="false" ht="15" hidden="false" customHeight="false" outlineLevel="0" collapsed="false">
      <c r="A453" s="0" t="s">
        <v>5599</v>
      </c>
      <c r="B453" s="0" t="s">
        <v>261</v>
      </c>
      <c r="C453" s="0" t="s">
        <v>5600</v>
      </c>
      <c r="D453" s="0" t="s">
        <v>5601</v>
      </c>
    </row>
    <row r="454" customFormat="false" ht="15" hidden="false" customHeight="false" outlineLevel="0" collapsed="false">
      <c r="A454" s="0" t="s">
        <v>5594</v>
      </c>
      <c r="B454" s="0" t="s">
        <v>5595</v>
      </c>
      <c r="C454" s="0" t="s">
        <v>5596</v>
      </c>
      <c r="D454" s="0" t="s">
        <v>4948</v>
      </c>
    </row>
    <row r="455" customFormat="false" ht="15" hidden="false" customHeight="false" outlineLevel="0" collapsed="false">
      <c r="A455" s="0" t="s">
        <v>7994</v>
      </c>
      <c r="C455" s="0" t="s">
        <v>5308</v>
      </c>
    </row>
    <row r="456" customFormat="false" ht="15" hidden="false" customHeight="false" outlineLevel="0" collapsed="false">
      <c r="A456" s="0" t="s">
        <v>5668</v>
      </c>
      <c r="B456" s="0" t="s">
        <v>5669</v>
      </c>
      <c r="C456" s="0" t="s">
        <v>5670</v>
      </c>
      <c r="D456" s="0" t="s">
        <v>4766</v>
      </c>
    </row>
    <row r="457" customFormat="false" ht="15" hidden="false" customHeight="false" outlineLevel="0" collapsed="false">
      <c r="A457" s="0" t="s">
        <v>7995</v>
      </c>
      <c r="B457" s="0" t="s">
        <v>48</v>
      </c>
      <c r="C457" s="0" t="s">
        <v>6605</v>
      </c>
      <c r="D457" s="0" t="s">
        <v>6206</v>
      </c>
    </row>
    <row r="458" customFormat="false" ht="15" hidden="false" customHeight="false" outlineLevel="0" collapsed="false">
      <c r="A458" s="0" t="s">
        <v>6240</v>
      </c>
      <c r="B458" s="0" t="s">
        <v>6241</v>
      </c>
      <c r="C458" s="0" t="s">
        <v>6242</v>
      </c>
      <c r="D458" s="0" t="s">
        <v>6243</v>
      </c>
    </row>
    <row r="459" customFormat="false" ht="15" hidden="false" customHeight="false" outlineLevel="0" collapsed="false">
      <c r="A459" s="0" t="s">
        <v>7996</v>
      </c>
      <c r="B459" s="0" t="s">
        <v>7997</v>
      </c>
      <c r="C459" s="0" t="s">
        <v>7998</v>
      </c>
    </row>
    <row r="460" customFormat="false" ht="15" hidden="false" customHeight="false" outlineLevel="0" collapsed="false">
      <c r="A460" s="0" t="s">
        <v>5607</v>
      </c>
      <c r="B460" s="0" t="s">
        <v>5608</v>
      </c>
      <c r="C460" s="0" t="s">
        <v>5609</v>
      </c>
      <c r="D460" s="0" t="s">
        <v>5610</v>
      </c>
    </row>
    <row r="461" customFormat="false" ht="15" hidden="false" customHeight="false" outlineLevel="0" collapsed="false">
      <c r="A461" s="0" t="s">
        <v>6419</v>
      </c>
      <c r="C461" s="11" t="s">
        <v>4102</v>
      </c>
    </row>
    <row r="462" customFormat="false" ht="15" hidden="false" customHeight="false" outlineLevel="0" collapsed="false">
      <c r="A462" s="0" t="s">
        <v>7999</v>
      </c>
      <c r="B462" s="0" t="s">
        <v>6696</v>
      </c>
      <c r="C462" s="0" t="s">
        <v>6697</v>
      </c>
      <c r="D462" s="0" t="s">
        <v>6698</v>
      </c>
    </row>
    <row r="463" customFormat="false" ht="15" hidden="false" customHeight="false" outlineLevel="0" collapsed="false">
      <c r="A463" s="0" t="s">
        <v>5882</v>
      </c>
      <c r="B463" s="0" t="s">
        <v>5872</v>
      </c>
      <c r="C463" s="0" t="s">
        <v>5873</v>
      </c>
      <c r="D463" s="0" t="s">
        <v>5085</v>
      </c>
    </row>
    <row r="464" customFormat="false" ht="15" hidden="false" customHeight="false" outlineLevel="0" collapsed="false">
      <c r="A464" s="0" t="s">
        <v>5694</v>
      </c>
      <c r="B464" s="0" t="s">
        <v>5695</v>
      </c>
      <c r="C464" s="0" t="s">
        <v>5696</v>
      </c>
    </row>
    <row r="465" customFormat="false" ht="15" hidden="false" customHeight="false" outlineLevel="0" collapsed="false">
      <c r="A465" s="0" t="s">
        <v>5404</v>
      </c>
      <c r="B465" s="0" t="s">
        <v>5405</v>
      </c>
      <c r="C465" s="0" t="s">
        <v>5406</v>
      </c>
      <c r="D465" s="0" t="s">
        <v>5407</v>
      </c>
    </row>
    <row r="466" customFormat="false" ht="15" hidden="false" customHeight="false" outlineLevel="0" collapsed="false">
      <c r="A466" s="0" t="s">
        <v>6457</v>
      </c>
      <c r="B466" s="0" t="s">
        <v>6458</v>
      </c>
      <c r="C466" s="0" t="s">
        <v>6459</v>
      </c>
      <c r="D466" s="0" t="s">
        <v>6161</v>
      </c>
    </row>
    <row r="467" customFormat="false" ht="15" hidden="false" customHeight="false" outlineLevel="0" collapsed="false">
      <c r="A467" s="0" t="s">
        <v>8000</v>
      </c>
      <c r="C467" s="0" t="s">
        <v>5318</v>
      </c>
    </row>
    <row r="468" customFormat="false" ht="15" hidden="false" customHeight="false" outlineLevel="0" collapsed="false">
      <c r="A468" s="0" t="s">
        <v>8001</v>
      </c>
      <c r="C468" s="0" t="s">
        <v>5308</v>
      </c>
    </row>
    <row r="469" customFormat="false" ht="15" hidden="false" customHeight="false" outlineLevel="0" collapsed="false">
      <c r="A469" s="0" t="s">
        <v>8002</v>
      </c>
      <c r="B469" s="0" t="s">
        <v>197</v>
      </c>
      <c r="C469" s="0" t="s">
        <v>5332</v>
      </c>
      <c r="D469" s="0" t="s">
        <v>5333</v>
      </c>
    </row>
    <row r="470" customFormat="false" ht="15" hidden="false" customHeight="false" outlineLevel="0" collapsed="false">
      <c r="A470" s="0" t="s">
        <v>5606</v>
      </c>
      <c r="C470" s="0" t="s">
        <v>5318</v>
      </c>
    </row>
    <row r="471" customFormat="false" ht="15" hidden="false" customHeight="false" outlineLevel="0" collapsed="false">
      <c r="A471" s="0" t="s">
        <v>5400</v>
      </c>
      <c r="B471" s="0" t="s">
        <v>5401</v>
      </c>
      <c r="C471" s="0" t="s">
        <v>5402</v>
      </c>
      <c r="D471" s="0" t="s">
        <v>4044</v>
      </c>
    </row>
    <row r="472" customFormat="false" ht="15" hidden="false" customHeight="false" outlineLevel="0" collapsed="false">
      <c r="A472" s="0" t="s">
        <v>5636</v>
      </c>
      <c r="B472" s="0" t="s">
        <v>5637</v>
      </c>
      <c r="C472" s="0" t="s">
        <v>5638</v>
      </c>
      <c r="D472" s="0" t="s">
        <v>5639</v>
      </c>
    </row>
    <row r="473" customFormat="false" ht="15" hidden="false" customHeight="false" outlineLevel="0" collapsed="false">
      <c r="A473" s="0" t="s">
        <v>6510</v>
      </c>
      <c r="B473" s="0" t="s">
        <v>6511</v>
      </c>
      <c r="C473" s="0" t="s">
        <v>6512</v>
      </c>
      <c r="D473" s="0" t="s">
        <v>5081</v>
      </c>
    </row>
    <row r="474" customFormat="false" ht="15" hidden="false" customHeight="false" outlineLevel="0" collapsed="false">
      <c r="A474" s="0" t="s">
        <v>6369</v>
      </c>
      <c r="B474" s="0" t="s">
        <v>6308</v>
      </c>
      <c r="C474" s="0" t="s">
        <v>6309</v>
      </c>
    </row>
    <row r="475" customFormat="false" ht="15" hidden="false" customHeight="false" outlineLevel="0" collapsed="false">
      <c r="A475" s="0" t="s">
        <v>5645</v>
      </c>
      <c r="C475" s="11" t="s">
        <v>4102</v>
      </c>
    </row>
    <row r="476" customFormat="false" ht="15" hidden="false" customHeight="false" outlineLevel="0" collapsed="false">
      <c r="A476" s="0" t="s">
        <v>8003</v>
      </c>
      <c r="B476" s="0" t="s">
        <v>230</v>
      </c>
      <c r="C476" s="0" t="s">
        <v>6540</v>
      </c>
      <c r="D476" s="0" t="s">
        <v>5610</v>
      </c>
    </row>
    <row r="477" customFormat="false" ht="15" hidden="false" customHeight="false" outlineLevel="0" collapsed="false">
      <c r="A477" s="0" t="s">
        <v>6284</v>
      </c>
      <c r="B477" s="0" t="s">
        <v>6267</v>
      </c>
      <c r="C477" s="0" t="s">
        <v>6268</v>
      </c>
      <c r="D477" s="0" t="s">
        <v>4033</v>
      </c>
    </row>
    <row r="478" customFormat="false" ht="15" hidden="false" customHeight="false" outlineLevel="0" collapsed="false">
      <c r="A478" s="0" t="s">
        <v>8004</v>
      </c>
      <c r="B478" s="0" t="s">
        <v>8005</v>
      </c>
      <c r="C478" s="0" t="s">
        <v>8006</v>
      </c>
      <c r="D478" s="0" t="s">
        <v>4919</v>
      </c>
    </row>
    <row r="479" customFormat="false" ht="15" hidden="false" customHeight="false" outlineLevel="0" collapsed="false">
      <c r="A479" s="0" t="s">
        <v>8007</v>
      </c>
      <c r="B479" s="0" t="s">
        <v>5583</v>
      </c>
      <c r="C479" s="0" t="s">
        <v>5584</v>
      </c>
      <c r="D479" s="0" t="s">
        <v>5585</v>
      </c>
    </row>
    <row r="480" customFormat="false" ht="15" hidden="false" customHeight="false" outlineLevel="0" collapsed="false">
      <c r="A480" s="0" t="s">
        <v>6702</v>
      </c>
      <c r="B480" s="0" t="s">
        <v>6696</v>
      </c>
      <c r="C480" s="0" t="s">
        <v>6697</v>
      </c>
      <c r="D480" s="0" t="s">
        <v>6698</v>
      </c>
    </row>
    <row r="481" customFormat="false" ht="15" hidden="false" customHeight="false" outlineLevel="0" collapsed="false">
      <c r="A481" s="0" t="s">
        <v>8008</v>
      </c>
      <c r="B481" s="0" t="s">
        <v>290</v>
      </c>
      <c r="C481" s="0" t="s">
        <v>6224</v>
      </c>
      <c r="D481" s="0" t="s">
        <v>6225</v>
      </c>
    </row>
    <row r="482" customFormat="false" ht="15" hidden="false" customHeight="false" outlineLevel="0" collapsed="false">
      <c r="A482" s="0" t="s">
        <v>6216</v>
      </c>
      <c r="B482" s="0" t="s">
        <v>6217</v>
      </c>
      <c r="C482" s="0" t="s">
        <v>6218</v>
      </c>
      <c r="D482" s="0" t="s">
        <v>6219</v>
      </c>
    </row>
    <row r="483" customFormat="false" ht="15" hidden="false" customHeight="false" outlineLevel="0" collapsed="false">
      <c r="A483" s="0" t="s">
        <v>6503</v>
      </c>
      <c r="B483" s="0" t="s">
        <v>5033</v>
      </c>
      <c r="C483" s="0" t="s">
        <v>6504</v>
      </c>
      <c r="D483" s="0" t="s">
        <v>3880</v>
      </c>
    </row>
    <row r="484" customFormat="false" ht="15" hidden="false" customHeight="false" outlineLevel="0" collapsed="false">
      <c r="A484" s="0" t="s">
        <v>6462</v>
      </c>
      <c r="B484" s="0" t="s">
        <v>6463</v>
      </c>
      <c r="C484" s="0" t="s">
        <v>6464</v>
      </c>
      <c r="D484" s="0" t="s">
        <v>6465</v>
      </c>
    </row>
    <row r="485" customFormat="false" ht="15" hidden="false" customHeight="false" outlineLevel="0" collapsed="false">
      <c r="A485" s="0" t="s">
        <v>6402</v>
      </c>
      <c r="B485" s="0" t="s">
        <v>194</v>
      </c>
      <c r="C485" s="0" t="s">
        <v>5612</v>
      </c>
      <c r="D485" s="0" t="s">
        <v>5613</v>
      </c>
    </row>
    <row r="486" customFormat="false" ht="15" hidden="false" customHeight="false" outlineLevel="0" collapsed="false">
      <c r="A486" s="0" t="s">
        <v>8009</v>
      </c>
      <c r="B486" s="0" t="s">
        <v>8010</v>
      </c>
      <c r="C486" s="0" t="s">
        <v>8011</v>
      </c>
      <c r="D486" s="0" t="s">
        <v>4911</v>
      </c>
    </row>
    <row r="487" customFormat="false" ht="15" hidden="false" customHeight="false" outlineLevel="0" collapsed="false">
      <c r="A487" s="0" t="s">
        <v>5614</v>
      </c>
      <c r="B487" s="0" t="s">
        <v>5615</v>
      </c>
      <c r="C487" s="0" t="s">
        <v>5616</v>
      </c>
      <c r="D487" s="0" t="s">
        <v>4327</v>
      </c>
    </row>
    <row r="488" customFormat="false" ht="15" hidden="false" customHeight="false" outlineLevel="0" collapsed="false">
      <c r="A488" s="0" t="s">
        <v>6348</v>
      </c>
      <c r="B488" s="0" t="s">
        <v>5690</v>
      </c>
      <c r="C488" s="0" t="s">
        <v>5691</v>
      </c>
      <c r="D488" s="0" t="s">
        <v>4048</v>
      </c>
    </row>
    <row r="489" customFormat="false" ht="15" hidden="false" customHeight="false" outlineLevel="0" collapsed="false">
      <c r="A489" s="0" t="s">
        <v>8012</v>
      </c>
      <c r="B489" s="0" t="s">
        <v>5698</v>
      </c>
      <c r="C489" s="0" t="s">
        <v>5699</v>
      </c>
      <c r="D489" s="0" t="s">
        <v>4247</v>
      </c>
    </row>
    <row r="490" customFormat="false" ht="15" hidden="false" customHeight="false" outlineLevel="0" collapsed="false">
      <c r="A490" s="0" t="s">
        <v>8013</v>
      </c>
      <c r="B490" s="0" t="s">
        <v>8014</v>
      </c>
      <c r="C490" s="0" t="s">
        <v>8015</v>
      </c>
      <c r="D490" s="0" t="s">
        <v>8016</v>
      </c>
    </row>
    <row r="491" customFormat="false" ht="15" hidden="false" customHeight="false" outlineLevel="0" collapsed="false">
      <c r="A491" s="0" t="s">
        <v>5883</v>
      </c>
      <c r="B491" s="0" t="s">
        <v>5724</v>
      </c>
      <c r="C491" s="0" t="s">
        <v>5725</v>
      </c>
      <c r="D491" s="0" t="s">
        <v>5726</v>
      </c>
    </row>
    <row r="492" customFormat="false" ht="15" hidden="false" customHeight="false" outlineLevel="0" collapsed="false">
      <c r="A492" s="0" t="s">
        <v>6556</v>
      </c>
      <c r="B492" s="0" t="s">
        <v>6557</v>
      </c>
      <c r="C492" s="0" t="s">
        <v>6558</v>
      </c>
      <c r="D492" s="0" t="s">
        <v>4890</v>
      </c>
    </row>
    <row r="493" customFormat="false" ht="15" hidden="false" customHeight="false" outlineLevel="0" collapsed="false">
      <c r="A493" s="0" t="s">
        <v>8017</v>
      </c>
      <c r="B493" s="0" t="s">
        <v>8018</v>
      </c>
      <c r="C493" s="0" t="s">
        <v>8019</v>
      </c>
      <c r="D493" s="0" t="s">
        <v>4124</v>
      </c>
    </row>
    <row r="494" customFormat="false" ht="15" hidden="false" customHeight="false" outlineLevel="0" collapsed="false">
      <c r="A494" s="0" t="s">
        <v>8020</v>
      </c>
      <c r="B494" s="0" t="s">
        <v>5750</v>
      </c>
      <c r="C494" s="0" t="s">
        <v>5751</v>
      </c>
      <c r="D494" s="0" t="s">
        <v>3976</v>
      </c>
    </row>
    <row r="495" customFormat="false" ht="15" hidden="false" customHeight="false" outlineLevel="0" collapsed="false">
      <c r="A495" s="0" t="s">
        <v>8021</v>
      </c>
      <c r="B495" s="0" t="s">
        <v>437</v>
      </c>
      <c r="C495" s="0" t="s">
        <v>8022</v>
      </c>
      <c r="D495" s="0" t="s">
        <v>7148</v>
      </c>
    </row>
    <row r="496" customFormat="false" ht="15" hidden="false" customHeight="false" outlineLevel="0" collapsed="false">
      <c r="A496" s="0" t="s">
        <v>8023</v>
      </c>
      <c r="B496" s="0" t="s">
        <v>8024</v>
      </c>
      <c r="C496" s="0" t="s">
        <v>8025</v>
      </c>
      <c r="D496" s="0" t="s">
        <v>7010</v>
      </c>
    </row>
    <row r="497" customFormat="false" ht="15" hidden="false" customHeight="false" outlineLevel="0" collapsed="false">
      <c r="A497" s="0" t="s">
        <v>8026</v>
      </c>
      <c r="B497" s="0" t="s">
        <v>8027</v>
      </c>
      <c r="C497" s="0" t="s">
        <v>8028</v>
      </c>
      <c r="D497" s="0" t="s">
        <v>6501</v>
      </c>
    </row>
    <row r="498" customFormat="false" ht="15" hidden="false" customHeight="false" outlineLevel="0" collapsed="false">
      <c r="A498" s="0" t="s">
        <v>8029</v>
      </c>
      <c r="B498" s="0" t="s">
        <v>6557</v>
      </c>
      <c r="C498" s="0" t="s">
        <v>6558</v>
      </c>
      <c r="D498" s="0" t="s">
        <v>4890</v>
      </c>
    </row>
    <row r="499" customFormat="false" ht="15" hidden="false" customHeight="false" outlineLevel="0" collapsed="false">
      <c r="A499" s="0" t="s">
        <v>8030</v>
      </c>
      <c r="B499" s="0" t="s">
        <v>7872</v>
      </c>
      <c r="C499" s="0" t="s">
        <v>7873</v>
      </c>
      <c r="D499" s="0" t="s">
        <v>3994</v>
      </c>
    </row>
    <row r="500" customFormat="false" ht="15" hidden="false" customHeight="false" outlineLevel="0" collapsed="false">
      <c r="A500" s="0" t="s">
        <v>6494</v>
      </c>
      <c r="B500" s="0" t="s">
        <v>332</v>
      </c>
      <c r="C500" s="0" t="s">
        <v>6495</v>
      </c>
      <c r="D500" s="0" t="s">
        <v>4448</v>
      </c>
    </row>
    <row r="501" customFormat="false" ht="15" hidden="false" customHeight="false" outlineLevel="0" collapsed="false">
      <c r="A501" s="0" t="s">
        <v>8031</v>
      </c>
      <c r="B501" s="0" t="s">
        <v>6434</v>
      </c>
      <c r="C501" s="0" t="s">
        <v>6435</v>
      </c>
      <c r="D501" s="0" t="s">
        <v>8032</v>
      </c>
    </row>
    <row r="502" customFormat="false" ht="15" hidden="false" customHeight="false" outlineLevel="0" collapsed="false">
      <c r="A502" s="0" t="s">
        <v>6338</v>
      </c>
      <c r="B502" s="0" t="s">
        <v>6339</v>
      </c>
      <c r="C502" s="0" t="s">
        <v>6340</v>
      </c>
      <c r="D502" s="0" t="s">
        <v>3790</v>
      </c>
    </row>
    <row r="503" customFormat="false" ht="15" hidden="false" customHeight="false" outlineLevel="0" collapsed="false">
      <c r="A503" s="0" t="s">
        <v>5871</v>
      </c>
      <c r="B503" s="0" t="s">
        <v>5872</v>
      </c>
      <c r="C503" s="0" t="s">
        <v>5873</v>
      </c>
      <c r="D503" s="0" t="s">
        <v>5085</v>
      </c>
    </row>
    <row r="504" customFormat="false" ht="15" hidden="false" customHeight="false" outlineLevel="0" collapsed="false">
      <c r="A504" s="0" t="s">
        <v>8033</v>
      </c>
      <c r="B504" s="0" t="s">
        <v>4450</v>
      </c>
      <c r="C504" s="0" t="s">
        <v>4451</v>
      </c>
      <c r="D504" s="0" t="s">
        <v>4452</v>
      </c>
    </row>
    <row r="505" customFormat="false" ht="15" hidden="false" customHeight="false" outlineLevel="0" collapsed="false">
      <c r="A505" s="0" t="s">
        <v>8034</v>
      </c>
      <c r="B505" s="0" t="s">
        <v>8035</v>
      </c>
      <c r="C505" s="0" t="s">
        <v>8036</v>
      </c>
      <c r="D505" s="0" t="s">
        <v>8037</v>
      </c>
    </row>
    <row r="506" customFormat="false" ht="15" hidden="false" customHeight="false" outlineLevel="0" collapsed="false">
      <c r="A506" s="0" t="s">
        <v>6481</v>
      </c>
      <c r="C506" s="0" t="s">
        <v>5318</v>
      </c>
    </row>
    <row r="507" customFormat="false" ht="15" hidden="false" customHeight="false" outlineLevel="0" collapsed="false">
      <c r="A507" s="0" t="s">
        <v>8038</v>
      </c>
      <c r="B507" s="0" t="s">
        <v>5750</v>
      </c>
      <c r="C507" s="0" t="s">
        <v>5751</v>
      </c>
      <c r="D507" s="0" t="s">
        <v>3976</v>
      </c>
    </row>
    <row r="508" customFormat="false" ht="15" hidden="false" customHeight="false" outlineLevel="0" collapsed="false">
      <c r="A508" s="0" t="s">
        <v>8039</v>
      </c>
      <c r="B508" s="0" t="s">
        <v>5750</v>
      </c>
      <c r="C508" s="0" t="s">
        <v>5751</v>
      </c>
      <c r="D508" s="0" t="s">
        <v>3976</v>
      </c>
    </row>
    <row r="509" customFormat="false" ht="15" hidden="false" customHeight="false" outlineLevel="0" collapsed="false">
      <c r="A509" s="0" t="s">
        <v>8040</v>
      </c>
      <c r="B509" s="0" t="s">
        <v>8041</v>
      </c>
      <c r="C509" s="0" t="s">
        <v>8042</v>
      </c>
      <c r="D509" s="0" t="s">
        <v>8043</v>
      </c>
    </row>
    <row r="510" customFormat="false" ht="15" hidden="false" customHeight="false" outlineLevel="0" collapsed="false">
      <c r="A510" s="0" t="s">
        <v>8044</v>
      </c>
      <c r="B510" s="0" t="s">
        <v>8045</v>
      </c>
      <c r="C510" s="0" t="s">
        <v>8046</v>
      </c>
      <c r="D510" s="0" t="s">
        <v>3735</v>
      </c>
    </row>
    <row r="511" customFormat="false" ht="15" hidden="false" customHeight="false" outlineLevel="0" collapsed="false">
      <c r="A511" s="0" t="s">
        <v>6522</v>
      </c>
      <c r="B511" s="0" t="s">
        <v>6523</v>
      </c>
      <c r="C511" s="0" t="s">
        <v>6524</v>
      </c>
      <c r="D511" s="0" t="s">
        <v>6525</v>
      </c>
    </row>
    <row r="512" customFormat="false" ht="15" hidden="false" customHeight="false" outlineLevel="0" collapsed="false">
      <c r="A512" s="0" t="s">
        <v>8047</v>
      </c>
      <c r="C512" s="0" t="s">
        <v>5318</v>
      </c>
    </row>
    <row r="513" customFormat="false" ht="15" hidden="false" customHeight="false" outlineLevel="0" collapsed="false">
      <c r="A513" s="0" t="s">
        <v>5752</v>
      </c>
      <c r="B513" s="0" t="s">
        <v>114</v>
      </c>
      <c r="C513" s="0" t="s">
        <v>5753</v>
      </c>
      <c r="D513" s="0" t="s">
        <v>4287</v>
      </c>
    </row>
    <row r="514" customFormat="false" ht="15" hidden="false" customHeight="false" outlineLevel="0" collapsed="false">
      <c r="A514" s="0" t="s">
        <v>8048</v>
      </c>
      <c r="B514" s="0" t="s">
        <v>148</v>
      </c>
      <c r="C514" s="0" t="s">
        <v>8049</v>
      </c>
      <c r="D514" s="0" t="s">
        <v>4915</v>
      </c>
    </row>
    <row r="515" customFormat="false" ht="15" hidden="false" customHeight="false" outlineLevel="0" collapsed="false">
      <c r="A515" s="0" t="s">
        <v>8050</v>
      </c>
      <c r="B515" s="0" t="s">
        <v>8051</v>
      </c>
      <c r="C515" s="0" t="s">
        <v>8052</v>
      </c>
      <c r="D515" s="0" t="s">
        <v>4578</v>
      </c>
    </row>
    <row r="516" customFormat="false" ht="15" hidden="false" customHeight="false" outlineLevel="0" collapsed="false">
      <c r="A516" s="0" t="s">
        <v>8053</v>
      </c>
      <c r="B516" s="0" t="s">
        <v>6470</v>
      </c>
      <c r="C516" s="0" t="s">
        <v>6471</v>
      </c>
      <c r="D516" s="0" t="s">
        <v>6472</v>
      </c>
    </row>
    <row r="517" customFormat="false" ht="15" hidden="false" customHeight="false" outlineLevel="0" collapsed="false">
      <c r="A517" s="0" t="s">
        <v>8054</v>
      </c>
      <c r="B517" s="0" t="s">
        <v>8055</v>
      </c>
      <c r="C517" s="0" t="s">
        <v>8056</v>
      </c>
      <c r="D517" s="0" t="s">
        <v>5777</v>
      </c>
    </row>
    <row r="518" customFormat="false" ht="15" hidden="false" customHeight="false" outlineLevel="0" collapsed="false">
      <c r="A518" s="0" t="s">
        <v>8057</v>
      </c>
      <c r="B518" s="0" t="s">
        <v>8058</v>
      </c>
      <c r="C518" s="0" t="s">
        <v>8059</v>
      </c>
      <c r="D518" s="0" t="s">
        <v>4803</v>
      </c>
    </row>
    <row r="519" customFormat="false" ht="15" hidden="false" customHeight="false" outlineLevel="0" collapsed="false">
      <c r="A519" s="0" t="s">
        <v>6480</v>
      </c>
      <c r="C519" s="0" t="s">
        <v>5308</v>
      </c>
    </row>
    <row r="520" customFormat="false" ht="15" hidden="false" customHeight="false" outlineLevel="0" collapsed="false">
      <c r="A520" s="0" t="s">
        <v>8060</v>
      </c>
      <c r="B520" s="0" t="s">
        <v>8061</v>
      </c>
      <c r="C520" s="0" t="s">
        <v>8062</v>
      </c>
      <c r="D520" s="0" t="s">
        <v>3880</v>
      </c>
    </row>
    <row r="521" customFormat="false" ht="15" hidden="false" customHeight="false" outlineLevel="0" collapsed="false">
      <c r="A521" s="0" t="s">
        <v>6451</v>
      </c>
      <c r="B521" s="0" t="s">
        <v>5166</v>
      </c>
      <c r="C521" s="0" t="s">
        <v>5167</v>
      </c>
      <c r="D521" s="0" t="s">
        <v>6452</v>
      </c>
    </row>
    <row r="522" customFormat="false" ht="15" hidden="false" customHeight="false" outlineLevel="0" collapsed="false">
      <c r="A522" s="0" t="s">
        <v>5857</v>
      </c>
      <c r="B522" s="0" t="s">
        <v>5854</v>
      </c>
      <c r="C522" s="0" t="s">
        <v>5855</v>
      </c>
      <c r="D522" s="0" t="s">
        <v>3676</v>
      </c>
    </row>
    <row r="523" customFormat="false" ht="15" hidden="false" customHeight="false" outlineLevel="0" collapsed="false">
      <c r="A523" s="0" t="s">
        <v>8063</v>
      </c>
      <c r="B523" s="0" t="s">
        <v>5018</v>
      </c>
      <c r="C523" s="0" t="s">
        <v>8064</v>
      </c>
      <c r="D523" s="0" t="s">
        <v>3966</v>
      </c>
    </row>
    <row r="524" customFormat="false" ht="15" hidden="false" customHeight="false" outlineLevel="0" collapsed="false">
      <c r="A524" s="0" t="s">
        <v>5773</v>
      </c>
      <c r="C524" s="11" t="s">
        <v>4102</v>
      </c>
    </row>
    <row r="525" customFormat="false" ht="15" hidden="false" customHeight="false" outlineLevel="0" collapsed="false">
      <c r="A525" s="0" t="s">
        <v>8065</v>
      </c>
      <c r="B525" s="0" t="s">
        <v>206</v>
      </c>
      <c r="C525" s="0" t="s">
        <v>8066</v>
      </c>
      <c r="D525" s="0" t="s">
        <v>4787</v>
      </c>
    </row>
    <row r="526" customFormat="false" ht="15" hidden="false" customHeight="false" outlineLevel="0" collapsed="false">
      <c r="A526" s="0" t="s">
        <v>8067</v>
      </c>
      <c r="C526" s="0" t="s">
        <v>5318</v>
      </c>
    </row>
    <row r="527" customFormat="false" ht="15" hidden="false" customHeight="false" outlineLevel="0" collapsed="false">
      <c r="A527" s="0" t="s">
        <v>8068</v>
      </c>
      <c r="B527" s="0" t="s">
        <v>4925</v>
      </c>
      <c r="C527" s="0" t="s">
        <v>8069</v>
      </c>
      <c r="D527" s="0" t="s">
        <v>4927</v>
      </c>
    </row>
    <row r="528" customFormat="false" ht="15" hidden="false" customHeight="false" outlineLevel="0" collapsed="false">
      <c r="A528" s="0" t="s">
        <v>5702</v>
      </c>
      <c r="B528" s="0" t="s">
        <v>5125</v>
      </c>
      <c r="C528" s="0" t="s">
        <v>5703</v>
      </c>
      <c r="D528" s="0" t="s">
        <v>4177</v>
      </c>
    </row>
    <row r="529" customFormat="false" ht="15" hidden="false" customHeight="false" outlineLevel="0" collapsed="false">
      <c r="A529" s="0" t="s">
        <v>6469</v>
      </c>
      <c r="B529" s="0" t="s">
        <v>6470</v>
      </c>
      <c r="C529" s="0" t="s">
        <v>6471</v>
      </c>
      <c r="D529" s="0" t="s">
        <v>6472</v>
      </c>
    </row>
    <row r="530" customFormat="false" ht="15" hidden="false" customHeight="false" outlineLevel="0" collapsed="false">
      <c r="A530" s="0" t="s">
        <v>6440</v>
      </c>
      <c r="B530" s="0" t="s">
        <v>6441</v>
      </c>
      <c r="C530" s="0" t="s">
        <v>6442</v>
      </c>
      <c r="D530" s="0" t="s">
        <v>6443</v>
      </c>
    </row>
    <row r="531" customFormat="false" ht="15" hidden="false" customHeight="false" outlineLevel="0" collapsed="false">
      <c r="A531" s="0" t="s">
        <v>5718</v>
      </c>
      <c r="B531" s="0" t="s">
        <v>5715</v>
      </c>
      <c r="C531" s="0" t="s">
        <v>5716</v>
      </c>
      <c r="D531" s="0" t="s">
        <v>5717</v>
      </c>
    </row>
    <row r="532" customFormat="false" ht="15" hidden="false" customHeight="false" outlineLevel="0" collapsed="false">
      <c r="A532" s="0" t="s">
        <v>8070</v>
      </c>
      <c r="C532" s="0" t="s">
        <v>5308</v>
      </c>
    </row>
    <row r="533" customFormat="false" ht="15" hidden="false" customHeight="false" outlineLevel="0" collapsed="false">
      <c r="A533" s="0" t="s">
        <v>5714</v>
      </c>
      <c r="B533" s="0" t="s">
        <v>5715</v>
      </c>
      <c r="C533" s="0" t="s">
        <v>5716</v>
      </c>
      <c r="D533" s="0" t="s">
        <v>5717</v>
      </c>
    </row>
    <row r="534" customFormat="false" ht="15" hidden="false" customHeight="false" outlineLevel="0" collapsed="false">
      <c r="A534" s="0" t="s">
        <v>8071</v>
      </c>
      <c r="B534" s="0" t="s">
        <v>8072</v>
      </c>
      <c r="C534" s="0" t="s">
        <v>8073</v>
      </c>
      <c r="D534" s="0" t="s">
        <v>4251</v>
      </c>
    </row>
    <row r="535" customFormat="false" ht="15" hidden="false" customHeight="false" outlineLevel="0" collapsed="false">
      <c r="A535" s="0" t="s">
        <v>6486</v>
      </c>
      <c r="B535" s="0" t="s">
        <v>6487</v>
      </c>
      <c r="C535" s="0" t="s">
        <v>6488</v>
      </c>
      <c r="D535" s="0" t="s">
        <v>4962</v>
      </c>
    </row>
    <row r="536" customFormat="false" ht="15" hidden="false" customHeight="false" outlineLevel="0" collapsed="false">
      <c r="A536" s="0" t="s">
        <v>5572</v>
      </c>
      <c r="B536" s="0" t="s">
        <v>221</v>
      </c>
      <c r="C536" s="0" t="s">
        <v>5573</v>
      </c>
      <c r="D536" s="0" t="s">
        <v>5574</v>
      </c>
    </row>
    <row r="537" customFormat="false" ht="15" hidden="false" customHeight="false" outlineLevel="0" collapsed="false">
      <c r="A537" s="0" t="s">
        <v>5784</v>
      </c>
      <c r="B537" s="0" t="s">
        <v>5785</v>
      </c>
      <c r="C537" s="0" t="s">
        <v>5786</v>
      </c>
      <c r="D537" s="0" t="s">
        <v>4067</v>
      </c>
    </row>
    <row r="538" customFormat="false" ht="15" hidden="false" customHeight="false" outlineLevel="0" collapsed="false">
      <c r="A538" s="0" t="s">
        <v>6026</v>
      </c>
      <c r="C538" s="0" t="s">
        <v>5308</v>
      </c>
    </row>
    <row r="539" customFormat="false" ht="15" hidden="false" customHeight="false" outlineLevel="0" collapsed="false">
      <c r="A539" s="0" t="s">
        <v>8074</v>
      </c>
      <c r="B539" s="0" t="s">
        <v>8075</v>
      </c>
      <c r="C539" s="0" t="s">
        <v>8076</v>
      </c>
      <c r="D539" s="0" t="s">
        <v>5930</v>
      </c>
    </row>
    <row r="540" customFormat="false" ht="15" hidden="false" customHeight="false" outlineLevel="0" collapsed="false">
      <c r="A540" s="0" t="s">
        <v>6407</v>
      </c>
      <c r="B540" s="0" t="s">
        <v>6408</v>
      </c>
      <c r="C540" s="0" t="s">
        <v>6409</v>
      </c>
      <c r="D540" s="0" t="s">
        <v>5123</v>
      </c>
    </row>
    <row r="541" customFormat="false" ht="15" hidden="false" customHeight="false" outlineLevel="0" collapsed="false">
      <c r="A541" s="0" t="s">
        <v>5420</v>
      </c>
      <c r="C541" s="11" t="s">
        <v>4102</v>
      </c>
    </row>
    <row r="542" customFormat="false" ht="15" hidden="false" customHeight="false" outlineLevel="0" collapsed="false">
      <c r="A542" s="0" t="s">
        <v>5700</v>
      </c>
      <c r="C542" s="0" t="s">
        <v>5318</v>
      </c>
    </row>
    <row r="543" customFormat="false" ht="15" hidden="false" customHeight="false" outlineLevel="0" collapsed="false">
      <c r="A543" s="0" t="s">
        <v>8077</v>
      </c>
      <c r="B543" s="0" t="s">
        <v>2040</v>
      </c>
      <c r="C543" s="0" t="s">
        <v>8078</v>
      </c>
      <c r="D543" s="0" t="s">
        <v>6831</v>
      </c>
    </row>
    <row r="544" customFormat="false" ht="15" hidden="false" customHeight="false" outlineLevel="0" collapsed="false">
      <c r="A544" s="0" t="s">
        <v>5768</v>
      </c>
      <c r="B544" s="0" t="s">
        <v>261</v>
      </c>
      <c r="C544" s="0" t="s">
        <v>5600</v>
      </c>
      <c r="D544" s="0" t="s">
        <v>5601</v>
      </c>
    </row>
    <row r="545" customFormat="false" ht="15" hidden="false" customHeight="false" outlineLevel="0" collapsed="false">
      <c r="A545" s="0" t="s">
        <v>8079</v>
      </c>
      <c r="B545" s="0" t="s">
        <v>5125</v>
      </c>
      <c r="C545" s="0" t="s">
        <v>5703</v>
      </c>
      <c r="D545" s="0" t="s">
        <v>4177</v>
      </c>
    </row>
    <row r="546" customFormat="false" ht="15" hidden="false" customHeight="false" outlineLevel="0" collapsed="false">
      <c r="A546" s="0" t="s">
        <v>6048</v>
      </c>
      <c r="B546" s="0" t="s">
        <v>6049</v>
      </c>
      <c r="C546" s="0" t="s">
        <v>6050</v>
      </c>
      <c r="D546" s="0" t="s">
        <v>6051</v>
      </c>
    </row>
    <row r="547" customFormat="false" ht="15" hidden="false" customHeight="false" outlineLevel="0" collapsed="false">
      <c r="A547" s="0" t="s">
        <v>6432</v>
      </c>
      <c r="C547" s="0" t="s">
        <v>5318</v>
      </c>
    </row>
    <row r="548" customFormat="false" ht="15" hidden="false" customHeight="false" outlineLevel="0" collapsed="false">
      <c r="A548" s="0" t="s">
        <v>6087</v>
      </c>
      <c r="B548" s="0" t="s">
        <v>6088</v>
      </c>
      <c r="C548" s="0" t="s">
        <v>6089</v>
      </c>
      <c r="D548" s="0" t="s">
        <v>5843</v>
      </c>
    </row>
    <row r="549" customFormat="false" ht="15" hidden="false" customHeight="false" outlineLevel="0" collapsed="false">
      <c r="A549" s="0" t="s">
        <v>8080</v>
      </c>
      <c r="B549" s="0" t="s">
        <v>8081</v>
      </c>
      <c r="C549" s="0" t="s">
        <v>8082</v>
      </c>
      <c r="D549" s="0" t="s">
        <v>8083</v>
      </c>
    </row>
    <row r="550" customFormat="false" ht="15" hidden="false" customHeight="false" outlineLevel="0" collapsed="false">
      <c r="A550" s="0" t="s">
        <v>5603</v>
      </c>
      <c r="B550" s="0" t="s">
        <v>5548</v>
      </c>
      <c r="C550" s="0" t="s">
        <v>5549</v>
      </c>
      <c r="D550" s="0" t="s">
        <v>5550</v>
      </c>
    </row>
    <row r="551" customFormat="false" ht="15" hidden="false" customHeight="false" outlineLevel="0" collapsed="false">
      <c r="A551" s="0" t="s">
        <v>5671</v>
      </c>
      <c r="B551" s="0" t="s">
        <v>5672</v>
      </c>
      <c r="C551" s="0" t="s">
        <v>5673</v>
      </c>
      <c r="D551" s="0" t="s">
        <v>5674</v>
      </c>
    </row>
    <row r="552" customFormat="false" ht="15" hidden="false" customHeight="false" outlineLevel="0" collapsed="false">
      <c r="A552" s="0" t="s">
        <v>8084</v>
      </c>
      <c r="B552" s="0" t="s">
        <v>5548</v>
      </c>
      <c r="C552" s="0" t="s">
        <v>5549</v>
      </c>
      <c r="D552" s="0" t="s">
        <v>5550</v>
      </c>
    </row>
    <row r="553" customFormat="false" ht="15" hidden="false" customHeight="false" outlineLevel="0" collapsed="false">
      <c r="A553" s="0" t="s">
        <v>5856</v>
      </c>
      <c r="B553" s="0" t="s">
        <v>5854</v>
      </c>
      <c r="C553" s="0" t="s">
        <v>5855</v>
      </c>
      <c r="D553" s="0" t="s">
        <v>3676</v>
      </c>
    </row>
    <row r="554" customFormat="false" ht="15" hidden="false" customHeight="false" outlineLevel="0" collapsed="false">
      <c r="A554" s="0" t="s">
        <v>5326</v>
      </c>
      <c r="B554" s="0" t="s">
        <v>185</v>
      </c>
      <c r="C554" s="0" t="s">
        <v>5327</v>
      </c>
      <c r="D554" s="0" t="s">
        <v>4452</v>
      </c>
    </row>
    <row r="555" customFormat="false" ht="15" hidden="false" customHeight="false" outlineLevel="0" collapsed="false">
      <c r="A555" s="0" t="s">
        <v>5547</v>
      </c>
      <c r="B555" s="0" t="s">
        <v>5548</v>
      </c>
      <c r="C555" s="0" t="s">
        <v>5549</v>
      </c>
      <c r="D555" s="0" t="s">
        <v>5550</v>
      </c>
    </row>
    <row r="556" customFormat="false" ht="15" hidden="false" customHeight="false" outlineLevel="0" collapsed="false">
      <c r="A556" s="0" t="s">
        <v>6550</v>
      </c>
      <c r="C556" s="0" t="s">
        <v>5318</v>
      </c>
    </row>
    <row r="557" customFormat="false" ht="15" hidden="false" customHeight="false" outlineLevel="0" collapsed="false">
      <c r="A557" s="0" t="s">
        <v>5543</v>
      </c>
      <c r="B557" s="0" t="s">
        <v>5544</v>
      </c>
      <c r="C557" s="0" t="s">
        <v>5545</v>
      </c>
      <c r="D557" s="0" t="s">
        <v>5546</v>
      </c>
    </row>
    <row r="558" customFormat="false" ht="15" hidden="false" customHeight="false" outlineLevel="0" collapsed="false">
      <c r="A558" s="0" t="s">
        <v>8085</v>
      </c>
      <c r="C558" s="0" t="s">
        <v>5318</v>
      </c>
    </row>
    <row r="559" customFormat="false" ht="15" hidden="false" customHeight="false" outlineLevel="0" collapsed="false">
      <c r="A559" s="0" t="s">
        <v>8086</v>
      </c>
      <c r="C559" s="0" t="s">
        <v>5308</v>
      </c>
    </row>
    <row r="560" customFormat="false" ht="15" hidden="false" customHeight="false" outlineLevel="0" collapsed="false">
      <c r="A560" s="0" t="s">
        <v>8087</v>
      </c>
      <c r="C560" s="0" t="s">
        <v>5308</v>
      </c>
    </row>
    <row r="561" customFormat="false" ht="15" hidden="false" customHeight="false" outlineLevel="0" collapsed="false">
      <c r="A561" s="0" t="s">
        <v>5625</v>
      </c>
      <c r="C561" s="0" t="s">
        <v>5318</v>
      </c>
    </row>
    <row r="562" customFormat="false" ht="15" hidden="false" customHeight="false" outlineLevel="0" collapsed="false">
      <c r="A562" s="0" t="s">
        <v>5676</v>
      </c>
      <c r="B562" s="0" t="s">
        <v>5637</v>
      </c>
      <c r="C562" s="0" t="s">
        <v>5638</v>
      </c>
      <c r="D562" s="0" t="s">
        <v>5639</v>
      </c>
    </row>
    <row r="563" customFormat="false" ht="15" hidden="false" customHeight="false" outlineLevel="0" collapsed="false">
      <c r="A563" s="0" t="s">
        <v>8088</v>
      </c>
      <c r="B563" s="0" t="s">
        <v>8089</v>
      </c>
      <c r="C563" s="0" t="s">
        <v>8090</v>
      </c>
      <c r="D563" s="0" t="s">
        <v>8091</v>
      </c>
    </row>
    <row r="564" customFormat="false" ht="15" hidden="false" customHeight="false" outlineLevel="0" collapsed="false">
      <c r="A564" s="0" t="s">
        <v>5620</v>
      </c>
      <c r="B564" s="0" t="s">
        <v>5621</v>
      </c>
      <c r="C564" s="0" t="s">
        <v>5622</v>
      </c>
      <c r="D564" s="0" t="s">
        <v>5613</v>
      </c>
    </row>
    <row r="565" customFormat="false" ht="15" hidden="false" customHeight="false" outlineLevel="0" collapsed="false">
      <c r="A565" s="0" t="s">
        <v>5623</v>
      </c>
      <c r="C565" s="0" t="s">
        <v>5318</v>
      </c>
    </row>
    <row r="566" customFormat="false" ht="15" hidden="false" customHeight="false" outlineLevel="0" collapsed="false">
      <c r="A566" s="0" t="s">
        <v>6416</v>
      </c>
      <c r="C566" s="0" t="s">
        <v>5308</v>
      </c>
    </row>
    <row r="567" customFormat="false" ht="15" hidden="false" customHeight="false" outlineLevel="0" collapsed="false">
      <c r="A567" s="0" t="s">
        <v>6417</v>
      </c>
      <c r="B567" s="0" t="s">
        <v>4985</v>
      </c>
      <c r="C567" s="0" t="s">
        <v>6418</v>
      </c>
      <c r="D567" s="0" t="s">
        <v>4987</v>
      </c>
    </row>
    <row r="568" customFormat="false" ht="15" hidden="false" customHeight="false" outlineLevel="0" collapsed="false">
      <c r="A568" s="0" t="s">
        <v>5968</v>
      </c>
      <c r="B568" s="0" t="s">
        <v>5969</v>
      </c>
      <c r="C568" s="0" t="s">
        <v>5970</v>
      </c>
      <c r="D568" s="0" t="s">
        <v>5971</v>
      </c>
    </row>
    <row r="569" customFormat="false" ht="15" hidden="false" customHeight="false" outlineLevel="0" collapsed="false">
      <c r="A569" s="0" t="s">
        <v>5990</v>
      </c>
      <c r="B569" s="0" t="s">
        <v>318</v>
      </c>
      <c r="C569" s="0" t="s">
        <v>5991</v>
      </c>
      <c r="D569" s="0" t="s">
        <v>4886</v>
      </c>
    </row>
    <row r="570" customFormat="false" ht="15" hidden="false" customHeight="false" outlineLevel="0" collapsed="false">
      <c r="A570" s="0" t="s">
        <v>8092</v>
      </c>
      <c r="B570" s="0" t="s">
        <v>8093</v>
      </c>
      <c r="C570" s="0" t="s">
        <v>8094</v>
      </c>
      <c r="D570" s="0" t="s">
        <v>6182</v>
      </c>
    </row>
    <row r="571" customFormat="false" ht="15" hidden="false" customHeight="false" outlineLevel="0" collapsed="false">
      <c r="A571" s="0" t="s">
        <v>5935</v>
      </c>
      <c r="B571" s="0" t="s">
        <v>5936</v>
      </c>
      <c r="C571" s="0" t="s">
        <v>5937</v>
      </c>
      <c r="D571" s="0" t="s">
        <v>5791</v>
      </c>
    </row>
    <row r="572" customFormat="false" ht="15" hidden="false" customHeight="false" outlineLevel="0" collapsed="false">
      <c r="A572" s="0" t="s">
        <v>8095</v>
      </c>
      <c r="B572" s="0" t="s">
        <v>3612</v>
      </c>
      <c r="C572" s="0" t="s">
        <v>8096</v>
      </c>
      <c r="D572" s="0" t="s">
        <v>3614</v>
      </c>
    </row>
    <row r="573" customFormat="false" ht="15" hidden="false" customHeight="false" outlineLevel="0" collapsed="false">
      <c r="A573" s="0" t="s">
        <v>8097</v>
      </c>
      <c r="B573" s="0" t="s">
        <v>8098</v>
      </c>
      <c r="C573" s="0" t="s">
        <v>8099</v>
      </c>
      <c r="D573" s="0" t="s">
        <v>3956</v>
      </c>
    </row>
    <row r="574" customFormat="false" ht="15" hidden="false" customHeight="false" outlineLevel="0" collapsed="false">
      <c r="A574" s="0" t="s">
        <v>5592</v>
      </c>
      <c r="B574" s="0" t="s">
        <v>257</v>
      </c>
      <c r="C574" s="0" t="s">
        <v>5593</v>
      </c>
      <c r="D574" s="0" t="s">
        <v>3686</v>
      </c>
    </row>
    <row r="575" customFormat="false" ht="15" hidden="false" customHeight="false" outlineLevel="0" collapsed="false">
      <c r="A575" s="0" t="s">
        <v>6401</v>
      </c>
      <c r="C575" s="0" t="s">
        <v>5318</v>
      </c>
    </row>
    <row r="576" customFormat="false" ht="15" hidden="false" customHeight="false" outlineLevel="0" collapsed="false">
      <c r="A576" s="0" t="s">
        <v>5466</v>
      </c>
      <c r="B576" s="0" t="s">
        <v>4994</v>
      </c>
      <c r="C576" s="0" t="s">
        <v>5445</v>
      </c>
      <c r="D576" s="0" t="s">
        <v>4996</v>
      </c>
    </row>
    <row r="577" customFormat="false" ht="15" hidden="false" customHeight="false" outlineLevel="0" collapsed="false">
      <c r="A577" s="0" t="s">
        <v>5464</v>
      </c>
      <c r="B577" s="0" t="s">
        <v>2793</v>
      </c>
      <c r="C577" s="0" t="s">
        <v>5465</v>
      </c>
      <c r="D577" s="0" t="s">
        <v>3836</v>
      </c>
    </row>
    <row r="578" customFormat="false" ht="15" hidden="false" customHeight="false" outlineLevel="0" collapsed="false">
      <c r="A578" s="0" t="s">
        <v>8100</v>
      </c>
      <c r="B578" s="0" t="s">
        <v>8101</v>
      </c>
      <c r="C578" s="0" t="s">
        <v>8102</v>
      </c>
      <c r="D578" s="0" t="s">
        <v>3886</v>
      </c>
    </row>
    <row r="579" customFormat="false" ht="15" hidden="false" customHeight="false" outlineLevel="0" collapsed="false">
      <c r="A579" s="0" t="s">
        <v>5466</v>
      </c>
      <c r="B579" s="0" t="s">
        <v>4994</v>
      </c>
      <c r="C579" s="0" t="s">
        <v>5445</v>
      </c>
      <c r="D579" s="0" t="s">
        <v>4996</v>
      </c>
    </row>
    <row r="580" customFormat="false" ht="15" hidden="false" customHeight="false" outlineLevel="0" collapsed="false">
      <c r="A580" s="0" t="s">
        <v>6066</v>
      </c>
      <c r="B580" s="0" t="s">
        <v>6067</v>
      </c>
      <c r="C580" s="0" t="s">
        <v>6068</v>
      </c>
      <c r="D580" s="0" t="s">
        <v>6069</v>
      </c>
    </row>
    <row r="581" customFormat="false" ht="15" hidden="false" customHeight="false" outlineLevel="0" collapsed="false">
      <c r="A581" s="0" t="s">
        <v>6431</v>
      </c>
      <c r="B581" s="0" t="s">
        <v>6056</v>
      </c>
      <c r="C581" s="0" t="s">
        <v>6057</v>
      </c>
      <c r="D581" s="0" t="s">
        <v>6058</v>
      </c>
    </row>
    <row r="582" customFormat="false" ht="15" hidden="false" customHeight="false" outlineLevel="0" collapsed="false">
      <c r="A582" s="0" t="s">
        <v>6433</v>
      </c>
      <c r="B582" s="0" t="s">
        <v>6434</v>
      </c>
      <c r="C582" s="0" t="s">
        <v>8103</v>
      </c>
    </row>
    <row r="583" customFormat="false" ht="15" hidden="false" customHeight="false" outlineLevel="0" collapsed="false">
      <c r="A583" s="0" t="s">
        <v>6353</v>
      </c>
      <c r="B583" s="0" t="s">
        <v>6354</v>
      </c>
      <c r="C583" s="0" t="s">
        <v>6355</v>
      </c>
      <c r="D583" s="0" t="s">
        <v>6356</v>
      </c>
    </row>
    <row r="584" customFormat="false" ht="15" hidden="false" customHeight="false" outlineLevel="0" collapsed="false">
      <c r="A584" s="0" t="s">
        <v>8104</v>
      </c>
      <c r="B584" s="0" t="s">
        <v>8105</v>
      </c>
      <c r="C584" s="0" t="s">
        <v>8106</v>
      </c>
      <c r="D584" s="0" t="s">
        <v>4969</v>
      </c>
    </row>
    <row r="585" customFormat="false" ht="15" hidden="false" customHeight="false" outlineLevel="0" collapsed="false">
      <c r="A585" s="0" t="s">
        <v>5774</v>
      </c>
      <c r="B585" s="0" t="s">
        <v>5775</v>
      </c>
      <c r="C585" s="0" t="s">
        <v>5776</v>
      </c>
      <c r="D585" s="0" t="s">
        <v>5777</v>
      </c>
    </row>
    <row r="586" customFormat="false" ht="15" hidden="false" customHeight="false" outlineLevel="0" collapsed="false">
      <c r="A586" s="0" t="s">
        <v>5471</v>
      </c>
      <c r="C586" s="0" t="s">
        <v>5318</v>
      </c>
    </row>
    <row r="587" customFormat="false" ht="15" hidden="false" customHeight="false" outlineLevel="0" collapsed="false">
      <c r="A587" s="0" t="s">
        <v>5379</v>
      </c>
      <c r="B587" s="0" t="s">
        <v>1952</v>
      </c>
      <c r="C587" s="0" t="s">
        <v>5380</v>
      </c>
      <c r="D587" s="0" t="s">
        <v>4142</v>
      </c>
    </row>
    <row r="588" customFormat="false" ht="15" hidden="false" customHeight="false" outlineLevel="0" collapsed="false">
      <c r="A588" s="0" t="s">
        <v>5684</v>
      </c>
      <c r="B588" s="0" t="s">
        <v>5013</v>
      </c>
      <c r="C588" s="0" t="s">
        <v>5685</v>
      </c>
      <c r="D588" s="0" t="s">
        <v>5015</v>
      </c>
    </row>
    <row r="589" customFormat="false" ht="15" hidden="false" customHeight="false" outlineLevel="0" collapsed="false">
      <c r="A589" s="0" t="s">
        <v>6117</v>
      </c>
      <c r="B589" s="0" t="s">
        <v>377</v>
      </c>
      <c r="C589" s="0" t="s">
        <v>6118</v>
      </c>
      <c r="D589" s="0" t="s">
        <v>6119</v>
      </c>
    </row>
    <row r="590" customFormat="false" ht="15" hidden="false" customHeight="false" outlineLevel="0" collapsed="false">
      <c r="A590" s="0" t="s">
        <v>8107</v>
      </c>
      <c r="B590" s="0" t="s">
        <v>8108</v>
      </c>
      <c r="C590" s="0" t="s">
        <v>8109</v>
      </c>
      <c r="D590" s="0" t="s">
        <v>5564</v>
      </c>
    </row>
    <row r="591" customFormat="false" ht="15" hidden="false" customHeight="false" outlineLevel="0" collapsed="false">
      <c r="A591" s="0" t="s">
        <v>8110</v>
      </c>
      <c r="B591" s="0" t="s">
        <v>8111</v>
      </c>
      <c r="C591" s="0" t="s">
        <v>8112</v>
      </c>
      <c r="D591" s="0" t="s">
        <v>4067</v>
      </c>
    </row>
    <row r="592" customFormat="false" ht="15" hidden="false" customHeight="false" outlineLevel="0" collapsed="false">
      <c r="A592" s="0" t="s">
        <v>6052</v>
      </c>
      <c r="C592" s="0" t="s">
        <v>5308</v>
      </c>
    </row>
    <row r="593" customFormat="false" ht="15" hidden="false" customHeight="false" outlineLevel="0" collapsed="false">
      <c r="A593" s="0" t="s">
        <v>8113</v>
      </c>
      <c r="B593" s="0" t="s">
        <v>5409</v>
      </c>
      <c r="C593" s="0" t="s">
        <v>5410</v>
      </c>
      <c r="D593" s="0" t="s">
        <v>3870</v>
      </c>
    </row>
    <row r="594" customFormat="false" ht="15" hidden="false" customHeight="false" outlineLevel="0" collapsed="false">
      <c r="A594" s="0" t="s">
        <v>6198</v>
      </c>
      <c r="B594" s="0" t="s">
        <v>6199</v>
      </c>
      <c r="C594" s="0" t="s">
        <v>6200</v>
      </c>
      <c r="D594" s="0" t="s">
        <v>4340</v>
      </c>
    </row>
    <row r="595" customFormat="false" ht="15" hidden="false" customHeight="false" outlineLevel="0" collapsed="false">
      <c r="A595" s="0" t="s">
        <v>5309</v>
      </c>
      <c r="B595" s="0" t="s">
        <v>5310</v>
      </c>
      <c r="C595" s="0" t="s">
        <v>5311</v>
      </c>
      <c r="D595" s="0" t="s">
        <v>5312</v>
      </c>
    </row>
    <row r="596" customFormat="false" ht="15" hidden="false" customHeight="false" outlineLevel="0" collapsed="false">
      <c r="A596" s="0" t="s">
        <v>6631</v>
      </c>
      <c r="B596" s="0" t="s">
        <v>4704</v>
      </c>
      <c r="C596" s="0" t="s">
        <v>6632</v>
      </c>
      <c r="D596" s="0" t="s">
        <v>4524</v>
      </c>
    </row>
    <row r="597" customFormat="false" ht="15" hidden="false" customHeight="false" outlineLevel="0" collapsed="false">
      <c r="A597" s="0" t="s">
        <v>5641</v>
      </c>
      <c r="B597" s="0" t="s">
        <v>5627</v>
      </c>
      <c r="C597" s="0" t="s">
        <v>5628</v>
      </c>
      <c r="D597" s="0" t="s">
        <v>4086</v>
      </c>
    </row>
    <row r="598" customFormat="false" ht="15" hidden="false" customHeight="false" outlineLevel="0" collapsed="false">
      <c r="A598" s="0" t="s">
        <v>5650</v>
      </c>
      <c r="B598" s="0" t="s">
        <v>5651</v>
      </c>
      <c r="C598" s="0" t="s">
        <v>5652</v>
      </c>
      <c r="D598" s="0" t="s">
        <v>5653</v>
      </c>
    </row>
    <row r="599" customFormat="false" ht="15" hidden="false" customHeight="false" outlineLevel="0" collapsed="false">
      <c r="A599" s="0" t="s">
        <v>8114</v>
      </c>
      <c r="B599" s="0" t="s">
        <v>5045</v>
      </c>
      <c r="C599" s="0" t="s">
        <v>8115</v>
      </c>
      <c r="D599" s="0" t="s">
        <v>3702</v>
      </c>
    </row>
    <row r="600" customFormat="false" ht="15" hidden="false" customHeight="false" outlineLevel="0" collapsed="false">
      <c r="A600" s="0" t="s">
        <v>8116</v>
      </c>
      <c r="B600" s="0" t="s">
        <v>1955</v>
      </c>
      <c r="C600" s="0" t="s">
        <v>8117</v>
      </c>
      <c r="D600" s="0" t="s">
        <v>4659</v>
      </c>
    </row>
    <row r="601" customFormat="false" ht="15" hidden="false" customHeight="false" outlineLevel="0" collapsed="false">
      <c r="A601" s="0" t="s">
        <v>8118</v>
      </c>
      <c r="B601" s="0" t="s">
        <v>148</v>
      </c>
      <c r="C601" s="0" t="s">
        <v>8049</v>
      </c>
      <c r="D601" s="0" t="s">
        <v>4915</v>
      </c>
    </row>
    <row r="602" customFormat="false" ht="15" hidden="false" customHeight="false" outlineLevel="0" collapsed="false">
      <c r="A602" s="0" t="s">
        <v>6214</v>
      </c>
      <c r="B602" s="0" t="s">
        <v>4913</v>
      </c>
      <c r="C602" s="0" t="s">
        <v>6215</v>
      </c>
      <c r="D602" s="0" t="s">
        <v>4915</v>
      </c>
    </row>
    <row r="603" customFormat="false" ht="15" hidden="false" customHeight="false" outlineLevel="0" collapsed="false">
      <c r="A603" s="0" t="s">
        <v>6473</v>
      </c>
      <c r="B603" s="0" t="s">
        <v>6474</v>
      </c>
      <c r="C603" s="0" t="s">
        <v>6475</v>
      </c>
      <c r="D603" s="0" t="s">
        <v>3863</v>
      </c>
    </row>
    <row r="604" customFormat="false" ht="15" hidden="false" customHeight="false" outlineLevel="0" collapsed="false">
      <c r="A604" s="0" t="s">
        <v>8119</v>
      </c>
      <c r="B604" s="0" t="s">
        <v>6534</v>
      </c>
      <c r="C604" s="0" t="s">
        <v>6535</v>
      </c>
      <c r="D604" s="0" t="s">
        <v>6536</v>
      </c>
    </row>
    <row r="605" customFormat="false" ht="15" hidden="false" customHeight="false" outlineLevel="0" collapsed="false">
      <c r="A605" s="0" t="s">
        <v>8120</v>
      </c>
      <c r="B605" s="0" t="s">
        <v>5060</v>
      </c>
      <c r="C605" s="0" t="s">
        <v>8121</v>
      </c>
      <c r="D605" s="0" t="s">
        <v>6784</v>
      </c>
    </row>
    <row r="606" customFormat="false" ht="15" hidden="false" customHeight="false" outlineLevel="0" collapsed="false">
      <c r="A606" s="0" t="s">
        <v>8122</v>
      </c>
      <c r="B606" s="0" t="s">
        <v>8123</v>
      </c>
      <c r="C606" s="0" t="s">
        <v>8124</v>
      </c>
      <c r="D606" s="0" t="s">
        <v>8125</v>
      </c>
    </row>
    <row r="607" customFormat="false" ht="15" hidden="false" customHeight="false" outlineLevel="0" collapsed="false">
      <c r="A607" s="0" t="s">
        <v>6187</v>
      </c>
      <c r="B607" s="0" t="s">
        <v>321</v>
      </c>
      <c r="C607" s="0" t="s">
        <v>6188</v>
      </c>
      <c r="D607" s="0" t="s">
        <v>4454</v>
      </c>
    </row>
    <row r="608" customFormat="false" ht="15" hidden="false" customHeight="false" outlineLevel="0" collapsed="false">
      <c r="A608" s="0" t="s">
        <v>6382</v>
      </c>
      <c r="B608" s="0" t="s">
        <v>6383</v>
      </c>
      <c r="C608" s="0" t="s">
        <v>6384</v>
      </c>
      <c r="D608" s="0" t="s">
        <v>3633</v>
      </c>
    </row>
    <row r="609" customFormat="false" ht="15" hidden="false" customHeight="false" outlineLevel="0" collapsed="false">
      <c r="A609" s="0" t="s">
        <v>5569</v>
      </c>
      <c r="B609" s="0" t="s">
        <v>5570</v>
      </c>
      <c r="C609" s="0" t="s">
        <v>5571</v>
      </c>
      <c r="D609" s="0" t="s">
        <v>3698</v>
      </c>
    </row>
    <row r="610" customFormat="false" ht="15" hidden="false" customHeight="false" outlineLevel="0" collapsed="false">
      <c r="A610" s="0" t="s">
        <v>5797</v>
      </c>
      <c r="B610" s="0" t="s">
        <v>182</v>
      </c>
      <c r="C610" s="0" t="s">
        <v>5798</v>
      </c>
      <c r="D610" s="0" t="s">
        <v>5520</v>
      </c>
    </row>
    <row r="611" customFormat="false" ht="15" hidden="false" customHeight="false" outlineLevel="0" collapsed="false">
      <c r="A611" s="0" t="s">
        <v>5629</v>
      </c>
      <c r="B611" s="0" t="s">
        <v>251</v>
      </c>
      <c r="C611" s="0" t="s">
        <v>5598</v>
      </c>
      <c r="D611" s="0" t="s">
        <v>5419</v>
      </c>
    </row>
    <row r="612" customFormat="false" ht="15" hidden="false" customHeight="false" outlineLevel="0" collapsed="false">
      <c r="A612" s="0" t="s">
        <v>5604</v>
      </c>
      <c r="B612" s="0" t="s">
        <v>2660</v>
      </c>
      <c r="C612" s="0" t="s">
        <v>5605</v>
      </c>
      <c r="D612" s="0" t="s">
        <v>4417</v>
      </c>
    </row>
    <row r="613" customFormat="false" ht="15" hidden="false" customHeight="false" outlineLevel="0" collapsed="false">
      <c r="A613" s="0" t="s">
        <v>6315</v>
      </c>
      <c r="C613" s="0" t="s">
        <v>5308</v>
      </c>
    </row>
    <row r="614" customFormat="false" ht="15" hidden="false" customHeight="false" outlineLevel="0" collapsed="false">
      <c r="A614" s="0" t="s">
        <v>5878</v>
      </c>
      <c r="B614" s="0" t="s">
        <v>5879</v>
      </c>
      <c r="C614" s="0" t="s">
        <v>5880</v>
      </c>
      <c r="D614" s="0" t="s">
        <v>5881</v>
      </c>
    </row>
    <row r="615" customFormat="false" ht="15" hidden="false" customHeight="false" outlineLevel="0" collapsed="false">
      <c r="A615" s="0" t="s">
        <v>8126</v>
      </c>
      <c r="B615" s="0" t="s">
        <v>7719</v>
      </c>
      <c r="C615" s="0" t="s">
        <v>7720</v>
      </c>
      <c r="D615" s="0" t="s">
        <v>7721</v>
      </c>
    </row>
    <row r="616" customFormat="false" ht="15" hidden="false" customHeight="false" outlineLevel="0" collapsed="false">
      <c r="A616" s="0" t="s">
        <v>5745</v>
      </c>
      <c r="C616" s="0" t="s">
        <v>5308</v>
      </c>
    </row>
    <row r="617" customFormat="false" ht="15" hidden="false" customHeight="false" outlineLevel="0" collapsed="false">
      <c r="A617" s="0" t="s">
        <v>8127</v>
      </c>
      <c r="C617" s="0" t="s">
        <v>5318</v>
      </c>
    </row>
    <row r="618" customFormat="false" ht="15" hidden="false" customHeight="false" outlineLevel="0" collapsed="false">
      <c r="A618" s="0" t="s">
        <v>6378</v>
      </c>
      <c r="B618" s="0" t="s">
        <v>6379</v>
      </c>
      <c r="C618" s="0" t="s">
        <v>6380</v>
      </c>
      <c r="D618" s="0" t="s">
        <v>6381</v>
      </c>
    </row>
    <row r="619" customFormat="false" ht="15" hidden="false" customHeight="false" outlineLevel="0" collapsed="false">
      <c r="A619" s="0" t="s">
        <v>5565</v>
      </c>
      <c r="B619" s="0" t="s">
        <v>5566</v>
      </c>
      <c r="C619" s="0" t="s">
        <v>5567</v>
      </c>
      <c r="D619" s="0" t="s">
        <v>5568</v>
      </c>
    </row>
    <row r="620" customFormat="false" ht="15" hidden="false" customHeight="false" outlineLevel="0" collapsed="false">
      <c r="A620" s="0" t="s">
        <v>8128</v>
      </c>
      <c r="B620" s="0" t="s">
        <v>8129</v>
      </c>
      <c r="C620" s="0" t="s">
        <v>8130</v>
      </c>
      <c r="D620" s="0" t="s">
        <v>7468</v>
      </c>
    </row>
    <row r="621" customFormat="false" ht="15" hidden="false" customHeight="false" outlineLevel="0" collapsed="false">
      <c r="A621" s="0" t="s">
        <v>6618</v>
      </c>
      <c r="C621" s="0" t="s">
        <v>5318</v>
      </c>
    </row>
    <row r="622" customFormat="false" ht="15" hidden="false" customHeight="false" outlineLevel="0" collapsed="false">
      <c r="A622" s="0" t="s">
        <v>8131</v>
      </c>
      <c r="B622" s="0" t="s">
        <v>8132</v>
      </c>
      <c r="C622" s="0" t="s">
        <v>8133</v>
      </c>
      <c r="D622" s="0" t="s">
        <v>8134</v>
      </c>
    </row>
    <row r="623" customFormat="false" ht="15" hidden="false" customHeight="false" outlineLevel="0" collapsed="false">
      <c r="A623" s="0" t="s">
        <v>8135</v>
      </c>
      <c r="B623" s="0" t="s">
        <v>8136</v>
      </c>
      <c r="C623" s="0" t="s">
        <v>8137</v>
      </c>
      <c r="D623" s="0" t="s">
        <v>4226</v>
      </c>
    </row>
    <row r="624" customFormat="false" ht="15" hidden="false" customHeight="false" outlineLevel="0" collapsed="false">
      <c r="A624" s="0" t="s">
        <v>8138</v>
      </c>
      <c r="B624" s="0" t="s">
        <v>5743</v>
      </c>
      <c r="C624" s="0" t="s">
        <v>5744</v>
      </c>
      <c r="D624" s="0" t="s">
        <v>3980</v>
      </c>
    </row>
    <row r="625" customFormat="false" ht="15" hidden="false" customHeight="false" outlineLevel="0" collapsed="false">
      <c r="A625" s="0" t="s">
        <v>6171</v>
      </c>
      <c r="B625" s="0" t="s">
        <v>5695</v>
      </c>
      <c r="C625" s="0" t="s">
        <v>6172</v>
      </c>
    </row>
    <row r="626" customFormat="false" ht="15" hidden="false" customHeight="false" outlineLevel="0" collapsed="false">
      <c r="A626" s="0" t="s">
        <v>8139</v>
      </c>
      <c r="B626" s="0" t="s">
        <v>7974</v>
      </c>
      <c r="C626" s="0" t="s">
        <v>7975</v>
      </c>
      <c r="D626" s="0" t="s">
        <v>7976</v>
      </c>
    </row>
    <row r="627" customFormat="false" ht="15" hidden="false" customHeight="false" outlineLevel="0" collapsed="false">
      <c r="A627" s="0" t="s">
        <v>5697</v>
      </c>
      <c r="B627" s="0" t="s">
        <v>5698</v>
      </c>
      <c r="C627" s="0" t="s">
        <v>5699</v>
      </c>
      <c r="D627" s="0" t="s">
        <v>4247</v>
      </c>
    </row>
    <row r="628" customFormat="false" ht="15" hidden="false" customHeight="false" outlineLevel="0" collapsed="false">
      <c r="A628" s="0" t="s">
        <v>8140</v>
      </c>
      <c r="B628" s="0" t="s">
        <v>8141</v>
      </c>
      <c r="C628" s="0" t="s">
        <v>8142</v>
      </c>
      <c r="D628" s="0" t="s">
        <v>4287</v>
      </c>
    </row>
    <row r="629" customFormat="false" ht="15" hidden="false" customHeight="false" outlineLevel="0" collapsed="false">
      <c r="A629" s="0" t="s">
        <v>8143</v>
      </c>
      <c r="B629" s="0" t="s">
        <v>227</v>
      </c>
      <c r="C629" s="0" t="s">
        <v>8144</v>
      </c>
      <c r="D629" s="0" t="s">
        <v>4355</v>
      </c>
    </row>
    <row r="630" customFormat="false" ht="15" hidden="false" customHeight="false" outlineLevel="0" collapsed="false">
      <c r="A630" s="0" t="s">
        <v>8145</v>
      </c>
      <c r="B630" s="0" t="s">
        <v>6379</v>
      </c>
      <c r="C630" s="0" t="s">
        <v>6380</v>
      </c>
      <c r="D630" s="0" t="s">
        <v>6381</v>
      </c>
    </row>
    <row r="631" customFormat="false" ht="15" hidden="false" customHeight="false" outlineLevel="0" collapsed="false">
      <c r="A631" s="0" t="s">
        <v>6608</v>
      </c>
      <c r="C631" s="0" t="s">
        <v>5318</v>
      </c>
    </row>
    <row r="632" customFormat="false" ht="15" hidden="false" customHeight="false" outlineLevel="0" collapsed="false">
      <c r="A632" s="0" t="s">
        <v>8146</v>
      </c>
      <c r="B632" s="0" t="s">
        <v>8147</v>
      </c>
      <c r="C632" s="0" t="s">
        <v>8148</v>
      </c>
      <c r="D632" s="0" t="s">
        <v>8149</v>
      </c>
    </row>
    <row r="633" customFormat="false" ht="15" hidden="false" customHeight="false" outlineLevel="0" collapsed="false">
      <c r="A633" s="0" t="s">
        <v>5539</v>
      </c>
      <c r="B633" s="0" t="s">
        <v>478</v>
      </c>
      <c r="C633" s="0" t="s">
        <v>5540</v>
      </c>
      <c r="D633" s="0" t="s">
        <v>5541</v>
      </c>
    </row>
    <row r="634" customFormat="false" ht="15" hidden="false" customHeight="false" outlineLevel="0" collapsed="false">
      <c r="A634" s="0" t="s">
        <v>8150</v>
      </c>
      <c r="B634" s="0" t="s">
        <v>8151</v>
      </c>
      <c r="C634" s="0" t="s">
        <v>8152</v>
      </c>
      <c r="D634" s="0" t="s">
        <v>8153</v>
      </c>
    </row>
    <row r="635" customFormat="false" ht="15" hidden="false" customHeight="false" outlineLevel="0" collapsed="false">
      <c r="A635" s="0" t="s">
        <v>8154</v>
      </c>
      <c r="C635" s="0" t="s">
        <v>5308</v>
      </c>
    </row>
    <row r="636" customFormat="false" ht="15" hidden="false" customHeight="false" outlineLevel="0" collapsed="false">
      <c r="A636" s="0" t="s">
        <v>5836</v>
      </c>
      <c r="B636" s="0" t="s">
        <v>5837</v>
      </c>
      <c r="C636" s="0" t="s">
        <v>5838</v>
      </c>
      <c r="D636" s="0" t="s">
        <v>5839</v>
      </c>
    </row>
    <row r="637" customFormat="false" ht="15" hidden="false" customHeight="false" outlineLevel="0" collapsed="false">
      <c r="A637" s="0" t="s">
        <v>8155</v>
      </c>
      <c r="B637" s="0" t="s">
        <v>8156</v>
      </c>
      <c r="C637" s="0" t="s">
        <v>8157</v>
      </c>
      <c r="D637" s="0" t="s">
        <v>7976</v>
      </c>
    </row>
    <row r="638" customFormat="false" ht="15" hidden="false" customHeight="false" outlineLevel="0" collapsed="false">
      <c r="A638" s="0" t="s">
        <v>5781</v>
      </c>
      <c r="B638" s="0" t="s">
        <v>5782</v>
      </c>
      <c r="C638" s="0" t="s">
        <v>5783</v>
      </c>
      <c r="D638" s="0" t="s">
        <v>3900</v>
      </c>
    </row>
    <row r="639" customFormat="false" ht="15" hidden="false" customHeight="false" outlineLevel="0" collapsed="false">
      <c r="A639" s="0" t="s">
        <v>8158</v>
      </c>
      <c r="B639" s="0" t="s">
        <v>7888</v>
      </c>
      <c r="C639" s="0" t="s">
        <v>7889</v>
      </c>
      <c r="D639" s="0" t="s">
        <v>3796</v>
      </c>
    </row>
    <row r="640" customFormat="false" ht="15" hidden="false" customHeight="false" outlineLevel="0" collapsed="false">
      <c r="A640" s="0" t="s">
        <v>6184</v>
      </c>
      <c r="B640" s="0" t="s">
        <v>6185</v>
      </c>
      <c r="C640" s="0" t="s">
        <v>6186</v>
      </c>
      <c r="D640" s="0" t="s">
        <v>3958</v>
      </c>
    </row>
    <row r="641" customFormat="false" ht="15" hidden="false" customHeight="false" outlineLevel="0" collapsed="false">
      <c r="A641" s="0" t="s">
        <v>6570</v>
      </c>
      <c r="C641" s="0" t="s">
        <v>5308</v>
      </c>
    </row>
    <row r="642" customFormat="false" ht="15" hidden="false" customHeight="false" outlineLevel="0" collapsed="false">
      <c r="A642" s="0" t="s">
        <v>6010</v>
      </c>
      <c r="C642" s="11" t="s">
        <v>4102</v>
      </c>
    </row>
    <row r="643" customFormat="false" ht="15" hidden="false" customHeight="false" outlineLevel="0" collapsed="false">
      <c r="A643" s="0" t="s">
        <v>5890</v>
      </c>
      <c r="C643" s="0" t="s">
        <v>5318</v>
      </c>
    </row>
    <row r="644" customFormat="false" ht="15" hidden="false" customHeight="false" outlineLevel="0" collapsed="false">
      <c r="A644" s="0" t="s">
        <v>8159</v>
      </c>
      <c r="B644" s="0" t="s">
        <v>6185</v>
      </c>
      <c r="C644" s="0" t="s">
        <v>6186</v>
      </c>
      <c r="D644" s="0" t="s">
        <v>3958</v>
      </c>
    </row>
    <row r="645" customFormat="false" ht="15" hidden="false" customHeight="false" outlineLevel="0" collapsed="false">
      <c r="A645" s="0" t="s">
        <v>8160</v>
      </c>
      <c r="B645" s="0" t="s">
        <v>8161</v>
      </c>
      <c r="C645" s="0" t="s">
        <v>8162</v>
      </c>
      <c r="D645" s="0" t="s">
        <v>8163</v>
      </c>
    </row>
    <row r="646" customFormat="false" ht="15" hidden="false" customHeight="false" outlineLevel="0" collapsed="false">
      <c r="A646" s="0" t="s">
        <v>6646</v>
      </c>
      <c r="B646" s="0" t="s">
        <v>6647</v>
      </c>
      <c r="C646" s="0" t="s">
        <v>6648</v>
      </c>
      <c r="D646" s="0" t="s">
        <v>6649</v>
      </c>
    </row>
    <row r="647" customFormat="false" ht="15" hidden="false" customHeight="false" outlineLevel="0" collapsed="false">
      <c r="A647" s="0" t="s">
        <v>8164</v>
      </c>
      <c r="B647" s="0" t="s">
        <v>8165</v>
      </c>
      <c r="C647" s="0" t="s">
        <v>8166</v>
      </c>
      <c r="D647" s="0" t="s">
        <v>8167</v>
      </c>
    </row>
    <row r="648" customFormat="false" ht="15" hidden="false" customHeight="false" outlineLevel="0" collapsed="false">
      <c r="A648" s="0" t="s">
        <v>8168</v>
      </c>
      <c r="B648" s="0" t="s">
        <v>8169</v>
      </c>
      <c r="C648" s="0" t="s">
        <v>8170</v>
      </c>
      <c r="D648" s="0" t="s">
        <v>4124</v>
      </c>
    </row>
    <row r="649" customFormat="false" ht="15" hidden="false" customHeight="false" outlineLevel="0" collapsed="false">
      <c r="A649" s="0" t="s">
        <v>8171</v>
      </c>
      <c r="B649" s="0" t="s">
        <v>8172</v>
      </c>
      <c r="C649" s="0" t="s">
        <v>8173</v>
      </c>
      <c r="D649" s="0" t="s">
        <v>8174</v>
      </c>
    </row>
    <row r="650" customFormat="false" ht="15" hidden="false" customHeight="false" outlineLevel="0" collapsed="false">
      <c r="A650" s="0" t="s">
        <v>6114</v>
      </c>
      <c r="B650" s="0" t="s">
        <v>6115</v>
      </c>
      <c r="C650" s="0" t="s">
        <v>6116</v>
      </c>
      <c r="D650" s="0" t="s">
        <v>3766</v>
      </c>
    </row>
    <row r="651" customFormat="false" ht="15" hidden="false" customHeight="false" outlineLevel="0" collapsed="false">
      <c r="A651" s="0" t="s">
        <v>6405</v>
      </c>
      <c r="B651" s="0" t="s">
        <v>5004</v>
      </c>
      <c r="C651" s="0" t="s">
        <v>6406</v>
      </c>
      <c r="D651" s="0" t="s">
        <v>4643</v>
      </c>
    </row>
    <row r="652" customFormat="false" ht="15" hidden="false" customHeight="false" outlineLevel="0" collapsed="false">
      <c r="A652" s="0" t="s">
        <v>8175</v>
      </c>
      <c r="B652" s="0" t="s">
        <v>8176</v>
      </c>
      <c r="C652" s="0" t="s">
        <v>8177</v>
      </c>
      <c r="D652" s="0" t="s">
        <v>4897</v>
      </c>
    </row>
    <row r="653" customFormat="false" ht="15" hidden="false" customHeight="false" outlineLevel="0" collapsed="false">
      <c r="A653" s="0" t="s">
        <v>8178</v>
      </c>
      <c r="B653" s="0" t="s">
        <v>93</v>
      </c>
      <c r="C653" s="0" t="s">
        <v>8179</v>
      </c>
      <c r="D653" s="0" t="s">
        <v>3723</v>
      </c>
    </row>
    <row r="654" customFormat="false" ht="15" hidden="false" customHeight="false" outlineLevel="0" collapsed="false">
      <c r="A654" s="0" t="s">
        <v>8180</v>
      </c>
      <c r="B654" s="0" t="s">
        <v>4325</v>
      </c>
      <c r="C654" s="0" t="s">
        <v>8181</v>
      </c>
      <c r="D654" s="0" t="s">
        <v>4327</v>
      </c>
    </row>
    <row r="655" customFormat="false" ht="15" hidden="false" customHeight="false" outlineLevel="0" collapsed="false">
      <c r="A655" s="0" t="s">
        <v>6033</v>
      </c>
      <c r="B655" s="0" t="s">
        <v>6012</v>
      </c>
      <c r="C655" s="0" t="s">
        <v>6013</v>
      </c>
      <c r="D655" s="0" t="s">
        <v>6014</v>
      </c>
    </row>
    <row r="656" customFormat="false" ht="15" hidden="false" customHeight="false" outlineLevel="0" collapsed="false">
      <c r="A656" s="0" t="s">
        <v>8182</v>
      </c>
      <c r="B656" s="0" t="s">
        <v>8183</v>
      </c>
      <c r="C656" s="0" t="s">
        <v>8184</v>
      </c>
      <c r="D656" s="0" t="s">
        <v>6531</v>
      </c>
    </row>
    <row r="657" customFormat="false" ht="15" hidden="false" customHeight="false" outlineLevel="0" collapsed="false">
      <c r="A657" s="0" t="s">
        <v>5765</v>
      </c>
      <c r="C657" s="0" t="s">
        <v>5766</v>
      </c>
    </row>
    <row r="658" customFormat="false" ht="15" hidden="false" customHeight="false" outlineLevel="0" collapsed="false">
      <c r="A658" s="0" t="s">
        <v>8185</v>
      </c>
      <c r="C658" s="11" t="s">
        <v>4102</v>
      </c>
    </row>
    <row r="659" customFormat="false" ht="15" hidden="false" customHeight="false" outlineLevel="0" collapsed="false">
      <c r="A659" s="0" t="s">
        <v>8186</v>
      </c>
      <c r="B659" s="0" t="s">
        <v>6375</v>
      </c>
      <c r="C659" s="0" t="s">
        <v>6376</v>
      </c>
      <c r="D659" s="0" t="s">
        <v>6377</v>
      </c>
    </row>
    <row r="660" customFormat="false" ht="15" hidden="false" customHeight="false" outlineLevel="0" collapsed="false">
      <c r="A660" s="0" t="s">
        <v>8187</v>
      </c>
      <c r="C660" s="0" t="s">
        <v>5318</v>
      </c>
    </row>
    <row r="661" customFormat="false" ht="15" hidden="false" customHeight="false" outlineLevel="0" collapsed="false">
      <c r="A661" s="0" t="s">
        <v>8188</v>
      </c>
      <c r="B661" s="0" t="s">
        <v>8189</v>
      </c>
      <c r="C661" s="0" t="s">
        <v>8190</v>
      </c>
      <c r="D661" s="0" t="s">
        <v>8191</v>
      </c>
    </row>
    <row r="662" customFormat="false" ht="15" hidden="false" customHeight="false" outlineLevel="0" collapsed="false">
      <c r="A662" s="0" t="s">
        <v>8192</v>
      </c>
      <c r="C662" s="0" t="s">
        <v>5318</v>
      </c>
    </row>
    <row r="663" customFormat="false" ht="15" hidden="false" customHeight="false" outlineLevel="0" collapsed="false">
      <c r="A663" s="0" t="s">
        <v>5779</v>
      </c>
      <c r="B663" s="0" t="s">
        <v>4361</v>
      </c>
      <c r="C663" s="0" t="s">
        <v>4362</v>
      </c>
      <c r="D663" s="0" t="s">
        <v>5164</v>
      </c>
    </row>
    <row r="664" customFormat="false" ht="15" hidden="false" customHeight="false" outlineLevel="0" collapsed="false">
      <c r="A664" s="0" t="s">
        <v>5982</v>
      </c>
      <c r="B664" s="0" t="s">
        <v>278</v>
      </c>
      <c r="C664" s="0" t="s">
        <v>5983</v>
      </c>
      <c r="D664" s="0" t="s">
        <v>5984</v>
      </c>
    </row>
    <row r="665" customFormat="false" ht="15" hidden="false" customHeight="false" outlineLevel="0" collapsed="false">
      <c r="A665" s="0" t="s">
        <v>5736</v>
      </c>
      <c r="B665" s="0" t="s">
        <v>5737</v>
      </c>
      <c r="C665" s="0" t="s">
        <v>5738</v>
      </c>
      <c r="D665" s="0" t="s">
        <v>4394</v>
      </c>
    </row>
    <row r="666" customFormat="false" ht="15" hidden="false" customHeight="false" outlineLevel="0" collapsed="false">
      <c r="A666" s="0" t="s">
        <v>5848</v>
      </c>
      <c r="C666" s="0" t="s">
        <v>5308</v>
      </c>
    </row>
    <row r="667" customFormat="false" ht="15" hidden="false" customHeight="false" outlineLevel="0" collapsed="false">
      <c r="A667" s="0" t="s">
        <v>8193</v>
      </c>
      <c r="B667" s="0" t="s">
        <v>117</v>
      </c>
      <c r="C667" s="0" t="s">
        <v>8194</v>
      </c>
      <c r="D667" s="0" t="s">
        <v>3649</v>
      </c>
    </row>
    <row r="668" customFormat="false" ht="15" hidden="false" customHeight="false" outlineLevel="0" collapsed="false">
      <c r="A668" s="0" t="s">
        <v>8195</v>
      </c>
      <c r="B668" s="0" t="s">
        <v>117</v>
      </c>
      <c r="C668" s="0" t="s">
        <v>8194</v>
      </c>
      <c r="D668" s="0" t="s">
        <v>3649</v>
      </c>
    </row>
    <row r="669" customFormat="false" ht="15" hidden="false" customHeight="false" outlineLevel="0" collapsed="false">
      <c r="A669" s="0" t="s">
        <v>8196</v>
      </c>
      <c r="B669" s="0" t="s">
        <v>8197</v>
      </c>
      <c r="C669" s="0" t="s">
        <v>8198</v>
      </c>
      <c r="D669" s="0" t="s">
        <v>4187</v>
      </c>
    </row>
    <row r="670" customFormat="false" ht="15" hidden="false" customHeight="false" outlineLevel="0" collapsed="false">
      <c r="A670" s="0" t="s">
        <v>8199</v>
      </c>
      <c r="B670" s="0" t="s">
        <v>8200</v>
      </c>
      <c r="C670" s="0" t="s">
        <v>8201</v>
      </c>
      <c r="D670" s="0" t="s">
        <v>8202</v>
      </c>
    </row>
    <row r="671" customFormat="false" ht="15" hidden="false" customHeight="false" outlineLevel="0" collapsed="false">
      <c r="A671" s="0" t="s">
        <v>6098</v>
      </c>
      <c r="C671" s="0" t="s">
        <v>5318</v>
      </c>
    </row>
    <row r="672" customFormat="false" ht="15" hidden="false" customHeight="false" outlineLevel="0" collapsed="false">
      <c r="A672" s="0" t="s">
        <v>5819</v>
      </c>
      <c r="B672" s="0" t="s">
        <v>5820</v>
      </c>
      <c r="C672" s="0" t="s">
        <v>5821</v>
      </c>
      <c r="D672" s="0" t="s">
        <v>4818</v>
      </c>
    </row>
    <row r="673" customFormat="false" ht="15" hidden="false" customHeight="false" outlineLevel="0" collapsed="false">
      <c r="A673" s="0" t="s">
        <v>5979</v>
      </c>
      <c r="B673" s="0" t="s">
        <v>5980</v>
      </c>
      <c r="C673" s="0" t="s">
        <v>5981</v>
      </c>
      <c r="D673" s="0" t="s">
        <v>3808</v>
      </c>
    </row>
    <row r="674" customFormat="false" ht="15" hidden="false" customHeight="false" outlineLevel="0" collapsed="false">
      <c r="A674" s="0" t="s">
        <v>5814</v>
      </c>
      <c r="B674" s="0" t="s">
        <v>265</v>
      </c>
      <c r="C674" s="0" t="s">
        <v>5815</v>
      </c>
      <c r="D674" s="0" t="s">
        <v>3700</v>
      </c>
    </row>
    <row r="675" customFormat="false" ht="15" hidden="false" customHeight="false" outlineLevel="0" collapsed="false">
      <c r="A675" s="0" t="s">
        <v>5975</v>
      </c>
      <c r="B675" s="0" t="s">
        <v>284</v>
      </c>
      <c r="C675" s="0" t="s">
        <v>5967</v>
      </c>
      <c r="D675" s="0" t="s">
        <v>3956</v>
      </c>
    </row>
    <row r="676" customFormat="false" ht="15" hidden="false" customHeight="false" outlineLevel="0" collapsed="false">
      <c r="A676" s="0" t="s">
        <v>5845</v>
      </c>
      <c r="B676" s="0" t="s">
        <v>247</v>
      </c>
      <c r="C676" s="0" t="s">
        <v>5846</v>
      </c>
      <c r="D676" s="0" t="s">
        <v>5847</v>
      </c>
    </row>
    <row r="677" customFormat="false" ht="15" hidden="false" customHeight="false" outlineLevel="0" collapsed="false">
      <c r="A677" s="0" t="s">
        <v>5822</v>
      </c>
      <c r="B677" s="0" t="s">
        <v>5695</v>
      </c>
      <c r="C677" s="0" t="s">
        <v>5823</v>
      </c>
    </row>
    <row r="678" customFormat="false" ht="15" hidden="false" customHeight="false" outlineLevel="0" collapsed="false">
      <c r="A678" s="0" t="s">
        <v>8203</v>
      </c>
      <c r="B678" s="0" t="s">
        <v>5850</v>
      </c>
      <c r="C678" s="0" t="s">
        <v>5851</v>
      </c>
      <c r="D678" s="0" t="s">
        <v>5852</v>
      </c>
    </row>
    <row r="679" customFormat="false" ht="15" hidden="false" customHeight="false" outlineLevel="0" collapsed="false">
      <c r="A679" s="0" t="s">
        <v>8204</v>
      </c>
      <c r="B679" s="0" t="s">
        <v>6252</v>
      </c>
      <c r="C679" s="0" t="s">
        <v>6253</v>
      </c>
      <c r="D679" s="0" t="s">
        <v>5149</v>
      </c>
    </row>
    <row r="680" customFormat="false" ht="15" hidden="false" customHeight="false" outlineLevel="0" collapsed="false">
      <c r="A680" s="0" t="s">
        <v>5849</v>
      </c>
      <c r="B680" s="0" t="s">
        <v>5850</v>
      </c>
      <c r="C680" s="0" t="s">
        <v>5851</v>
      </c>
      <c r="D680" s="0" t="s">
        <v>5852</v>
      </c>
    </row>
    <row r="681" customFormat="false" ht="15" hidden="false" customHeight="false" outlineLevel="0" collapsed="false">
      <c r="A681" s="0" t="s">
        <v>8205</v>
      </c>
      <c r="B681" s="0" t="s">
        <v>5980</v>
      </c>
      <c r="C681" s="0" t="s">
        <v>5981</v>
      </c>
      <c r="D681" s="0" t="s">
        <v>3808</v>
      </c>
    </row>
    <row r="682" customFormat="false" ht="15" hidden="false" customHeight="false" outlineLevel="0" collapsed="false">
      <c r="A682" s="0" t="s">
        <v>5966</v>
      </c>
      <c r="B682" s="0" t="s">
        <v>284</v>
      </c>
      <c r="C682" s="0" t="s">
        <v>5967</v>
      </c>
      <c r="D682" s="0" t="s">
        <v>3956</v>
      </c>
    </row>
    <row r="683" customFormat="false" ht="15" hidden="false" customHeight="false" outlineLevel="0" collapsed="false">
      <c r="A683" s="0" t="s">
        <v>5503</v>
      </c>
      <c r="C683" s="11" t="s">
        <v>4102</v>
      </c>
    </row>
    <row r="684" customFormat="false" ht="15" hidden="false" customHeight="false" outlineLevel="0" collapsed="false">
      <c r="A684" s="0" t="s">
        <v>5746</v>
      </c>
      <c r="B684" s="0" t="s">
        <v>5041</v>
      </c>
      <c r="C684" s="0" t="s">
        <v>5747</v>
      </c>
      <c r="D684" s="0" t="s">
        <v>5043</v>
      </c>
    </row>
    <row r="685" customFormat="false" ht="15" hidden="false" customHeight="false" outlineLevel="0" collapsed="false">
      <c r="A685" s="0" t="s">
        <v>8206</v>
      </c>
      <c r="B685" s="0" t="s">
        <v>8207</v>
      </c>
      <c r="C685" s="0" t="s">
        <v>8208</v>
      </c>
      <c r="D685" s="0" t="s">
        <v>4398</v>
      </c>
    </row>
    <row r="686" customFormat="false" ht="15" hidden="false" customHeight="false" outlineLevel="0" collapsed="false">
      <c r="A686" s="0" t="s">
        <v>8209</v>
      </c>
      <c r="B686" s="0" t="s">
        <v>8210</v>
      </c>
      <c r="C686" s="0" t="s">
        <v>8211</v>
      </c>
      <c r="D686" s="0" t="s">
        <v>5881</v>
      </c>
    </row>
    <row r="687" customFormat="false" ht="15" hidden="false" customHeight="false" outlineLevel="0" collapsed="false">
      <c r="A687" s="0" t="s">
        <v>6223</v>
      </c>
      <c r="B687" s="0" t="s">
        <v>290</v>
      </c>
      <c r="C687" s="0" t="s">
        <v>6224</v>
      </c>
      <c r="D687" s="0" t="s">
        <v>6225</v>
      </c>
    </row>
    <row r="688" customFormat="false" ht="15" hidden="false" customHeight="false" outlineLevel="0" collapsed="false">
      <c r="A688" s="0" t="s">
        <v>8212</v>
      </c>
      <c r="B688" s="0" t="s">
        <v>8213</v>
      </c>
      <c r="C688" s="0" t="s">
        <v>8214</v>
      </c>
      <c r="D688" s="0" t="s">
        <v>7148</v>
      </c>
    </row>
    <row r="689" customFormat="false" ht="15" hidden="false" customHeight="false" outlineLevel="0" collapsed="false">
      <c r="A689" s="0" t="s">
        <v>8215</v>
      </c>
      <c r="B689" s="0" t="s">
        <v>8216</v>
      </c>
      <c r="C689" s="0" t="s">
        <v>8217</v>
      </c>
      <c r="D689" s="0" t="s">
        <v>3865</v>
      </c>
    </row>
    <row r="690" customFormat="false" ht="15" hidden="false" customHeight="false" outlineLevel="0" collapsed="false">
      <c r="A690" s="0" t="s">
        <v>8218</v>
      </c>
      <c r="B690" s="0" t="s">
        <v>8219</v>
      </c>
      <c r="C690" s="0" t="s">
        <v>8220</v>
      </c>
      <c r="D690" s="0" t="s">
        <v>8221</v>
      </c>
    </row>
    <row r="691" customFormat="false" ht="15" hidden="false" customHeight="false" outlineLevel="0" collapsed="false">
      <c r="A691" s="0" t="s">
        <v>5675</v>
      </c>
      <c r="C691" s="0" t="s">
        <v>5318</v>
      </c>
    </row>
    <row r="692" customFormat="false" ht="15" hidden="false" customHeight="false" outlineLevel="0" collapsed="false">
      <c r="A692" s="0" t="s">
        <v>8222</v>
      </c>
      <c r="B692" s="0" t="s">
        <v>312</v>
      </c>
      <c r="C692" s="0" t="s">
        <v>8223</v>
      </c>
      <c r="D692" s="0" t="s">
        <v>4768</v>
      </c>
    </row>
    <row r="693" customFormat="false" ht="15" hidden="false" customHeight="false" outlineLevel="0" collapsed="false">
      <c r="A693" s="0" t="s">
        <v>6341</v>
      </c>
      <c r="B693" s="0" t="s">
        <v>4929</v>
      </c>
      <c r="C693" s="0" t="s">
        <v>6342</v>
      </c>
      <c r="D693" s="0" t="s">
        <v>3999</v>
      </c>
    </row>
    <row r="694" customFormat="false" ht="15" hidden="false" customHeight="false" outlineLevel="0" collapsed="false">
      <c r="A694" s="0" t="s">
        <v>8224</v>
      </c>
      <c r="B694" s="0" t="s">
        <v>8225</v>
      </c>
      <c r="C694" s="0" t="s">
        <v>8226</v>
      </c>
      <c r="D694" s="0" t="s">
        <v>4532</v>
      </c>
    </row>
    <row r="695" customFormat="false" ht="15" hidden="false" customHeight="false" outlineLevel="0" collapsed="false">
      <c r="A695" s="0" t="s">
        <v>6130</v>
      </c>
      <c r="B695" s="0" t="s">
        <v>6131</v>
      </c>
      <c r="C695" s="0" t="s">
        <v>6132</v>
      </c>
      <c r="D695" s="0" t="s">
        <v>4562</v>
      </c>
    </row>
    <row r="696" customFormat="false" ht="15" hidden="false" customHeight="false" outlineLevel="0" collapsed="false">
      <c r="A696" s="0" t="s">
        <v>5467</v>
      </c>
      <c r="B696" s="0" t="s">
        <v>5468</v>
      </c>
      <c r="C696" s="0" t="s">
        <v>5469</v>
      </c>
      <c r="D696" s="0" t="s">
        <v>5470</v>
      </c>
    </row>
    <row r="697" customFormat="false" ht="15" hidden="false" customHeight="false" outlineLevel="0" collapsed="false">
      <c r="A697" s="0" t="s">
        <v>5866</v>
      </c>
      <c r="B697" s="0" t="s">
        <v>200</v>
      </c>
      <c r="C697" s="0" t="s">
        <v>5867</v>
      </c>
      <c r="D697" s="0" t="s">
        <v>4814</v>
      </c>
    </row>
    <row r="698" customFormat="false" ht="15" hidden="false" customHeight="false" outlineLevel="0" collapsed="false">
      <c r="A698" s="0" t="s">
        <v>8227</v>
      </c>
      <c r="C698" s="0" t="s">
        <v>5318</v>
      </c>
    </row>
    <row r="699" customFormat="false" ht="15" hidden="false" customHeight="false" outlineLevel="0" collapsed="false">
      <c r="A699" s="0" t="s">
        <v>8228</v>
      </c>
      <c r="B699" s="0" t="s">
        <v>8229</v>
      </c>
      <c r="C699" s="0" t="s">
        <v>8230</v>
      </c>
      <c r="D699" s="0" t="s">
        <v>8231</v>
      </c>
    </row>
    <row r="700" customFormat="false" ht="15" hidden="false" customHeight="false" outlineLevel="0" collapsed="false">
      <c r="A700" s="0" t="s">
        <v>8232</v>
      </c>
      <c r="B700" s="0" t="s">
        <v>5695</v>
      </c>
      <c r="C700" s="0" t="s">
        <v>8233</v>
      </c>
    </row>
    <row r="701" customFormat="false" ht="15" hidden="false" customHeight="false" outlineLevel="0" collapsed="false">
      <c r="A701" s="0" t="s">
        <v>8234</v>
      </c>
      <c r="B701" s="0" t="s">
        <v>5375</v>
      </c>
      <c r="C701" s="0" t="s">
        <v>5376</v>
      </c>
      <c r="D701" s="0" t="s">
        <v>5377</v>
      </c>
    </row>
    <row r="702" customFormat="false" ht="15" hidden="false" customHeight="false" outlineLevel="0" collapsed="false">
      <c r="A702" s="0" t="s">
        <v>8235</v>
      </c>
      <c r="B702" s="0" t="s">
        <v>5698</v>
      </c>
      <c r="C702" s="0" t="s">
        <v>5699</v>
      </c>
      <c r="D702" s="0" t="s">
        <v>4247</v>
      </c>
    </row>
    <row r="703" customFormat="false" ht="15" hidden="false" customHeight="false" outlineLevel="0" collapsed="false">
      <c r="A703" s="0" t="s">
        <v>8236</v>
      </c>
      <c r="B703" s="0" t="s">
        <v>8237</v>
      </c>
      <c r="C703" s="0" t="s">
        <v>8238</v>
      </c>
      <c r="D703" s="0" t="s">
        <v>4617</v>
      </c>
    </row>
    <row r="704" customFormat="false" ht="15" hidden="false" customHeight="false" outlineLevel="0" collapsed="false">
      <c r="A704" s="0" t="s">
        <v>8239</v>
      </c>
      <c r="B704" s="0" t="s">
        <v>8240</v>
      </c>
      <c r="C704" s="0" t="s">
        <v>8241</v>
      </c>
      <c r="D704" s="0" t="s">
        <v>3665</v>
      </c>
    </row>
    <row r="705" customFormat="false" ht="15" hidden="false" customHeight="false" outlineLevel="0" collapsed="false">
      <c r="A705" s="0" t="s">
        <v>8242</v>
      </c>
      <c r="B705" s="0" t="s">
        <v>8243</v>
      </c>
      <c r="C705" s="0" t="s">
        <v>8244</v>
      </c>
      <c r="D705" s="0" t="s">
        <v>4617</v>
      </c>
    </row>
    <row r="706" customFormat="false" ht="15" hidden="false" customHeight="false" outlineLevel="0" collapsed="false">
      <c r="A706" s="0" t="s">
        <v>6347</v>
      </c>
      <c r="C706" s="0" t="s">
        <v>5318</v>
      </c>
    </row>
    <row r="707" customFormat="false" ht="15" hidden="false" customHeight="false" outlineLevel="0" collapsed="false">
      <c r="A707" s="0" t="s">
        <v>8245</v>
      </c>
      <c r="B707" s="0" t="s">
        <v>8246</v>
      </c>
      <c r="C707" s="0" t="s">
        <v>8247</v>
      </c>
      <c r="D707" s="0" t="s">
        <v>8248</v>
      </c>
    </row>
    <row r="708" customFormat="false" ht="15" hidden="false" customHeight="false" outlineLevel="0" collapsed="false">
      <c r="A708" s="0" t="s">
        <v>8249</v>
      </c>
      <c r="B708" s="0" t="s">
        <v>8250</v>
      </c>
      <c r="C708" s="0" t="s">
        <v>8251</v>
      </c>
      <c r="D708" s="0" t="s">
        <v>3746</v>
      </c>
    </row>
    <row r="709" customFormat="false" ht="15" hidden="false" customHeight="false" outlineLevel="0" collapsed="false">
      <c r="A709" s="0" t="s">
        <v>8252</v>
      </c>
      <c r="B709" s="0" t="s">
        <v>8253</v>
      </c>
      <c r="C709" s="0" t="s">
        <v>8254</v>
      </c>
      <c r="D709" s="0" t="s">
        <v>4617</v>
      </c>
    </row>
    <row r="710" customFormat="false" ht="15" hidden="false" customHeight="false" outlineLevel="0" collapsed="false">
      <c r="A710" s="0" t="s">
        <v>8255</v>
      </c>
      <c r="B710" s="0" t="s">
        <v>8256</v>
      </c>
      <c r="C710" s="0" t="s">
        <v>8257</v>
      </c>
      <c r="D710" s="0" t="s">
        <v>4617</v>
      </c>
    </row>
    <row r="711" customFormat="false" ht="15" hidden="false" customHeight="false" outlineLevel="0" collapsed="false">
      <c r="A711" s="0" t="s">
        <v>8258</v>
      </c>
      <c r="B711" s="0" t="s">
        <v>8259</v>
      </c>
      <c r="C711" s="0" t="s">
        <v>8260</v>
      </c>
      <c r="D711" s="0" t="s">
        <v>4617</v>
      </c>
    </row>
    <row r="712" customFormat="false" ht="15" hidden="false" customHeight="false" outlineLevel="0" collapsed="false">
      <c r="A712" s="0" t="s">
        <v>8261</v>
      </c>
      <c r="B712" s="0" t="s">
        <v>8262</v>
      </c>
      <c r="C712" s="0" t="s">
        <v>8263</v>
      </c>
      <c r="D712" s="0" t="s">
        <v>4617</v>
      </c>
    </row>
    <row r="713" customFormat="false" ht="15" hidden="false" customHeight="false" outlineLevel="0" collapsed="false">
      <c r="A713" s="0" t="s">
        <v>8264</v>
      </c>
      <c r="B713" s="0" t="s">
        <v>8265</v>
      </c>
      <c r="C713" s="0" t="s">
        <v>8266</v>
      </c>
      <c r="D713" s="0" t="s">
        <v>4617</v>
      </c>
    </row>
    <row r="714" customFormat="false" ht="15" hidden="false" customHeight="false" outlineLevel="0" collapsed="false">
      <c r="A714" s="0" t="s">
        <v>8267</v>
      </c>
      <c r="C714" s="0" t="s">
        <v>5318</v>
      </c>
    </row>
    <row r="715" customFormat="false" ht="15" hidden="false" customHeight="false" outlineLevel="0" collapsed="false">
      <c r="A715" s="0" t="s">
        <v>8268</v>
      </c>
      <c r="C715" s="0" t="s">
        <v>5308</v>
      </c>
    </row>
    <row r="716" customFormat="false" ht="15" hidden="false" customHeight="false" outlineLevel="0" collapsed="false">
      <c r="A716" s="0" t="s">
        <v>8269</v>
      </c>
      <c r="B716" s="0" t="s">
        <v>8270</v>
      </c>
      <c r="C716" s="0" t="s">
        <v>8271</v>
      </c>
      <c r="D716" s="0" t="s">
        <v>4617</v>
      </c>
    </row>
    <row r="717" customFormat="false" ht="15" hidden="false" customHeight="false" outlineLevel="0" collapsed="false">
      <c r="A717" s="0" t="s">
        <v>8272</v>
      </c>
      <c r="B717" s="0" t="s">
        <v>8253</v>
      </c>
      <c r="C717" s="0" t="s">
        <v>8254</v>
      </c>
      <c r="D717" s="0" t="s">
        <v>4617</v>
      </c>
    </row>
    <row r="718" customFormat="false" ht="15" hidden="false" customHeight="false" outlineLevel="0" collapsed="false">
      <c r="A718" s="0" t="s">
        <v>8273</v>
      </c>
      <c r="C718" s="0" t="s">
        <v>5308</v>
      </c>
    </row>
    <row r="719" customFormat="false" ht="15" hidden="false" customHeight="false" outlineLevel="0" collapsed="false">
      <c r="A719" s="0" t="s">
        <v>8274</v>
      </c>
      <c r="B719" s="0" t="s">
        <v>8275</v>
      </c>
      <c r="C719" s="0" t="s">
        <v>8276</v>
      </c>
      <c r="D719" s="0" t="s">
        <v>8277</v>
      </c>
    </row>
    <row r="720" customFormat="false" ht="15" hidden="false" customHeight="false" outlineLevel="0" collapsed="false">
      <c r="A720" s="0" t="s">
        <v>8278</v>
      </c>
      <c r="B720" s="0" t="s">
        <v>8279</v>
      </c>
      <c r="C720" s="0" t="s">
        <v>8280</v>
      </c>
      <c r="D720" s="0" t="s">
        <v>8281</v>
      </c>
    </row>
    <row r="721" customFormat="false" ht="15" hidden="false" customHeight="false" outlineLevel="0" collapsed="false">
      <c r="A721" s="0" t="s">
        <v>5432</v>
      </c>
      <c r="B721" s="0" t="s">
        <v>4942</v>
      </c>
      <c r="C721" s="0" t="s">
        <v>5433</v>
      </c>
      <c r="D721" s="0" t="s">
        <v>4944</v>
      </c>
    </row>
    <row r="722" customFormat="false" ht="15" hidden="false" customHeight="false" outlineLevel="0" collapsed="false">
      <c r="A722" s="0" t="s">
        <v>8282</v>
      </c>
      <c r="B722" s="0" t="s">
        <v>8283</v>
      </c>
      <c r="C722" s="0" t="s">
        <v>8284</v>
      </c>
      <c r="D722" s="0" t="s">
        <v>3950</v>
      </c>
    </row>
    <row r="723" customFormat="false" ht="15" hidden="false" customHeight="false" outlineLevel="0" collapsed="false">
      <c r="A723" s="0" t="s">
        <v>8285</v>
      </c>
      <c r="B723" s="0" t="s">
        <v>4929</v>
      </c>
      <c r="C723" s="0" t="s">
        <v>6342</v>
      </c>
      <c r="D723" s="0" t="s">
        <v>3999</v>
      </c>
    </row>
    <row r="724" customFormat="false" ht="15" hidden="false" customHeight="false" outlineLevel="0" collapsed="false">
      <c r="A724" s="0" t="s">
        <v>8286</v>
      </c>
      <c r="B724" s="0" t="s">
        <v>4964</v>
      </c>
      <c r="C724" s="0" t="s">
        <v>6281</v>
      </c>
      <c r="D724" s="0" t="s">
        <v>3614</v>
      </c>
    </row>
    <row r="725" customFormat="false" ht="15" hidden="false" customHeight="false" outlineLevel="0" collapsed="false">
      <c r="A725" s="0" t="s">
        <v>6368</v>
      </c>
      <c r="B725" s="0" t="s">
        <v>4929</v>
      </c>
      <c r="C725" s="0" t="s">
        <v>6342</v>
      </c>
      <c r="D725" s="0" t="s">
        <v>3999</v>
      </c>
    </row>
    <row r="726" customFormat="false" ht="15" hidden="false" customHeight="false" outlineLevel="0" collapsed="false">
      <c r="A726" s="0" t="s">
        <v>6357</v>
      </c>
      <c r="B726" s="0" t="s">
        <v>105</v>
      </c>
      <c r="C726" s="0" t="s">
        <v>6358</v>
      </c>
      <c r="D726" s="0" t="s">
        <v>5002</v>
      </c>
    </row>
    <row r="727" customFormat="false" ht="15" hidden="false" customHeight="false" outlineLevel="0" collapsed="false">
      <c r="A727" s="0" t="s">
        <v>8287</v>
      </c>
      <c r="B727" s="0" t="s">
        <v>4956</v>
      </c>
      <c r="C727" s="0" t="s">
        <v>8288</v>
      </c>
      <c r="D727" s="0" t="s">
        <v>4958</v>
      </c>
    </row>
    <row r="728" customFormat="false" ht="15" hidden="false" customHeight="false" outlineLevel="0" collapsed="false">
      <c r="A728" s="0" t="s">
        <v>8289</v>
      </c>
      <c r="B728" s="0" t="s">
        <v>8290</v>
      </c>
      <c r="C728" s="0" t="s">
        <v>8291</v>
      </c>
      <c r="D728" s="0" t="s">
        <v>3766</v>
      </c>
    </row>
    <row r="729" customFormat="false" ht="15" hidden="false" customHeight="false" outlineLevel="0" collapsed="false">
      <c r="A729" s="0" t="s">
        <v>8292</v>
      </c>
      <c r="B729" s="0" t="s">
        <v>4956</v>
      </c>
      <c r="C729" s="0" t="s">
        <v>8288</v>
      </c>
      <c r="D729" s="0" t="s">
        <v>4958</v>
      </c>
    </row>
    <row r="730" customFormat="false" ht="15" hidden="false" customHeight="false" outlineLevel="0" collapsed="false">
      <c r="A730" s="0" t="s">
        <v>6164</v>
      </c>
      <c r="B730" s="0" t="s">
        <v>6165</v>
      </c>
      <c r="C730" s="0" t="s">
        <v>6166</v>
      </c>
      <c r="D730" s="0" t="s">
        <v>3852</v>
      </c>
    </row>
    <row r="731" customFormat="false" ht="15" hidden="false" customHeight="false" outlineLevel="0" collapsed="false">
      <c r="A731" s="0" t="s">
        <v>8293</v>
      </c>
      <c r="B731" s="0" t="s">
        <v>8294</v>
      </c>
      <c r="C731" s="0" t="s">
        <v>8295</v>
      </c>
      <c r="D731" s="0" t="s">
        <v>6136</v>
      </c>
    </row>
    <row r="732" customFormat="false" ht="15" hidden="false" customHeight="false" outlineLevel="0" collapsed="false">
      <c r="A732" s="0" t="s">
        <v>5473</v>
      </c>
      <c r="B732" s="0" t="s">
        <v>5474</v>
      </c>
      <c r="C732" s="0" t="s">
        <v>5475</v>
      </c>
      <c r="D732" s="0" t="s">
        <v>4791</v>
      </c>
    </row>
    <row r="733" customFormat="false" ht="15" hidden="false" customHeight="false" outlineLevel="0" collapsed="false">
      <c r="A733" s="0" t="s">
        <v>8296</v>
      </c>
      <c r="B733" s="0" t="s">
        <v>8297</v>
      </c>
      <c r="C733" s="0" t="s">
        <v>8298</v>
      </c>
      <c r="D733" s="0" t="s">
        <v>8299</v>
      </c>
    </row>
    <row r="734" customFormat="false" ht="15" hidden="false" customHeight="false" outlineLevel="0" collapsed="false">
      <c r="A734" s="0" t="s">
        <v>6106</v>
      </c>
      <c r="B734" s="0" t="s">
        <v>6107</v>
      </c>
      <c r="C734" s="0" t="s">
        <v>6108</v>
      </c>
      <c r="D734" s="0" t="s">
        <v>6109</v>
      </c>
    </row>
    <row r="735" customFormat="false" ht="15" hidden="false" customHeight="false" outlineLevel="0" collapsed="false">
      <c r="A735" s="0" t="s">
        <v>6316</v>
      </c>
      <c r="B735" s="0" t="s">
        <v>6317</v>
      </c>
      <c r="C735" s="0" t="s">
        <v>6318</v>
      </c>
      <c r="D735" s="0" t="s">
        <v>6319</v>
      </c>
    </row>
    <row r="736" customFormat="false" ht="15" hidden="false" customHeight="false" outlineLevel="0" collapsed="false">
      <c r="A736" s="0" t="s">
        <v>8300</v>
      </c>
      <c r="B736" s="0" t="s">
        <v>7625</v>
      </c>
      <c r="C736" s="0" t="s">
        <v>7626</v>
      </c>
      <c r="D736" s="0" t="s">
        <v>7627</v>
      </c>
    </row>
    <row r="737" customFormat="false" ht="15" hidden="false" customHeight="false" outlineLevel="0" collapsed="false">
      <c r="A737" s="0" t="s">
        <v>8301</v>
      </c>
      <c r="B737" s="0" t="s">
        <v>7625</v>
      </c>
      <c r="C737" s="0" t="s">
        <v>7626</v>
      </c>
      <c r="D737" s="0" t="s">
        <v>7627</v>
      </c>
    </row>
    <row r="738" customFormat="false" ht="15" hidden="false" customHeight="false" outlineLevel="0" collapsed="false">
      <c r="A738" s="0" t="s">
        <v>8302</v>
      </c>
      <c r="C738" s="0" t="s">
        <v>5318</v>
      </c>
    </row>
    <row r="739" customFormat="false" ht="15" hidden="false" customHeight="false" outlineLevel="0" collapsed="false">
      <c r="A739" s="0" t="s">
        <v>5912</v>
      </c>
      <c r="B739" s="0" t="s">
        <v>5913</v>
      </c>
      <c r="C739" s="0" t="s">
        <v>5914</v>
      </c>
      <c r="D739" s="0" t="s">
        <v>5915</v>
      </c>
    </row>
    <row r="740" customFormat="false" ht="15" hidden="false" customHeight="false" outlineLevel="0" collapsed="false">
      <c r="A740" s="0" t="s">
        <v>5389</v>
      </c>
      <c r="B740" s="0" t="s">
        <v>1952</v>
      </c>
      <c r="C740" s="0" t="s">
        <v>5380</v>
      </c>
      <c r="D740" s="0" t="s">
        <v>4142</v>
      </c>
    </row>
    <row r="741" customFormat="false" ht="15" hidden="false" customHeight="false" outlineLevel="0" collapsed="false">
      <c r="A741" s="0" t="s">
        <v>8303</v>
      </c>
      <c r="B741" s="0" t="s">
        <v>7576</v>
      </c>
      <c r="C741" s="0" t="s">
        <v>7577</v>
      </c>
      <c r="D741" s="0" t="s">
        <v>7578</v>
      </c>
    </row>
    <row r="742" customFormat="false" ht="15" hidden="false" customHeight="false" outlineLevel="0" collapsed="false">
      <c r="A742" s="0" t="s">
        <v>8304</v>
      </c>
      <c r="C742" s="0" t="s">
        <v>5318</v>
      </c>
    </row>
    <row r="743" customFormat="false" ht="15" hidden="false" customHeight="false" outlineLevel="0" collapsed="false">
      <c r="A743" s="0" t="s">
        <v>8305</v>
      </c>
      <c r="B743" s="0" t="s">
        <v>495</v>
      </c>
      <c r="C743" s="0" t="s">
        <v>8306</v>
      </c>
      <c r="D743" s="0" t="s">
        <v>8307</v>
      </c>
    </row>
    <row r="744" customFormat="false" ht="15" hidden="false" customHeight="false" outlineLevel="0" collapsed="false">
      <c r="A744" s="0" t="s">
        <v>6092</v>
      </c>
      <c r="B744" s="0" t="s">
        <v>275</v>
      </c>
      <c r="C744" s="0" t="s">
        <v>6093</v>
      </c>
      <c r="D744" s="0" t="s">
        <v>6094</v>
      </c>
    </row>
    <row r="745" customFormat="false" ht="15" hidden="false" customHeight="false" outlineLevel="0" collapsed="false">
      <c r="A745" s="0" t="s">
        <v>8308</v>
      </c>
      <c r="C745" s="11" t="s">
        <v>4102</v>
      </c>
    </row>
    <row r="746" customFormat="false" ht="15" hidden="false" customHeight="false" outlineLevel="0" collapsed="false">
      <c r="A746" s="0" t="s">
        <v>8309</v>
      </c>
      <c r="B746" s="0" t="s">
        <v>8310</v>
      </c>
      <c r="C746" s="0" t="s">
        <v>8311</v>
      </c>
      <c r="D746" s="0" t="s">
        <v>5069</v>
      </c>
    </row>
    <row r="747" customFormat="false" ht="15" hidden="false" customHeight="false" outlineLevel="0" collapsed="false">
      <c r="A747" s="0" t="s">
        <v>6262</v>
      </c>
      <c r="B747" s="0" t="s">
        <v>6263</v>
      </c>
      <c r="C747" s="0" t="s">
        <v>6264</v>
      </c>
      <c r="D747" s="0" t="s">
        <v>6265</v>
      </c>
    </row>
    <row r="748" customFormat="false" ht="15" hidden="false" customHeight="false" outlineLevel="0" collapsed="false">
      <c r="A748" s="0" t="s">
        <v>8312</v>
      </c>
      <c r="B748" s="0" t="s">
        <v>8313</v>
      </c>
      <c r="C748" s="0" t="s">
        <v>8314</v>
      </c>
      <c r="D748" s="0" t="s">
        <v>8315</v>
      </c>
    </row>
    <row r="749" customFormat="false" ht="15" hidden="false" customHeight="false" outlineLevel="0" collapsed="false">
      <c r="A749" s="0" t="s">
        <v>8316</v>
      </c>
      <c r="B749" s="0" t="s">
        <v>8317</v>
      </c>
      <c r="C749" s="0" t="s">
        <v>8318</v>
      </c>
      <c r="D749" s="0" t="s">
        <v>3766</v>
      </c>
    </row>
    <row r="750" customFormat="false" ht="15" hidden="false" customHeight="false" outlineLevel="0" collapsed="false">
      <c r="A750" s="0" t="s">
        <v>8319</v>
      </c>
      <c r="B750" s="0" t="s">
        <v>8320</v>
      </c>
      <c r="C750" s="0" t="s">
        <v>8321</v>
      </c>
      <c r="D750" s="0" t="s">
        <v>8322</v>
      </c>
    </row>
    <row r="751" customFormat="false" ht="15" hidden="false" customHeight="false" outlineLevel="0" collapsed="false">
      <c r="A751" s="0" t="s">
        <v>8323</v>
      </c>
      <c r="B751" s="0" t="s">
        <v>5206</v>
      </c>
      <c r="C751" s="0" t="s">
        <v>8324</v>
      </c>
      <c r="D751" s="0" t="s">
        <v>6726</v>
      </c>
    </row>
    <row r="752" customFormat="false" ht="15" hidden="false" customHeight="false" outlineLevel="0" collapsed="false">
      <c r="A752" s="0" t="s">
        <v>8325</v>
      </c>
      <c r="C752" s="11" t="s">
        <v>4102</v>
      </c>
    </row>
    <row r="753" customFormat="false" ht="15" hidden="false" customHeight="false" outlineLevel="0" collapsed="false">
      <c r="A753" s="0" t="s">
        <v>8326</v>
      </c>
      <c r="C753" s="0" t="s">
        <v>5318</v>
      </c>
    </row>
    <row r="754" customFormat="false" ht="15" hidden="false" customHeight="false" outlineLevel="0" collapsed="false">
      <c r="A754" s="0" t="s">
        <v>8327</v>
      </c>
      <c r="B754" s="0" t="s">
        <v>8328</v>
      </c>
      <c r="C754" s="0" t="s">
        <v>8329</v>
      </c>
      <c r="D754" s="0" t="s">
        <v>8330</v>
      </c>
    </row>
    <row r="755" customFormat="false" ht="15" hidden="false" customHeight="false" outlineLevel="0" collapsed="false">
      <c r="A755" s="0" t="s">
        <v>5659</v>
      </c>
      <c r="B755" s="0" t="s">
        <v>251</v>
      </c>
      <c r="C755" s="0" t="s">
        <v>5598</v>
      </c>
      <c r="D755" s="0" t="s">
        <v>5419</v>
      </c>
    </row>
    <row r="756" customFormat="false" ht="15" hidden="false" customHeight="false" outlineLevel="0" collapsed="false">
      <c r="A756" s="0" t="s">
        <v>8331</v>
      </c>
      <c r="B756" s="0" t="s">
        <v>8294</v>
      </c>
      <c r="C756" s="0" t="s">
        <v>8295</v>
      </c>
      <c r="D756" s="0" t="s">
        <v>6136</v>
      </c>
    </row>
    <row r="757" customFormat="false" ht="15" hidden="false" customHeight="false" outlineLevel="0" collapsed="false">
      <c r="A757" s="0" t="s">
        <v>8332</v>
      </c>
      <c r="B757" s="0" t="s">
        <v>4412</v>
      </c>
      <c r="C757" s="0" t="s">
        <v>8333</v>
      </c>
      <c r="D757" s="0" t="s">
        <v>3614</v>
      </c>
    </row>
    <row r="758" customFormat="false" ht="15" hidden="false" customHeight="false" outlineLevel="0" collapsed="false">
      <c r="A758" s="0" t="s">
        <v>8334</v>
      </c>
      <c r="B758" s="0" t="s">
        <v>8335</v>
      </c>
      <c r="C758" s="0" t="s">
        <v>8336</v>
      </c>
      <c r="D758" s="0" t="s">
        <v>8337</v>
      </c>
    </row>
    <row r="759" customFormat="false" ht="15" hidden="false" customHeight="false" outlineLevel="0" collapsed="false">
      <c r="A759" s="0" t="s">
        <v>8338</v>
      </c>
      <c r="B759" s="0" t="s">
        <v>1998</v>
      </c>
      <c r="C759" s="0" t="s">
        <v>8339</v>
      </c>
      <c r="D759" s="0" t="s">
        <v>8340</v>
      </c>
    </row>
    <row r="760" customFormat="false" ht="15" hidden="false" customHeight="false" outlineLevel="0" collapsed="false">
      <c r="A760" s="0" t="s">
        <v>8341</v>
      </c>
      <c r="B760" s="0" t="s">
        <v>8342</v>
      </c>
      <c r="C760" s="0" t="s">
        <v>8343</v>
      </c>
      <c r="D760" s="0" t="s">
        <v>8344</v>
      </c>
    </row>
    <row r="761" customFormat="false" ht="15" hidden="false" customHeight="false" outlineLevel="0" collapsed="false">
      <c r="A761" s="0" t="s">
        <v>5499</v>
      </c>
      <c r="B761" s="0" t="s">
        <v>5500</v>
      </c>
      <c r="C761" s="0" t="s">
        <v>5501</v>
      </c>
      <c r="D761" s="0" t="s">
        <v>5502</v>
      </c>
    </row>
    <row r="762" customFormat="false" ht="15" hidden="false" customHeight="false" outlineLevel="0" collapsed="false">
      <c r="A762" s="0" t="s">
        <v>8345</v>
      </c>
      <c r="B762" s="0" t="s">
        <v>5500</v>
      </c>
      <c r="C762" s="0" t="s">
        <v>5501</v>
      </c>
      <c r="D762" s="0" t="s">
        <v>5502</v>
      </c>
    </row>
    <row r="763" customFormat="false" ht="15" hidden="false" customHeight="false" outlineLevel="0" collapsed="false">
      <c r="A763" s="0" t="s">
        <v>8346</v>
      </c>
      <c r="C763" s="0" t="s">
        <v>5318</v>
      </c>
    </row>
    <row r="764" customFormat="false" ht="15" hidden="false" customHeight="false" outlineLevel="0" collapsed="false">
      <c r="A764" s="0" t="s">
        <v>8347</v>
      </c>
      <c r="B764" s="0" t="s">
        <v>5695</v>
      </c>
      <c r="C764" s="0" t="s">
        <v>8348</v>
      </c>
    </row>
    <row r="765" customFormat="false" ht="15" hidden="false" customHeight="false" outlineLevel="0" collapsed="false">
      <c r="A765" s="0" t="s">
        <v>8349</v>
      </c>
      <c r="B765" s="0" t="s">
        <v>8350</v>
      </c>
      <c r="C765" s="0" t="s">
        <v>8351</v>
      </c>
      <c r="D765" s="0" t="s">
        <v>6531</v>
      </c>
    </row>
    <row r="766" customFormat="false" ht="15" hidden="false" customHeight="false" outlineLevel="0" collapsed="false">
      <c r="A766" s="0" t="s">
        <v>8352</v>
      </c>
      <c r="B766" s="0" t="s">
        <v>8353</v>
      </c>
      <c r="C766" s="0" t="s">
        <v>8354</v>
      </c>
      <c r="D766" s="0" t="s">
        <v>8355</v>
      </c>
    </row>
    <row r="767" customFormat="false" ht="15" hidden="false" customHeight="false" outlineLevel="0" collapsed="false">
      <c r="A767" s="0" t="s">
        <v>8356</v>
      </c>
      <c r="B767" s="0" t="s">
        <v>63</v>
      </c>
      <c r="C767" s="0" t="s">
        <v>8357</v>
      </c>
      <c r="D767" s="0" t="s">
        <v>4814</v>
      </c>
    </row>
    <row r="768" customFormat="false" ht="15" hidden="false" customHeight="false" outlineLevel="0" collapsed="false">
      <c r="A768" s="0" t="s">
        <v>5640</v>
      </c>
      <c r="C768" s="0" t="s">
        <v>5318</v>
      </c>
    </row>
    <row r="769" customFormat="false" ht="15" hidden="false" customHeight="false" outlineLevel="0" collapsed="false">
      <c r="A769" s="0" t="s">
        <v>8358</v>
      </c>
      <c r="B769" s="0" t="s">
        <v>27</v>
      </c>
      <c r="C769" s="0" t="s">
        <v>8359</v>
      </c>
      <c r="D769" s="0" t="s">
        <v>4428</v>
      </c>
    </row>
    <row r="770" customFormat="false" ht="15" hidden="false" customHeight="false" outlineLevel="0" collapsed="false">
      <c r="A770" s="0" t="s">
        <v>5359</v>
      </c>
      <c r="B770" s="0" t="s">
        <v>5339</v>
      </c>
      <c r="C770" s="0" t="s">
        <v>5340</v>
      </c>
      <c r="D770" s="0" t="s">
        <v>4643</v>
      </c>
    </row>
    <row r="771" customFormat="false" ht="15" hidden="false" customHeight="false" outlineLevel="0" collapsed="false">
      <c r="A771" s="0" t="s">
        <v>6365</v>
      </c>
      <c r="B771" s="0" t="s">
        <v>6366</v>
      </c>
      <c r="C771" s="0" t="s">
        <v>6367</v>
      </c>
      <c r="D771" s="0" t="s">
        <v>4029</v>
      </c>
    </row>
    <row r="772" customFormat="false" ht="15" hidden="false" customHeight="false" outlineLevel="0" collapsed="false">
      <c r="A772" s="0" t="s">
        <v>5632</v>
      </c>
      <c r="B772" s="0" t="s">
        <v>5633</v>
      </c>
      <c r="C772" s="0" t="s">
        <v>5634</v>
      </c>
      <c r="D772" s="0" t="s">
        <v>5635</v>
      </c>
    </row>
    <row r="773" customFormat="false" ht="15" hidden="false" customHeight="false" outlineLevel="0" collapsed="false">
      <c r="A773" s="0" t="s">
        <v>6420</v>
      </c>
      <c r="B773" s="0" t="s">
        <v>6421</v>
      </c>
      <c r="C773" s="0" t="s">
        <v>6422</v>
      </c>
      <c r="D773" s="0" t="s">
        <v>4465</v>
      </c>
    </row>
    <row r="774" customFormat="false" ht="15" hidden="false" customHeight="false" outlineLevel="0" collapsed="false">
      <c r="A774" s="0" t="s">
        <v>8360</v>
      </c>
      <c r="B774" s="0" t="s">
        <v>6134</v>
      </c>
      <c r="C774" s="0" t="s">
        <v>6135</v>
      </c>
      <c r="D774" s="0" t="s">
        <v>6136</v>
      </c>
    </row>
    <row r="775" customFormat="false" ht="15" hidden="false" customHeight="false" outlineLevel="0" collapsed="false">
      <c r="A775" s="0" t="s">
        <v>8361</v>
      </c>
      <c r="C775" s="0" t="s">
        <v>5318</v>
      </c>
    </row>
    <row r="776" customFormat="false" ht="15" hidden="false" customHeight="false" outlineLevel="0" collapsed="false">
      <c r="A776" s="0" t="s">
        <v>6129</v>
      </c>
      <c r="C776" s="0" t="s">
        <v>5308</v>
      </c>
    </row>
    <row r="777" customFormat="false" ht="15" hidden="false" customHeight="false" outlineLevel="0" collapsed="false">
      <c r="A777" s="0" t="s">
        <v>5534</v>
      </c>
      <c r="B777" s="0" t="s">
        <v>5067</v>
      </c>
      <c r="C777" s="0" t="s">
        <v>5535</v>
      </c>
      <c r="D777" s="0" t="s">
        <v>5069</v>
      </c>
    </row>
    <row r="778" customFormat="false" ht="15" hidden="false" customHeight="false" outlineLevel="0" collapsed="false">
      <c r="A778" s="0" t="s">
        <v>8362</v>
      </c>
      <c r="B778" s="0" t="s">
        <v>8363</v>
      </c>
      <c r="C778" s="0" t="s">
        <v>8364</v>
      </c>
      <c r="D778" s="0" t="s">
        <v>8365</v>
      </c>
    </row>
    <row r="779" customFormat="false" ht="15" hidden="false" customHeight="false" outlineLevel="0" collapsed="false">
      <c r="A779" s="0" t="s">
        <v>5884</v>
      </c>
      <c r="B779" s="0" t="s">
        <v>212</v>
      </c>
      <c r="C779" s="0" t="s">
        <v>5885</v>
      </c>
      <c r="D779" s="0" t="s">
        <v>3735</v>
      </c>
    </row>
    <row r="780" customFormat="false" ht="15" hidden="false" customHeight="false" outlineLevel="0" collapsed="false">
      <c r="A780" s="0" t="s">
        <v>8366</v>
      </c>
      <c r="B780" s="0" t="s">
        <v>8367</v>
      </c>
      <c r="C780" s="0" t="s">
        <v>8368</v>
      </c>
      <c r="D780" s="0" t="s">
        <v>8369</v>
      </c>
    </row>
    <row r="781" customFormat="false" ht="15" hidden="false" customHeight="false" outlineLevel="0" collapsed="false">
      <c r="A781" s="0" t="s">
        <v>8370</v>
      </c>
      <c r="C781" s="0" t="s">
        <v>5318</v>
      </c>
    </row>
    <row r="782" customFormat="false" ht="15" hidden="false" customHeight="false" outlineLevel="0" collapsed="false">
      <c r="A782" s="0" t="s">
        <v>8371</v>
      </c>
      <c r="C782" s="0" t="s">
        <v>5308</v>
      </c>
    </row>
    <row r="783" customFormat="false" ht="15" hidden="false" customHeight="false" outlineLevel="0" collapsed="false">
      <c r="A783" s="0" t="s">
        <v>6492</v>
      </c>
      <c r="C783" s="0" t="s">
        <v>5308</v>
      </c>
    </row>
    <row r="784" customFormat="false" ht="15" hidden="false" customHeight="false" outlineLevel="0" collapsed="false">
      <c r="A784" s="0" t="s">
        <v>8372</v>
      </c>
      <c r="B784" s="0" t="s">
        <v>8373</v>
      </c>
      <c r="C784" s="0" t="s">
        <v>8374</v>
      </c>
      <c r="D784" s="0" t="s">
        <v>3884</v>
      </c>
    </row>
    <row r="785" customFormat="false" ht="15" hidden="false" customHeight="false" outlineLevel="0" collapsed="false">
      <c r="A785" s="0" t="s">
        <v>6095</v>
      </c>
      <c r="B785" s="0" t="s">
        <v>6096</v>
      </c>
      <c r="C785" s="0" t="s">
        <v>6097</v>
      </c>
      <c r="D785" s="0" t="s">
        <v>4714</v>
      </c>
    </row>
    <row r="786" customFormat="false" ht="15" hidden="false" customHeight="false" outlineLevel="0" collapsed="false">
      <c r="A786" s="0" t="s">
        <v>8375</v>
      </c>
      <c r="B786" s="0" t="s">
        <v>8376</v>
      </c>
      <c r="C786" s="0" t="s">
        <v>8377</v>
      </c>
      <c r="D786" s="0" t="s">
        <v>3950</v>
      </c>
    </row>
    <row r="787" customFormat="false" ht="15" hidden="false" customHeight="false" outlineLevel="0" collapsed="false">
      <c r="A787" s="0" t="s">
        <v>5371</v>
      </c>
      <c r="B787" s="0" t="s">
        <v>5372</v>
      </c>
      <c r="C787" s="0" t="s">
        <v>5373</v>
      </c>
      <c r="D787" s="0" t="s">
        <v>4603</v>
      </c>
    </row>
    <row r="788" customFormat="false" ht="15" hidden="false" customHeight="false" outlineLevel="0" collapsed="false">
      <c r="A788" s="0" t="s">
        <v>5461</v>
      </c>
      <c r="B788" s="0" t="s">
        <v>5462</v>
      </c>
      <c r="C788" s="0" t="s">
        <v>5463</v>
      </c>
      <c r="D788" s="0" t="s">
        <v>4428</v>
      </c>
    </row>
    <row r="789" customFormat="false" ht="15" hidden="false" customHeight="false" outlineLevel="0" collapsed="false">
      <c r="A789" s="0" t="s">
        <v>8378</v>
      </c>
      <c r="B789" s="0" t="s">
        <v>8379</v>
      </c>
      <c r="C789" s="0" t="s">
        <v>8380</v>
      </c>
      <c r="D789" s="0" t="s">
        <v>8381</v>
      </c>
    </row>
    <row r="790" customFormat="false" ht="15" hidden="false" customHeight="false" outlineLevel="0" collapsed="false">
      <c r="A790" s="0" t="s">
        <v>6538</v>
      </c>
      <c r="B790" s="0" t="s">
        <v>6499</v>
      </c>
      <c r="C790" s="0" t="s">
        <v>6500</v>
      </c>
      <c r="D790" s="0" t="s">
        <v>6501</v>
      </c>
    </row>
    <row r="791" customFormat="false" ht="15" hidden="false" customHeight="false" outlineLevel="0" collapsed="false">
      <c r="A791" s="0" t="s">
        <v>8382</v>
      </c>
      <c r="B791" s="0" t="s">
        <v>8383</v>
      </c>
      <c r="C791" s="0" t="s">
        <v>8384</v>
      </c>
      <c r="D791" s="0" t="s">
        <v>8385</v>
      </c>
    </row>
    <row r="792" customFormat="false" ht="15" hidden="false" customHeight="false" outlineLevel="0" collapsed="false">
      <c r="A792" s="0" t="s">
        <v>8386</v>
      </c>
      <c r="B792" s="0" t="s">
        <v>8387</v>
      </c>
      <c r="C792" s="0" t="s">
        <v>8388</v>
      </c>
      <c r="D792" s="0" t="s">
        <v>8277</v>
      </c>
    </row>
    <row r="793" customFormat="false" ht="15" hidden="false" customHeight="false" outlineLevel="0" collapsed="false">
      <c r="A793" s="0" t="s">
        <v>8389</v>
      </c>
      <c r="B793" s="0" t="s">
        <v>8390</v>
      </c>
      <c r="C793" s="0" t="s">
        <v>8391</v>
      </c>
      <c r="D793" s="0" t="s">
        <v>8392</v>
      </c>
    </row>
    <row r="794" customFormat="false" ht="15" hidden="false" customHeight="false" outlineLevel="0" collapsed="false">
      <c r="A794" s="0" t="s">
        <v>8393</v>
      </c>
      <c r="B794" s="0" t="s">
        <v>8394</v>
      </c>
      <c r="C794" s="0" t="s">
        <v>8395</v>
      </c>
      <c r="D794" s="0" t="s">
        <v>5424</v>
      </c>
    </row>
    <row r="795" customFormat="false" ht="15" hidden="false" customHeight="false" outlineLevel="0" collapsed="false">
      <c r="A795" s="0" t="s">
        <v>8396</v>
      </c>
      <c r="B795" s="0" t="s">
        <v>8397</v>
      </c>
      <c r="C795" s="0" t="s">
        <v>8398</v>
      </c>
      <c r="D795" s="0" t="s">
        <v>8399</v>
      </c>
    </row>
    <row r="796" customFormat="false" ht="15" hidden="false" customHeight="false" outlineLevel="0" collapsed="false">
      <c r="A796" s="0" t="s">
        <v>6167</v>
      </c>
      <c r="B796" s="0" t="s">
        <v>6168</v>
      </c>
      <c r="C796" s="0" t="s">
        <v>6169</v>
      </c>
      <c r="D796" s="0" t="s">
        <v>5427</v>
      </c>
    </row>
    <row r="797" customFormat="false" ht="15" hidden="false" customHeight="false" outlineLevel="0" collapsed="false">
      <c r="A797" s="0" t="s">
        <v>5642</v>
      </c>
      <c r="B797" s="0" t="s">
        <v>5643</v>
      </c>
      <c r="C797" s="0" t="s">
        <v>5644</v>
      </c>
      <c r="D797" s="0" t="s">
        <v>4911</v>
      </c>
    </row>
    <row r="798" customFormat="false" ht="15" hidden="false" customHeight="false" outlineLevel="0" collapsed="false">
      <c r="A798" s="0" t="s">
        <v>5551</v>
      </c>
      <c r="B798" s="0" t="s">
        <v>5552</v>
      </c>
      <c r="C798" s="0" t="s">
        <v>5553</v>
      </c>
      <c r="D798" s="0" t="s">
        <v>5554</v>
      </c>
    </row>
    <row r="799" customFormat="false" ht="15" hidden="false" customHeight="false" outlineLevel="0" collapsed="false">
      <c r="A799" s="0" t="s">
        <v>8400</v>
      </c>
      <c r="C799" s="0" t="s">
        <v>5318</v>
      </c>
    </row>
    <row r="800" customFormat="false" ht="15" hidden="false" customHeight="false" outlineLevel="0" collapsed="false">
      <c r="A800" s="0" t="s">
        <v>8401</v>
      </c>
      <c r="C800" s="0" t="s">
        <v>5318</v>
      </c>
    </row>
    <row r="801" customFormat="false" ht="15" hidden="false" customHeight="false" outlineLevel="0" collapsed="false">
      <c r="A801" s="0" t="s">
        <v>8402</v>
      </c>
      <c r="C801" s="0" t="s">
        <v>5318</v>
      </c>
    </row>
    <row r="802" customFormat="false" ht="15" hidden="false" customHeight="false" outlineLevel="0" collapsed="false">
      <c r="A802" s="0" t="s">
        <v>5328</v>
      </c>
      <c r="B802" s="0" t="s">
        <v>5329</v>
      </c>
      <c r="C802" s="0" t="s">
        <v>5330</v>
      </c>
      <c r="D802" s="0" t="s">
        <v>3976</v>
      </c>
    </row>
    <row r="803" customFormat="false" ht="15" hidden="false" customHeight="false" outlineLevel="0" collapsed="false">
      <c r="A803" s="0" t="s">
        <v>5530</v>
      </c>
      <c r="B803" s="0" t="s">
        <v>5531</v>
      </c>
      <c r="C803" s="0" t="s">
        <v>5532</v>
      </c>
      <c r="D803" s="0" t="s">
        <v>5316</v>
      </c>
    </row>
    <row r="804" customFormat="false" ht="15" hidden="false" customHeight="false" outlineLevel="0" collapsed="false">
      <c r="A804" s="0" t="s">
        <v>8403</v>
      </c>
      <c r="B804" s="0" t="s">
        <v>8404</v>
      </c>
      <c r="C804" s="0" t="s">
        <v>8405</v>
      </c>
      <c r="D804" s="0" t="s">
        <v>4044</v>
      </c>
    </row>
    <row r="805" customFormat="false" ht="15" hidden="false" customHeight="false" outlineLevel="0" collapsed="false">
      <c r="A805" s="0" t="s">
        <v>8406</v>
      </c>
      <c r="C805" s="11" t="s">
        <v>4102</v>
      </c>
    </row>
    <row r="806" customFormat="false" ht="15" hidden="false" customHeight="false" outlineLevel="0" collapsed="false">
      <c r="A806" s="0" t="s">
        <v>5447</v>
      </c>
      <c r="B806" s="0" t="s">
        <v>5448</v>
      </c>
      <c r="C806" s="0" t="s">
        <v>5449</v>
      </c>
      <c r="D806" s="0" t="s">
        <v>4053</v>
      </c>
    </row>
    <row r="807" customFormat="false" ht="15" hidden="false" customHeight="false" outlineLevel="0" collapsed="false">
      <c r="A807" s="0" t="s">
        <v>8407</v>
      </c>
      <c r="B807" s="0" t="s">
        <v>5348</v>
      </c>
      <c r="C807" s="0" t="s">
        <v>5349</v>
      </c>
      <c r="D807" s="0" t="s">
        <v>3946</v>
      </c>
    </row>
    <row r="808" customFormat="false" ht="15" hidden="false" customHeight="false" outlineLevel="0" collapsed="false">
      <c r="A808" s="0" t="s">
        <v>6627</v>
      </c>
      <c r="B808" s="0" t="s">
        <v>5335</v>
      </c>
      <c r="C808" s="0" t="s">
        <v>5336</v>
      </c>
      <c r="D808" s="0" t="s">
        <v>4124</v>
      </c>
    </row>
    <row r="809" customFormat="false" ht="15" hidden="false" customHeight="false" outlineLevel="0" collapsed="false">
      <c r="A809" s="0" t="s">
        <v>8408</v>
      </c>
      <c r="B809" s="0" t="s">
        <v>5401</v>
      </c>
      <c r="C809" s="0" t="s">
        <v>5402</v>
      </c>
      <c r="D809" s="0" t="s">
        <v>4044</v>
      </c>
    </row>
    <row r="810" customFormat="false" ht="15" hidden="false" customHeight="false" outlineLevel="0" collapsed="false">
      <c r="A810" s="0" t="s">
        <v>5689</v>
      </c>
      <c r="B810" s="0" t="s">
        <v>5690</v>
      </c>
      <c r="C810" s="0" t="s">
        <v>5691</v>
      </c>
      <c r="D810" s="0" t="s">
        <v>4048</v>
      </c>
    </row>
    <row r="811" customFormat="false" ht="15" hidden="false" customHeight="false" outlineLevel="0" collapsed="false">
      <c r="A811" s="0" t="s">
        <v>8409</v>
      </c>
      <c r="B811" s="0" t="s">
        <v>8410</v>
      </c>
      <c r="C811" s="0" t="s">
        <v>8411</v>
      </c>
      <c r="D811" s="0" t="s">
        <v>8412</v>
      </c>
    </row>
    <row r="812" customFormat="false" ht="15" hidden="false" customHeight="false" outlineLevel="0" collapsed="false">
      <c r="A812" s="0" t="s">
        <v>8413</v>
      </c>
      <c r="C812" s="0" t="s">
        <v>5318</v>
      </c>
    </row>
    <row r="813" customFormat="false" ht="15" hidden="false" customHeight="false" outlineLevel="0" collapsed="false">
      <c r="A813" s="0" t="s">
        <v>8414</v>
      </c>
      <c r="B813" s="0" t="s">
        <v>8415</v>
      </c>
      <c r="C813" s="0" t="s">
        <v>8416</v>
      </c>
      <c r="D813" s="0" t="s">
        <v>8417</v>
      </c>
    </row>
    <row r="814" customFormat="false" ht="15" hidden="false" customHeight="false" outlineLevel="0" collapsed="false">
      <c r="A814" s="0" t="s">
        <v>8418</v>
      </c>
      <c r="B814" s="0" t="s">
        <v>8419</v>
      </c>
      <c r="C814" s="0" t="s">
        <v>8420</v>
      </c>
      <c r="D814" s="0" t="s">
        <v>7353</v>
      </c>
    </row>
    <row r="815" customFormat="false" ht="15" hidden="false" customHeight="false" outlineLevel="0" collapsed="false">
      <c r="A815" s="0" t="s">
        <v>6282</v>
      </c>
      <c r="B815" s="0" t="s">
        <v>5401</v>
      </c>
      <c r="C815" s="0" t="s">
        <v>5402</v>
      </c>
      <c r="D815" s="0" t="s">
        <v>4044</v>
      </c>
    </row>
    <row r="816" customFormat="false" ht="15" hidden="false" customHeight="false" outlineLevel="0" collapsed="false">
      <c r="A816" s="0" t="s">
        <v>8421</v>
      </c>
      <c r="B816" s="0" t="s">
        <v>8422</v>
      </c>
      <c r="C816" s="0" t="s">
        <v>8423</v>
      </c>
      <c r="D816" s="0" t="s">
        <v>8424</v>
      </c>
    </row>
    <row r="817" customFormat="false" ht="15" hidden="false" customHeight="false" outlineLevel="0" collapsed="false">
      <c r="A817" s="0" t="s">
        <v>6707</v>
      </c>
      <c r="B817" s="0" t="s">
        <v>2037</v>
      </c>
      <c r="C817" s="0" t="s">
        <v>6685</v>
      </c>
      <c r="D817" s="0" t="s">
        <v>6686</v>
      </c>
    </row>
    <row r="818" customFormat="false" ht="15" hidden="false" customHeight="false" outlineLevel="0" collapsed="false">
      <c r="A818" s="0" t="s">
        <v>5400</v>
      </c>
      <c r="B818" s="0" t="s">
        <v>5401</v>
      </c>
      <c r="C818" s="0" t="s">
        <v>5402</v>
      </c>
      <c r="D818" s="0" t="s">
        <v>4044</v>
      </c>
    </row>
    <row r="819" customFormat="false" ht="15" hidden="false" customHeight="false" outlineLevel="0" collapsed="false">
      <c r="A819" s="0" t="s">
        <v>8425</v>
      </c>
      <c r="B819" s="0" t="s">
        <v>8426</v>
      </c>
      <c r="C819" s="0" t="s">
        <v>8427</v>
      </c>
      <c r="D819" s="0" t="s">
        <v>8428</v>
      </c>
    </row>
    <row r="820" customFormat="false" ht="15" hidden="false" customHeight="false" outlineLevel="0" collapsed="false">
      <c r="A820" s="0" t="s">
        <v>8429</v>
      </c>
      <c r="B820" s="0" t="s">
        <v>8430</v>
      </c>
      <c r="C820" s="0" t="s">
        <v>8431</v>
      </c>
      <c r="D820" s="0" t="s">
        <v>8432</v>
      </c>
    </row>
    <row r="821" customFormat="false" ht="15" hidden="false" customHeight="false" outlineLevel="0" collapsed="false">
      <c r="A821" s="0" t="s">
        <v>8433</v>
      </c>
      <c r="B821" s="0" t="s">
        <v>8434</v>
      </c>
      <c r="C821" s="0" t="s">
        <v>8435</v>
      </c>
      <c r="D821" s="0" t="s">
        <v>8436</v>
      </c>
    </row>
    <row r="822" customFormat="false" ht="15" hidden="false" customHeight="false" outlineLevel="0" collapsed="false">
      <c r="A822" s="0" t="s">
        <v>5701</v>
      </c>
      <c r="C822" s="0" t="s">
        <v>5318</v>
      </c>
    </row>
    <row r="823" customFormat="false" ht="15" hidden="false" customHeight="false" outlineLevel="0" collapsed="false">
      <c r="A823" s="0" t="s">
        <v>6257</v>
      </c>
      <c r="B823" s="0" t="s">
        <v>6258</v>
      </c>
      <c r="C823" s="0" t="s">
        <v>6259</v>
      </c>
      <c r="D823" s="0" t="s">
        <v>4655</v>
      </c>
    </row>
    <row r="824" customFormat="false" ht="15" hidden="false" customHeight="false" outlineLevel="0" collapsed="false">
      <c r="A824" s="0" t="s">
        <v>8437</v>
      </c>
      <c r="C824" s="0" t="s">
        <v>5308</v>
      </c>
    </row>
    <row r="825" customFormat="false" ht="15" hidden="false" customHeight="false" outlineLevel="0" collapsed="false">
      <c r="A825" s="0" t="s">
        <v>6155</v>
      </c>
      <c r="B825" s="0" t="s">
        <v>6156</v>
      </c>
      <c r="C825" s="0" t="s">
        <v>6157</v>
      </c>
      <c r="D825" s="0" t="s">
        <v>6158</v>
      </c>
    </row>
    <row r="826" customFormat="false" ht="15" hidden="false" customHeight="false" outlineLevel="0" collapsed="false">
      <c r="A826" s="0" t="s">
        <v>6532</v>
      </c>
      <c r="B826" s="0" t="s">
        <v>303</v>
      </c>
      <c r="C826" s="0" t="s">
        <v>5039</v>
      </c>
      <c r="D826" s="0" t="s">
        <v>4053</v>
      </c>
    </row>
    <row r="827" customFormat="false" ht="15" hidden="false" customHeight="false" outlineLevel="0" collapsed="false">
      <c r="A827" s="0" t="s">
        <v>5486</v>
      </c>
      <c r="B827" s="0" t="s">
        <v>5487</v>
      </c>
      <c r="C827" s="0" t="s">
        <v>5488</v>
      </c>
      <c r="D827" s="0" t="s">
        <v>5489</v>
      </c>
    </row>
    <row r="828" customFormat="false" ht="15" hidden="false" customHeight="false" outlineLevel="0" collapsed="false">
      <c r="A828" s="0" t="s">
        <v>8438</v>
      </c>
      <c r="B828" s="0" t="s">
        <v>8439</v>
      </c>
      <c r="C828" s="0" t="s">
        <v>8440</v>
      </c>
      <c r="D828" s="0" t="s">
        <v>6279</v>
      </c>
    </row>
    <row r="829" customFormat="false" ht="15" hidden="false" customHeight="false" outlineLevel="0" collapsed="false">
      <c r="A829" s="0" t="s">
        <v>8441</v>
      </c>
      <c r="B829" s="0" t="s">
        <v>5252</v>
      </c>
      <c r="C829" s="0" t="s">
        <v>8442</v>
      </c>
      <c r="D829" s="0" t="s">
        <v>5254</v>
      </c>
    </row>
    <row r="830" customFormat="false" ht="15" hidden="false" customHeight="false" outlineLevel="0" collapsed="false">
      <c r="A830" s="0" t="s">
        <v>8443</v>
      </c>
      <c r="B830" s="0" t="s">
        <v>269</v>
      </c>
      <c r="C830" s="0" t="s">
        <v>8444</v>
      </c>
      <c r="D830" s="0" t="s">
        <v>8445</v>
      </c>
    </row>
    <row r="831" customFormat="false" ht="15" hidden="false" customHeight="false" outlineLevel="0" collapsed="false">
      <c r="A831" s="0" t="s">
        <v>8446</v>
      </c>
      <c r="B831" s="0" t="s">
        <v>5302</v>
      </c>
      <c r="C831" s="0" t="s">
        <v>5303</v>
      </c>
      <c r="D831" s="0" t="s">
        <v>5304</v>
      </c>
    </row>
    <row r="832" customFormat="false" ht="15" hidden="false" customHeight="false" outlineLevel="0" collapsed="false">
      <c r="A832" s="0" t="s">
        <v>8447</v>
      </c>
      <c r="B832" s="0" t="s">
        <v>6141</v>
      </c>
      <c r="C832" s="0" t="s">
        <v>6142</v>
      </c>
      <c r="D832" s="0" t="s">
        <v>4714</v>
      </c>
    </row>
    <row r="833" customFormat="false" ht="15" hidden="false" customHeight="false" outlineLevel="0" collapsed="false">
      <c r="A833" s="0" t="s">
        <v>8448</v>
      </c>
      <c r="B833" s="0" t="s">
        <v>8449</v>
      </c>
      <c r="C833" s="0" t="s">
        <v>8450</v>
      </c>
      <c r="D833" s="0" t="s">
        <v>7010</v>
      </c>
    </row>
    <row r="834" customFormat="false" ht="15" hidden="false" customHeight="false" outlineLevel="0" collapsed="false">
      <c r="A834" s="0" t="s">
        <v>8451</v>
      </c>
      <c r="B834" s="0" t="s">
        <v>269</v>
      </c>
      <c r="C834" s="0" t="s">
        <v>8444</v>
      </c>
      <c r="D834" s="0" t="s">
        <v>8445</v>
      </c>
    </row>
    <row r="835" customFormat="false" ht="15" hidden="false" customHeight="false" outlineLevel="0" collapsed="false">
      <c r="A835" s="0" t="s">
        <v>5723</v>
      </c>
      <c r="B835" s="0" t="s">
        <v>5724</v>
      </c>
      <c r="C835" s="0" t="s">
        <v>5725</v>
      </c>
      <c r="D835" s="0" t="s">
        <v>5726</v>
      </c>
    </row>
    <row r="836" customFormat="false" ht="15" hidden="false" customHeight="false" outlineLevel="0" collapsed="false">
      <c r="A836" s="0" t="s">
        <v>5780</v>
      </c>
      <c r="B836" s="0" t="s">
        <v>5615</v>
      </c>
      <c r="C836" s="0" t="s">
        <v>5616</v>
      </c>
      <c r="D836" s="0" t="s">
        <v>4327</v>
      </c>
    </row>
    <row r="837" customFormat="false" ht="15" hidden="false" customHeight="false" outlineLevel="0" collapsed="false">
      <c r="A837" s="0" t="s">
        <v>8452</v>
      </c>
      <c r="B837" s="0" t="s">
        <v>2052</v>
      </c>
      <c r="C837" s="0" t="s">
        <v>8453</v>
      </c>
      <c r="D837" s="0" t="s">
        <v>6861</v>
      </c>
    </row>
    <row r="838" customFormat="false" ht="15" hidden="false" customHeight="false" outlineLevel="0" collapsed="false">
      <c r="A838" s="0" t="s">
        <v>8454</v>
      </c>
      <c r="B838" s="0" t="s">
        <v>8455</v>
      </c>
      <c r="C838" s="0" t="s">
        <v>8456</v>
      </c>
      <c r="D838" s="0" t="s">
        <v>8457</v>
      </c>
    </row>
    <row r="839" customFormat="false" ht="15" hidden="false" customHeight="false" outlineLevel="0" collapsed="false">
      <c r="A839" s="0" t="s">
        <v>5505</v>
      </c>
      <c r="B839" s="0" t="s">
        <v>5506</v>
      </c>
      <c r="C839" s="0" t="s">
        <v>5507</v>
      </c>
      <c r="D839" s="0" t="s">
        <v>5508</v>
      </c>
    </row>
    <row r="840" customFormat="false" ht="15" hidden="false" customHeight="false" outlineLevel="0" collapsed="false">
      <c r="A840" s="0" t="s">
        <v>6147</v>
      </c>
      <c r="B840" s="0" t="s">
        <v>6148</v>
      </c>
      <c r="C840" s="0" t="s">
        <v>6149</v>
      </c>
      <c r="D840" s="0" t="s">
        <v>4714</v>
      </c>
    </row>
    <row r="841" customFormat="false" ht="15" hidden="false" customHeight="false" outlineLevel="0" collapsed="false">
      <c r="A841" s="0" t="s">
        <v>8458</v>
      </c>
      <c r="C841" s="0" t="s">
        <v>5318</v>
      </c>
    </row>
    <row r="842" customFormat="false" ht="15" hidden="false" customHeight="false" outlineLevel="0" collapsed="false">
      <c r="A842" s="0" t="s">
        <v>8459</v>
      </c>
      <c r="B842" s="0" t="s">
        <v>293</v>
      </c>
      <c r="C842" s="0" t="s">
        <v>8460</v>
      </c>
      <c r="D842" s="0" t="s">
        <v>3773</v>
      </c>
    </row>
    <row r="843" customFormat="false" ht="15" hidden="false" customHeight="false" outlineLevel="0" collapsed="false">
      <c r="A843" s="0" t="s">
        <v>8461</v>
      </c>
      <c r="B843" s="0" t="s">
        <v>6125</v>
      </c>
      <c r="C843" s="0" t="s">
        <v>6126</v>
      </c>
      <c r="D843" s="0" t="s">
        <v>6127</v>
      </c>
    </row>
    <row r="844" customFormat="false" ht="15" hidden="false" customHeight="false" outlineLevel="0" collapsed="false">
      <c r="A844" s="0" t="s">
        <v>6144</v>
      </c>
      <c r="B844" s="0" t="s">
        <v>6145</v>
      </c>
      <c r="C844" s="0" t="s">
        <v>6146</v>
      </c>
      <c r="D844" s="0" t="s">
        <v>3960</v>
      </c>
    </row>
    <row r="845" customFormat="false" ht="15" hidden="false" customHeight="false" outlineLevel="0" collapsed="false">
      <c r="A845" s="0" t="s">
        <v>6296</v>
      </c>
      <c r="C845" s="11" t="s">
        <v>4102</v>
      </c>
    </row>
    <row r="846" customFormat="false" ht="15" hidden="false" customHeight="false" outlineLevel="0" collapsed="false">
      <c r="A846" s="0" t="s">
        <v>6150</v>
      </c>
      <c r="B846" s="0" t="s">
        <v>6141</v>
      </c>
      <c r="C846" s="0" t="s">
        <v>6142</v>
      </c>
      <c r="D846" s="0" t="s">
        <v>4714</v>
      </c>
    </row>
    <row r="847" customFormat="false" ht="15" hidden="false" customHeight="false" outlineLevel="0" collapsed="false">
      <c r="A847" s="0" t="s">
        <v>6143</v>
      </c>
      <c r="C847" s="0" t="s">
        <v>5318</v>
      </c>
    </row>
    <row r="848" customFormat="false" ht="15" hidden="false" customHeight="false" outlineLevel="0" collapsed="false">
      <c r="A848" s="0" t="s">
        <v>6140</v>
      </c>
      <c r="B848" s="0" t="s">
        <v>6141</v>
      </c>
      <c r="C848" s="0" t="s">
        <v>6142</v>
      </c>
      <c r="D848" s="0" t="s">
        <v>4714</v>
      </c>
    </row>
    <row r="849" customFormat="false" ht="15" hidden="false" customHeight="false" outlineLevel="0" collapsed="false">
      <c r="A849" s="0" t="s">
        <v>8462</v>
      </c>
      <c r="B849" s="0" t="s">
        <v>8463</v>
      </c>
      <c r="C849" s="0" t="s">
        <v>8464</v>
      </c>
      <c r="D849" s="0" t="s">
        <v>6388</v>
      </c>
    </row>
    <row r="850" customFormat="false" ht="15" hidden="false" customHeight="false" outlineLevel="0" collapsed="false">
      <c r="A850" s="0" t="s">
        <v>8465</v>
      </c>
      <c r="C850" s="11" t="s">
        <v>4102</v>
      </c>
    </row>
    <row r="851" customFormat="false" ht="15" hidden="false" customHeight="false" outlineLevel="0" collapsed="false">
      <c r="A851" s="0" t="s">
        <v>8466</v>
      </c>
      <c r="B851" s="0" t="s">
        <v>8467</v>
      </c>
      <c r="C851" s="0" t="s">
        <v>8468</v>
      </c>
      <c r="D851" s="0" t="s">
        <v>8469</v>
      </c>
    </row>
    <row r="852" customFormat="false" ht="15" hidden="false" customHeight="false" outlineLevel="0" collapsed="false">
      <c r="A852" s="0" t="s">
        <v>8470</v>
      </c>
      <c r="B852" s="0" t="s">
        <v>5841</v>
      </c>
      <c r="C852" s="0" t="s">
        <v>5842</v>
      </c>
      <c r="D852" s="0" t="s">
        <v>5843</v>
      </c>
    </row>
    <row r="853" customFormat="false" ht="15" hidden="false" customHeight="false" outlineLevel="0" collapsed="false">
      <c r="A853" s="0" t="s">
        <v>5953</v>
      </c>
      <c r="B853" s="0" t="s">
        <v>5954</v>
      </c>
      <c r="C853" s="0" t="s">
        <v>5955</v>
      </c>
      <c r="D853" s="0" t="s">
        <v>3733</v>
      </c>
    </row>
    <row r="854" customFormat="false" ht="15" hidden="false" customHeight="false" outlineLevel="0" collapsed="false">
      <c r="A854" s="0" t="s">
        <v>8471</v>
      </c>
      <c r="B854" s="0" t="s">
        <v>8472</v>
      </c>
      <c r="C854" s="0" t="s">
        <v>8473</v>
      </c>
      <c r="D854" s="0" t="s">
        <v>8474</v>
      </c>
    </row>
    <row r="855" customFormat="false" ht="15" hidden="false" customHeight="false" outlineLevel="0" collapsed="false">
      <c r="A855" s="0" t="s">
        <v>8475</v>
      </c>
      <c r="B855" s="0" t="s">
        <v>5841</v>
      </c>
      <c r="C855" s="0" t="s">
        <v>5842</v>
      </c>
      <c r="D855" s="0" t="s">
        <v>5843</v>
      </c>
    </row>
    <row r="856" customFormat="false" ht="15" hidden="false" customHeight="false" outlineLevel="0" collapsed="false">
      <c r="A856" s="0" t="s">
        <v>8476</v>
      </c>
      <c r="B856" s="0" t="s">
        <v>8477</v>
      </c>
      <c r="C856" s="0" t="s">
        <v>8478</v>
      </c>
      <c r="D856" s="0" t="s">
        <v>6698</v>
      </c>
    </row>
    <row r="857" customFormat="false" ht="15" hidden="false" customHeight="false" outlineLevel="0" collapsed="false">
      <c r="A857" s="0" t="s">
        <v>8479</v>
      </c>
      <c r="B857" s="0" t="s">
        <v>8480</v>
      </c>
      <c r="C857" s="0" t="s">
        <v>8481</v>
      </c>
      <c r="D857" s="0" t="s">
        <v>8482</v>
      </c>
    </row>
    <row r="858" customFormat="false" ht="15" hidden="false" customHeight="false" outlineLevel="0" collapsed="false">
      <c r="A858" s="0" t="s">
        <v>8483</v>
      </c>
      <c r="B858" s="0" t="s">
        <v>8484</v>
      </c>
      <c r="C858" s="0" t="s">
        <v>8485</v>
      </c>
      <c r="D858" s="0" t="s">
        <v>6331</v>
      </c>
    </row>
    <row r="859" customFormat="false" ht="15" hidden="false" customHeight="false" outlineLevel="0" collapsed="false">
      <c r="A859" s="0" t="s">
        <v>8486</v>
      </c>
      <c r="B859" s="0" t="s">
        <v>8487</v>
      </c>
      <c r="C859" s="0" t="s">
        <v>8488</v>
      </c>
      <c r="D859" s="0" t="s">
        <v>8489</v>
      </c>
    </row>
    <row r="860" customFormat="false" ht="15" hidden="false" customHeight="false" outlineLevel="0" collapsed="false">
      <c r="A860" s="0" t="s">
        <v>8490</v>
      </c>
      <c r="B860" s="0" t="s">
        <v>8491</v>
      </c>
      <c r="C860" s="0" t="s">
        <v>8492</v>
      </c>
      <c r="D860" s="0" t="s">
        <v>4818</v>
      </c>
    </row>
    <row r="861" customFormat="false" ht="15" hidden="false" customHeight="false" outlineLevel="0" collapsed="false">
      <c r="A861" s="0" t="s">
        <v>6212</v>
      </c>
      <c r="B861" s="0" t="s">
        <v>4467</v>
      </c>
      <c r="C861" s="0" t="s">
        <v>6213</v>
      </c>
      <c r="D861" s="0" t="s">
        <v>4469</v>
      </c>
    </row>
    <row r="862" customFormat="false" ht="15" hidden="false" customHeight="false" outlineLevel="0" collapsed="false">
      <c r="A862" s="0" t="s">
        <v>8493</v>
      </c>
      <c r="C862" s="0" t="s">
        <v>5318</v>
      </c>
    </row>
    <row r="863" customFormat="false" ht="15" hidden="false" customHeight="false" outlineLevel="0" collapsed="false">
      <c r="A863" s="0" t="s">
        <v>8494</v>
      </c>
      <c r="C863" s="11" t="s">
        <v>4102</v>
      </c>
    </row>
    <row r="864" customFormat="false" ht="15" hidden="false" customHeight="false" outlineLevel="0" collapsed="false">
      <c r="A864" s="0" t="s">
        <v>5285</v>
      </c>
      <c r="B864" s="0" t="s">
        <v>2106</v>
      </c>
      <c r="C864" s="0" t="s">
        <v>5286</v>
      </c>
      <c r="D864" s="0" t="s">
        <v>5287</v>
      </c>
    </row>
    <row r="865" customFormat="false" ht="15" hidden="false" customHeight="false" outlineLevel="0" collapsed="false">
      <c r="A865" s="0" t="s">
        <v>8495</v>
      </c>
      <c r="B865" s="0" t="s">
        <v>3917</v>
      </c>
      <c r="C865" s="0" t="s">
        <v>8496</v>
      </c>
      <c r="D865" s="0" t="s">
        <v>3919</v>
      </c>
    </row>
    <row r="866" customFormat="false" ht="15" hidden="false" customHeight="false" outlineLevel="0" collapsed="false">
      <c r="A866" s="0" t="s">
        <v>8497</v>
      </c>
      <c r="B866" s="0" t="s">
        <v>8498</v>
      </c>
      <c r="C866" s="0" t="s">
        <v>8499</v>
      </c>
      <c r="D866" s="0" t="s">
        <v>8500</v>
      </c>
    </row>
    <row r="867" customFormat="false" ht="15" hidden="false" customHeight="false" outlineLevel="0" collapsed="false">
      <c r="A867" s="0" t="s">
        <v>8501</v>
      </c>
      <c r="B867" s="0" t="s">
        <v>8502</v>
      </c>
      <c r="C867" s="0" t="s">
        <v>8503</v>
      </c>
      <c r="D867" s="0" t="s">
        <v>8504</v>
      </c>
    </row>
    <row r="868" customFormat="false" ht="15" hidden="false" customHeight="false" outlineLevel="0" collapsed="false">
      <c r="A868" s="0" t="s">
        <v>8505</v>
      </c>
      <c r="B868" s="0" t="s">
        <v>8506</v>
      </c>
      <c r="C868" s="0" t="s">
        <v>8507</v>
      </c>
      <c r="D868" s="0" t="s">
        <v>4483</v>
      </c>
    </row>
    <row r="869" customFormat="false" ht="15" hidden="false" customHeight="false" outlineLevel="0" collapsed="false">
      <c r="A869" s="0" t="s">
        <v>6070</v>
      </c>
      <c r="C869" s="11" t="s">
        <v>4102</v>
      </c>
    </row>
    <row r="870" customFormat="false" ht="15" hidden="false" customHeight="false" outlineLevel="0" collapsed="false">
      <c r="A870" s="0" t="s">
        <v>8508</v>
      </c>
      <c r="C870" s="0" t="s">
        <v>5318</v>
      </c>
    </row>
    <row r="871" customFormat="false" ht="15" hidden="false" customHeight="false" outlineLevel="0" collapsed="false">
      <c r="A871" s="0" t="s">
        <v>5865</v>
      </c>
      <c r="B871" s="0" t="s">
        <v>215</v>
      </c>
      <c r="C871" s="0" t="s">
        <v>5038</v>
      </c>
      <c r="D871" s="0" t="s">
        <v>3962</v>
      </c>
    </row>
    <row r="872" customFormat="false" ht="15" hidden="false" customHeight="false" outlineLevel="0" collapsed="false">
      <c r="A872" s="0" t="s">
        <v>5662</v>
      </c>
      <c r="B872" s="0" t="s">
        <v>5663</v>
      </c>
      <c r="C872" s="0" t="s">
        <v>5664</v>
      </c>
      <c r="D872" s="0" t="s">
        <v>5385</v>
      </c>
    </row>
    <row r="873" customFormat="false" ht="15" hidden="false" customHeight="false" outlineLevel="0" collapsed="false">
      <c r="A873" s="0" t="s">
        <v>8509</v>
      </c>
      <c r="B873" s="0" t="s">
        <v>5695</v>
      </c>
      <c r="C873" s="0" t="s">
        <v>8510</v>
      </c>
    </row>
    <row r="874" customFormat="false" ht="15" hidden="false" customHeight="false" outlineLevel="0" collapsed="false">
      <c r="A874" s="0" t="s">
        <v>8511</v>
      </c>
      <c r="B874" s="0" t="s">
        <v>8512</v>
      </c>
      <c r="C874" s="0" t="s">
        <v>8513</v>
      </c>
      <c r="D874" s="0" t="s">
        <v>85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6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C21" activeCellId="0" sqref="C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19.85"/>
    <col collapsed="false" customWidth="true" hidden="false" outlineLevel="0" max="3" min="3" style="0" width="112.13"/>
  </cols>
  <sheetData>
    <row r="1" customFormat="false" ht="15" hidden="false" customHeight="false" outlineLevel="0" collapsed="false">
      <c r="C1" s="8" t="s">
        <v>7357</v>
      </c>
    </row>
    <row r="2" customFormat="false" ht="15" hidden="false" customHeight="false" outlineLevel="0" collapsed="false">
      <c r="C2" s="9" t="s">
        <v>7358</v>
      </c>
    </row>
    <row r="3" customFormat="false" ht="15" hidden="false" customHeight="false" outlineLevel="0" collapsed="false">
      <c r="A3" s="10" t="s">
        <v>5281</v>
      </c>
      <c r="B3" s="10" t="s">
        <v>5282</v>
      </c>
      <c r="C3" s="10" t="s">
        <v>5283</v>
      </c>
      <c r="D3" s="10" t="s">
        <v>5284</v>
      </c>
    </row>
    <row r="4" customFormat="false" ht="15" hidden="false" customHeight="false" outlineLevel="0" collapsed="false">
      <c r="A4" s="0" t="s">
        <v>8515</v>
      </c>
      <c r="B4" s="0" t="s">
        <v>8516</v>
      </c>
      <c r="C4" s="0" t="s">
        <v>8517</v>
      </c>
      <c r="D4" s="0" t="s">
        <v>4128</v>
      </c>
    </row>
    <row r="5" customFormat="false" ht="15" hidden="false" customHeight="false" outlineLevel="0" collapsed="false">
      <c r="A5" s="0" t="s">
        <v>6573</v>
      </c>
      <c r="B5" s="0" t="s">
        <v>6152</v>
      </c>
      <c r="C5" s="0" t="s">
        <v>6153</v>
      </c>
      <c r="D5" s="0" t="s">
        <v>6154</v>
      </c>
    </row>
    <row r="6" customFormat="false" ht="15" hidden="false" customHeight="false" outlineLevel="0" collapsed="false">
      <c r="A6" s="0" t="s">
        <v>8518</v>
      </c>
      <c r="B6" s="0" t="s">
        <v>8519</v>
      </c>
      <c r="C6" s="0" t="s">
        <v>8520</v>
      </c>
      <c r="D6" s="0" t="s">
        <v>5554</v>
      </c>
    </row>
    <row r="7" customFormat="false" ht="15" hidden="false" customHeight="false" outlineLevel="0" collapsed="false">
      <c r="A7" s="0" t="s">
        <v>8521</v>
      </c>
      <c r="B7" s="0" t="s">
        <v>8522</v>
      </c>
      <c r="C7" s="0" t="s">
        <v>8523</v>
      </c>
      <c r="D7" s="0" t="s">
        <v>4007</v>
      </c>
    </row>
    <row r="8" customFormat="false" ht="15" hidden="false" customHeight="false" outlineLevel="0" collapsed="false">
      <c r="A8" s="0" t="s">
        <v>8524</v>
      </c>
      <c r="C8" s="0" t="s">
        <v>5318</v>
      </c>
    </row>
    <row r="9" customFormat="false" ht="15" hidden="false" customHeight="false" outlineLevel="0" collapsed="false">
      <c r="A9" s="0" t="s">
        <v>8525</v>
      </c>
      <c r="B9" s="0" t="s">
        <v>1952</v>
      </c>
      <c r="C9" s="0" t="s">
        <v>5380</v>
      </c>
      <c r="D9" s="0" t="s">
        <v>4142</v>
      </c>
    </row>
    <row r="10" customFormat="false" ht="15" hidden="false" customHeight="false" outlineLevel="0" collapsed="false">
      <c r="A10" s="0" t="s">
        <v>8526</v>
      </c>
      <c r="B10" s="0" t="s">
        <v>7599</v>
      </c>
      <c r="C10" s="0" t="s">
        <v>7600</v>
      </c>
      <c r="D10" s="0" t="s">
        <v>7601</v>
      </c>
    </row>
    <row r="11" customFormat="false" ht="15" hidden="false" customHeight="false" outlineLevel="0" collapsed="false">
      <c r="A11" s="0" t="s">
        <v>8527</v>
      </c>
      <c r="B11" s="0" t="s">
        <v>8528</v>
      </c>
      <c r="C11" s="0" t="s">
        <v>8529</v>
      </c>
      <c r="D11" s="0" t="s">
        <v>8530</v>
      </c>
    </row>
    <row r="12" customFormat="false" ht="15" hidden="false" customHeight="false" outlineLevel="0" collapsed="false">
      <c r="A12" s="0" t="s">
        <v>8531</v>
      </c>
      <c r="C12" s="16" t="s">
        <v>4102</v>
      </c>
    </row>
    <row r="13" customFormat="false" ht="15" hidden="false" customHeight="false" outlineLevel="0" collapsed="false">
      <c r="A13" s="0" t="s">
        <v>6353</v>
      </c>
      <c r="B13" s="0" t="s">
        <v>6354</v>
      </c>
      <c r="C13" s="0" t="s">
        <v>6355</v>
      </c>
      <c r="D13" s="0" t="s">
        <v>6356</v>
      </c>
    </row>
    <row r="14" customFormat="false" ht="15" hidden="false" customHeight="false" outlineLevel="0" collapsed="false">
      <c r="A14" s="0" t="s">
        <v>8532</v>
      </c>
      <c r="B14" s="0" t="s">
        <v>163</v>
      </c>
      <c r="C14" s="0" t="s">
        <v>8533</v>
      </c>
      <c r="D14" s="0" t="s">
        <v>4795</v>
      </c>
    </row>
    <row r="15" customFormat="false" ht="15" hidden="false" customHeight="false" outlineLevel="0" collapsed="false">
      <c r="A15" s="0" t="s">
        <v>5378</v>
      </c>
      <c r="C15" s="16" t="s">
        <v>4102</v>
      </c>
    </row>
    <row r="16" customFormat="false" ht="15" hidden="false" customHeight="false" outlineLevel="0" collapsed="false">
      <c r="A16" s="0" t="s">
        <v>8534</v>
      </c>
      <c r="C16" s="0" t="s">
        <v>5308</v>
      </c>
    </row>
    <row r="17" customFormat="false" ht="15" hidden="false" customHeight="false" outlineLevel="0" collapsed="false">
      <c r="A17" s="0" t="s">
        <v>8535</v>
      </c>
      <c r="C17" s="0" t="s">
        <v>5318</v>
      </c>
    </row>
    <row r="18" customFormat="false" ht="15" hidden="false" customHeight="false" outlineLevel="0" collapsed="false">
      <c r="A18" s="0" t="s">
        <v>8536</v>
      </c>
      <c r="B18" s="0" t="s">
        <v>6286</v>
      </c>
      <c r="C18" s="0" t="s">
        <v>6287</v>
      </c>
      <c r="D18" s="0" t="s">
        <v>4310</v>
      </c>
    </row>
    <row r="19" customFormat="false" ht="15" hidden="false" customHeight="false" outlineLevel="0" collapsed="false">
      <c r="A19" s="0" t="s">
        <v>8537</v>
      </c>
      <c r="B19" s="0" t="s">
        <v>8538</v>
      </c>
      <c r="C19" s="0" t="s">
        <v>8539</v>
      </c>
      <c r="D19" s="0" t="s">
        <v>4382</v>
      </c>
    </row>
    <row r="20" customFormat="false" ht="15" hidden="false" customHeight="false" outlineLevel="0" collapsed="false">
      <c r="A20" s="0" t="s">
        <v>8540</v>
      </c>
      <c r="B20" s="0" t="s">
        <v>8541</v>
      </c>
      <c r="C20" s="0" t="s">
        <v>8542</v>
      </c>
      <c r="D20" s="0" t="s">
        <v>8543</v>
      </c>
    </row>
    <row r="21" customFormat="false" ht="15" hidden="false" customHeight="false" outlineLevel="0" collapsed="false">
      <c r="A21" s="0" t="s">
        <v>8544</v>
      </c>
      <c r="C21" s="16" t="s">
        <v>4102</v>
      </c>
    </row>
    <row r="22" customFormat="false" ht="15" hidden="false" customHeight="false" outlineLevel="0" collapsed="false">
      <c r="A22" s="0" t="s">
        <v>8545</v>
      </c>
      <c r="B22" s="0" t="s">
        <v>4844</v>
      </c>
      <c r="C22" s="0" t="s">
        <v>8546</v>
      </c>
      <c r="D22" s="0" t="s">
        <v>3845</v>
      </c>
    </row>
    <row r="23" customFormat="false" ht="15" hidden="false" customHeight="false" outlineLevel="0" collapsed="false">
      <c r="A23" s="0" t="s">
        <v>8547</v>
      </c>
      <c r="B23" s="0" t="s">
        <v>6246</v>
      </c>
      <c r="C23" s="0" t="s">
        <v>6247</v>
      </c>
      <c r="D23" s="0" t="s">
        <v>6248</v>
      </c>
    </row>
    <row r="24" customFormat="false" ht="15" hidden="false" customHeight="false" outlineLevel="0" collapsed="false">
      <c r="A24" s="0" t="s">
        <v>8548</v>
      </c>
      <c r="C24" s="0" t="s">
        <v>5308</v>
      </c>
    </row>
    <row r="25" customFormat="false" ht="15" hidden="false" customHeight="false" outlineLevel="0" collapsed="false">
      <c r="A25" s="0" t="s">
        <v>5388</v>
      </c>
      <c r="C25" s="0" t="s">
        <v>5308</v>
      </c>
    </row>
    <row r="26" customFormat="false" ht="15" hidden="false" customHeight="false" outlineLevel="0" collapsed="false">
      <c r="A26" s="0" t="s">
        <v>8549</v>
      </c>
      <c r="B26" s="0" t="s">
        <v>8550</v>
      </c>
      <c r="C26" s="0" t="s">
        <v>8551</v>
      </c>
      <c r="D26" s="0" t="s">
        <v>4465</v>
      </c>
    </row>
    <row r="27" customFormat="false" ht="15" hidden="false" customHeight="false" outlineLevel="0" collapsed="false">
      <c r="A27" s="0" t="s">
        <v>6548</v>
      </c>
      <c r="B27" s="0" t="s">
        <v>4296</v>
      </c>
      <c r="C27" s="0" t="s">
        <v>6549</v>
      </c>
      <c r="D27" s="0" t="s">
        <v>4298</v>
      </c>
    </row>
    <row r="28" customFormat="false" ht="15" hidden="false" customHeight="false" outlineLevel="0" collapsed="false">
      <c r="A28" s="0" t="s">
        <v>5533</v>
      </c>
      <c r="B28" s="0" t="s">
        <v>5401</v>
      </c>
      <c r="C28" s="0" t="s">
        <v>5402</v>
      </c>
      <c r="D28" s="0" t="s">
        <v>4044</v>
      </c>
    </row>
    <row r="29" customFormat="false" ht="15" hidden="false" customHeight="false" outlineLevel="0" collapsed="false">
      <c r="A29" s="0" t="s">
        <v>8552</v>
      </c>
      <c r="C29" s="0" t="s">
        <v>5318</v>
      </c>
    </row>
    <row r="30" customFormat="false" ht="15" hidden="false" customHeight="false" outlineLevel="0" collapsed="false">
      <c r="A30" s="0" t="s">
        <v>8553</v>
      </c>
      <c r="B30" s="0" t="s">
        <v>8554</v>
      </c>
      <c r="C30" s="0" t="s">
        <v>8555</v>
      </c>
      <c r="D30" s="0" t="s">
        <v>3773</v>
      </c>
    </row>
    <row r="31" customFormat="false" ht="15" hidden="false" customHeight="false" outlineLevel="0" collapsed="false">
      <c r="A31" s="0" t="s">
        <v>8556</v>
      </c>
      <c r="C31" s="0" t="s">
        <v>5318</v>
      </c>
    </row>
    <row r="32" customFormat="false" ht="15" hidden="false" customHeight="false" outlineLevel="0" collapsed="false">
      <c r="A32" s="0" t="s">
        <v>8557</v>
      </c>
      <c r="B32" s="0" t="s">
        <v>8558</v>
      </c>
      <c r="C32" s="0" t="s">
        <v>8559</v>
      </c>
      <c r="D32" s="0" t="s">
        <v>4927</v>
      </c>
    </row>
    <row r="33" customFormat="false" ht="15" hidden="false" customHeight="false" outlineLevel="0" collapsed="false">
      <c r="A33" s="0" t="s">
        <v>5360</v>
      </c>
      <c r="B33" s="0" t="s">
        <v>5361</v>
      </c>
      <c r="C33" s="0" t="s">
        <v>5362</v>
      </c>
      <c r="D33" s="0" t="s">
        <v>3956</v>
      </c>
    </row>
    <row r="34" customFormat="false" ht="15" hidden="false" customHeight="false" outlineLevel="0" collapsed="false">
      <c r="A34" s="0" t="s">
        <v>8560</v>
      </c>
      <c r="B34" s="0" t="s">
        <v>8363</v>
      </c>
      <c r="C34" s="0" t="s">
        <v>8364</v>
      </c>
      <c r="D34" s="0" t="s">
        <v>8365</v>
      </c>
    </row>
    <row r="35" customFormat="false" ht="15" hidden="false" customHeight="false" outlineLevel="0" collapsed="false">
      <c r="A35" s="0" t="s">
        <v>8451</v>
      </c>
      <c r="B35" s="0" t="s">
        <v>269</v>
      </c>
      <c r="C35" s="0" t="s">
        <v>8444</v>
      </c>
      <c r="D35" s="0" t="s">
        <v>8445</v>
      </c>
    </row>
    <row r="36" customFormat="false" ht="15" hidden="false" customHeight="false" outlineLevel="0" collapsed="false">
      <c r="A36" s="0" t="s">
        <v>8561</v>
      </c>
      <c r="B36" s="0" t="s">
        <v>8562</v>
      </c>
      <c r="C36" s="0" t="s">
        <v>8563</v>
      </c>
      <c r="D36" s="0" t="s">
        <v>4002</v>
      </c>
    </row>
    <row r="37" customFormat="false" ht="15" hidden="false" customHeight="false" outlineLevel="0" collapsed="false">
      <c r="A37" s="0" t="s">
        <v>8564</v>
      </c>
      <c r="B37" s="0" t="s">
        <v>4477</v>
      </c>
      <c r="C37" s="0" t="s">
        <v>7727</v>
      </c>
      <c r="D37" s="0" t="s">
        <v>4479</v>
      </c>
    </row>
    <row r="38" customFormat="false" ht="15" hidden="false" customHeight="false" outlineLevel="0" collapsed="false">
      <c r="A38" s="0" t="s">
        <v>8408</v>
      </c>
      <c r="B38" s="0" t="s">
        <v>5401</v>
      </c>
      <c r="C38" s="0" t="s">
        <v>5402</v>
      </c>
      <c r="D38" s="0" t="s">
        <v>4044</v>
      </c>
    </row>
    <row r="39" customFormat="false" ht="15" hidden="false" customHeight="false" outlineLevel="0" collapsed="false">
      <c r="A39" s="0" t="s">
        <v>8565</v>
      </c>
      <c r="B39" s="0" t="s">
        <v>8363</v>
      </c>
      <c r="C39" s="0" t="s">
        <v>8364</v>
      </c>
      <c r="D39" s="0" t="s">
        <v>8365</v>
      </c>
    </row>
    <row r="40" customFormat="false" ht="15" hidden="false" customHeight="false" outlineLevel="0" collapsed="false">
      <c r="A40" s="0" t="s">
        <v>8413</v>
      </c>
      <c r="C40" s="0" t="s">
        <v>5318</v>
      </c>
    </row>
    <row r="41" customFormat="false" ht="15" hidden="false" customHeight="false" outlineLevel="0" collapsed="false">
      <c r="A41" s="0" t="s">
        <v>6235</v>
      </c>
      <c r="B41" s="0" t="s">
        <v>6236</v>
      </c>
      <c r="C41" s="0" t="s">
        <v>6237</v>
      </c>
      <c r="D41" s="0" t="s">
        <v>6238</v>
      </c>
    </row>
    <row r="42" customFormat="false" ht="15" hidden="false" customHeight="false" outlineLevel="0" collapsed="false">
      <c r="A42" s="0" t="s">
        <v>6231</v>
      </c>
      <c r="B42" s="0" t="s">
        <v>6232</v>
      </c>
      <c r="C42" s="0" t="s">
        <v>6233</v>
      </c>
      <c r="D42" s="0" t="s">
        <v>6234</v>
      </c>
    </row>
    <row r="43" customFormat="false" ht="15" hidden="false" customHeight="false" outlineLevel="0" collapsed="false">
      <c r="A43" s="0" t="s">
        <v>6239</v>
      </c>
      <c r="B43" s="0" t="s">
        <v>6232</v>
      </c>
      <c r="C43" s="0" t="s">
        <v>6233</v>
      </c>
      <c r="D43" s="0" t="s">
        <v>6234</v>
      </c>
    </row>
    <row r="44" customFormat="false" ht="15" hidden="false" customHeight="false" outlineLevel="0" collapsed="false">
      <c r="A44" s="0" t="s">
        <v>8566</v>
      </c>
      <c r="B44" s="0" t="s">
        <v>5678</v>
      </c>
      <c r="C44" s="0" t="s">
        <v>5679</v>
      </c>
      <c r="D44" s="0" t="s">
        <v>4187</v>
      </c>
    </row>
    <row r="45" customFormat="false" ht="15" hidden="false" customHeight="false" outlineLevel="0" collapsed="false">
      <c r="A45" s="0" t="s">
        <v>8567</v>
      </c>
      <c r="B45" s="0" t="s">
        <v>8568</v>
      </c>
      <c r="C45" s="0" t="s">
        <v>8569</v>
      </c>
      <c r="D45" s="0" t="s">
        <v>4020</v>
      </c>
    </row>
    <row r="46" customFormat="false" ht="15" hidden="false" customHeight="false" outlineLevel="0" collapsed="false">
      <c r="A46" s="0" t="s">
        <v>8570</v>
      </c>
      <c r="B46" s="0" t="s">
        <v>8568</v>
      </c>
      <c r="C46" s="0" t="s">
        <v>8569</v>
      </c>
      <c r="D46" s="0" t="s">
        <v>4020</v>
      </c>
    </row>
    <row r="47" customFormat="false" ht="15" hidden="false" customHeight="false" outlineLevel="0" collapsed="false">
      <c r="A47" s="0" t="s">
        <v>8571</v>
      </c>
      <c r="B47" s="0" t="s">
        <v>8383</v>
      </c>
      <c r="C47" s="0" t="s">
        <v>8384</v>
      </c>
      <c r="D47" s="0" t="s">
        <v>8385</v>
      </c>
    </row>
    <row r="48" customFormat="false" ht="15" hidden="false" customHeight="false" outlineLevel="0" collapsed="false">
      <c r="A48" s="0" t="s">
        <v>8572</v>
      </c>
      <c r="B48" s="0" t="s">
        <v>8573</v>
      </c>
      <c r="C48" s="0" t="s">
        <v>8574</v>
      </c>
      <c r="D48" s="0" t="s">
        <v>4428</v>
      </c>
    </row>
    <row r="49" customFormat="false" ht="15" hidden="false" customHeight="false" outlineLevel="0" collapsed="false">
      <c r="A49" s="0" t="s">
        <v>6226</v>
      </c>
      <c r="C49" s="16" t="s">
        <v>4102</v>
      </c>
    </row>
    <row r="50" customFormat="false" ht="15" hidden="false" customHeight="false" outlineLevel="0" collapsed="false">
      <c r="A50" s="0" t="s">
        <v>5645</v>
      </c>
      <c r="C50" s="16" t="s">
        <v>4102</v>
      </c>
    </row>
    <row r="51" customFormat="false" ht="15" hidden="false" customHeight="false" outlineLevel="0" collapsed="false">
      <c r="A51" s="0" t="s">
        <v>5642</v>
      </c>
      <c r="B51" s="0" t="s">
        <v>5643</v>
      </c>
      <c r="C51" s="0" t="s">
        <v>5644</v>
      </c>
      <c r="D51" s="0" t="s">
        <v>4911</v>
      </c>
    </row>
    <row r="52" customFormat="false" ht="15" hidden="false" customHeight="false" outlineLevel="0" collapsed="false">
      <c r="A52" s="0" t="s">
        <v>8575</v>
      </c>
      <c r="B52" s="0" t="s">
        <v>8576</v>
      </c>
      <c r="C52" s="0" t="s">
        <v>8577</v>
      </c>
    </row>
    <row r="53" customFormat="false" ht="15" hidden="false" customHeight="false" outlineLevel="0" collapsed="false">
      <c r="A53" s="0" t="s">
        <v>8578</v>
      </c>
      <c r="B53" s="0" t="s">
        <v>8579</v>
      </c>
      <c r="C53" s="0" t="s">
        <v>8580</v>
      </c>
      <c r="D53" s="0" t="s">
        <v>8581</v>
      </c>
    </row>
    <row r="54" customFormat="false" ht="15" hidden="false" customHeight="false" outlineLevel="0" collapsed="false">
      <c r="A54" s="0" t="s">
        <v>6251</v>
      </c>
      <c r="B54" s="0" t="s">
        <v>6252</v>
      </c>
      <c r="C54" s="0" t="s">
        <v>6253</v>
      </c>
      <c r="D54" s="0" t="s">
        <v>5149</v>
      </c>
    </row>
    <row r="55" customFormat="false" ht="15" hidden="false" customHeight="false" outlineLevel="0" collapsed="false">
      <c r="A55" s="0" t="s">
        <v>6562</v>
      </c>
      <c r="B55" s="0" t="s">
        <v>6563</v>
      </c>
      <c r="C55" s="0" t="s">
        <v>6564</v>
      </c>
      <c r="D55" s="0" t="s">
        <v>4138</v>
      </c>
    </row>
    <row r="56" customFormat="false" ht="15" hidden="false" customHeight="false" outlineLevel="0" collapsed="false">
      <c r="A56" s="0" t="s">
        <v>6498</v>
      </c>
      <c r="B56" s="0" t="s">
        <v>6499</v>
      </c>
      <c r="C56" s="0" t="s">
        <v>6500</v>
      </c>
      <c r="D56" s="0" t="s">
        <v>6501</v>
      </c>
    </row>
    <row r="57" customFormat="false" ht="15" hidden="false" customHeight="false" outlineLevel="0" collapsed="false">
      <c r="A57" s="0" t="s">
        <v>6521</v>
      </c>
      <c r="B57" s="0" t="s">
        <v>6499</v>
      </c>
      <c r="C57" s="0" t="s">
        <v>6500</v>
      </c>
      <c r="D57" s="0" t="s">
        <v>6501</v>
      </c>
    </row>
    <row r="58" customFormat="false" ht="15" hidden="false" customHeight="false" outlineLevel="0" collapsed="false">
      <c r="A58" s="0" t="s">
        <v>6189</v>
      </c>
      <c r="B58" s="0" t="s">
        <v>315</v>
      </c>
      <c r="C58" s="0" t="s">
        <v>6190</v>
      </c>
      <c r="D58" s="0" t="s">
        <v>4524</v>
      </c>
    </row>
    <row r="59" customFormat="false" ht="15" hidden="false" customHeight="false" outlineLevel="0" collapsed="false">
      <c r="A59" s="0" t="s">
        <v>5938</v>
      </c>
      <c r="B59" s="0" t="s">
        <v>5939</v>
      </c>
      <c r="C59" s="0" t="s">
        <v>5940</v>
      </c>
      <c r="D59" s="0" t="s">
        <v>4867</v>
      </c>
    </row>
    <row r="60" customFormat="false" ht="15" hidden="false" customHeight="false" outlineLevel="0" collapsed="false">
      <c r="A60" s="0" t="s">
        <v>8008</v>
      </c>
      <c r="B60" s="0" t="s">
        <v>290</v>
      </c>
      <c r="C60" s="0" t="s">
        <v>6224</v>
      </c>
      <c r="D60" s="0" t="s">
        <v>6225</v>
      </c>
    </row>
    <row r="61" customFormat="false" ht="15" hidden="false" customHeight="false" outlineLevel="0" collapsed="false">
      <c r="A61" s="0" t="s">
        <v>6216</v>
      </c>
      <c r="B61" s="0" t="s">
        <v>6217</v>
      </c>
      <c r="C61" s="0" t="s">
        <v>6218</v>
      </c>
      <c r="D61" s="0" t="s">
        <v>6219</v>
      </c>
    </row>
    <row r="62" customFormat="false" ht="15" hidden="false" customHeight="false" outlineLevel="0" collapsed="false">
      <c r="A62" s="0" t="s">
        <v>6619</v>
      </c>
      <c r="B62" s="0" t="s">
        <v>8582</v>
      </c>
      <c r="C62" s="0" t="s">
        <v>6620</v>
      </c>
    </row>
    <row r="63" customFormat="false" ht="15" hidden="false" customHeight="false" outlineLevel="0" collapsed="false">
      <c r="A63" s="0" t="s">
        <v>8386</v>
      </c>
      <c r="B63" s="0" t="s">
        <v>8387</v>
      </c>
      <c r="C63" s="0" t="s">
        <v>8388</v>
      </c>
      <c r="D63" s="0" t="s">
        <v>8277</v>
      </c>
    </row>
    <row r="64" customFormat="false" ht="15" hidden="false" customHeight="false" outlineLevel="0" collapsed="false">
      <c r="A64" s="0" t="s">
        <v>6183</v>
      </c>
      <c r="C64" s="0" t="s">
        <v>5308</v>
      </c>
    </row>
    <row r="65" customFormat="false" ht="15" hidden="false" customHeight="false" outlineLevel="0" collapsed="false">
      <c r="A65" s="0" t="s">
        <v>6183</v>
      </c>
      <c r="C65" s="0" t="s">
        <v>5308</v>
      </c>
    </row>
    <row r="66" customFormat="false" ht="15" hidden="false" customHeight="false" outlineLevel="0" collapsed="false">
      <c r="A66" s="0" t="s">
        <v>8583</v>
      </c>
      <c r="B66" s="0" t="s">
        <v>8584</v>
      </c>
      <c r="C66" s="0" t="s">
        <v>8585</v>
      </c>
      <c r="D66" s="0" t="s">
        <v>6754</v>
      </c>
    </row>
    <row r="67" customFormat="false" ht="15" hidden="false" customHeight="false" outlineLevel="0" collapsed="false">
      <c r="A67" s="0" t="s">
        <v>8586</v>
      </c>
      <c r="C67" s="0" t="s">
        <v>5318</v>
      </c>
    </row>
    <row r="68" customFormat="false" ht="15" hidden="false" customHeight="false" outlineLevel="0" collapsed="false">
      <c r="A68" s="0" t="s">
        <v>8587</v>
      </c>
      <c r="B68" s="0" t="s">
        <v>6185</v>
      </c>
      <c r="C68" s="0" t="s">
        <v>6186</v>
      </c>
      <c r="D68" s="0" t="s">
        <v>3958</v>
      </c>
    </row>
    <row r="69" customFormat="false" ht="15" hidden="false" customHeight="false" outlineLevel="0" collapsed="false">
      <c r="A69" s="0" t="s">
        <v>6223</v>
      </c>
      <c r="B69" s="0" t="s">
        <v>290</v>
      </c>
      <c r="C69" s="0" t="s">
        <v>6224</v>
      </c>
      <c r="D69" s="0" t="s">
        <v>6225</v>
      </c>
    </row>
    <row r="70" customFormat="false" ht="15" hidden="false" customHeight="false" outlineLevel="0" collapsed="false">
      <c r="A70" s="0" t="s">
        <v>5454</v>
      </c>
      <c r="B70" s="0" t="s">
        <v>5455</v>
      </c>
      <c r="C70" s="0" t="s">
        <v>5456</v>
      </c>
      <c r="D70" s="0" t="s">
        <v>3958</v>
      </c>
    </row>
    <row r="71" customFormat="false" ht="15" hidden="false" customHeight="false" outlineLevel="0" collapsed="false">
      <c r="A71" s="0" t="s">
        <v>8588</v>
      </c>
      <c r="C71" s="0" t="s">
        <v>5318</v>
      </c>
    </row>
    <row r="72" customFormat="false" ht="15" hidden="false" customHeight="false" outlineLevel="0" collapsed="false">
      <c r="A72" s="0" t="s">
        <v>8589</v>
      </c>
      <c r="B72" s="0" t="s">
        <v>8320</v>
      </c>
      <c r="C72" s="0" t="s">
        <v>8321</v>
      </c>
      <c r="D72" s="0" t="s">
        <v>8322</v>
      </c>
    </row>
    <row r="73" customFormat="false" ht="15" hidden="false" customHeight="false" outlineLevel="0" collapsed="false">
      <c r="A73" s="0" t="s">
        <v>8319</v>
      </c>
      <c r="B73" s="0" t="s">
        <v>8320</v>
      </c>
      <c r="C73" s="0" t="s">
        <v>8321</v>
      </c>
      <c r="D73" s="0" t="s">
        <v>8322</v>
      </c>
    </row>
    <row r="74" customFormat="false" ht="15" hidden="false" customHeight="false" outlineLevel="0" collapsed="false">
      <c r="A74" s="0" t="s">
        <v>8338</v>
      </c>
      <c r="B74" s="0" t="s">
        <v>1998</v>
      </c>
      <c r="C74" s="0" t="s">
        <v>8339</v>
      </c>
      <c r="D74" s="0" t="s">
        <v>8340</v>
      </c>
    </row>
    <row r="75" customFormat="false" ht="15" hidden="false" customHeight="false" outlineLevel="0" collapsed="false">
      <c r="A75" s="0" t="s">
        <v>8590</v>
      </c>
      <c r="B75" s="0" t="s">
        <v>6204</v>
      </c>
      <c r="C75" s="0" t="s">
        <v>6205</v>
      </c>
      <c r="D75" s="0" t="s">
        <v>6206</v>
      </c>
    </row>
    <row r="76" customFormat="false" ht="15" hidden="false" customHeight="false" outlineLevel="0" collapsed="false">
      <c r="A76" s="0" t="s">
        <v>6440</v>
      </c>
      <c r="B76" s="0" t="s">
        <v>6441</v>
      </c>
      <c r="C76" s="0" t="s">
        <v>6442</v>
      </c>
      <c r="D76" s="0" t="s">
        <v>6443</v>
      </c>
    </row>
    <row r="77" customFormat="false" ht="15" hidden="false" customHeight="false" outlineLevel="0" collapsed="false">
      <c r="A77" s="0" t="s">
        <v>8591</v>
      </c>
      <c r="B77" s="0" t="s">
        <v>5067</v>
      </c>
      <c r="C77" s="0" t="s">
        <v>5535</v>
      </c>
      <c r="D77" s="0" t="s">
        <v>5069</v>
      </c>
    </row>
    <row r="78" customFormat="false" ht="15" hidden="false" customHeight="false" outlineLevel="0" collapsed="false">
      <c r="A78" s="0" t="s">
        <v>8592</v>
      </c>
      <c r="B78" s="0" t="s">
        <v>8363</v>
      </c>
      <c r="C78" s="0" t="s">
        <v>8364</v>
      </c>
      <c r="D78" s="0" t="s">
        <v>8365</v>
      </c>
    </row>
    <row r="79" customFormat="false" ht="15" hidden="false" customHeight="false" outlineLevel="0" collapsed="false">
      <c r="A79" s="0" t="s">
        <v>6227</v>
      </c>
      <c r="B79" s="0" t="s">
        <v>329</v>
      </c>
      <c r="C79" s="0" t="s">
        <v>6228</v>
      </c>
      <c r="D79" s="0" t="s">
        <v>6229</v>
      </c>
    </row>
    <row r="80" customFormat="false" ht="15" hidden="false" customHeight="false" outlineLevel="0" collapsed="false">
      <c r="A80" s="0" t="s">
        <v>6293</v>
      </c>
      <c r="B80" s="0" t="s">
        <v>6294</v>
      </c>
      <c r="C80" s="0" t="s">
        <v>6294</v>
      </c>
      <c r="D80" s="0" t="s">
        <v>6295</v>
      </c>
    </row>
    <row r="81" customFormat="false" ht="15" hidden="false" customHeight="false" outlineLevel="0" collapsed="false">
      <c r="A81" s="0" t="s">
        <v>5677</v>
      </c>
      <c r="B81" s="0" t="s">
        <v>5678</v>
      </c>
      <c r="C81" s="0" t="s">
        <v>5679</v>
      </c>
      <c r="D81" s="0" t="s">
        <v>4187</v>
      </c>
    </row>
    <row r="82" customFormat="false" ht="15" hidden="false" customHeight="false" outlineLevel="0" collapsed="false">
      <c r="A82" s="0" t="s">
        <v>6092</v>
      </c>
      <c r="B82" s="0" t="s">
        <v>275</v>
      </c>
      <c r="C82" s="0" t="s">
        <v>6093</v>
      </c>
      <c r="D82" s="0" t="s">
        <v>6094</v>
      </c>
    </row>
    <row r="83" customFormat="false" ht="15" hidden="false" customHeight="false" outlineLevel="0" collapsed="false">
      <c r="A83" s="0" t="s">
        <v>8593</v>
      </c>
      <c r="B83" s="0" t="s">
        <v>8594</v>
      </c>
      <c r="C83" s="0" t="s">
        <v>8595</v>
      </c>
      <c r="D83" s="0" t="s">
        <v>7789</v>
      </c>
    </row>
    <row r="84" customFormat="false" ht="15" hidden="false" customHeight="false" outlineLevel="0" collapsed="false">
      <c r="A84" s="0" t="s">
        <v>5434</v>
      </c>
      <c r="B84" s="0" t="s">
        <v>5435</v>
      </c>
      <c r="C84" s="0" t="s">
        <v>5436</v>
      </c>
      <c r="D84" s="0" t="s">
        <v>5437</v>
      </c>
    </row>
    <row r="85" customFormat="false" ht="15" hidden="false" customHeight="false" outlineLevel="0" collapsed="false">
      <c r="A85" s="0" t="s">
        <v>6637</v>
      </c>
      <c r="B85" s="0" t="s">
        <v>6638</v>
      </c>
      <c r="C85" s="0" t="s">
        <v>6639</v>
      </c>
      <c r="D85" s="0" t="s">
        <v>6640</v>
      </c>
    </row>
    <row r="86" customFormat="false" ht="15" hidden="false" customHeight="false" outlineLevel="0" collapsed="false">
      <c r="A86" s="0" t="s">
        <v>8596</v>
      </c>
      <c r="B86" s="0" t="s">
        <v>8568</v>
      </c>
      <c r="C86" s="0" t="s">
        <v>8569</v>
      </c>
      <c r="D86" s="0" t="s">
        <v>4020</v>
      </c>
    </row>
    <row r="87" customFormat="false" ht="15" hidden="false" customHeight="false" outlineLevel="0" collapsed="false">
      <c r="A87" s="0" t="s">
        <v>5390</v>
      </c>
      <c r="B87" s="0" t="s">
        <v>1952</v>
      </c>
      <c r="C87" s="0" t="s">
        <v>5380</v>
      </c>
      <c r="D87" s="0" t="s">
        <v>4142</v>
      </c>
    </row>
    <row r="88" customFormat="false" ht="15" hidden="false" customHeight="false" outlineLevel="0" collapsed="false">
      <c r="A88" s="0" t="s">
        <v>5389</v>
      </c>
      <c r="B88" s="0" t="s">
        <v>1952</v>
      </c>
      <c r="C88" s="0" t="s">
        <v>5380</v>
      </c>
      <c r="D88" s="0" t="s">
        <v>4142</v>
      </c>
    </row>
    <row r="89" customFormat="false" ht="15" hidden="false" customHeight="false" outlineLevel="0" collapsed="false">
      <c r="A89" s="0" t="s">
        <v>8104</v>
      </c>
      <c r="B89" s="0" t="s">
        <v>8105</v>
      </c>
      <c r="C89" s="0" t="s">
        <v>8106</v>
      </c>
      <c r="D89" s="0" t="s">
        <v>4969</v>
      </c>
    </row>
    <row r="90" customFormat="false" ht="15" hidden="false" customHeight="false" outlineLevel="0" collapsed="false">
      <c r="A90" s="0" t="s">
        <v>6257</v>
      </c>
      <c r="B90" s="0" t="s">
        <v>6258</v>
      </c>
      <c r="C90" s="0" t="s">
        <v>6259</v>
      </c>
      <c r="D90" s="0" t="s">
        <v>4655</v>
      </c>
    </row>
    <row r="91" customFormat="false" ht="15" hidden="false" customHeight="false" outlineLevel="0" collapsed="false">
      <c r="A91" s="0" t="s">
        <v>8597</v>
      </c>
      <c r="C91" s="0" t="s">
        <v>5318</v>
      </c>
    </row>
    <row r="92" customFormat="false" ht="15" hidden="false" customHeight="false" outlineLevel="0" collapsed="false">
      <c r="A92" s="0" t="s">
        <v>6533</v>
      </c>
      <c r="B92" s="0" t="s">
        <v>6534</v>
      </c>
      <c r="C92" s="0" t="s">
        <v>6535</v>
      </c>
      <c r="D92" s="0" t="s">
        <v>6536</v>
      </c>
    </row>
    <row r="93" customFormat="false" ht="15" hidden="false" customHeight="false" outlineLevel="0" collapsed="false">
      <c r="A93" s="0" t="s">
        <v>8031</v>
      </c>
      <c r="B93" s="0" t="s">
        <v>6434</v>
      </c>
      <c r="C93" s="0" t="s">
        <v>6435</v>
      </c>
      <c r="D93" s="0" t="s">
        <v>8032</v>
      </c>
    </row>
    <row r="94" customFormat="false" ht="15" hidden="false" customHeight="false" outlineLevel="0" collapsed="false">
      <c r="A94" s="0" t="s">
        <v>7704</v>
      </c>
      <c r="B94" s="0" t="s">
        <v>4510</v>
      </c>
      <c r="C94" s="0" t="s">
        <v>6193</v>
      </c>
      <c r="D94" s="0" t="s">
        <v>4512</v>
      </c>
    </row>
    <row r="95" customFormat="false" ht="15" hidden="false" customHeight="false" outlineLevel="0" collapsed="false">
      <c r="A95" s="0" t="s">
        <v>6192</v>
      </c>
      <c r="B95" s="0" t="s">
        <v>4510</v>
      </c>
      <c r="C95" s="0" t="s">
        <v>6193</v>
      </c>
      <c r="D95" s="0" t="s">
        <v>4512</v>
      </c>
    </row>
    <row r="96" customFormat="false" ht="15" hidden="false" customHeight="false" outlineLevel="0" collapsed="false">
      <c r="A96" s="0" t="s">
        <v>8598</v>
      </c>
      <c r="B96" s="0" t="s">
        <v>5151</v>
      </c>
      <c r="C96" s="0" t="s">
        <v>5152</v>
      </c>
      <c r="D96" s="0" t="s">
        <v>6527</v>
      </c>
    </row>
    <row r="97" customFormat="false" ht="15" hidden="false" customHeight="false" outlineLevel="0" collapsed="false">
      <c r="A97" s="0" t="s">
        <v>8599</v>
      </c>
      <c r="C97" s="0" t="s">
        <v>5318</v>
      </c>
    </row>
    <row r="98" customFormat="false" ht="15" hidden="false" customHeight="false" outlineLevel="0" collapsed="false">
      <c r="A98" s="0" t="s">
        <v>6602</v>
      </c>
      <c r="B98" s="0" t="s">
        <v>6271</v>
      </c>
      <c r="C98" s="0" t="s">
        <v>6272</v>
      </c>
      <c r="D98" s="0" t="s">
        <v>6273</v>
      </c>
    </row>
    <row r="99" customFormat="false" ht="15" hidden="false" customHeight="false" outlineLevel="0" collapsed="false">
      <c r="A99" s="0" t="s">
        <v>5968</v>
      </c>
      <c r="B99" s="0" t="s">
        <v>5969</v>
      </c>
      <c r="C99" s="0" t="s">
        <v>5970</v>
      </c>
      <c r="D99" s="0" t="s">
        <v>5971</v>
      </c>
    </row>
    <row r="100" customFormat="false" ht="15" hidden="false" customHeight="false" outlineLevel="0" collapsed="false">
      <c r="A100" s="0" t="s">
        <v>5366</v>
      </c>
      <c r="C100" s="0" t="s">
        <v>5318</v>
      </c>
    </row>
    <row r="101" customFormat="false" ht="15" hidden="false" customHeight="false" outlineLevel="0" collapsed="false">
      <c r="A101" s="0" t="s">
        <v>6433</v>
      </c>
      <c r="C101" s="16" t="s">
        <v>4102</v>
      </c>
    </row>
    <row r="102" customFormat="false" ht="15" hidden="false" customHeight="false" outlineLevel="0" collapsed="false">
      <c r="A102" s="0" t="s">
        <v>6481</v>
      </c>
      <c r="C102" s="0" t="s">
        <v>5318</v>
      </c>
    </row>
    <row r="103" customFormat="false" ht="15" hidden="false" customHeight="false" outlineLevel="0" collapsed="false">
      <c r="A103" s="0" t="s">
        <v>6303</v>
      </c>
      <c r="B103" s="0" t="s">
        <v>6304</v>
      </c>
      <c r="C103" s="0" t="s">
        <v>6305</v>
      </c>
      <c r="D103" s="0" t="s">
        <v>6306</v>
      </c>
    </row>
    <row r="104" customFormat="false" ht="15" hidden="false" customHeight="false" outlineLevel="0" collapsed="false">
      <c r="A104" s="0" t="s">
        <v>5623</v>
      </c>
      <c r="C104" s="0" t="s">
        <v>5318</v>
      </c>
    </row>
    <row r="105" customFormat="false" ht="15" hidden="false" customHeight="false" outlineLevel="0" collapsed="false">
      <c r="A105" s="0" t="s">
        <v>8047</v>
      </c>
      <c r="C105" s="0" t="s">
        <v>5318</v>
      </c>
    </row>
    <row r="106" customFormat="false" ht="15" hidden="false" customHeight="false" outlineLevel="0" collapsed="false">
      <c r="A106" s="0" t="s">
        <v>8600</v>
      </c>
      <c r="B106" s="0" t="s">
        <v>6286</v>
      </c>
      <c r="C106" s="0" t="s">
        <v>6287</v>
      </c>
      <c r="D106" s="0" t="s">
        <v>4310</v>
      </c>
    </row>
    <row r="107" customFormat="false" ht="15" hidden="false" customHeight="false" outlineLevel="0" collapsed="false">
      <c r="A107" s="0" t="s">
        <v>6416</v>
      </c>
      <c r="C107" s="0" t="s">
        <v>5308</v>
      </c>
    </row>
    <row r="108" customFormat="false" ht="15" hidden="false" customHeight="false" outlineLevel="0" collapsed="false">
      <c r="A108" s="0" t="s">
        <v>5689</v>
      </c>
      <c r="B108" s="0" t="s">
        <v>5690</v>
      </c>
      <c r="C108" s="0" t="s">
        <v>5691</v>
      </c>
      <c r="D108" s="0" t="s">
        <v>4048</v>
      </c>
    </row>
    <row r="109" customFormat="false" ht="15" hidden="false" customHeight="false" outlineLevel="0" collapsed="false">
      <c r="A109" s="0" t="s">
        <v>8601</v>
      </c>
      <c r="B109" s="0" t="s">
        <v>8602</v>
      </c>
      <c r="C109" s="0" t="s">
        <v>8603</v>
      </c>
      <c r="D109" s="0" t="s">
        <v>4128</v>
      </c>
    </row>
    <row r="110" customFormat="false" ht="15" hidden="false" customHeight="false" outlineLevel="0" collapsed="false">
      <c r="A110" s="0" t="s">
        <v>5620</v>
      </c>
      <c r="B110" s="0" t="s">
        <v>5621</v>
      </c>
      <c r="C110" s="0" t="s">
        <v>5622</v>
      </c>
      <c r="D110" s="0" t="s">
        <v>5613</v>
      </c>
    </row>
    <row r="111" customFormat="false" ht="15" hidden="false" customHeight="false" outlineLevel="0" collapsed="false">
      <c r="A111" s="0" t="s">
        <v>6361</v>
      </c>
      <c r="B111" s="0" t="s">
        <v>75</v>
      </c>
      <c r="C111" s="0" t="s">
        <v>6362</v>
      </c>
      <c r="D111" s="0" t="s">
        <v>6363</v>
      </c>
    </row>
    <row r="112" customFormat="false" ht="15" hidden="false" customHeight="false" outlineLevel="0" collapsed="false">
      <c r="A112" s="0" t="s">
        <v>6402</v>
      </c>
      <c r="B112" s="0" t="s">
        <v>194</v>
      </c>
      <c r="C112" s="0" t="s">
        <v>5612</v>
      </c>
      <c r="D112" s="0" t="s">
        <v>5613</v>
      </c>
    </row>
    <row r="113" customFormat="false" ht="15" hidden="false" customHeight="false" outlineLevel="0" collapsed="false">
      <c r="A113" s="0" t="s">
        <v>8604</v>
      </c>
      <c r="C113" s="0" t="s">
        <v>5318</v>
      </c>
    </row>
    <row r="114" customFormat="false" ht="15" hidden="false" customHeight="false" outlineLevel="0" collapsed="false">
      <c r="A114" s="0" t="s">
        <v>7966</v>
      </c>
      <c r="B114" s="0" t="s">
        <v>7967</v>
      </c>
      <c r="C114" s="0" t="s">
        <v>7968</v>
      </c>
    </row>
    <row r="115" customFormat="false" ht="15" hidden="false" customHeight="false" outlineLevel="0" collapsed="false">
      <c r="A115" s="0" t="s">
        <v>7989</v>
      </c>
      <c r="B115" s="0" t="s">
        <v>335</v>
      </c>
      <c r="C115" s="0" t="s">
        <v>7990</v>
      </c>
      <c r="D115" s="0" t="s">
        <v>3676</v>
      </c>
    </row>
    <row r="116" customFormat="false" ht="15" hidden="false" customHeight="false" outlineLevel="0" collapsed="false">
      <c r="A116" s="0" t="s">
        <v>6456</v>
      </c>
      <c r="C116" s="0" t="s">
        <v>5318</v>
      </c>
    </row>
    <row r="117" customFormat="false" ht="15" hidden="false" customHeight="false" outlineLevel="0" collapsed="false">
      <c r="A117" s="0" t="s">
        <v>8605</v>
      </c>
      <c r="B117" s="0" t="s">
        <v>8606</v>
      </c>
      <c r="C117" s="0" t="s">
        <v>8607</v>
      </c>
      <c r="D117" s="0" t="s">
        <v>8608</v>
      </c>
    </row>
    <row r="118" customFormat="false" ht="15" hidden="false" customHeight="false" outlineLevel="0" collapsed="false">
      <c r="A118" s="0" t="s">
        <v>6195</v>
      </c>
      <c r="C118" s="16" t="s">
        <v>4102</v>
      </c>
    </row>
    <row r="119" customFormat="false" ht="15" hidden="false" customHeight="false" outlineLevel="0" collapsed="false">
      <c r="A119" s="0" t="s">
        <v>5379</v>
      </c>
      <c r="B119" s="0" t="s">
        <v>1952</v>
      </c>
      <c r="C119" s="0" t="s">
        <v>5380</v>
      </c>
      <c r="D119" s="0" t="s">
        <v>4142</v>
      </c>
    </row>
    <row r="120" customFormat="false" ht="15" hidden="false" customHeight="false" outlineLevel="0" collapsed="false">
      <c r="A120" s="0" t="s">
        <v>6194</v>
      </c>
      <c r="C120" s="16" t="s">
        <v>4102</v>
      </c>
    </row>
    <row r="121" customFormat="false" ht="15" hidden="false" customHeight="false" outlineLevel="0" collapsed="false">
      <c r="A121" s="0" t="s">
        <v>5457</v>
      </c>
      <c r="B121" s="0" t="s">
        <v>5458</v>
      </c>
      <c r="C121" s="0" t="s">
        <v>5459</v>
      </c>
      <c r="D121" s="0" t="s">
        <v>5460</v>
      </c>
    </row>
    <row r="122" customFormat="false" ht="15" hidden="false" customHeight="false" outlineLevel="0" collapsed="false">
      <c r="A122" s="0" t="s">
        <v>8609</v>
      </c>
      <c r="B122" s="0" t="s">
        <v>8610</v>
      </c>
      <c r="C122" s="0" t="s">
        <v>8611</v>
      </c>
      <c r="D122" s="0" t="s">
        <v>6754</v>
      </c>
    </row>
    <row r="123" customFormat="false" ht="15" hidden="false" customHeight="false" outlineLevel="0" collapsed="false">
      <c r="A123" s="0" t="s">
        <v>8013</v>
      </c>
      <c r="B123" s="0" t="s">
        <v>8014</v>
      </c>
      <c r="C123" s="0" t="s">
        <v>8015</v>
      </c>
      <c r="D123" s="0" t="s">
        <v>8016</v>
      </c>
    </row>
    <row r="124" customFormat="false" ht="15" hidden="false" customHeight="false" outlineLevel="0" collapsed="false">
      <c r="A124" s="0" t="s">
        <v>6098</v>
      </c>
      <c r="C124" s="0" t="s">
        <v>5318</v>
      </c>
    </row>
    <row r="125" customFormat="false" ht="15" hidden="false" customHeight="false" outlineLevel="0" collapsed="false">
      <c r="A125" s="0" t="s">
        <v>6369</v>
      </c>
      <c r="B125" s="0" t="s">
        <v>6308</v>
      </c>
      <c r="C125" s="0" t="s">
        <v>6309</v>
      </c>
    </row>
    <row r="126" customFormat="false" ht="15" hidden="false" customHeight="false" outlineLevel="0" collapsed="false">
      <c r="A126" s="0" t="s">
        <v>8362</v>
      </c>
      <c r="B126" s="0" t="s">
        <v>8363</v>
      </c>
      <c r="C126" s="0" t="s">
        <v>8364</v>
      </c>
      <c r="D126" s="0" t="s">
        <v>8365</v>
      </c>
    </row>
    <row r="127" customFormat="false" ht="15" hidden="false" customHeight="false" outlineLevel="0" collapsed="false">
      <c r="A127" s="0" t="s">
        <v>8612</v>
      </c>
      <c r="B127" s="0" t="s">
        <v>8132</v>
      </c>
      <c r="C127" s="0" t="s">
        <v>8133</v>
      </c>
      <c r="D127" s="0" t="s">
        <v>8134</v>
      </c>
    </row>
    <row r="128" customFormat="false" ht="15" hidden="false" customHeight="false" outlineLevel="0" collapsed="false">
      <c r="A128" s="0" t="s">
        <v>6207</v>
      </c>
      <c r="C128" s="0" t="s">
        <v>5308</v>
      </c>
    </row>
    <row r="129" customFormat="false" ht="15" hidden="false" customHeight="false" outlineLevel="0" collapsed="false">
      <c r="A129" s="0" t="s">
        <v>6201</v>
      </c>
      <c r="B129" s="0" t="s">
        <v>5209</v>
      </c>
      <c r="C129" s="0" t="s">
        <v>6202</v>
      </c>
      <c r="D129" s="0" t="s">
        <v>3735</v>
      </c>
    </row>
    <row r="130" customFormat="false" ht="15" hidden="false" customHeight="false" outlineLevel="0" collapsed="false">
      <c r="A130" s="0" t="s">
        <v>7804</v>
      </c>
      <c r="B130" s="0" t="s">
        <v>5209</v>
      </c>
      <c r="C130" s="0" t="s">
        <v>6202</v>
      </c>
      <c r="D130" s="0" t="s">
        <v>3735</v>
      </c>
    </row>
    <row r="131" customFormat="false" ht="15" hidden="false" customHeight="false" outlineLevel="0" collapsed="false">
      <c r="A131" s="0" t="s">
        <v>8613</v>
      </c>
      <c r="B131" s="0" t="s">
        <v>8614</v>
      </c>
      <c r="C131" s="0" t="s">
        <v>8615</v>
      </c>
      <c r="D131" s="0" t="s">
        <v>8125</v>
      </c>
    </row>
    <row r="132" customFormat="false" ht="15" hidden="false" customHeight="false" outlineLevel="0" collapsed="false">
      <c r="A132" s="0" t="s">
        <v>5878</v>
      </c>
      <c r="B132" s="0" t="s">
        <v>5879</v>
      </c>
      <c r="C132" s="0" t="s">
        <v>5880</v>
      </c>
      <c r="D132" s="0" t="s">
        <v>5881</v>
      </c>
    </row>
    <row r="133" customFormat="false" ht="15" hidden="false" customHeight="false" outlineLevel="0" collapsed="false">
      <c r="A133" s="0" t="s">
        <v>6646</v>
      </c>
      <c r="B133" s="0" t="s">
        <v>6647</v>
      </c>
      <c r="C133" s="0" t="s">
        <v>6648</v>
      </c>
      <c r="D133" s="0" t="s">
        <v>6649</v>
      </c>
    </row>
    <row r="134" customFormat="false" ht="15" hidden="false" customHeight="false" outlineLevel="0" collapsed="false">
      <c r="A134" s="0" t="s">
        <v>5759</v>
      </c>
      <c r="B134" s="0" t="s">
        <v>5760</v>
      </c>
      <c r="C134" s="0" t="s">
        <v>5761</v>
      </c>
      <c r="D134" s="0" t="s">
        <v>4448</v>
      </c>
    </row>
    <row r="135" customFormat="false" ht="15" hidden="false" customHeight="false" outlineLevel="0" collapsed="false">
      <c r="A135" s="0" t="s">
        <v>6155</v>
      </c>
      <c r="B135" s="0" t="s">
        <v>6156</v>
      </c>
      <c r="C135" s="0" t="s">
        <v>6157</v>
      </c>
      <c r="D135" s="0" t="s">
        <v>6158</v>
      </c>
    </row>
    <row r="136" customFormat="false" ht="15" hidden="false" customHeight="false" outlineLevel="0" collapsed="false">
      <c r="A136" s="0" t="s">
        <v>5404</v>
      </c>
      <c r="B136" s="0" t="s">
        <v>5405</v>
      </c>
      <c r="C136" s="0" t="s">
        <v>5406</v>
      </c>
      <c r="D136" s="0" t="s">
        <v>5407</v>
      </c>
    </row>
    <row r="137" customFormat="false" ht="15" hidden="false" customHeight="false" outlineLevel="0" collapsed="false">
      <c r="A137" s="0" t="s">
        <v>5975</v>
      </c>
      <c r="B137" s="0" t="s">
        <v>284</v>
      </c>
      <c r="C137" s="0" t="s">
        <v>5967</v>
      </c>
      <c r="D137" s="0" t="s">
        <v>3956</v>
      </c>
    </row>
    <row r="138" customFormat="false" ht="15" hidden="false" customHeight="false" outlineLevel="0" collapsed="false">
      <c r="A138" s="0" t="s">
        <v>8616</v>
      </c>
      <c r="B138" s="0" t="s">
        <v>8617</v>
      </c>
      <c r="C138" s="0" t="s">
        <v>8618</v>
      </c>
      <c r="D138" s="0" t="s">
        <v>8619</v>
      </c>
    </row>
    <row r="139" customFormat="false" ht="15" hidden="false" customHeight="false" outlineLevel="0" collapsed="false">
      <c r="A139" s="0" t="s">
        <v>8620</v>
      </c>
      <c r="C139" s="0" t="s">
        <v>5308</v>
      </c>
    </row>
    <row r="140" customFormat="false" ht="15" hidden="false" customHeight="false" outlineLevel="0" collapsed="false">
      <c r="A140" s="0" t="s">
        <v>8621</v>
      </c>
      <c r="B140" s="0" t="s">
        <v>362</v>
      </c>
      <c r="C140" s="0" t="s">
        <v>8622</v>
      </c>
      <c r="D140" s="0" t="s">
        <v>5520</v>
      </c>
    </row>
    <row r="141" customFormat="false" ht="15" hidden="false" customHeight="false" outlineLevel="0" collapsed="false">
      <c r="A141" s="0" t="s">
        <v>5866</v>
      </c>
      <c r="B141" s="0" t="s">
        <v>200</v>
      </c>
      <c r="C141" s="0" t="s">
        <v>5867</v>
      </c>
      <c r="D141" s="0" t="s">
        <v>4814</v>
      </c>
    </row>
    <row r="142" customFormat="false" ht="15" hidden="false" customHeight="false" outlineLevel="0" collapsed="false">
      <c r="A142" s="0" t="s">
        <v>8623</v>
      </c>
      <c r="B142" s="0" t="s">
        <v>8624</v>
      </c>
      <c r="C142" s="0" t="s">
        <v>8625</v>
      </c>
      <c r="D142" s="0" t="s">
        <v>7772</v>
      </c>
    </row>
    <row r="143" customFormat="false" ht="15" hidden="false" customHeight="false" outlineLevel="0" collapsed="false">
      <c r="A143" s="0" t="s">
        <v>6143</v>
      </c>
      <c r="C143" s="0" t="s">
        <v>5318</v>
      </c>
    </row>
    <row r="144" customFormat="false" ht="15" hidden="false" customHeight="false" outlineLevel="0" collapsed="false">
      <c r="A144" s="0" t="s">
        <v>6147</v>
      </c>
      <c r="B144" s="0" t="s">
        <v>6148</v>
      </c>
      <c r="C144" s="0" t="s">
        <v>6149</v>
      </c>
      <c r="D144" s="0" t="s">
        <v>4714</v>
      </c>
    </row>
    <row r="145" customFormat="false" ht="15" hidden="false" customHeight="false" outlineLevel="0" collapsed="false">
      <c r="A145" s="0" t="s">
        <v>6140</v>
      </c>
      <c r="B145" s="0" t="s">
        <v>6141</v>
      </c>
      <c r="C145" s="0" t="s">
        <v>6142</v>
      </c>
      <c r="D145" s="0" t="s">
        <v>4714</v>
      </c>
    </row>
    <row r="146" customFormat="false" ht="15" hidden="false" customHeight="false" outlineLevel="0" collapsed="false">
      <c r="A146" s="0" t="s">
        <v>8447</v>
      </c>
      <c r="B146" s="0" t="s">
        <v>6141</v>
      </c>
      <c r="C146" s="0" t="s">
        <v>6142</v>
      </c>
      <c r="D146" s="0" t="s">
        <v>4714</v>
      </c>
    </row>
    <row r="147" customFormat="false" ht="15" hidden="false" customHeight="false" outlineLevel="0" collapsed="false">
      <c r="A147" s="0" t="s">
        <v>6397</v>
      </c>
      <c r="B147" s="0" t="s">
        <v>6398</v>
      </c>
      <c r="C147" s="0" t="s">
        <v>6399</v>
      </c>
      <c r="D147" s="0" t="s">
        <v>6400</v>
      </c>
    </row>
    <row r="148" customFormat="false" ht="15" hidden="false" customHeight="false" outlineLevel="0" collapsed="false">
      <c r="A148" s="0" t="s">
        <v>6403</v>
      </c>
      <c r="B148" s="0" t="s">
        <v>6398</v>
      </c>
      <c r="C148" s="0" t="s">
        <v>6399</v>
      </c>
      <c r="D148" s="0" t="s">
        <v>6400</v>
      </c>
    </row>
    <row r="149" customFormat="false" ht="15" hidden="false" customHeight="false" outlineLevel="0" collapsed="false">
      <c r="A149" s="0" t="s">
        <v>8626</v>
      </c>
      <c r="C149" s="0" t="s">
        <v>5318</v>
      </c>
    </row>
    <row r="150" customFormat="false" ht="15" hidden="false" customHeight="false" outlineLevel="0" collapsed="false">
      <c r="A150" s="0" t="s">
        <v>8627</v>
      </c>
      <c r="B150" s="0" t="s">
        <v>8568</v>
      </c>
      <c r="C150" s="0" t="s">
        <v>8569</v>
      </c>
      <c r="D150" s="0" t="s">
        <v>4020</v>
      </c>
    </row>
    <row r="151" customFormat="false" ht="15" hidden="false" customHeight="false" outlineLevel="0" collapsed="false">
      <c r="A151" s="0" t="s">
        <v>6106</v>
      </c>
      <c r="B151" s="0" t="s">
        <v>6107</v>
      </c>
      <c r="C151" s="0" t="s">
        <v>6108</v>
      </c>
      <c r="D151" s="0" t="s">
        <v>6109</v>
      </c>
    </row>
    <row r="152" customFormat="false" ht="15" hidden="false" customHeight="false" outlineLevel="0" collapsed="false">
      <c r="A152" s="0" t="s">
        <v>8186</v>
      </c>
      <c r="B152" s="0" t="s">
        <v>6375</v>
      </c>
      <c r="C152" s="0" t="s">
        <v>6376</v>
      </c>
      <c r="D152" s="0" t="s">
        <v>6377</v>
      </c>
    </row>
    <row r="153" customFormat="false" ht="15" hidden="false" customHeight="false" outlineLevel="0" collapsed="false">
      <c r="A153" s="0" t="s">
        <v>8628</v>
      </c>
      <c r="B153" s="0" t="s">
        <v>8629</v>
      </c>
      <c r="C153" s="0" t="s">
        <v>8630</v>
      </c>
      <c r="D153" s="0" t="s">
        <v>8631</v>
      </c>
    </row>
    <row r="154" customFormat="false" ht="15" hidden="false" customHeight="false" outlineLevel="0" collapsed="false">
      <c r="A154" s="0" t="s">
        <v>6262</v>
      </c>
      <c r="B154" s="0" t="s">
        <v>6263</v>
      </c>
      <c r="C154" s="0" t="s">
        <v>6264</v>
      </c>
      <c r="D154" s="0" t="s">
        <v>6265</v>
      </c>
    </row>
    <row r="155" customFormat="false" ht="15" hidden="false" customHeight="false" outlineLevel="0" collapsed="false">
      <c r="A155" s="0" t="s">
        <v>6350</v>
      </c>
      <c r="C155" s="0" t="s">
        <v>5318</v>
      </c>
    </row>
    <row r="156" customFormat="false" ht="15" hidden="false" customHeight="false" outlineLevel="0" collapsed="false">
      <c r="A156" s="0" t="s">
        <v>7891</v>
      </c>
      <c r="B156" s="0" t="s">
        <v>7892</v>
      </c>
      <c r="C156" s="0" t="s">
        <v>7893</v>
      </c>
      <c r="D156" s="0" t="s">
        <v>6331</v>
      </c>
    </row>
    <row r="157" customFormat="false" ht="15" hidden="false" customHeight="false" outlineLevel="0" collapsed="false">
      <c r="A157" s="0" t="s">
        <v>8632</v>
      </c>
      <c r="B157" s="0" t="s">
        <v>8633</v>
      </c>
      <c r="C157" s="0" t="s">
        <v>8634</v>
      </c>
    </row>
    <row r="158" customFormat="false" ht="15" hidden="false" customHeight="false" outlineLevel="0" collapsed="false">
      <c r="A158" s="0" t="s">
        <v>8635</v>
      </c>
      <c r="B158" s="0" t="s">
        <v>8568</v>
      </c>
      <c r="C158" s="0" t="s">
        <v>8569</v>
      </c>
      <c r="D158" s="0" t="s">
        <v>4020</v>
      </c>
    </row>
    <row r="159" customFormat="false" ht="15" hidden="false" customHeight="false" outlineLevel="0" collapsed="false">
      <c r="A159" s="0" t="s">
        <v>8636</v>
      </c>
      <c r="B159" s="0" t="s">
        <v>458</v>
      </c>
      <c r="C159" s="0" t="s">
        <v>8637</v>
      </c>
      <c r="D159" s="0" t="s">
        <v>8638</v>
      </c>
    </row>
    <row r="160" customFormat="false" ht="15" hidden="false" customHeight="false" outlineLevel="0" collapsed="false">
      <c r="A160" s="0" t="s">
        <v>5493</v>
      </c>
      <c r="B160" s="0" t="s">
        <v>5494</v>
      </c>
      <c r="C160" s="0" t="s">
        <v>5495</v>
      </c>
      <c r="D160" s="0" t="s">
        <v>5496</v>
      </c>
    </row>
    <row r="161" customFormat="false" ht="15" hidden="false" customHeight="false" outlineLevel="0" collapsed="false">
      <c r="A161" s="0" t="s">
        <v>8639</v>
      </c>
      <c r="B161" s="0" t="s">
        <v>8568</v>
      </c>
      <c r="C161" s="0" t="s">
        <v>8569</v>
      </c>
      <c r="D161" s="0" t="s">
        <v>4020</v>
      </c>
    </row>
    <row r="162" customFormat="false" ht="15" hidden="false" customHeight="false" outlineLevel="0" collapsed="false">
      <c r="A162" s="0" t="s">
        <v>7606</v>
      </c>
      <c r="C162" s="0" t="s">
        <v>5318</v>
      </c>
    </row>
    <row r="163" customFormat="false" ht="15" hidden="false" customHeight="false" outlineLevel="0" collapsed="false">
      <c r="A163" s="0" t="s">
        <v>5486</v>
      </c>
      <c r="B163" s="0" t="s">
        <v>5487</v>
      </c>
      <c r="C163" s="0" t="s">
        <v>5488</v>
      </c>
      <c r="D163" s="0" t="s">
        <v>5489</v>
      </c>
    </row>
    <row r="164" customFormat="false" ht="15" hidden="false" customHeight="false" outlineLevel="0" collapsed="false">
      <c r="A164" s="0" t="s">
        <v>8640</v>
      </c>
      <c r="C164" s="16" t="s">
        <v>4102</v>
      </c>
    </row>
    <row r="165" customFormat="false" ht="15" hidden="false" customHeight="false" outlineLevel="0" collapsed="false">
      <c r="A165" s="0" t="s">
        <v>8641</v>
      </c>
      <c r="B165" s="0" t="s">
        <v>389</v>
      </c>
      <c r="C165" s="0" t="s">
        <v>8642</v>
      </c>
      <c r="D165" s="0" t="s">
        <v>3880</v>
      </c>
    </row>
    <row r="166" customFormat="false" ht="15" hidden="false" customHeight="false" outlineLevel="0" collapsed="false">
      <c r="A166" s="0" t="s">
        <v>8305</v>
      </c>
      <c r="B166" s="0" t="s">
        <v>495</v>
      </c>
      <c r="C166" s="0" t="s">
        <v>8306</v>
      </c>
      <c r="D166" s="0" t="s">
        <v>8307</v>
      </c>
    </row>
    <row r="167" customFormat="false" ht="15" hidden="false" customHeight="false" outlineLevel="0" collapsed="false">
      <c r="A167" s="0" t="s">
        <v>8643</v>
      </c>
      <c r="B167" s="0" t="s">
        <v>8644</v>
      </c>
      <c r="C167" s="0" t="s">
        <v>8645</v>
      </c>
      <c r="D167" s="0" t="s">
        <v>5526</v>
      </c>
    </row>
    <row r="168" customFormat="false" ht="15" hidden="false" customHeight="false" outlineLevel="0" collapsed="false">
      <c r="A168" s="0" t="s">
        <v>7639</v>
      </c>
      <c r="B168" s="0" t="s">
        <v>5451</v>
      </c>
      <c r="C168" s="0" t="s">
        <v>5452</v>
      </c>
      <c r="D168" s="0" t="s">
        <v>5453</v>
      </c>
    </row>
    <row r="169" customFormat="false" ht="15" hidden="false" customHeight="false" outlineLevel="0" collapsed="false">
      <c r="A169" s="0" t="s">
        <v>7622</v>
      </c>
      <c r="B169" s="0" t="s">
        <v>5451</v>
      </c>
      <c r="C169" s="0" t="s">
        <v>5452</v>
      </c>
      <c r="D169" s="0" t="s">
        <v>5453</v>
      </c>
    </row>
    <row r="170" customFormat="false" ht="15" hidden="false" customHeight="false" outlineLevel="0" collapsed="false">
      <c r="A170" s="0" t="s">
        <v>8646</v>
      </c>
      <c r="C170" s="0" t="s">
        <v>5308</v>
      </c>
    </row>
    <row r="171" customFormat="false" ht="15" hidden="false" customHeight="false" outlineLevel="0" collapsed="false">
      <c r="A171" s="0" t="s">
        <v>8647</v>
      </c>
      <c r="B171" s="0" t="s">
        <v>6354</v>
      </c>
      <c r="C171" s="0" t="s">
        <v>6355</v>
      </c>
      <c r="D171" s="0" t="s">
        <v>6356</v>
      </c>
    </row>
    <row r="172" customFormat="false" ht="15" hidden="false" customHeight="false" outlineLevel="0" collapsed="false">
      <c r="A172" s="0" t="s">
        <v>8648</v>
      </c>
      <c r="B172" s="0" t="s">
        <v>8649</v>
      </c>
      <c r="C172" s="0" t="s">
        <v>8650</v>
      </c>
      <c r="D172" s="0" t="s">
        <v>8651</v>
      </c>
    </row>
    <row r="173" customFormat="false" ht="15" hidden="false" customHeight="false" outlineLevel="0" collapsed="false">
      <c r="A173" s="0" t="s">
        <v>8652</v>
      </c>
      <c r="C173" s="16" t="s">
        <v>4102</v>
      </c>
    </row>
    <row r="174" customFormat="false" ht="15" hidden="false" customHeight="false" outlineLevel="0" collapsed="false">
      <c r="A174" s="0" t="s">
        <v>8653</v>
      </c>
      <c r="B174" s="0" t="s">
        <v>8649</v>
      </c>
      <c r="C174" s="0" t="s">
        <v>8650</v>
      </c>
      <c r="D174" s="0" t="s">
        <v>8651</v>
      </c>
    </row>
    <row r="175" customFormat="false" ht="15" hidden="false" customHeight="false" outlineLevel="0" collapsed="false">
      <c r="A175" s="0" t="s">
        <v>5399</v>
      </c>
      <c r="C175" s="0" t="s">
        <v>5308</v>
      </c>
    </row>
    <row r="176" customFormat="false" ht="15" hidden="false" customHeight="false" outlineLevel="0" collapsed="false">
      <c r="A176" s="0" t="s">
        <v>5391</v>
      </c>
      <c r="B176" s="0" t="s">
        <v>5392</v>
      </c>
      <c r="C176" s="0" t="s">
        <v>5393</v>
      </c>
      <c r="D176" s="0" t="s">
        <v>5394</v>
      </c>
    </row>
    <row r="177" customFormat="false" ht="15" hidden="false" customHeight="false" outlineLevel="0" collapsed="false">
      <c r="A177" s="0" t="s">
        <v>5403</v>
      </c>
      <c r="C177" s="0" t="s">
        <v>5308</v>
      </c>
    </row>
    <row r="178" customFormat="false" ht="15" hidden="false" customHeight="false" outlineLevel="0" collapsed="false">
      <c r="A178" s="0" t="s">
        <v>5398</v>
      </c>
      <c r="B178" s="0" t="s">
        <v>5392</v>
      </c>
      <c r="C178" s="0" t="s">
        <v>5393</v>
      </c>
      <c r="D178" s="0" t="s">
        <v>5394</v>
      </c>
    </row>
    <row r="179" customFormat="false" ht="15" hidden="false" customHeight="false" outlineLevel="0" collapsed="false">
      <c r="A179" s="0" t="s">
        <v>8654</v>
      </c>
      <c r="B179" s="0" t="s">
        <v>8655</v>
      </c>
      <c r="C179" s="0" t="s">
        <v>8656</v>
      </c>
    </row>
    <row r="180" customFormat="false" ht="15" hidden="false" customHeight="false" outlineLevel="0" collapsed="false">
      <c r="A180" s="0" t="s">
        <v>8657</v>
      </c>
      <c r="C180" s="0" t="s">
        <v>5318</v>
      </c>
    </row>
    <row r="181" customFormat="false" ht="15" hidden="false" customHeight="false" outlineLevel="0" collapsed="false">
      <c r="A181" s="0" t="s">
        <v>8658</v>
      </c>
      <c r="B181" s="0" t="s">
        <v>7778</v>
      </c>
      <c r="C181" s="0" t="s">
        <v>7779</v>
      </c>
      <c r="D181" s="0" t="s">
        <v>6726</v>
      </c>
    </row>
    <row r="182" customFormat="false" ht="15" hidden="false" customHeight="false" outlineLevel="0" collapsed="false">
      <c r="A182" s="0" t="s">
        <v>8659</v>
      </c>
      <c r="B182" s="0" t="s">
        <v>5223</v>
      </c>
      <c r="C182" s="0" t="s">
        <v>8660</v>
      </c>
      <c r="D182" s="0" t="s">
        <v>3976</v>
      </c>
    </row>
    <row r="183" customFormat="false" ht="15" hidden="false" customHeight="false" outlineLevel="0" collapsed="false">
      <c r="A183" s="0" t="s">
        <v>8661</v>
      </c>
      <c r="B183" s="0" t="s">
        <v>8662</v>
      </c>
      <c r="C183" s="0" t="s">
        <v>8663</v>
      </c>
      <c r="D183" s="0" t="s">
        <v>8664</v>
      </c>
    </row>
    <row r="184" customFormat="false" ht="15" hidden="false" customHeight="false" outlineLevel="0" collapsed="false">
      <c r="A184" s="0" t="s">
        <v>8665</v>
      </c>
      <c r="B184" s="0" t="s">
        <v>8666</v>
      </c>
      <c r="C184" s="0" t="s">
        <v>8667</v>
      </c>
      <c r="D184" s="0" t="s">
        <v>8668</v>
      </c>
    </row>
    <row r="185" customFormat="false" ht="15" hidden="false" customHeight="false" outlineLevel="0" collapsed="false">
      <c r="A185" s="0" t="s">
        <v>8669</v>
      </c>
      <c r="B185" s="0" t="s">
        <v>8670</v>
      </c>
      <c r="C185" s="0" t="s">
        <v>8671</v>
      </c>
      <c r="D185" s="0" t="s">
        <v>8672</v>
      </c>
    </row>
    <row r="186" customFormat="false" ht="15" hidden="false" customHeight="false" outlineLevel="0" collapsed="false">
      <c r="A186" s="0" t="s">
        <v>8673</v>
      </c>
      <c r="B186" s="0" t="s">
        <v>8674</v>
      </c>
      <c r="C186" s="0" t="s">
        <v>8675</v>
      </c>
      <c r="D186" s="0" t="s">
        <v>7437</v>
      </c>
    </row>
    <row r="187" customFormat="false" ht="15" hidden="false" customHeight="false" outlineLevel="0" collapsed="false">
      <c r="A187" s="0" t="s">
        <v>5976</v>
      </c>
      <c r="B187" s="0" t="s">
        <v>5977</v>
      </c>
      <c r="C187" s="0" t="s">
        <v>5978</v>
      </c>
      <c r="D187" s="0" t="s">
        <v>5419</v>
      </c>
    </row>
    <row r="188" customFormat="false" ht="15" hidden="false" customHeight="false" outlineLevel="0" collapsed="false">
      <c r="A188" s="0" t="s">
        <v>8676</v>
      </c>
      <c r="B188" s="0" t="s">
        <v>4467</v>
      </c>
      <c r="C188" s="0" t="s">
        <v>6213</v>
      </c>
      <c r="D188" s="0" t="s">
        <v>4469</v>
      </c>
    </row>
    <row r="189" customFormat="false" ht="15" hidden="false" customHeight="false" outlineLevel="0" collapsed="false">
      <c r="A189" s="0" t="s">
        <v>6212</v>
      </c>
      <c r="B189" s="0" t="s">
        <v>4467</v>
      </c>
      <c r="C189" s="0" t="s">
        <v>6213</v>
      </c>
      <c r="D189" s="0" t="s">
        <v>4469</v>
      </c>
    </row>
    <row r="190" customFormat="false" ht="15" hidden="false" customHeight="false" outlineLevel="0" collapsed="false">
      <c r="A190" s="0" t="s">
        <v>5381</v>
      </c>
      <c r="C190" s="16" t="s">
        <v>4102</v>
      </c>
    </row>
    <row r="191" customFormat="false" ht="15" hidden="false" customHeight="false" outlineLevel="0" collapsed="false">
      <c r="A191" s="0" t="s">
        <v>7879</v>
      </c>
      <c r="B191" s="0" t="s">
        <v>7880</v>
      </c>
      <c r="C191" s="0" t="s">
        <v>7881</v>
      </c>
      <c r="D191" s="0" t="s">
        <v>4164</v>
      </c>
    </row>
    <row r="192" customFormat="false" ht="15" hidden="false" customHeight="false" outlineLevel="0" collapsed="false">
      <c r="A192" s="0" t="s">
        <v>6522</v>
      </c>
      <c r="B192" s="0" t="s">
        <v>6523</v>
      </c>
      <c r="C192" s="0" t="s">
        <v>6524</v>
      </c>
      <c r="D192" s="0" t="s">
        <v>6525</v>
      </c>
    </row>
    <row r="193" customFormat="false" ht="15" hidden="false" customHeight="false" outlineLevel="0" collapsed="false">
      <c r="A193" s="0" t="s">
        <v>8677</v>
      </c>
      <c r="B193" s="0" t="s">
        <v>4253</v>
      </c>
      <c r="C193" s="0" t="s">
        <v>8678</v>
      </c>
      <c r="D193" s="0" t="s">
        <v>4255</v>
      </c>
    </row>
    <row r="194" customFormat="false" ht="15" hidden="false" customHeight="false" outlineLevel="0" collapsed="false">
      <c r="A194" s="0" t="s">
        <v>8679</v>
      </c>
      <c r="B194" s="0" t="s">
        <v>8680</v>
      </c>
      <c r="C194" s="0" t="s">
        <v>8681</v>
      </c>
      <c r="D194" s="0" t="s">
        <v>4115</v>
      </c>
    </row>
    <row r="195" customFormat="false" ht="15" hidden="false" customHeight="false" outlineLevel="0" collapsed="false">
      <c r="A195" s="0" t="s">
        <v>6592</v>
      </c>
      <c r="B195" s="0" t="s">
        <v>6593</v>
      </c>
      <c r="C195" s="0" t="s">
        <v>6594</v>
      </c>
      <c r="D195" s="0" t="s">
        <v>4124</v>
      </c>
    </row>
    <row r="196" customFormat="false" ht="15" hidden="false" customHeight="false" outlineLevel="0" collapsed="false">
      <c r="A196" s="0" t="s">
        <v>6505</v>
      </c>
      <c r="B196" s="0" t="s">
        <v>449</v>
      </c>
      <c r="C196" s="0" t="s">
        <v>6506</v>
      </c>
      <c r="D196" s="0" t="s">
        <v>4187</v>
      </c>
    </row>
    <row r="197" customFormat="false" ht="15" hidden="false" customHeight="false" outlineLevel="0" collapsed="false">
      <c r="A197" s="0" t="s">
        <v>6010</v>
      </c>
      <c r="C197" s="16" t="s">
        <v>4102</v>
      </c>
    </row>
    <row r="198" customFormat="false" ht="15" hidden="false" customHeight="false" outlineLevel="0" collapsed="false">
      <c r="A198" s="0" t="s">
        <v>5962</v>
      </c>
      <c r="B198" s="0" t="s">
        <v>4456</v>
      </c>
      <c r="C198" s="0" t="s">
        <v>4457</v>
      </c>
      <c r="D198" s="0" t="s">
        <v>4097</v>
      </c>
    </row>
    <row r="199" customFormat="false" ht="15" hidden="false" customHeight="false" outlineLevel="0" collapsed="false">
      <c r="A199" s="0" t="s">
        <v>8682</v>
      </c>
      <c r="B199" s="0" t="s">
        <v>8683</v>
      </c>
      <c r="C199" s="0" t="s">
        <v>8684</v>
      </c>
      <c r="D199" s="0" t="s">
        <v>5427</v>
      </c>
    </row>
    <row r="200" customFormat="false" ht="15" hidden="false" customHeight="false" outlineLevel="0" collapsed="false">
      <c r="A200" s="0" t="s">
        <v>7886</v>
      </c>
      <c r="B200" s="0" t="s">
        <v>4450</v>
      </c>
      <c r="C200" s="0" t="s">
        <v>4451</v>
      </c>
      <c r="D200" s="0" t="s">
        <v>4452</v>
      </c>
    </row>
    <row r="201" customFormat="false" ht="15" hidden="false" customHeight="false" outlineLevel="0" collapsed="false">
      <c r="A201" s="0" t="s">
        <v>6015</v>
      </c>
      <c r="C201" s="0" t="s">
        <v>5318</v>
      </c>
    </row>
    <row r="202" customFormat="false" ht="15" hidden="false" customHeight="false" outlineLevel="0" collapsed="false">
      <c r="A202" s="0" t="s">
        <v>5923</v>
      </c>
      <c r="B202" s="0" t="s">
        <v>5924</v>
      </c>
      <c r="C202" s="0" t="s">
        <v>5925</v>
      </c>
      <c r="D202" s="0" t="s">
        <v>5585</v>
      </c>
    </row>
    <row r="203" customFormat="false" ht="15" hidden="false" customHeight="false" outlineLevel="0" collapsed="false">
      <c r="A203" s="0" t="s">
        <v>5990</v>
      </c>
      <c r="B203" s="0" t="s">
        <v>318</v>
      </c>
      <c r="C203" s="0" t="s">
        <v>5991</v>
      </c>
      <c r="D203" s="0" t="s">
        <v>4886</v>
      </c>
    </row>
    <row r="204" customFormat="false" ht="15" hidden="false" customHeight="false" outlineLevel="0" collapsed="false">
      <c r="A204" s="0" t="s">
        <v>8685</v>
      </c>
      <c r="B204" s="0" t="s">
        <v>8686</v>
      </c>
      <c r="C204" s="0" t="s">
        <v>8687</v>
      </c>
      <c r="D204" s="0" t="s">
        <v>7136</v>
      </c>
    </row>
    <row r="205" customFormat="false" ht="15" hidden="false" customHeight="false" outlineLevel="0" collapsed="false">
      <c r="A205" s="0" t="s">
        <v>5420</v>
      </c>
      <c r="C205" s="16" t="s">
        <v>4102</v>
      </c>
    </row>
    <row r="206" customFormat="false" ht="15" hidden="false" customHeight="false" outlineLevel="0" collapsed="false">
      <c r="A206" s="0" t="s">
        <v>6006</v>
      </c>
      <c r="C206" s="16" t="s">
        <v>4102</v>
      </c>
    </row>
    <row r="207" customFormat="false" ht="15" hidden="false" customHeight="false" outlineLevel="0" collapsed="false">
      <c r="A207" s="0" t="s">
        <v>8688</v>
      </c>
      <c r="B207" s="0" t="s">
        <v>2033</v>
      </c>
      <c r="C207" s="0" t="s">
        <v>8689</v>
      </c>
      <c r="D207" s="0" t="s">
        <v>8690</v>
      </c>
    </row>
    <row r="208" customFormat="false" ht="15" hidden="false" customHeight="false" outlineLevel="0" collapsed="false">
      <c r="A208" s="0" t="s">
        <v>8691</v>
      </c>
      <c r="B208" s="0" t="s">
        <v>6007</v>
      </c>
      <c r="C208" s="0" t="s">
        <v>6008</v>
      </c>
      <c r="D208" s="0" t="s">
        <v>6136</v>
      </c>
    </row>
    <row r="209" customFormat="false" ht="15" hidden="false" customHeight="false" outlineLevel="0" collapsed="false">
      <c r="A209" s="0" t="s">
        <v>6507</v>
      </c>
      <c r="B209" s="0" t="s">
        <v>6508</v>
      </c>
      <c r="C209" s="0" t="s">
        <v>6509</v>
      </c>
      <c r="D209" s="0" t="s">
        <v>4603</v>
      </c>
    </row>
    <row r="210" customFormat="false" ht="15" hidden="false" customHeight="false" outlineLevel="0" collapsed="false">
      <c r="A210" s="0" t="s">
        <v>5611</v>
      </c>
      <c r="B210" s="0" t="s">
        <v>194</v>
      </c>
      <c r="C210" s="0" t="s">
        <v>5612</v>
      </c>
      <c r="D210" s="0" t="s">
        <v>5613</v>
      </c>
    </row>
    <row r="211" customFormat="false" ht="15" hidden="false" customHeight="false" outlineLevel="0" collapsed="false">
      <c r="A211" s="0" t="s">
        <v>6284</v>
      </c>
      <c r="B211" s="0" t="s">
        <v>6267</v>
      </c>
      <c r="C211" s="0" t="s">
        <v>6268</v>
      </c>
      <c r="D211" s="0" t="s">
        <v>4033</v>
      </c>
    </row>
    <row r="212" customFormat="false" ht="15" hidden="false" customHeight="false" outlineLevel="0" collapsed="false">
      <c r="A212" s="0" t="s">
        <v>5671</v>
      </c>
      <c r="B212" s="0" t="s">
        <v>5672</v>
      </c>
      <c r="C212" s="0" t="s">
        <v>5673</v>
      </c>
      <c r="D212" s="0" t="s">
        <v>5674</v>
      </c>
    </row>
    <row r="213" customFormat="false" ht="15" hidden="false" customHeight="false" outlineLevel="0" collapsed="false">
      <c r="A213" s="0" t="s">
        <v>8159</v>
      </c>
      <c r="B213" s="0" t="s">
        <v>6185</v>
      </c>
      <c r="C213" s="0" t="s">
        <v>6186</v>
      </c>
      <c r="D213" s="0" t="s">
        <v>3958</v>
      </c>
    </row>
    <row r="214" customFormat="false" ht="15" hidden="false" customHeight="false" outlineLevel="0" collapsed="false">
      <c r="A214" s="0" t="s">
        <v>8692</v>
      </c>
      <c r="B214" s="0" t="s">
        <v>8693</v>
      </c>
      <c r="C214" s="0" t="s">
        <v>8694</v>
      </c>
      <c r="D214" s="0" t="s">
        <v>4048</v>
      </c>
    </row>
    <row r="215" customFormat="false" ht="15" hidden="false" customHeight="false" outlineLevel="0" collapsed="false">
      <c r="A215" s="0" t="s">
        <v>5476</v>
      </c>
      <c r="B215" s="0" t="s">
        <v>218</v>
      </c>
      <c r="C215" s="0" t="s">
        <v>4368</v>
      </c>
      <c r="D215" s="0" t="s">
        <v>4369</v>
      </c>
    </row>
    <row r="216" customFormat="false" ht="15" hidden="false" customHeight="false" outlineLevel="0" collapsed="false">
      <c r="A216" s="0" t="s">
        <v>8695</v>
      </c>
      <c r="B216" s="0" t="s">
        <v>8696</v>
      </c>
      <c r="C216" s="0" t="s">
        <v>8697</v>
      </c>
      <c r="D216" s="0" t="s">
        <v>8698</v>
      </c>
    </row>
    <row r="217" customFormat="false" ht="15" hidden="false" customHeight="false" outlineLevel="0" collapsed="false">
      <c r="A217" s="0" t="s">
        <v>8699</v>
      </c>
      <c r="B217" s="0" t="s">
        <v>8700</v>
      </c>
      <c r="C217" s="0" t="s">
        <v>8701</v>
      </c>
      <c r="D217" s="0" t="s">
        <v>5568</v>
      </c>
    </row>
    <row r="218" customFormat="false" ht="15" hidden="false" customHeight="false" outlineLevel="0" collapsed="false">
      <c r="A218" s="0" t="s">
        <v>8702</v>
      </c>
      <c r="B218" s="0" t="s">
        <v>8703</v>
      </c>
      <c r="C218" s="0" t="s">
        <v>8704</v>
      </c>
      <c r="D218" s="0" t="s">
        <v>6935</v>
      </c>
    </row>
    <row r="219" customFormat="false" ht="15" hidden="false" customHeight="false" outlineLevel="0" collapsed="false">
      <c r="A219" s="0" t="s">
        <v>8705</v>
      </c>
      <c r="B219" s="0" t="s">
        <v>8706</v>
      </c>
      <c r="C219" s="0" t="s">
        <v>8707</v>
      </c>
      <c r="D219" s="0" t="s">
        <v>8708</v>
      </c>
    </row>
    <row r="220" customFormat="false" ht="15" hidden="false" customHeight="false" outlineLevel="0" collapsed="false">
      <c r="A220" s="0" t="s">
        <v>8088</v>
      </c>
      <c r="B220" s="0" t="s">
        <v>8089</v>
      </c>
      <c r="C220" s="0" t="s">
        <v>8090</v>
      </c>
      <c r="D220" s="0" t="s">
        <v>8091</v>
      </c>
    </row>
    <row r="221" customFormat="false" ht="15" hidden="false" customHeight="false" outlineLevel="0" collapsed="false">
      <c r="A221" s="0" t="s">
        <v>8709</v>
      </c>
      <c r="C221" s="16" t="s">
        <v>4102</v>
      </c>
    </row>
    <row r="222" customFormat="false" ht="15" hidden="false" customHeight="false" outlineLevel="0" collapsed="false">
      <c r="A222" s="0" t="s">
        <v>6128</v>
      </c>
      <c r="B222" s="0" t="s">
        <v>6125</v>
      </c>
      <c r="C222" s="0" t="s">
        <v>6126</v>
      </c>
      <c r="D222" s="0" t="s">
        <v>6127</v>
      </c>
    </row>
    <row r="223" customFormat="false" ht="15" hidden="false" customHeight="false" outlineLevel="0" collapsed="false">
      <c r="A223" s="0" t="s">
        <v>5386</v>
      </c>
      <c r="B223" s="0" t="s">
        <v>5383</v>
      </c>
      <c r="C223" s="0" t="s">
        <v>5384</v>
      </c>
      <c r="D223" s="0" t="s">
        <v>5385</v>
      </c>
    </row>
    <row r="224" customFormat="false" ht="15" hidden="false" customHeight="false" outlineLevel="0" collapsed="false">
      <c r="A224" s="0" t="s">
        <v>8710</v>
      </c>
      <c r="B224" s="0" t="s">
        <v>8711</v>
      </c>
      <c r="C224" s="0" t="s">
        <v>8712</v>
      </c>
      <c r="D224" s="0" t="s">
        <v>5217</v>
      </c>
    </row>
    <row r="225" customFormat="false" ht="15" hidden="false" customHeight="false" outlineLevel="0" collapsed="false">
      <c r="A225" s="0" t="s">
        <v>8713</v>
      </c>
      <c r="B225" s="0" t="s">
        <v>4296</v>
      </c>
      <c r="C225" s="0" t="s">
        <v>6549</v>
      </c>
      <c r="D225" s="0" t="s">
        <v>4298</v>
      </c>
    </row>
    <row r="226" customFormat="false" ht="15" hidden="false" customHeight="false" outlineLevel="0" collapsed="false">
      <c r="A226" s="0" t="s">
        <v>8714</v>
      </c>
      <c r="B226" s="0" t="s">
        <v>8715</v>
      </c>
      <c r="C226" s="0" t="s">
        <v>8716</v>
      </c>
    </row>
    <row r="227" customFormat="false" ht="15" hidden="false" customHeight="false" outlineLevel="0" collapsed="false">
      <c r="A227" s="0" t="s">
        <v>7864</v>
      </c>
      <c r="B227" s="0" t="s">
        <v>7865</v>
      </c>
      <c r="C227" s="0" t="s">
        <v>7866</v>
      </c>
      <c r="D227" s="0" t="s">
        <v>5610</v>
      </c>
    </row>
    <row r="228" customFormat="false" ht="15" hidden="false" customHeight="false" outlineLevel="0" collapsed="false">
      <c r="A228" s="0" t="s">
        <v>5387</v>
      </c>
      <c r="B228" s="0" t="s">
        <v>5383</v>
      </c>
      <c r="C228" s="0" t="s">
        <v>5384</v>
      </c>
      <c r="D228" s="0" t="s">
        <v>5385</v>
      </c>
    </row>
    <row r="229" customFormat="false" ht="15" hidden="false" customHeight="false" outlineLevel="0" collapsed="false">
      <c r="A229" s="0" t="s">
        <v>6654</v>
      </c>
      <c r="B229" s="0" t="s">
        <v>6655</v>
      </c>
      <c r="C229" s="0" t="s">
        <v>6656</v>
      </c>
      <c r="D229" s="0" t="s">
        <v>3943</v>
      </c>
    </row>
    <row r="230" customFormat="false" ht="15" hidden="false" customHeight="false" outlineLevel="0" collapsed="false">
      <c r="A230" s="0" t="s">
        <v>8717</v>
      </c>
      <c r="B230" s="0" t="s">
        <v>8718</v>
      </c>
      <c r="C230" s="0" t="s">
        <v>8719</v>
      </c>
      <c r="D230" s="0" t="s">
        <v>8720</v>
      </c>
    </row>
    <row r="231" customFormat="false" ht="15" hidden="false" customHeight="false" outlineLevel="0" collapsed="false">
      <c r="A231" s="0" t="s">
        <v>8721</v>
      </c>
      <c r="C231" s="16" t="s">
        <v>4102</v>
      </c>
    </row>
    <row r="232" customFormat="false" ht="15" hidden="false" customHeight="false" outlineLevel="0" collapsed="false">
      <c r="A232" s="0" t="s">
        <v>8722</v>
      </c>
      <c r="B232" s="0" t="s">
        <v>8723</v>
      </c>
      <c r="C232" s="0" t="s">
        <v>8724</v>
      </c>
      <c r="D232" s="0" t="s">
        <v>4344</v>
      </c>
    </row>
    <row r="233" customFormat="false" ht="15" hidden="false" customHeight="false" outlineLevel="0" collapsed="false">
      <c r="A233" s="0" t="s">
        <v>6998</v>
      </c>
      <c r="C233" s="16" t="s">
        <v>4102</v>
      </c>
    </row>
    <row r="234" customFormat="false" ht="15" hidden="false" customHeight="false" outlineLevel="0" collapsed="false">
      <c r="A234" s="0" t="s">
        <v>8725</v>
      </c>
      <c r="B234" s="0" t="s">
        <v>8726</v>
      </c>
      <c r="C234" s="0" t="s">
        <v>8727</v>
      </c>
      <c r="D234" s="0" t="s">
        <v>4911</v>
      </c>
    </row>
    <row r="235" customFormat="false" ht="15" hidden="false" customHeight="false" outlineLevel="0" collapsed="false">
      <c r="A235" s="0" t="s">
        <v>8728</v>
      </c>
      <c r="B235" s="0" t="s">
        <v>8715</v>
      </c>
      <c r="C235" s="0" t="s">
        <v>8729</v>
      </c>
    </row>
    <row r="236" customFormat="false" ht="15" hidden="false" customHeight="false" outlineLevel="0" collapsed="false">
      <c r="A236" s="0" t="s">
        <v>8730</v>
      </c>
      <c r="B236" s="0" t="s">
        <v>8731</v>
      </c>
      <c r="C236" s="0" t="s">
        <v>8732</v>
      </c>
      <c r="D236" s="0" t="s">
        <v>8733</v>
      </c>
    </row>
    <row r="237" customFormat="false" ht="15" hidden="false" customHeight="false" outlineLevel="0" collapsed="false">
      <c r="A237" s="0" t="s">
        <v>8734</v>
      </c>
      <c r="B237" s="0" t="s">
        <v>8735</v>
      </c>
      <c r="C237" s="0" t="s">
        <v>8736</v>
      </c>
      <c r="D237" s="0" t="s">
        <v>4516</v>
      </c>
    </row>
    <row r="238" customFormat="false" ht="15" hidden="false" customHeight="false" outlineLevel="0" collapsed="false">
      <c r="A238" s="0" t="s">
        <v>7541</v>
      </c>
      <c r="C238" s="0" t="s">
        <v>5308</v>
      </c>
    </row>
    <row r="239" customFormat="false" ht="15" hidden="false" customHeight="false" outlineLevel="0" collapsed="false">
      <c r="A239" s="0" t="s">
        <v>8737</v>
      </c>
      <c r="C239" s="0" t="s">
        <v>8738</v>
      </c>
    </row>
    <row r="240" customFormat="false" ht="15" hidden="false" customHeight="false" outlineLevel="0" collapsed="false">
      <c r="A240" s="0" t="s">
        <v>7041</v>
      </c>
      <c r="B240" s="0" t="s">
        <v>7042</v>
      </c>
      <c r="C240" s="0" t="s">
        <v>7043</v>
      </c>
      <c r="D240" s="0" t="s">
        <v>6935</v>
      </c>
    </row>
    <row r="241" customFormat="false" ht="15" hidden="false" customHeight="false" outlineLevel="0" collapsed="false">
      <c r="A241" s="0" t="s">
        <v>8739</v>
      </c>
      <c r="B241" s="0" t="s">
        <v>8740</v>
      </c>
      <c r="C241" s="0" t="s">
        <v>8741</v>
      </c>
      <c r="D241" s="0" t="s">
        <v>8742</v>
      </c>
    </row>
    <row r="242" customFormat="false" ht="15" hidden="false" customHeight="false" outlineLevel="0" collapsed="false">
      <c r="A242" s="0" t="s">
        <v>8743</v>
      </c>
      <c r="C242" s="0" t="s">
        <v>5318</v>
      </c>
    </row>
    <row r="243" customFormat="false" ht="15" hidden="false" customHeight="false" outlineLevel="0" collapsed="false">
      <c r="A243" s="0" t="s">
        <v>6843</v>
      </c>
      <c r="C243" s="0" t="s">
        <v>5318</v>
      </c>
    </row>
    <row r="244" customFormat="false" ht="15" hidden="false" customHeight="false" outlineLevel="0" collapsed="false">
      <c r="A244" s="0" t="s">
        <v>8744</v>
      </c>
      <c r="B244" s="0" t="s">
        <v>1283</v>
      </c>
      <c r="C244" s="0" t="s">
        <v>6918</v>
      </c>
      <c r="D244" s="0" t="s">
        <v>6919</v>
      </c>
    </row>
    <row r="245" customFormat="false" ht="15" hidden="false" customHeight="false" outlineLevel="0" collapsed="false">
      <c r="A245" s="0" t="s">
        <v>6723</v>
      </c>
      <c r="B245" s="0" t="s">
        <v>6724</v>
      </c>
      <c r="C245" s="0" t="s">
        <v>6725</v>
      </c>
      <c r="D245" s="0" t="s">
        <v>6726</v>
      </c>
    </row>
    <row r="246" customFormat="false" ht="15" hidden="false" customHeight="false" outlineLevel="0" collapsed="false">
      <c r="A246" s="0" t="s">
        <v>8743</v>
      </c>
      <c r="C246" s="0" t="s">
        <v>5318</v>
      </c>
    </row>
    <row r="247" customFormat="false" ht="15" hidden="false" customHeight="false" outlineLevel="0" collapsed="false">
      <c r="A247" s="0" t="s">
        <v>8745</v>
      </c>
      <c r="B247" s="0" t="s">
        <v>935</v>
      </c>
      <c r="C247" s="0" t="s">
        <v>8746</v>
      </c>
      <c r="D247" s="0" t="s">
        <v>8747</v>
      </c>
    </row>
    <row r="248" customFormat="false" ht="15" hidden="false" customHeight="false" outlineLevel="0" collapsed="false">
      <c r="A248" s="0" t="s">
        <v>8748</v>
      </c>
      <c r="B248" s="0" t="s">
        <v>8749</v>
      </c>
      <c r="C248" s="0" t="s">
        <v>8750</v>
      </c>
      <c r="D248" s="0" t="s">
        <v>4002</v>
      </c>
    </row>
    <row r="249" customFormat="false" ht="15" hidden="false" customHeight="false" outlineLevel="0" collapsed="false">
      <c r="A249" s="0" t="s">
        <v>6936</v>
      </c>
      <c r="B249" s="0" t="s">
        <v>2397</v>
      </c>
      <c r="C249" s="0" t="s">
        <v>6937</v>
      </c>
      <c r="D249" s="0" t="s">
        <v>6938</v>
      </c>
    </row>
    <row r="250" customFormat="false" ht="15" hidden="false" customHeight="false" outlineLevel="0" collapsed="false">
      <c r="A250" s="0" t="s">
        <v>6905</v>
      </c>
      <c r="C250" s="0" t="s">
        <v>6906</v>
      </c>
    </row>
    <row r="251" customFormat="false" ht="15" hidden="false" customHeight="false" outlineLevel="0" collapsed="false">
      <c r="A251" s="0" t="s">
        <v>8751</v>
      </c>
      <c r="B251" s="0" t="s">
        <v>2578</v>
      </c>
      <c r="C251" s="0" t="s">
        <v>8752</v>
      </c>
      <c r="D251" s="0" t="s">
        <v>8753</v>
      </c>
    </row>
    <row r="252" customFormat="false" ht="15" hidden="false" customHeight="false" outlineLevel="0" collapsed="false">
      <c r="A252" s="0" t="s">
        <v>8754</v>
      </c>
      <c r="C252" s="0" t="s">
        <v>5308</v>
      </c>
    </row>
    <row r="253" customFormat="false" ht="15" hidden="false" customHeight="false" outlineLevel="0" collapsed="false">
      <c r="A253" s="0" t="s">
        <v>8755</v>
      </c>
      <c r="C253" s="0" t="s">
        <v>5318</v>
      </c>
    </row>
    <row r="254" customFormat="false" ht="15" hidden="false" customHeight="false" outlineLevel="0" collapsed="false">
      <c r="A254" s="0" t="s">
        <v>7563</v>
      </c>
      <c r="B254" s="0" t="s">
        <v>3193</v>
      </c>
      <c r="C254" s="0" t="s">
        <v>7564</v>
      </c>
      <c r="D254" s="0" t="s">
        <v>4226</v>
      </c>
    </row>
    <row r="255" customFormat="false" ht="15" hidden="false" customHeight="false" outlineLevel="0" collapsed="false">
      <c r="A255" s="0" t="s">
        <v>7273</v>
      </c>
      <c r="B255" s="0" t="s">
        <v>7274</v>
      </c>
      <c r="C255" s="0" t="s">
        <v>7275</v>
      </c>
      <c r="D255" s="0" t="s">
        <v>7276</v>
      </c>
    </row>
    <row r="256" customFormat="false" ht="15" hidden="false" customHeight="false" outlineLevel="0" collapsed="false">
      <c r="A256" s="0" t="s">
        <v>8756</v>
      </c>
      <c r="C256" s="16" t="s">
        <v>4102</v>
      </c>
    </row>
    <row r="257" customFormat="false" ht="15" hidden="false" customHeight="false" outlineLevel="0" collapsed="false">
      <c r="A257" s="0" t="s">
        <v>8757</v>
      </c>
      <c r="B257" s="0" t="s">
        <v>8758</v>
      </c>
      <c r="C257" s="0" t="s">
        <v>8759</v>
      </c>
      <c r="D257" s="0" t="s">
        <v>4448</v>
      </c>
    </row>
    <row r="258" customFormat="false" ht="15" hidden="false" customHeight="false" outlineLevel="0" collapsed="false">
      <c r="A258" s="0" t="s">
        <v>6772</v>
      </c>
      <c r="B258" s="0" t="s">
        <v>4580</v>
      </c>
      <c r="C258" s="0" t="s">
        <v>6773</v>
      </c>
      <c r="D258" s="0" t="s">
        <v>4582</v>
      </c>
    </row>
    <row r="259" customFormat="false" ht="15" hidden="false" customHeight="false" outlineLevel="0" collapsed="false">
      <c r="A259" s="0" t="s">
        <v>7088</v>
      </c>
      <c r="C259" s="0" t="s">
        <v>5318</v>
      </c>
    </row>
    <row r="260" customFormat="false" ht="15" hidden="false" customHeight="false" outlineLevel="0" collapsed="false">
      <c r="A260" s="0" t="s">
        <v>7546</v>
      </c>
      <c r="B260" s="0" t="s">
        <v>1648</v>
      </c>
      <c r="C260" s="0" t="s">
        <v>7525</v>
      </c>
      <c r="D260" s="0" t="s">
        <v>7526</v>
      </c>
    </row>
    <row r="261" customFormat="false" ht="15" hidden="false" customHeight="false" outlineLevel="0" collapsed="false">
      <c r="A261" s="0" t="s">
        <v>7092</v>
      </c>
      <c r="C261" s="0" t="s">
        <v>5308</v>
      </c>
    </row>
    <row r="262" customFormat="false" ht="15" hidden="false" customHeight="false" outlineLevel="0" collapsed="false">
      <c r="A262" s="0" t="s">
        <v>8760</v>
      </c>
      <c r="B262" s="0" t="s">
        <v>8761</v>
      </c>
      <c r="C262" s="0" t="s">
        <v>8762</v>
      </c>
      <c r="D262" s="0" t="s">
        <v>7276</v>
      </c>
    </row>
    <row r="263" customFormat="false" ht="15" hidden="false" customHeight="false" outlineLevel="0" collapsed="false">
      <c r="A263" s="0" t="s">
        <v>7046</v>
      </c>
      <c r="B263" s="0" t="s">
        <v>7047</v>
      </c>
      <c r="C263" s="0" t="s">
        <v>7048</v>
      </c>
      <c r="D263" s="0" t="s">
        <v>4344</v>
      </c>
    </row>
    <row r="264" customFormat="false" ht="15" hidden="false" customHeight="false" outlineLevel="0" collapsed="false">
      <c r="A264" s="0" t="s">
        <v>8763</v>
      </c>
      <c r="B264" s="0" t="s">
        <v>6943</v>
      </c>
      <c r="C264" s="0" t="s">
        <v>6944</v>
      </c>
      <c r="D264" s="0" t="s">
        <v>6945</v>
      </c>
    </row>
    <row r="265" customFormat="false" ht="15" hidden="false" customHeight="false" outlineLevel="0" collapsed="false">
      <c r="A265" s="0" t="s">
        <v>8764</v>
      </c>
      <c r="C265" s="16" t="s">
        <v>4102</v>
      </c>
    </row>
    <row r="266" customFormat="false" ht="15" hidden="false" customHeight="false" outlineLevel="0" collapsed="false">
      <c r="A266" s="0" t="s">
        <v>7509</v>
      </c>
      <c r="B266" s="0" t="s">
        <v>7510</v>
      </c>
      <c r="C266" s="0" t="s">
        <v>7511</v>
      </c>
      <c r="D266" s="0" t="s">
        <v>5442</v>
      </c>
    </row>
    <row r="267" customFormat="false" ht="15" hidden="false" customHeight="false" outlineLevel="0" collapsed="false">
      <c r="A267" s="0" t="s">
        <v>8765</v>
      </c>
      <c r="B267" s="0" t="s">
        <v>1648</v>
      </c>
      <c r="C267" s="0" t="s">
        <v>7525</v>
      </c>
      <c r="D267" s="0" t="s">
        <v>7526</v>
      </c>
    </row>
    <row r="268" customFormat="false" ht="15" hidden="false" customHeight="false" outlineLevel="0" collapsed="false">
      <c r="A268" s="0" t="s">
        <v>8766</v>
      </c>
      <c r="C268" s="0" t="s">
        <v>5308</v>
      </c>
    </row>
    <row r="269" customFormat="false" ht="15" hidden="false" customHeight="false" outlineLevel="0" collapsed="false">
      <c r="A269" s="0" t="s">
        <v>8767</v>
      </c>
      <c r="C269" s="0" t="s">
        <v>5308</v>
      </c>
    </row>
    <row r="270" customFormat="false" ht="15" hidden="false" customHeight="false" outlineLevel="0" collapsed="false">
      <c r="A270" s="0" t="s">
        <v>7125</v>
      </c>
      <c r="B270" s="0" t="s">
        <v>1571</v>
      </c>
      <c r="C270" s="0" t="s">
        <v>7121</v>
      </c>
      <c r="D270" s="0" t="s">
        <v>7122</v>
      </c>
    </row>
    <row r="271" customFormat="false" ht="15" hidden="false" customHeight="false" outlineLevel="0" collapsed="false">
      <c r="A271" s="0" t="s">
        <v>7126</v>
      </c>
      <c r="C271" s="0" t="s">
        <v>5308</v>
      </c>
    </row>
    <row r="272" customFormat="false" ht="15" hidden="false" customHeight="false" outlineLevel="0" collapsed="false">
      <c r="A272" s="0" t="s">
        <v>8768</v>
      </c>
      <c r="C272" s="0" t="s">
        <v>5308</v>
      </c>
    </row>
    <row r="273" customFormat="false" ht="15" hidden="false" customHeight="false" outlineLevel="0" collapsed="false">
      <c r="A273" s="0" t="s">
        <v>7127</v>
      </c>
      <c r="C273" s="0" t="s">
        <v>5308</v>
      </c>
    </row>
    <row r="274" customFormat="false" ht="15" hidden="false" customHeight="false" outlineLevel="0" collapsed="false">
      <c r="A274" s="0" t="s">
        <v>7462</v>
      </c>
      <c r="B274" s="0" t="s">
        <v>7463</v>
      </c>
      <c r="C274" s="0" t="s">
        <v>7464</v>
      </c>
      <c r="D274" s="0" t="s">
        <v>3943</v>
      </c>
    </row>
    <row r="275" customFormat="false" ht="15" hidden="false" customHeight="false" outlineLevel="0" collapsed="false">
      <c r="A275" s="0" t="s">
        <v>8769</v>
      </c>
      <c r="B275" s="0" t="s">
        <v>8770</v>
      </c>
      <c r="C275" s="0" t="s">
        <v>8771</v>
      </c>
      <c r="D275" s="0" t="s">
        <v>8772</v>
      </c>
    </row>
    <row r="276" customFormat="false" ht="15" hidden="false" customHeight="false" outlineLevel="0" collapsed="false">
      <c r="A276" s="0" t="s">
        <v>8773</v>
      </c>
      <c r="B276" s="0" t="s">
        <v>8774</v>
      </c>
      <c r="C276" s="0" t="s">
        <v>8775</v>
      </c>
      <c r="D276" s="0" t="s">
        <v>8776</v>
      </c>
    </row>
    <row r="277" customFormat="false" ht="15" hidden="false" customHeight="false" outlineLevel="0" collapsed="false">
      <c r="A277" s="0" t="s">
        <v>8777</v>
      </c>
      <c r="B277" s="0" t="s">
        <v>8778</v>
      </c>
      <c r="C277" s="0" t="s">
        <v>8779</v>
      </c>
      <c r="D277" s="0" t="s">
        <v>6113</v>
      </c>
    </row>
    <row r="278" customFormat="false" ht="15" hidden="false" customHeight="false" outlineLevel="0" collapsed="false">
      <c r="A278" s="0" t="s">
        <v>8780</v>
      </c>
      <c r="B278" s="0" t="s">
        <v>8781</v>
      </c>
      <c r="C278" s="0" t="s">
        <v>8782</v>
      </c>
      <c r="D278" s="0" t="s">
        <v>7024</v>
      </c>
    </row>
    <row r="279" customFormat="false" ht="15" hidden="false" customHeight="false" outlineLevel="0" collapsed="false">
      <c r="A279" s="0" t="s">
        <v>7376</v>
      </c>
      <c r="B279" s="0" t="s">
        <v>7377</v>
      </c>
      <c r="C279" s="0" t="s">
        <v>7378</v>
      </c>
      <c r="D279" s="0" t="s">
        <v>5023</v>
      </c>
    </row>
    <row r="280" customFormat="false" ht="15" hidden="false" customHeight="false" outlineLevel="0" collapsed="false">
      <c r="A280" s="0" t="s">
        <v>8783</v>
      </c>
      <c r="B280" s="0" t="s">
        <v>8784</v>
      </c>
      <c r="C280" s="0" t="s">
        <v>8785</v>
      </c>
      <c r="D280" s="0" t="s">
        <v>3784</v>
      </c>
    </row>
    <row r="281" customFormat="false" ht="15" hidden="false" customHeight="false" outlineLevel="0" collapsed="false">
      <c r="A281" s="0" t="s">
        <v>7508</v>
      </c>
      <c r="C281" s="0" t="s">
        <v>5308</v>
      </c>
    </row>
    <row r="282" customFormat="false" ht="15" hidden="false" customHeight="false" outlineLevel="0" collapsed="false">
      <c r="A282" s="0" t="s">
        <v>8786</v>
      </c>
      <c r="B282" s="0" t="s">
        <v>8787</v>
      </c>
      <c r="C282" s="0" t="s">
        <v>8788</v>
      </c>
      <c r="D282" s="0" t="s">
        <v>7058</v>
      </c>
    </row>
    <row r="283" customFormat="false" ht="15" hidden="false" customHeight="false" outlineLevel="0" collapsed="false">
      <c r="A283" s="0" t="s">
        <v>8789</v>
      </c>
      <c r="B283" s="0" t="s">
        <v>8790</v>
      </c>
      <c r="C283" s="0" t="s">
        <v>8791</v>
      </c>
      <c r="D283" s="0" t="s">
        <v>8581</v>
      </c>
    </row>
    <row r="284" customFormat="false" ht="15" hidden="false" customHeight="false" outlineLevel="0" collapsed="false">
      <c r="A284" s="0" t="s">
        <v>7489</v>
      </c>
      <c r="B284" s="0" t="s">
        <v>3223</v>
      </c>
      <c r="C284" s="0" t="s">
        <v>7490</v>
      </c>
      <c r="D284" s="0" t="s">
        <v>7491</v>
      </c>
    </row>
    <row r="285" customFormat="false" ht="15" hidden="false" customHeight="false" outlineLevel="0" collapsed="false">
      <c r="A285" s="0" t="s">
        <v>7112</v>
      </c>
      <c r="B285" s="0" t="s">
        <v>7113</v>
      </c>
      <c r="C285" s="0" t="s">
        <v>7114</v>
      </c>
      <c r="D285" s="0" t="s">
        <v>4168</v>
      </c>
    </row>
    <row r="286" customFormat="false" ht="15" hidden="false" customHeight="false" outlineLevel="0" collapsed="false">
      <c r="A286" s="0" t="s">
        <v>7242</v>
      </c>
      <c r="B286" s="0" t="s">
        <v>7243</v>
      </c>
      <c r="C286" s="0" t="s">
        <v>7244</v>
      </c>
      <c r="D286" s="0" t="s">
        <v>4044</v>
      </c>
    </row>
    <row r="287" customFormat="false" ht="15" hidden="false" customHeight="false" outlineLevel="0" collapsed="false">
      <c r="A287" s="0" t="s">
        <v>6820</v>
      </c>
      <c r="B287" s="0" t="s">
        <v>1415</v>
      </c>
      <c r="C287" s="0" t="s">
        <v>6821</v>
      </c>
      <c r="D287" s="0" t="s">
        <v>6822</v>
      </c>
    </row>
    <row r="288" customFormat="false" ht="15" hidden="false" customHeight="false" outlineLevel="0" collapsed="false">
      <c r="A288" s="0" t="s">
        <v>8792</v>
      </c>
      <c r="C288" s="16" t="s">
        <v>4102</v>
      </c>
    </row>
    <row r="289" customFormat="false" ht="15" hidden="false" customHeight="false" outlineLevel="0" collapsed="false">
      <c r="A289" s="0" t="s">
        <v>7451</v>
      </c>
      <c r="C289" s="16" t="s">
        <v>4102</v>
      </c>
    </row>
    <row r="290" customFormat="false" ht="15" hidden="false" customHeight="false" outlineLevel="0" collapsed="false">
      <c r="A290" s="0" t="s">
        <v>8793</v>
      </c>
      <c r="B290" s="0" t="s">
        <v>8794</v>
      </c>
      <c r="C290" s="0" t="s">
        <v>8795</v>
      </c>
      <c r="D290" s="0" t="s">
        <v>7024</v>
      </c>
    </row>
    <row r="291" customFormat="false" ht="15" hidden="false" customHeight="false" outlineLevel="0" collapsed="false">
      <c r="A291" s="0" t="s">
        <v>7247</v>
      </c>
      <c r="B291" s="0" t="s">
        <v>4117</v>
      </c>
      <c r="C291" s="0" t="s">
        <v>7248</v>
      </c>
      <c r="D291" s="0" t="s">
        <v>3686</v>
      </c>
    </row>
    <row r="292" customFormat="false" ht="15" hidden="false" customHeight="false" outlineLevel="0" collapsed="false">
      <c r="A292" s="0" t="s">
        <v>6776</v>
      </c>
      <c r="B292" s="0" t="s">
        <v>1709</v>
      </c>
      <c r="C292" s="0" t="s">
        <v>6769</v>
      </c>
      <c r="D292" s="0" t="s">
        <v>5813</v>
      </c>
    </row>
    <row r="293" customFormat="false" ht="15" hidden="false" customHeight="false" outlineLevel="0" collapsed="false">
      <c r="A293" s="0" t="s">
        <v>8796</v>
      </c>
      <c r="B293" s="0" t="s">
        <v>8797</v>
      </c>
      <c r="C293" s="0" t="s">
        <v>8798</v>
      </c>
      <c r="D293" s="0" t="s">
        <v>4448</v>
      </c>
    </row>
    <row r="294" customFormat="false" ht="15" hidden="false" customHeight="false" outlineLevel="0" collapsed="false">
      <c r="A294" s="0" t="s">
        <v>8799</v>
      </c>
      <c r="B294" s="0" t="s">
        <v>8800</v>
      </c>
      <c r="C294" s="0" t="s">
        <v>8801</v>
      </c>
      <c r="D294" s="0" t="s">
        <v>8802</v>
      </c>
    </row>
    <row r="295" customFormat="false" ht="15" hidden="false" customHeight="false" outlineLevel="0" collapsed="false">
      <c r="A295" s="0" t="s">
        <v>6777</v>
      </c>
      <c r="B295" s="0" t="s">
        <v>1757</v>
      </c>
      <c r="C295" s="0" t="s">
        <v>3985</v>
      </c>
      <c r="D295" s="0" t="s">
        <v>3986</v>
      </c>
    </row>
    <row r="296" customFormat="false" ht="15" hidden="false" customHeight="false" outlineLevel="0" collapsed="false">
      <c r="A296" s="0" t="s">
        <v>6750</v>
      </c>
      <c r="C296" s="16" t="s">
        <v>4102</v>
      </c>
    </row>
    <row r="297" customFormat="false" ht="15" hidden="false" customHeight="false" outlineLevel="0" collapsed="false">
      <c r="A297" s="0" t="s">
        <v>8803</v>
      </c>
      <c r="B297" s="0" t="s">
        <v>3243</v>
      </c>
      <c r="C297" s="0" t="s">
        <v>8804</v>
      </c>
      <c r="D297" s="0" t="s">
        <v>3684</v>
      </c>
    </row>
    <row r="298" customFormat="false" ht="15" hidden="false" customHeight="false" outlineLevel="0" collapsed="false">
      <c r="A298" s="0" t="s">
        <v>8805</v>
      </c>
      <c r="B298" s="0" t="s">
        <v>8806</v>
      </c>
      <c r="C298" s="0" t="s">
        <v>8807</v>
      </c>
    </row>
    <row r="299" customFormat="false" ht="15" hidden="false" customHeight="false" outlineLevel="0" collapsed="false">
      <c r="A299" s="0" t="s">
        <v>6770</v>
      </c>
      <c r="C299" s="0" t="s">
        <v>5318</v>
      </c>
    </row>
    <row r="300" customFormat="false" ht="15" hidden="false" customHeight="false" outlineLevel="0" collapsed="false">
      <c r="A300" s="0" t="s">
        <v>8808</v>
      </c>
      <c r="B300" s="0" t="s">
        <v>8809</v>
      </c>
      <c r="C300" s="0" t="s">
        <v>8810</v>
      </c>
      <c r="D300" s="0" t="s">
        <v>4002</v>
      </c>
    </row>
    <row r="301" customFormat="false" ht="15" hidden="false" customHeight="false" outlineLevel="0" collapsed="false">
      <c r="A301" s="0" t="s">
        <v>7453</v>
      </c>
      <c r="B301" s="0" t="s">
        <v>7454</v>
      </c>
      <c r="C301" s="0" t="s">
        <v>7455</v>
      </c>
      <c r="D301" s="0" t="s">
        <v>4791</v>
      </c>
    </row>
    <row r="302" customFormat="false" ht="15" hidden="false" customHeight="false" outlineLevel="0" collapsed="false">
      <c r="A302" s="0" t="s">
        <v>6778</v>
      </c>
      <c r="B302" s="0" t="s">
        <v>6779</v>
      </c>
      <c r="C302" s="0" t="s">
        <v>6780</v>
      </c>
      <c r="D302" s="0" t="s">
        <v>5930</v>
      </c>
    </row>
    <row r="303" customFormat="false" ht="15" hidden="false" customHeight="false" outlineLevel="0" collapsed="false">
      <c r="A303" s="0" t="s">
        <v>7518</v>
      </c>
      <c r="B303" s="0" t="s">
        <v>6782</v>
      </c>
      <c r="C303" s="0" t="s">
        <v>6783</v>
      </c>
      <c r="D303" s="0" t="s">
        <v>6784</v>
      </c>
    </row>
    <row r="304" customFormat="false" ht="15" hidden="false" customHeight="false" outlineLevel="0" collapsed="false">
      <c r="A304" s="0" t="s">
        <v>8811</v>
      </c>
      <c r="C304" s="0" t="s">
        <v>5308</v>
      </c>
    </row>
    <row r="305" customFormat="false" ht="15" hidden="false" customHeight="false" outlineLevel="0" collapsed="false">
      <c r="A305" s="0" t="s">
        <v>8812</v>
      </c>
      <c r="B305" s="0" t="s">
        <v>7425</v>
      </c>
      <c r="C305" s="0" t="s">
        <v>7426</v>
      </c>
      <c r="D305" s="0" t="s">
        <v>6051</v>
      </c>
    </row>
    <row r="306" customFormat="false" ht="15" hidden="false" customHeight="false" outlineLevel="0" collapsed="false">
      <c r="A306" s="0" t="s">
        <v>8813</v>
      </c>
      <c r="C306" s="0" t="s">
        <v>5318</v>
      </c>
    </row>
    <row r="307" customFormat="false" ht="15" hidden="false" customHeight="false" outlineLevel="0" collapsed="false">
      <c r="A307" s="0" t="s">
        <v>7298</v>
      </c>
      <c r="C307" s="0" t="s">
        <v>5318</v>
      </c>
    </row>
    <row r="308" customFormat="false" ht="15" hidden="false" customHeight="false" outlineLevel="0" collapsed="false">
      <c r="A308" s="0" t="s">
        <v>8814</v>
      </c>
      <c r="B308" s="0" t="s">
        <v>8815</v>
      </c>
      <c r="C308" s="0" t="s">
        <v>8816</v>
      </c>
    </row>
    <row r="309" customFormat="false" ht="15" hidden="false" customHeight="false" outlineLevel="0" collapsed="false">
      <c r="A309" s="0" t="s">
        <v>8817</v>
      </c>
      <c r="B309" s="0" t="s">
        <v>8818</v>
      </c>
      <c r="C309" s="0" t="s">
        <v>8819</v>
      </c>
      <c r="D309" s="0" t="s">
        <v>8277</v>
      </c>
    </row>
    <row r="310" customFormat="false" ht="15" hidden="false" customHeight="false" outlineLevel="0" collapsed="false">
      <c r="A310" s="0" t="s">
        <v>7485</v>
      </c>
      <c r="B310" s="0" t="s">
        <v>7486</v>
      </c>
      <c r="C310" s="0" t="s">
        <v>7487</v>
      </c>
      <c r="D310" s="0" t="s">
        <v>7488</v>
      </c>
    </row>
    <row r="311" customFormat="false" ht="15" hidden="false" customHeight="false" outlineLevel="0" collapsed="false">
      <c r="A311" s="0" t="s">
        <v>8820</v>
      </c>
      <c r="C311" s="16" t="s">
        <v>4102</v>
      </c>
    </row>
    <row r="312" customFormat="false" ht="15" hidden="false" customHeight="false" outlineLevel="0" collapsed="false">
      <c r="A312" s="0" t="s">
        <v>8821</v>
      </c>
      <c r="B312" s="0" t="s">
        <v>8822</v>
      </c>
      <c r="C312" s="0" t="s">
        <v>8823</v>
      </c>
      <c r="D312" s="0" t="s">
        <v>8824</v>
      </c>
    </row>
    <row r="313" customFormat="false" ht="15" hidden="false" customHeight="false" outlineLevel="0" collapsed="false">
      <c r="A313" s="0" t="s">
        <v>8825</v>
      </c>
      <c r="B313" s="0" t="s">
        <v>3854</v>
      </c>
      <c r="C313" s="0" t="s">
        <v>7373</v>
      </c>
      <c r="D313" s="0" t="s">
        <v>3856</v>
      </c>
    </row>
    <row r="314" customFormat="false" ht="15" hidden="false" customHeight="false" outlineLevel="0" collapsed="false">
      <c r="A314" s="0" t="s">
        <v>8826</v>
      </c>
      <c r="B314" s="0" t="s">
        <v>8827</v>
      </c>
      <c r="C314" s="0" t="s">
        <v>8828</v>
      </c>
      <c r="D314" s="0" t="s">
        <v>5639</v>
      </c>
    </row>
    <row r="315" customFormat="false" ht="15" hidden="false" customHeight="false" outlineLevel="0" collapsed="false">
      <c r="A315" s="0" t="s">
        <v>8829</v>
      </c>
      <c r="C315" s="0" t="s">
        <v>8830</v>
      </c>
    </row>
    <row r="316" customFormat="false" ht="15" hidden="false" customHeight="false" outlineLevel="0" collapsed="false">
      <c r="A316" s="0" t="s">
        <v>8831</v>
      </c>
      <c r="C316" s="0" t="s">
        <v>5318</v>
      </c>
    </row>
    <row r="317" customFormat="false" ht="15" hidden="false" customHeight="false" outlineLevel="0" collapsed="false">
      <c r="A317" s="0" t="s">
        <v>7452</v>
      </c>
      <c r="C317" s="0" t="s">
        <v>5318</v>
      </c>
    </row>
    <row r="318" customFormat="false" ht="15" hidden="false" customHeight="false" outlineLevel="0" collapsed="false">
      <c r="A318" s="0" t="s">
        <v>8829</v>
      </c>
      <c r="C318" s="0" t="s">
        <v>8830</v>
      </c>
    </row>
    <row r="319" customFormat="false" ht="15" hidden="false" customHeight="false" outlineLevel="0" collapsed="false">
      <c r="A319" s="0" t="s">
        <v>8832</v>
      </c>
      <c r="B319" s="0" t="s">
        <v>8833</v>
      </c>
      <c r="C319" s="0" t="s">
        <v>8834</v>
      </c>
      <c r="D319" s="0" t="s">
        <v>3754</v>
      </c>
    </row>
    <row r="320" customFormat="false" ht="15" hidden="false" customHeight="false" outlineLevel="0" collapsed="false">
      <c r="A320" s="0" t="s">
        <v>8835</v>
      </c>
      <c r="B320" s="0" t="s">
        <v>8836</v>
      </c>
      <c r="C320" s="0" t="s">
        <v>8837</v>
      </c>
      <c r="D320" s="0" t="s">
        <v>7058</v>
      </c>
    </row>
    <row r="321" customFormat="false" ht="15" hidden="false" customHeight="false" outlineLevel="0" collapsed="false">
      <c r="A321" s="0" t="s">
        <v>7413</v>
      </c>
      <c r="C321" s="0" t="s">
        <v>5308</v>
      </c>
    </row>
    <row r="322" customFormat="false" ht="15" hidden="false" customHeight="false" outlineLevel="0" collapsed="false">
      <c r="A322" s="0" t="s">
        <v>8838</v>
      </c>
      <c r="C322" s="0" t="s">
        <v>5308</v>
      </c>
    </row>
    <row r="323" customFormat="false" ht="15" hidden="false" customHeight="false" outlineLevel="0" collapsed="false">
      <c r="A323" s="0" t="s">
        <v>8839</v>
      </c>
      <c r="B323" s="0" t="s">
        <v>8840</v>
      </c>
      <c r="C323" s="0" t="s">
        <v>8841</v>
      </c>
      <c r="D323" s="0" t="s">
        <v>6765</v>
      </c>
    </row>
    <row r="324" customFormat="false" ht="15" hidden="false" customHeight="false" outlineLevel="0" collapsed="false">
      <c r="A324" s="0" t="s">
        <v>8842</v>
      </c>
      <c r="B324" s="0" t="s">
        <v>8843</v>
      </c>
      <c r="C324" s="0" t="s">
        <v>8844</v>
      </c>
      <c r="D324" s="0" t="s">
        <v>4508</v>
      </c>
    </row>
    <row r="325" customFormat="false" ht="15" hidden="false" customHeight="false" outlineLevel="0" collapsed="false">
      <c r="A325" s="0" t="s">
        <v>8845</v>
      </c>
      <c r="B325" s="0" t="s">
        <v>8840</v>
      </c>
      <c r="C325" s="0" t="s">
        <v>8841</v>
      </c>
      <c r="D325" s="0" t="s">
        <v>6765</v>
      </c>
    </row>
    <row r="326" customFormat="false" ht="15" hidden="false" customHeight="false" outlineLevel="0" collapsed="false">
      <c r="A326" s="0" t="s">
        <v>7403</v>
      </c>
      <c r="B326" s="0" t="s">
        <v>1415</v>
      </c>
      <c r="C326" s="0" t="s">
        <v>6821</v>
      </c>
      <c r="D326" s="0" t="s">
        <v>6822</v>
      </c>
    </row>
    <row r="327" customFormat="false" ht="15" hidden="false" customHeight="false" outlineLevel="0" collapsed="false">
      <c r="A327" s="0" t="s">
        <v>7452</v>
      </c>
      <c r="C327" s="0" t="s">
        <v>5318</v>
      </c>
    </row>
    <row r="328" customFormat="false" ht="15" hidden="false" customHeight="false" outlineLevel="0" collapsed="false">
      <c r="A328" s="0" t="s">
        <v>8846</v>
      </c>
      <c r="B328" s="0" t="s">
        <v>8847</v>
      </c>
      <c r="C328" s="0" t="s">
        <v>8848</v>
      </c>
    </row>
    <row r="329" customFormat="false" ht="15" hidden="false" customHeight="false" outlineLevel="0" collapsed="false">
      <c r="A329" s="0" t="s">
        <v>7368</v>
      </c>
      <c r="B329" s="0" t="s">
        <v>2556</v>
      </c>
      <c r="C329" s="0" t="s">
        <v>7369</v>
      </c>
      <c r="D329" s="0" t="s">
        <v>5217</v>
      </c>
    </row>
    <row r="330" customFormat="false" ht="15" hidden="false" customHeight="false" outlineLevel="0" collapsed="false">
      <c r="A330" s="0" t="s">
        <v>8849</v>
      </c>
      <c r="B330" s="0" t="s">
        <v>8850</v>
      </c>
      <c r="C330" s="0" t="s">
        <v>8851</v>
      </c>
      <c r="D330" s="0" t="s">
        <v>8852</v>
      </c>
    </row>
    <row r="331" customFormat="false" ht="15" hidden="false" customHeight="false" outlineLevel="0" collapsed="false">
      <c r="A331" s="0" t="s">
        <v>8853</v>
      </c>
      <c r="B331" s="0" t="s">
        <v>8854</v>
      </c>
      <c r="C331" s="0" t="s">
        <v>8855</v>
      </c>
      <c r="D331" s="0" t="s">
        <v>8856</v>
      </c>
    </row>
    <row r="332" customFormat="false" ht="15" hidden="false" customHeight="false" outlineLevel="0" collapsed="false">
      <c r="A332" s="0" t="s">
        <v>7254</v>
      </c>
      <c r="B332" s="0" t="s">
        <v>7255</v>
      </c>
      <c r="C332" s="0" t="s">
        <v>7256</v>
      </c>
      <c r="D332" s="0" t="s">
        <v>6636</v>
      </c>
    </row>
    <row r="333" customFormat="false" ht="15" hidden="false" customHeight="false" outlineLevel="0" collapsed="false">
      <c r="A333" s="0" t="s">
        <v>6732</v>
      </c>
      <c r="B333" s="0" t="s">
        <v>1694</v>
      </c>
      <c r="C333" s="0" t="s">
        <v>6733</v>
      </c>
      <c r="D333" s="0" t="s">
        <v>3838</v>
      </c>
    </row>
    <row r="334" customFormat="false" ht="15" hidden="false" customHeight="false" outlineLevel="0" collapsed="false">
      <c r="A334" s="0" t="s">
        <v>7206</v>
      </c>
      <c r="B334" s="0" t="s">
        <v>575</v>
      </c>
      <c r="C334" s="0" t="s">
        <v>7207</v>
      </c>
      <c r="D334" s="0" t="s">
        <v>7208</v>
      </c>
    </row>
    <row r="335" customFormat="false" ht="15" hidden="false" customHeight="false" outlineLevel="0" collapsed="false">
      <c r="A335" s="0" t="s">
        <v>8857</v>
      </c>
      <c r="C335" s="0" t="s">
        <v>5318</v>
      </c>
    </row>
    <row r="336" customFormat="false" ht="15" hidden="false" customHeight="false" outlineLevel="0" collapsed="false">
      <c r="A336" s="0" t="s">
        <v>8858</v>
      </c>
      <c r="B336" s="0" t="s">
        <v>8859</v>
      </c>
      <c r="C336" s="0" t="s">
        <v>8860</v>
      </c>
      <c r="D336" s="0" t="s">
        <v>8861</v>
      </c>
    </row>
    <row r="337" customFormat="false" ht="15" hidden="false" customHeight="false" outlineLevel="0" collapsed="false">
      <c r="A337" s="0" t="s">
        <v>6748</v>
      </c>
      <c r="C337" s="0" t="s">
        <v>6749</v>
      </c>
    </row>
    <row r="338" customFormat="false" ht="15" hidden="false" customHeight="false" outlineLevel="0" collapsed="false">
      <c r="A338" s="0" t="s">
        <v>7140</v>
      </c>
      <c r="B338" s="0" t="s">
        <v>919</v>
      </c>
      <c r="C338" s="0" t="s">
        <v>7141</v>
      </c>
      <c r="D338" s="0" t="s">
        <v>7142</v>
      </c>
    </row>
    <row r="339" customFormat="false" ht="15" hidden="false" customHeight="false" outlineLevel="0" collapsed="false">
      <c r="A339" s="0" t="s">
        <v>8862</v>
      </c>
      <c r="C339" s="16" t="s">
        <v>4102</v>
      </c>
    </row>
    <row r="340" customFormat="false" ht="15" hidden="false" customHeight="false" outlineLevel="0" collapsed="false">
      <c r="A340" s="0" t="s">
        <v>8863</v>
      </c>
      <c r="B340" s="0" t="s">
        <v>8864</v>
      </c>
      <c r="C340" s="0" t="s">
        <v>8865</v>
      </c>
      <c r="D340" s="0" t="s">
        <v>4164</v>
      </c>
    </row>
    <row r="341" customFormat="false" ht="15" hidden="false" customHeight="false" outlineLevel="0" collapsed="false">
      <c r="A341" s="0" t="s">
        <v>8866</v>
      </c>
      <c r="B341" s="0" t="s">
        <v>8867</v>
      </c>
      <c r="C341" s="0" t="s">
        <v>8868</v>
      </c>
      <c r="D341" s="0" t="s">
        <v>4390</v>
      </c>
    </row>
    <row r="342" customFormat="false" ht="15" hidden="false" customHeight="false" outlineLevel="0" collapsed="false">
      <c r="A342" s="0" t="s">
        <v>8869</v>
      </c>
      <c r="C342" s="16" t="s">
        <v>4102</v>
      </c>
    </row>
    <row r="343" customFormat="false" ht="15" hidden="false" customHeight="false" outlineLevel="0" collapsed="false">
      <c r="A343" s="0" t="s">
        <v>7128</v>
      </c>
      <c r="B343" s="0" t="s">
        <v>7129</v>
      </c>
      <c r="C343" s="0" t="s">
        <v>7130</v>
      </c>
      <c r="D343" s="0" t="s">
        <v>7131</v>
      </c>
    </row>
    <row r="344" customFormat="false" ht="15" hidden="false" customHeight="false" outlineLevel="0" collapsed="false">
      <c r="A344" s="0" t="s">
        <v>6903</v>
      </c>
      <c r="B344" s="0" t="s">
        <v>1617</v>
      </c>
      <c r="C344" s="0" t="s">
        <v>6904</v>
      </c>
      <c r="D344" s="0" t="s">
        <v>4029</v>
      </c>
    </row>
    <row r="345" customFormat="false" ht="15" hidden="false" customHeight="false" outlineLevel="0" collapsed="false">
      <c r="A345" s="0" t="s">
        <v>8870</v>
      </c>
      <c r="B345" s="0" t="s">
        <v>8871</v>
      </c>
      <c r="C345" s="0" t="s">
        <v>8872</v>
      </c>
    </row>
    <row r="346" customFormat="false" ht="15" hidden="false" customHeight="false" outlineLevel="0" collapsed="false">
      <c r="A346" s="0" t="s">
        <v>6781</v>
      </c>
      <c r="B346" s="0" t="s">
        <v>6782</v>
      </c>
      <c r="C346" s="0" t="s">
        <v>6783</v>
      </c>
      <c r="D346" s="0" t="s">
        <v>6784</v>
      </c>
    </row>
    <row r="347" customFormat="false" ht="15" hidden="false" customHeight="false" outlineLevel="0" collapsed="false">
      <c r="A347" s="0" t="s">
        <v>8873</v>
      </c>
      <c r="C347" s="0" t="s">
        <v>5308</v>
      </c>
    </row>
    <row r="348" customFormat="false" ht="15" hidden="false" customHeight="false" outlineLevel="0" collapsed="false">
      <c r="A348" s="0" t="s">
        <v>8874</v>
      </c>
      <c r="B348" s="0" t="s">
        <v>1258</v>
      </c>
      <c r="C348" s="0" t="s">
        <v>8875</v>
      </c>
      <c r="D348" s="0" t="s">
        <v>3832</v>
      </c>
    </row>
    <row r="349" customFormat="false" ht="15" hidden="false" customHeight="false" outlineLevel="0" collapsed="false">
      <c r="A349" s="0" t="s">
        <v>7555</v>
      </c>
      <c r="B349" s="0" t="s">
        <v>7346</v>
      </c>
      <c r="C349" s="0" t="s">
        <v>7347</v>
      </c>
      <c r="D349" s="0" t="s">
        <v>3966</v>
      </c>
    </row>
    <row r="350" customFormat="false" ht="15" hidden="false" customHeight="false" outlineLevel="0" collapsed="false">
      <c r="A350" s="0" t="s">
        <v>7504</v>
      </c>
      <c r="C350" s="0" t="s">
        <v>5318</v>
      </c>
    </row>
    <row r="351" customFormat="false" ht="15" hidden="false" customHeight="false" outlineLevel="0" collapsed="false">
      <c r="A351" s="0" t="s">
        <v>8876</v>
      </c>
      <c r="B351" s="0" t="s">
        <v>8877</v>
      </c>
      <c r="C351" s="0" t="s">
        <v>8878</v>
      </c>
      <c r="D351" s="0" t="s">
        <v>8879</v>
      </c>
    </row>
    <row r="352" customFormat="false" ht="15" hidden="false" customHeight="false" outlineLevel="0" collapsed="false">
      <c r="A352" s="0" t="s">
        <v>7115</v>
      </c>
      <c r="C352" s="16" t="s">
        <v>4102</v>
      </c>
    </row>
    <row r="353" customFormat="false" ht="15" hidden="false" customHeight="false" outlineLevel="0" collapsed="false">
      <c r="A353" s="0" t="s">
        <v>6900</v>
      </c>
      <c r="B353" s="0" t="s">
        <v>3378</v>
      </c>
      <c r="C353" s="0" t="s">
        <v>6901</v>
      </c>
      <c r="D353" s="0" t="s">
        <v>4033</v>
      </c>
    </row>
    <row r="354" customFormat="false" ht="15" hidden="false" customHeight="false" outlineLevel="0" collapsed="false">
      <c r="A354" s="0" t="s">
        <v>8880</v>
      </c>
      <c r="B354" s="0" t="s">
        <v>8881</v>
      </c>
      <c r="C354" s="0" t="s">
        <v>8882</v>
      </c>
      <c r="D354" s="0" t="s">
        <v>8883</v>
      </c>
    </row>
    <row r="355" customFormat="false" ht="15" hidden="false" customHeight="false" outlineLevel="0" collapsed="false">
      <c r="A355" s="0" t="s">
        <v>7540</v>
      </c>
      <c r="B355" s="0" t="s">
        <v>1209</v>
      </c>
      <c r="C355" s="0" t="s">
        <v>7319</v>
      </c>
      <c r="D355" s="0" t="s">
        <v>6279</v>
      </c>
    </row>
    <row r="356" customFormat="false" ht="15" hidden="false" customHeight="false" outlineLevel="0" collapsed="false">
      <c r="A356" s="0" t="s">
        <v>8884</v>
      </c>
      <c r="B356" s="0" t="s">
        <v>8885</v>
      </c>
      <c r="C356" s="0" t="s">
        <v>8886</v>
      </c>
      <c r="D356" s="0" t="s">
        <v>4448</v>
      </c>
    </row>
    <row r="357" customFormat="false" ht="15" hidden="false" customHeight="false" outlineLevel="0" collapsed="false">
      <c r="A357" s="0" t="s">
        <v>6907</v>
      </c>
      <c r="B357" s="0" t="s">
        <v>3450</v>
      </c>
      <c r="C357" s="0" t="s">
        <v>6908</v>
      </c>
      <c r="D357" s="0" t="s">
        <v>4177</v>
      </c>
    </row>
    <row r="358" customFormat="false" ht="15" hidden="false" customHeight="false" outlineLevel="0" collapsed="false">
      <c r="A358" s="0" t="s">
        <v>7320</v>
      </c>
      <c r="B358" s="0" t="s">
        <v>8887</v>
      </c>
      <c r="C358" s="0" t="s">
        <v>7321</v>
      </c>
    </row>
    <row r="359" customFormat="false" ht="15" hidden="false" customHeight="false" outlineLevel="0" collapsed="false">
      <c r="A359" s="0" t="s">
        <v>8888</v>
      </c>
      <c r="B359" s="0" t="s">
        <v>8885</v>
      </c>
      <c r="C359" s="0" t="s">
        <v>8886</v>
      </c>
      <c r="D359" s="0" t="s">
        <v>4448</v>
      </c>
    </row>
    <row r="360" customFormat="false" ht="15" hidden="false" customHeight="false" outlineLevel="0" collapsed="false">
      <c r="A360" s="0" t="s">
        <v>8889</v>
      </c>
      <c r="C360" s="0" t="s">
        <v>5318</v>
      </c>
    </row>
    <row r="361" customFormat="false" ht="15" hidden="false" customHeight="false" outlineLevel="0" collapsed="false">
      <c r="A361" s="0" t="s">
        <v>8890</v>
      </c>
      <c r="B361" s="0" t="s">
        <v>8891</v>
      </c>
      <c r="C361" s="0" t="s">
        <v>8892</v>
      </c>
      <c r="D361" s="0" t="s">
        <v>8893</v>
      </c>
    </row>
    <row r="362" customFormat="false" ht="15" hidden="false" customHeight="false" outlineLevel="0" collapsed="false">
      <c r="A362" s="0" t="s">
        <v>7548</v>
      </c>
      <c r="C362" s="0" t="s">
        <v>5318</v>
      </c>
    </row>
    <row r="363" customFormat="false" ht="15" hidden="false" customHeight="false" outlineLevel="0" collapsed="false">
      <c r="A363" s="0" t="s">
        <v>7507</v>
      </c>
      <c r="C363" s="0" t="s">
        <v>5308</v>
      </c>
    </row>
    <row r="364" customFormat="false" ht="15" hidden="false" customHeight="false" outlineLevel="0" collapsed="false">
      <c r="A364" s="0" t="s">
        <v>6920</v>
      </c>
      <c r="B364" s="0" t="s">
        <v>3402</v>
      </c>
      <c r="C364" s="0" t="s">
        <v>6921</v>
      </c>
      <c r="D364" s="0" t="s">
        <v>4787</v>
      </c>
    </row>
    <row r="365" customFormat="false" ht="15" hidden="false" customHeight="false" outlineLevel="0" collapsed="false">
      <c r="A365" s="0" t="s">
        <v>7547</v>
      </c>
      <c r="B365" s="0" t="s">
        <v>1310</v>
      </c>
      <c r="C365" s="0" t="s">
        <v>4073</v>
      </c>
      <c r="D365" s="0" t="s">
        <v>5717</v>
      </c>
    </row>
    <row r="366" customFormat="false" ht="15" hidden="false" customHeight="false" outlineLevel="0" collapsed="false">
      <c r="A366" s="0" t="s">
        <v>8894</v>
      </c>
      <c r="B366" s="0" t="s">
        <v>8895</v>
      </c>
      <c r="C366" s="0" t="s">
        <v>8896</v>
      </c>
      <c r="D366" s="0" t="s">
        <v>6675</v>
      </c>
    </row>
    <row r="367" customFormat="false" ht="15" hidden="false" customHeight="false" outlineLevel="0" collapsed="false">
      <c r="A367" s="0" t="s">
        <v>7099</v>
      </c>
      <c r="B367" s="0" t="s">
        <v>1310</v>
      </c>
      <c r="C367" s="0" t="s">
        <v>4073</v>
      </c>
      <c r="D367" s="0" t="s">
        <v>5717</v>
      </c>
    </row>
    <row r="368" customFormat="false" ht="15" hidden="false" customHeight="false" outlineLevel="0" collapsed="false">
      <c r="A368" s="0" t="s">
        <v>7095</v>
      </c>
      <c r="C368" s="0" t="s">
        <v>5318</v>
      </c>
    </row>
    <row r="369" customFormat="false" ht="15" hidden="false" customHeight="false" outlineLevel="0" collapsed="false">
      <c r="A369" s="0" t="s">
        <v>8897</v>
      </c>
      <c r="B369" s="0" t="s">
        <v>8898</v>
      </c>
      <c r="C369" s="0" t="s">
        <v>8899</v>
      </c>
      <c r="D369" s="0" t="s">
        <v>8900</v>
      </c>
    </row>
    <row r="370" customFormat="false" ht="15" hidden="false" customHeight="false" outlineLevel="0" collapsed="false">
      <c r="A370" s="0" t="s">
        <v>8901</v>
      </c>
      <c r="B370" s="0" t="s">
        <v>990</v>
      </c>
      <c r="C370" s="0" t="s">
        <v>8902</v>
      </c>
      <c r="D370" s="0" t="s">
        <v>4095</v>
      </c>
    </row>
    <row r="371" customFormat="false" ht="15" hidden="false" customHeight="false" outlineLevel="0" collapsed="false">
      <c r="A371" s="0" t="s">
        <v>6846</v>
      </c>
      <c r="B371" s="0" t="s">
        <v>8903</v>
      </c>
      <c r="C371" s="0" t="s">
        <v>6847</v>
      </c>
    </row>
    <row r="372" customFormat="false" ht="15" hidden="false" customHeight="false" outlineLevel="0" collapsed="false">
      <c r="A372" s="0" t="s">
        <v>8904</v>
      </c>
      <c r="B372" s="0" t="s">
        <v>8905</v>
      </c>
      <c r="C372" s="0" t="s">
        <v>8906</v>
      </c>
      <c r="D372" s="0" t="s">
        <v>8907</v>
      </c>
    </row>
    <row r="373" customFormat="false" ht="15" hidden="false" customHeight="false" outlineLevel="0" collapsed="false">
      <c r="A373" s="0" t="s">
        <v>8908</v>
      </c>
      <c r="C373" s="0" t="s">
        <v>5308</v>
      </c>
    </row>
    <row r="374" customFormat="false" ht="15" hidden="false" customHeight="false" outlineLevel="0" collapsed="false">
      <c r="A374" s="0" t="s">
        <v>8909</v>
      </c>
      <c r="B374" s="0" t="s">
        <v>8910</v>
      </c>
      <c r="C374" s="0" t="s">
        <v>8911</v>
      </c>
    </row>
    <row r="375" customFormat="false" ht="15" hidden="false" customHeight="false" outlineLevel="0" collapsed="false">
      <c r="A375" s="0" t="s">
        <v>8912</v>
      </c>
      <c r="B375" s="0" t="s">
        <v>8913</v>
      </c>
      <c r="C375" s="0" t="s">
        <v>8914</v>
      </c>
      <c r="D375" s="0" t="s">
        <v>4138</v>
      </c>
    </row>
    <row r="376" customFormat="false" ht="15" hidden="false" customHeight="false" outlineLevel="0" collapsed="false">
      <c r="A376" s="0" t="s">
        <v>6917</v>
      </c>
      <c r="B376" s="0" t="s">
        <v>1283</v>
      </c>
      <c r="C376" s="0" t="s">
        <v>6918</v>
      </c>
      <c r="D376" s="0" t="s">
        <v>6919</v>
      </c>
    </row>
    <row r="377" customFormat="false" ht="15" hidden="false" customHeight="false" outlineLevel="0" collapsed="false">
      <c r="A377" s="0" t="s">
        <v>6774</v>
      </c>
      <c r="B377" s="0" t="s">
        <v>6775</v>
      </c>
      <c r="C377" s="0" t="s">
        <v>6775</v>
      </c>
      <c r="D377" s="0" t="s">
        <v>4044</v>
      </c>
    </row>
    <row r="378" customFormat="false" ht="15" hidden="false" customHeight="false" outlineLevel="0" collapsed="false">
      <c r="A378" s="0" t="s">
        <v>8915</v>
      </c>
      <c r="B378" s="0" t="s">
        <v>8916</v>
      </c>
      <c r="C378" s="0" t="s">
        <v>8917</v>
      </c>
      <c r="D378" s="0" t="s">
        <v>4582</v>
      </c>
    </row>
    <row r="379" customFormat="false" ht="15" hidden="false" customHeight="false" outlineLevel="0" collapsed="false">
      <c r="A379" s="0" t="s">
        <v>8918</v>
      </c>
      <c r="B379" s="0" t="s">
        <v>8919</v>
      </c>
      <c r="C379" s="0" t="s">
        <v>8920</v>
      </c>
      <c r="D379" s="0" t="s">
        <v>8921</v>
      </c>
    </row>
    <row r="380" customFormat="false" ht="15" hidden="false" customHeight="false" outlineLevel="0" collapsed="false">
      <c r="A380" s="0" t="s">
        <v>8922</v>
      </c>
      <c r="B380" s="0" t="s">
        <v>1489</v>
      </c>
      <c r="C380" s="0" t="s">
        <v>8923</v>
      </c>
      <c r="D380" s="0" t="s">
        <v>4578</v>
      </c>
    </row>
    <row r="381" customFormat="false" ht="15" hidden="false" customHeight="false" outlineLevel="0" collapsed="false">
      <c r="A381" s="0" t="s">
        <v>7143</v>
      </c>
      <c r="B381" s="0" t="s">
        <v>1206</v>
      </c>
      <c r="C381" s="0" t="s">
        <v>7144</v>
      </c>
      <c r="D381" s="0" t="s">
        <v>4048</v>
      </c>
    </row>
    <row r="382" customFormat="false" ht="15" hidden="false" customHeight="false" outlineLevel="0" collapsed="false">
      <c r="A382" s="0" t="s">
        <v>8924</v>
      </c>
      <c r="B382" s="0" t="s">
        <v>8925</v>
      </c>
      <c r="C382" s="0" t="s">
        <v>8926</v>
      </c>
      <c r="D382" s="0" t="s">
        <v>4487</v>
      </c>
    </row>
    <row r="383" customFormat="false" ht="15" hidden="false" customHeight="false" outlineLevel="0" collapsed="false">
      <c r="A383" s="0" t="s">
        <v>7442</v>
      </c>
      <c r="B383" s="0" t="s">
        <v>7443</v>
      </c>
      <c r="C383" s="0" t="s">
        <v>7444</v>
      </c>
      <c r="D383" s="0" t="s">
        <v>7445</v>
      </c>
    </row>
    <row r="384" customFormat="false" ht="15" hidden="false" customHeight="false" outlineLevel="0" collapsed="false">
      <c r="A384" s="0" t="s">
        <v>8927</v>
      </c>
      <c r="C384" s="0" t="s">
        <v>5318</v>
      </c>
    </row>
    <row r="385" customFormat="false" ht="15" hidden="false" customHeight="false" outlineLevel="0" collapsed="false">
      <c r="A385" s="0" t="s">
        <v>8928</v>
      </c>
      <c r="C385" s="0" t="s">
        <v>5308</v>
      </c>
    </row>
    <row r="386" customFormat="false" ht="15" hidden="false" customHeight="false" outlineLevel="0" collapsed="false">
      <c r="A386" s="0" t="s">
        <v>8929</v>
      </c>
      <c r="B386" s="0" t="s">
        <v>8930</v>
      </c>
      <c r="C386" s="0" t="s">
        <v>8931</v>
      </c>
      <c r="D386" s="0" t="s">
        <v>8932</v>
      </c>
    </row>
    <row r="387" customFormat="false" ht="15" hidden="false" customHeight="false" outlineLevel="0" collapsed="false">
      <c r="A387" s="0" t="s">
        <v>7315</v>
      </c>
      <c r="C387" s="16" t="s">
        <v>4102</v>
      </c>
    </row>
    <row r="388" customFormat="false" ht="15" hidden="false" customHeight="false" outlineLevel="0" collapsed="false">
      <c r="A388" s="0" t="s">
        <v>7177</v>
      </c>
      <c r="B388" s="0" t="s">
        <v>4175</v>
      </c>
      <c r="C388" s="0" t="s">
        <v>7178</v>
      </c>
      <c r="D388" s="0" t="s">
        <v>4177</v>
      </c>
    </row>
    <row r="389" customFormat="false" ht="15" hidden="false" customHeight="false" outlineLevel="0" collapsed="false">
      <c r="A389" s="0" t="s">
        <v>6863</v>
      </c>
      <c r="B389" s="0" t="s">
        <v>581</v>
      </c>
      <c r="C389" s="0" t="s">
        <v>6864</v>
      </c>
      <c r="D389" s="0" t="s">
        <v>6076</v>
      </c>
    </row>
    <row r="390" customFormat="false" ht="15" hidden="false" customHeight="false" outlineLevel="0" collapsed="false">
      <c r="A390" s="0" t="s">
        <v>8933</v>
      </c>
      <c r="B390" s="0" t="s">
        <v>8934</v>
      </c>
      <c r="C390" s="0" t="s">
        <v>8935</v>
      </c>
      <c r="D390" s="0" t="s">
        <v>3999</v>
      </c>
    </row>
    <row r="391" customFormat="false" ht="15" hidden="false" customHeight="false" outlineLevel="0" collapsed="false">
      <c r="A391" s="0" t="s">
        <v>8936</v>
      </c>
      <c r="C391" s="16" t="s">
        <v>4102</v>
      </c>
    </row>
    <row r="392" customFormat="false" ht="15" hidden="false" customHeight="false" outlineLevel="0" collapsed="false">
      <c r="A392" s="0" t="s">
        <v>8937</v>
      </c>
      <c r="B392" s="0" t="s">
        <v>8938</v>
      </c>
      <c r="C392" s="0" t="s">
        <v>8939</v>
      </c>
      <c r="D392" s="0" t="s">
        <v>8940</v>
      </c>
    </row>
    <row r="393" customFormat="false" ht="15" hidden="false" customHeight="false" outlineLevel="0" collapsed="false">
      <c r="A393" s="0" t="s">
        <v>8941</v>
      </c>
      <c r="B393" s="0" t="s">
        <v>6964</v>
      </c>
      <c r="C393" s="0" t="s">
        <v>6965</v>
      </c>
      <c r="D393" s="0" t="s">
        <v>4327</v>
      </c>
    </row>
    <row r="394" customFormat="false" ht="15" hidden="false" customHeight="false" outlineLevel="0" collapsed="false">
      <c r="A394" s="0" t="s">
        <v>8942</v>
      </c>
      <c r="B394" s="0" t="s">
        <v>8943</v>
      </c>
      <c r="C394" s="0" t="s">
        <v>8944</v>
      </c>
      <c r="D394" s="0" t="s">
        <v>3625</v>
      </c>
    </row>
    <row r="395" customFormat="false" ht="15" hidden="false" customHeight="false" outlineLevel="0" collapsed="false">
      <c r="A395" s="0" t="s">
        <v>8945</v>
      </c>
      <c r="C395" s="0" t="s">
        <v>5308</v>
      </c>
    </row>
    <row r="396" customFormat="false" ht="15" hidden="false" customHeight="false" outlineLevel="0" collapsed="false">
      <c r="A396" s="0" t="s">
        <v>8946</v>
      </c>
      <c r="B396" s="0" t="s">
        <v>8947</v>
      </c>
      <c r="C396" s="0" t="s">
        <v>8948</v>
      </c>
      <c r="D396" s="0" t="s">
        <v>59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30T09:14:44Z</dcterms:created>
  <dc:creator>University of Newcastle</dc:creator>
  <dc:description/>
  <dc:language>en-US</dc:language>
  <cp:lastModifiedBy>carlos</cp:lastModifiedBy>
  <dcterms:modified xsi:type="dcterms:W3CDTF">2015-02-12T23:57:27Z</dcterms:modified>
  <cp:revision>0</cp:revision>
  <dc:subject/>
  <dc:title/>
</cp:coreProperties>
</file>